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25200" windowHeight="11850" activeTab="2"/>
  </bookViews>
  <sheets>
    <sheet name="Table Legend" sheetId="32" r:id="rId1"/>
    <sheet name="Miniprotein Overview" sheetId="1" r:id="rId2"/>
    <sheet name="MPs Identified" sheetId="31" r:id="rId3"/>
    <sheet name="MPs Found in each HDDDArun" sheetId="30" r:id="rId4"/>
    <sheet name="Theoretical Digests" sheetId="3" r:id="rId5"/>
    <sheet name="BCAL0683" sheetId="2" r:id="rId6"/>
    <sheet name="BCAS0245A" sheetId="4" r:id="rId7"/>
    <sheet name="BCAL2308" sheetId="5" r:id="rId8"/>
    <sheet name="BCAM2623" sheetId="6" r:id="rId9"/>
    <sheet name="BCAS0244" sheetId="7" r:id="rId10"/>
    <sheet name="BCAM2685" sheetId="8" r:id="rId11"/>
    <sheet name="BCAL3186" sheetId="9" r:id="rId12"/>
    <sheet name="BCAL3298" sheetId="10" r:id="rId13"/>
    <sheet name="BCAL0516" sheetId="11" r:id="rId14"/>
    <sheet name="BCAM0971" sheetId="12" r:id="rId15"/>
    <sheet name="BCAM2207" sheetId="13" r:id="rId16"/>
    <sheet name="BCAM1811" sheetId="14" r:id="rId17"/>
    <sheet name="BCAL1282" sheetId="15" r:id="rId18"/>
    <sheet name="BCAL2734" sheetId="16" r:id="rId19"/>
    <sheet name="BCAM1052" sheetId="17" r:id="rId20"/>
    <sheet name="BCAL1747A" sheetId="18" r:id="rId21"/>
    <sheet name="BCAL0193" sheetId="19" r:id="rId22"/>
    <sheet name="BCAL2532" sheetId="20" r:id="rId23"/>
    <sheet name="BCAM0895" sheetId="21" r:id="rId24"/>
    <sheet name="BCAS0540b" sheetId="22" r:id="rId25"/>
    <sheet name="BCAL2649" sheetId="23" r:id="rId26"/>
    <sheet name="BCAM0271" sheetId="24" r:id="rId27"/>
    <sheet name="BCAM2287" sheetId="25" r:id="rId28"/>
    <sheet name="BCAS0535" sheetId="26" r:id="rId29"/>
    <sheet name="BCAL0008A" sheetId="27" r:id="rId30"/>
    <sheet name="BCAL2010" sheetId="28" r:id="rId31"/>
    <sheet name="pBCA050" sheetId="29" r:id="rId32"/>
  </sheets>
  <externalReferences>
    <externalReference r:id="rId33"/>
    <externalReference r:id="rId34"/>
  </externalReferences>
  <definedNames>
    <definedName name="_xlnm._FilterDatabase" localSheetId="1" hidden="1">'Miniprotein Overview'!$B$1:$D$236</definedName>
  </definedNames>
  <calcPr calcId="162913"/>
</workbook>
</file>

<file path=xl/calcChain.xml><?xml version="1.0" encoding="utf-8"?>
<calcChain xmlns="http://schemas.openxmlformats.org/spreadsheetml/2006/main">
  <c r="E3" i="1" l="1"/>
  <c r="E236" i="1" l="1"/>
  <c r="D236" i="1"/>
  <c r="E235" i="1"/>
  <c r="D235" i="1"/>
  <c r="E234" i="1"/>
  <c r="D234" i="1"/>
  <c r="E233" i="1"/>
  <c r="D233" i="1"/>
  <c r="E232" i="1"/>
  <c r="D232" i="1"/>
  <c r="E231" i="1"/>
  <c r="D231" i="1"/>
  <c r="E230" i="1"/>
  <c r="D230" i="1"/>
  <c r="E229" i="1"/>
  <c r="D229" i="1"/>
  <c r="E228" i="1"/>
  <c r="D228" i="1"/>
  <c r="E227" i="1"/>
  <c r="D227" i="1"/>
  <c r="E226" i="1"/>
  <c r="D226" i="1"/>
  <c r="E225" i="1"/>
  <c r="D225" i="1"/>
  <c r="E224" i="1"/>
  <c r="D224" i="1"/>
  <c r="E223" i="1"/>
  <c r="D223" i="1"/>
  <c r="E222" i="1"/>
  <c r="D222" i="1"/>
  <c r="E221" i="1"/>
  <c r="D221" i="1"/>
  <c r="E220" i="1"/>
  <c r="D220" i="1"/>
  <c r="E219" i="1"/>
  <c r="D219" i="1"/>
  <c r="E218" i="1"/>
  <c r="D218" i="1"/>
  <c r="E217" i="1"/>
  <c r="D217" i="1"/>
  <c r="E216" i="1"/>
  <c r="D216" i="1"/>
  <c r="E215" i="1"/>
  <c r="D215" i="1"/>
  <c r="E214" i="1"/>
  <c r="D214" i="1"/>
  <c r="E213" i="1"/>
  <c r="D213" i="1"/>
  <c r="E212" i="1"/>
  <c r="D212" i="1"/>
  <c r="E211" i="1"/>
  <c r="D211" i="1"/>
  <c r="E210" i="1"/>
  <c r="D210" i="1"/>
  <c r="E209" i="1"/>
  <c r="D209" i="1"/>
  <c r="E208" i="1"/>
  <c r="D208" i="1"/>
  <c r="E207" i="1"/>
  <c r="D207" i="1"/>
  <c r="E206" i="1"/>
  <c r="D206" i="1"/>
  <c r="E205" i="1"/>
  <c r="D205" i="1"/>
  <c r="E204" i="1"/>
  <c r="D204" i="1"/>
  <c r="E203" i="1"/>
  <c r="D203" i="1"/>
  <c r="E202" i="1"/>
  <c r="D202" i="1"/>
  <c r="E201" i="1"/>
  <c r="D201" i="1"/>
  <c r="E200" i="1"/>
  <c r="D200" i="1"/>
  <c r="E199" i="1"/>
  <c r="D199" i="1"/>
  <c r="E198" i="1"/>
  <c r="D198" i="1"/>
  <c r="E197" i="1"/>
  <c r="D197" i="1"/>
  <c r="E196" i="1"/>
  <c r="D196" i="1"/>
  <c r="E195" i="1"/>
  <c r="D195" i="1"/>
  <c r="E194" i="1"/>
  <c r="D194" i="1"/>
  <c r="E193" i="1"/>
  <c r="D193" i="1"/>
  <c r="E192" i="1"/>
  <c r="D192" i="1"/>
  <c r="E191" i="1"/>
  <c r="D191" i="1"/>
  <c r="E190" i="1"/>
  <c r="D190" i="1"/>
  <c r="E189" i="1"/>
  <c r="D189" i="1"/>
  <c r="E188" i="1"/>
  <c r="D188" i="1"/>
  <c r="E187" i="1"/>
  <c r="D187" i="1"/>
  <c r="E186" i="1"/>
  <c r="D186" i="1"/>
  <c r="E185" i="1"/>
  <c r="D185" i="1"/>
  <c r="E184" i="1"/>
  <c r="D184" i="1"/>
  <c r="E183" i="1"/>
  <c r="D183" i="1"/>
  <c r="E182" i="1"/>
  <c r="D182" i="1"/>
  <c r="E181" i="1"/>
  <c r="D181" i="1"/>
  <c r="E180" i="1"/>
  <c r="D180" i="1"/>
  <c r="E179" i="1"/>
  <c r="D179" i="1"/>
  <c r="E178" i="1"/>
  <c r="D178" i="1"/>
  <c r="E177" i="1"/>
  <c r="D177" i="1"/>
  <c r="E176" i="1"/>
  <c r="D176" i="1"/>
  <c r="E175" i="1"/>
  <c r="D175" i="1"/>
  <c r="E174" i="1"/>
  <c r="D174" i="1"/>
  <c r="E173" i="1"/>
  <c r="D173" i="1"/>
  <c r="E172" i="1"/>
  <c r="D172" i="1"/>
  <c r="E171" i="1"/>
  <c r="D171" i="1"/>
  <c r="E170" i="1"/>
  <c r="D170" i="1"/>
  <c r="E169" i="1"/>
  <c r="D169" i="1"/>
  <c r="E168" i="1"/>
  <c r="D168" i="1"/>
  <c r="E167" i="1"/>
  <c r="D167" i="1"/>
  <c r="E166" i="1"/>
  <c r="D166" i="1"/>
  <c r="E165" i="1"/>
  <c r="D165" i="1"/>
  <c r="E164" i="1"/>
  <c r="D164" i="1"/>
  <c r="E163" i="1"/>
  <c r="D163" i="1"/>
  <c r="E162" i="1"/>
  <c r="D162" i="1"/>
  <c r="E161" i="1"/>
  <c r="D161" i="1"/>
  <c r="E160" i="1"/>
  <c r="D160" i="1"/>
  <c r="E159" i="1"/>
  <c r="E158" i="1"/>
  <c r="D158" i="1"/>
  <c r="E157" i="1"/>
  <c r="D157" i="1"/>
  <c r="E156" i="1"/>
  <c r="D156" i="1"/>
  <c r="E155" i="1"/>
  <c r="D155" i="1"/>
  <c r="E154" i="1"/>
  <c r="D154" i="1"/>
  <c r="E153" i="1"/>
  <c r="D153" i="1"/>
  <c r="E152" i="1"/>
  <c r="D152" i="1"/>
  <c r="E151" i="1"/>
  <c r="D151" i="1"/>
  <c r="E150" i="1"/>
  <c r="E149" i="1"/>
  <c r="D149" i="1"/>
  <c r="E148" i="1"/>
  <c r="D148" i="1"/>
  <c r="E147" i="1"/>
  <c r="D147" i="1"/>
  <c r="E146" i="1"/>
  <c r="D146" i="1"/>
  <c r="E145" i="1"/>
  <c r="D145" i="1"/>
  <c r="E144" i="1"/>
  <c r="D144" i="1"/>
  <c r="E143" i="1"/>
  <c r="D143" i="1"/>
  <c r="E142" i="1"/>
  <c r="D142" i="1"/>
  <c r="E141" i="1"/>
  <c r="D141" i="1"/>
  <c r="E140" i="1"/>
  <c r="D140" i="1"/>
  <c r="E139" i="1"/>
  <c r="D139" i="1"/>
  <c r="E138" i="1"/>
  <c r="D138" i="1"/>
  <c r="E137" i="1"/>
  <c r="D137" i="1"/>
  <c r="E136" i="1"/>
  <c r="D136" i="1"/>
  <c r="E135" i="1"/>
  <c r="D135" i="1"/>
  <c r="E134" i="1"/>
  <c r="D134" i="1"/>
  <c r="E133" i="1"/>
  <c r="D133" i="1"/>
  <c r="E132" i="1"/>
  <c r="D132" i="1"/>
  <c r="E131" i="1"/>
  <c r="D131" i="1"/>
  <c r="E130" i="1"/>
  <c r="D130" i="1"/>
  <c r="E129" i="1"/>
  <c r="D129" i="1"/>
  <c r="E128" i="1"/>
  <c r="D128" i="1"/>
  <c r="E127" i="1"/>
  <c r="D127" i="1"/>
  <c r="E126" i="1"/>
  <c r="D126" i="1"/>
  <c r="E125" i="1"/>
  <c r="D125" i="1"/>
  <c r="E124" i="1"/>
  <c r="D124" i="1"/>
  <c r="E123" i="1"/>
  <c r="D123" i="1"/>
  <c r="E122" i="1"/>
  <c r="D122" i="1"/>
  <c r="E121" i="1"/>
  <c r="D121" i="1"/>
  <c r="E120" i="1"/>
  <c r="D120" i="1"/>
  <c r="E119" i="1"/>
  <c r="D119" i="1"/>
  <c r="E118" i="1"/>
  <c r="D118" i="1"/>
  <c r="E117" i="1"/>
  <c r="D117" i="1"/>
  <c r="E116" i="1"/>
  <c r="D116" i="1"/>
  <c r="E115" i="1"/>
  <c r="D115" i="1"/>
  <c r="E114" i="1"/>
  <c r="D114" i="1"/>
  <c r="E113" i="1"/>
  <c r="D113" i="1"/>
  <c r="E112" i="1"/>
  <c r="D112" i="1"/>
  <c r="E111" i="1"/>
  <c r="D111" i="1"/>
  <c r="E110" i="1"/>
  <c r="D110" i="1"/>
  <c r="E109" i="1"/>
  <c r="D109" i="1"/>
  <c r="E108" i="1"/>
  <c r="D108" i="1"/>
  <c r="E107" i="1"/>
  <c r="D107" i="1"/>
  <c r="E106" i="1"/>
  <c r="D106" i="1"/>
  <c r="E105" i="1"/>
  <c r="D105" i="1"/>
  <c r="E104" i="1"/>
  <c r="D104" i="1"/>
  <c r="E103" i="1"/>
  <c r="D103" i="1"/>
  <c r="E102" i="1"/>
  <c r="D102" i="1"/>
  <c r="E101" i="1"/>
  <c r="D101" i="1"/>
  <c r="E100" i="1"/>
  <c r="D100" i="1"/>
  <c r="E99" i="1"/>
  <c r="D99" i="1"/>
  <c r="E98" i="1"/>
  <c r="D98" i="1"/>
  <c r="E97" i="1"/>
  <c r="D97" i="1"/>
  <c r="E96" i="1"/>
  <c r="D96" i="1"/>
  <c r="E95" i="1"/>
  <c r="D95" i="1"/>
  <c r="E94" i="1"/>
  <c r="D94" i="1"/>
  <c r="E93" i="1"/>
  <c r="D93" i="1"/>
  <c r="E92" i="1"/>
  <c r="D92" i="1"/>
  <c r="E91" i="1"/>
  <c r="D91" i="1"/>
  <c r="E90" i="1"/>
  <c r="D90" i="1"/>
  <c r="E89" i="1"/>
  <c r="D89" i="1"/>
  <c r="E88" i="1"/>
  <c r="D88" i="1"/>
  <c r="E87" i="1"/>
  <c r="D87" i="1"/>
  <c r="E86" i="1"/>
  <c r="D86" i="1"/>
  <c r="E85" i="1"/>
  <c r="D85" i="1"/>
  <c r="E84" i="1"/>
  <c r="D84" i="1"/>
  <c r="E83" i="1"/>
  <c r="D83" i="1"/>
  <c r="E82" i="1"/>
  <c r="D82" i="1"/>
  <c r="E81" i="1"/>
  <c r="D81" i="1"/>
  <c r="E80" i="1"/>
  <c r="D80" i="1"/>
  <c r="E79" i="1"/>
  <c r="D79" i="1"/>
  <c r="E78" i="1"/>
  <c r="D78" i="1"/>
  <c r="E77" i="1"/>
  <c r="D77" i="1"/>
  <c r="E76" i="1"/>
  <c r="D76" i="1"/>
  <c r="E75" i="1"/>
  <c r="D75" i="1"/>
  <c r="E74" i="1"/>
  <c r="D74" i="1"/>
  <c r="E73" i="1"/>
  <c r="D73" i="1"/>
  <c r="E72" i="1"/>
  <c r="D72" i="1"/>
  <c r="E71" i="1"/>
  <c r="D71" i="1"/>
  <c r="E70" i="1"/>
  <c r="D70" i="1"/>
  <c r="E69" i="1"/>
  <c r="D69" i="1"/>
  <c r="E68" i="1"/>
  <c r="D68" i="1"/>
  <c r="E67" i="1"/>
  <c r="D67" i="1"/>
  <c r="E66" i="1"/>
  <c r="D66" i="1"/>
  <c r="E65" i="1"/>
  <c r="D65" i="1"/>
  <c r="E64" i="1"/>
  <c r="D64" i="1"/>
  <c r="E63" i="1"/>
  <c r="D63" i="1"/>
  <c r="E62" i="1"/>
  <c r="D62" i="1"/>
  <c r="E61" i="1"/>
  <c r="D61" i="1"/>
  <c r="E60" i="1"/>
  <c r="D60" i="1"/>
  <c r="E59" i="1"/>
  <c r="D59" i="1"/>
  <c r="E58" i="1"/>
  <c r="D58" i="1"/>
  <c r="E57" i="1"/>
  <c r="D57" i="1"/>
  <c r="E56" i="1"/>
  <c r="D56" i="1"/>
  <c r="E55" i="1"/>
  <c r="D55" i="1"/>
  <c r="E54" i="1"/>
  <c r="D54" i="1"/>
  <c r="E53" i="1"/>
  <c r="D53" i="1"/>
  <c r="E52" i="1"/>
  <c r="D52" i="1"/>
  <c r="E51" i="1"/>
  <c r="D51" i="1"/>
  <c r="E50" i="1"/>
  <c r="D50" i="1"/>
  <c r="E49" i="1"/>
  <c r="D49" i="1"/>
  <c r="E48" i="1"/>
  <c r="D48" i="1"/>
  <c r="E47" i="1"/>
  <c r="D47" i="1"/>
  <c r="E46" i="1"/>
  <c r="D46" i="1"/>
  <c r="E45" i="1"/>
  <c r="D45" i="1"/>
  <c r="E44" i="1"/>
  <c r="D44" i="1"/>
  <c r="E43" i="1"/>
  <c r="D43" i="1"/>
  <c r="E42" i="1"/>
  <c r="D42" i="1"/>
  <c r="E41" i="1"/>
  <c r="D41" i="1"/>
  <c r="E40" i="1"/>
  <c r="D40" i="1"/>
  <c r="E39" i="1"/>
  <c r="D39" i="1"/>
  <c r="E38" i="1"/>
  <c r="D38" i="1"/>
  <c r="E37" i="1"/>
  <c r="D37" i="1"/>
  <c r="E36" i="1"/>
  <c r="D36" i="1"/>
  <c r="E35" i="1"/>
  <c r="D35" i="1"/>
  <c r="E34" i="1"/>
  <c r="D34" i="1"/>
  <c r="E33" i="1"/>
  <c r="D33" i="1"/>
  <c r="E32" i="1"/>
  <c r="D32" i="1"/>
  <c r="E31" i="1"/>
  <c r="D31" i="1"/>
  <c r="E30" i="1"/>
  <c r="D30" i="1"/>
  <c r="E28" i="1"/>
  <c r="D28" i="1"/>
  <c r="E27" i="1"/>
  <c r="D27" i="1"/>
  <c r="E26" i="1"/>
  <c r="D26" i="1"/>
  <c r="E25" i="1"/>
  <c r="E24" i="1"/>
  <c r="D24" i="1"/>
  <c r="E23" i="1"/>
  <c r="D23" i="1"/>
  <c r="E22" i="1"/>
  <c r="D22" i="1"/>
  <c r="E21" i="1"/>
  <c r="E20" i="1"/>
  <c r="D20" i="1"/>
  <c r="E19" i="1"/>
  <c r="D19" i="1"/>
  <c r="E18" i="1"/>
  <c r="D18" i="1"/>
  <c r="E17" i="1"/>
  <c r="D17" i="1"/>
  <c r="E16" i="1"/>
  <c r="D16" i="1"/>
  <c r="E15" i="1"/>
  <c r="D15" i="1"/>
  <c r="E14" i="1"/>
  <c r="D14" i="1"/>
  <c r="E13" i="1"/>
  <c r="D13" i="1"/>
  <c r="E12" i="1"/>
  <c r="D12" i="1"/>
  <c r="E11" i="1"/>
  <c r="D11" i="1"/>
  <c r="E10" i="1"/>
  <c r="D10" i="1"/>
  <c r="E9" i="1"/>
  <c r="D9" i="1"/>
  <c r="E8" i="1"/>
  <c r="D8" i="1"/>
  <c r="E7" i="1"/>
  <c r="D7" i="1"/>
  <c r="E6" i="1"/>
  <c r="D6" i="1"/>
  <c r="E5" i="1"/>
  <c r="D5" i="1"/>
  <c r="E4" i="1"/>
  <c r="D4" i="1"/>
  <c r="D3" i="1"/>
  <c r="E2" i="1"/>
  <c r="D2" i="1"/>
</calcChain>
</file>

<file path=xl/sharedStrings.xml><?xml version="1.0" encoding="utf-8"?>
<sst xmlns="http://schemas.openxmlformats.org/spreadsheetml/2006/main" count="2000" uniqueCount="1292">
  <si>
    <t>BCAL0683</t>
  </si>
  <si>
    <t>BCAS0245A</t>
  </si>
  <si>
    <t>BCAL2308</t>
  </si>
  <si>
    <t>BCAM2623</t>
  </si>
  <si>
    <t>BCAS0244</t>
  </si>
  <si>
    <t>BCAM2685</t>
  </si>
  <si>
    <t>BCAL3186</t>
  </si>
  <si>
    <t>BCAL3298</t>
  </si>
  <si>
    <t>BCAL0516</t>
  </si>
  <si>
    <t>BCAM0971</t>
  </si>
  <si>
    <t>BCAM2207</t>
  </si>
  <si>
    <t>BCAM1811</t>
  </si>
  <si>
    <t>BCAL1282</t>
  </si>
  <si>
    <t>BCAL2734</t>
  </si>
  <si>
    <t>BCAM1052</t>
  </si>
  <si>
    <t>BCAL1747A</t>
  </si>
  <si>
    <t>BCAL0193</t>
  </si>
  <si>
    <t>BCAL2532</t>
  </si>
  <si>
    <t>BCAM0895</t>
  </si>
  <si>
    <t>BCAS0540b</t>
  </si>
  <si>
    <t>BCAL2649</t>
  </si>
  <si>
    <t>BCAM0271</t>
  </si>
  <si>
    <t>BCAM2287</t>
  </si>
  <si>
    <t>BCAS0535</t>
  </si>
  <si>
    <t>BCAL0008A</t>
  </si>
  <si>
    <t>BCAL2010</t>
  </si>
  <si>
    <t>pBCA050</t>
  </si>
  <si>
    <t>BCAL1458</t>
  </si>
  <si>
    <t>BCAL2516</t>
  </si>
  <si>
    <t>BCAS0537</t>
  </si>
  <si>
    <t>BCAL0617</t>
  </si>
  <si>
    <t>BCAM1668</t>
  </si>
  <si>
    <t>BCAM2712</t>
  </si>
  <si>
    <t>BCAL1024</t>
  </si>
  <si>
    <t>BCAM2353</t>
  </si>
  <si>
    <t>BCAM0064</t>
  </si>
  <si>
    <t>BCAL2848</t>
  </si>
  <si>
    <t>BCAM1739</t>
  </si>
  <si>
    <t>BCAM1280a</t>
  </si>
  <si>
    <t>BCAM1052A</t>
  </si>
  <si>
    <t>BCAM2209</t>
  </si>
  <si>
    <t>BCAL2969a</t>
  </si>
  <si>
    <t>BCAM1800</t>
  </si>
  <si>
    <t>BCAM2504</t>
  </si>
  <si>
    <t>BCAM1451</t>
  </si>
  <si>
    <t>BCAM2400a</t>
  </si>
  <si>
    <t>BCAS0238</t>
  </si>
  <si>
    <t>BCAL0928</t>
  </si>
  <si>
    <t>BCAL1900A</t>
  </si>
  <si>
    <t>BCAM1604</t>
  </si>
  <si>
    <t>BCAL2475a</t>
  </si>
  <si>
    <t>BCAL3483</t>
  </si>
  <si>
    <t>BCAL1105</t>
  </si>
  <si>
    <t>BCAM1239</t>
  </si>
  <si>
    <t>BCAM0474</t>
  </si>
  <si>
    <t>BCAL2965a</t>
  </si>
  <si>
    <t>BCAL1825</t>
  </si>
  <si>
    <t>BCAL1499</t>
  </si>
  <si>
    <t>BCAL2027</t>
  </si>
  <si>
    <t>BCAL0431</t>
  </si>
  <si>
    <t>BCAL2604</t>
  </si>
  <si>
    <t>BCAS0238A</t>
  </si>
  <si>
    <t>BCAM1801</t>
  </si>
  <si>
    <t>BCAL0607</t>
  </si>
  <si>
    <t>BCAM0052</t>
  </si>
  <si>
    <t>BCAM2635</t>
  </si>
  <si>
    <t>BCAM0025</t>
  </si>
  <si>
    <t>BCAL3018</t>
  </si>
  <si>
    <t>BCAL0585</t>
  </si>
  <si>
    <t>BCAM1053C</t>
  </si>
  <si>
    <t>BCAM1872</t>
  </si>
  <si>
    <t>BCAL0942</t>
  </si>
  <si>
    <t>BCAL3095</t>
  </si>
  <si>
    <t>BCAM1480</t>
  </si>
  <si>
    <t>BCAM2358A</t>
  </si>
  <si>
    <t>BCAM0282</t>
  </si>
  <si>
    <t>BCAL2476</t>
  </si>
  <si>
    <t>BCAL3007</t>
  </si>
  <si>
    <t>BCAM1617</t>
  </si>
  <si>
    <t>BCAM2670</t>
  </si>
  <si>
    <t>BCAL1624</t>
  </si>
  <si>
    <t>BCAL3481</t>
  </si>
  <si>
    <t>pBCA079</t>
  </si>
  <si>
    <t>BCAM1164</t>
  </si>
  <si>
    <t>BCAM1097</t>
  </si>
  <si>
    <t>BCAM2625</t>
  </si>
  <si>
    <t>BCAM2204</t>
  </si>
  <si>
    <t>BCAM1511</t>
  </si>
  <si>
    <t>BCAL2108</t>
  </si>
  <si>
    <t>BCAM2138</t>
  </si>
  <si>
    <t>BCAM2745</t>
  </si>
  <si>
    <t>BCAM1603</t>
  </si>
  <si>
    <t>BCAM0545a</t>
  </si>
  <si>
    <t>BCAM2739A</t>
  </si>
  <si>
    <t>BCAM1316a</t>
  </si>
  <si>
    <t>BCAM0398</t>
  </si>
  <si>
    <t>BCAL1236</t>
  </si>
  <si>
    <t>BCAM0001A</t>
  </si>
  <si>
    <t>pBCA080</t>
  </si>
  <si>
    <t>BCAM1749</t>
  </si>
  <si>
    <t>BCAL1168</t>
  </si>
  <si>
    <t>BCAL0968</t>
  </si>
  <si>
    <t>BCAL2201</t>
  </si>
  <si>
    <t>BCAL1093</t>
  </si>
  <si>
    <t>BCAL1539</t>
  </si>
  <si>
    <t>BCAM0277</t>
  </si>
  <si>
    <t>BCAL0761</t>
  </si>
  <si>
    <t>BCAL3021</t>
  </si>
  <si>
    <t>BCAS0773A</t>
  </si>
  <si>
    <t>BCAL2971a</t>
  </si>
  <si>
    <t>BCAL0616a</t>
  </si>
  <si>
    <t>BCAM0174</t>
  </si>
  <si>
    <t>BCAL3031</t>
  </si>
  <si>
    <t>BCAM2154</t>
  </si>
  <si>
    <t>BCAM1502</t>
  </si>
  <si>
    <t>BCAM2062</t>
  </si>
  <si>
    <t>BCAS0282</t>
  </si>
  <si>
    <t>BCAS0194</t>
  </si>
  <si>
    <t>BCAL1251</t>
  </si>
  <si>
    <t>BCAL1120</t>
  </si>
  <si>
    <t>BCAM0344</t>
  </si>
  <si>
    <t>BCAL1401</t>
  </si>
  <si>
    <t>BCAL0938a</t>
  </si>
  <si>
    <t>BCAL1397</t>
  </si>
  <si>
    <t>BCAM0510</t>
  </si>
  <si>
    <t>BCAL2438</t>
  </si>
  <si>
    <t>BCAL2006</t>
  </si>
  <si>
    <t>BCAL0692</t>
  </si>
  <si>
    <t>BCAL2481</t>
  </si>
  <si>
    <t>BCAM1863</t>
  </si>
  <si>
    <t>BCAM2676</t>
  </si>
  <si>
    <t>BCAM1591A</t>
  </si>
  <si>
    <t>pBCA018</t>
  </si>
  <si>
    <t>BCAS0188A</t>
  </si>
  <si>
    <t>BCAL2968</t>
  </si>
  <si>
    <t>BCAM0772</t>
  </si>
  <si>
    <t>BCAM0301</t>
  </si>
  <si>
    <t>BCAL2965b</t>
  </si>
  <si>
    <t>BCAL2965C</t>
  </si>
  <si>
    <t>BCAS0541</t>
  </si>
  <si>
    <t>BCAL2971b</t>
  </si>
  <si>
    <t>pBCA013</t>
  </si>
  <si>
    <t>BCAL2965</t>
  </si>
  <si>
    <t>BCAM0838</t>
  </si>
  <si>
    <t>BCAS0459</t>
  </si>
  <si>
    <t>BCAS0094</t>
  </si>
  <si>
    <t>BCAL1605</t>
  </si>
  <si>
    <t>BCAS0544</t>
  </si>
  <si>
    <t>BCAS0566</t>
  </si>
  <si>
    <t>BCAM0005A</t>
  </si>
  <si>
    <t>BCAL1129</t>
  </si>
  <si>
    <t>BCAS0016</t>
  </si>
  <si>
    <t>BCAM1980</t>
  </si>
  <si>
    <t>BCAL1200</t>
  </si>
  <si>
    <t>BCAS0468a</t>
  </si>
  <si>
    <t>BCAL0085</t>
  </si>
  <si>
    <t>BCAS0519</t>
  </si>
  <si>
    <t>BCAL1686</t>
  </si>
  <si>
    <t>BCAL2275</t>
  </si>
  <si>
    <t>BCAL2312</t>
  </si>
  <si>
    <t>BCAM1030</t>
  </si>
  <si>
    <t>BCAM0159</t>
  </si>
  <si>
    <t>pBCA015</t>
  </si>
  <si>
    <t>BCAM1555</t>
  </si>
  <si>
    <t>pBCA063</t>
  </si>
  <si>
    <t>BCAM0582A</t>
  </si>
  <si>
    <t>BCAM1050</t>
  </si>
  <si>
    <t>BCAM0750</t>
  </si>
  <si>
    <t>pBCA066</t>
  </si>
  <si>
    <t>BCAS0636</t>
  </si>
  <si>
    <t>BCAM1046</t>
  </si>
  <si>
    <t>BCAS0569</t>
  </si>
  <si>
    <t>BCAM1061</t>
  </si>
  <si>
    <t>pBCA067</t>
  </si>
  <si>
    <t>BCAL1717A</t>
  </si>
  <si>
    <t>pBCA065</t>
  </si>
  <si>
    <t>BCAL0170</t>
  </si>
  <si>
    <t>BCAM1316b</t>
  </si>
  <si>
    <t>BCAL0173a</t>
  </si>
  <si>
    <t>pBCA074</t>
  </si>
  <si>
    <t>pBCA064</t>
  </si>
  <si>
    <t>BCAL2997</t>
  </si>
  <si>
    <t>BCAM1047</t>
  </si>
  <si>
    <t>BCAL1667</t>
  </si>
  <si>
    <t>BCAL1176a</t>
  </si>
  <si>
    <t>BCAL2273</t>
  </si>
  <si>
    <t>BCAL0333</t>
  </si>
  <si>
    <t>BCAL2531</t>
  </si>
  <si>
    <t>BCAM1034</t>
  </si>
  <si>
    <t>BCAL1635a</t>
  </si>
  <si>
    <t>BCAL1572</t>
  </si>
  <si>
    <t>BCAS0633</t>
  </si>
  <si>
    <t>BCAS0640</t>
  </si>
  <si>
    <t>BCAM1859</t>
  </si>
  <si>
    <t>BCAS0233</t>
  </si>
  <si>
    <t>BCAL2055</t>
  </si>
  <si>
    <t>BCAM0716</t>
  </si>
  <si>
    <t>BCAM1697A</t>
  </si>
  <si>
    <t>BCAM1049</t>
  </si>
  <si>
    <t>BCAS0660C</t>
  </si>
  <si>
    <t>BCAS0429</t>
  </si>
  <si>
    <t>BCAM0306</t>
  </si>
  <si>
    <t>BCAM1876A</t>
  </si>
  <si>
    <t>BCAM1048</t>
  </si>
  <si>
    <t>BCAS0564</t>
  </si>
  <si>
    <t>BCAM1512</t>
  </si>
  <si>
    <t>BCAL0947a</t>
  </si>
  <si>
    <t>BCAS0403</t>
  </si>
  <si>
    <t>pBCA069</t>
  </si>
  <si>
    <t>BCAL1601</t>
  </si>
  <si>
    <t>BCAL1393</t>
  </si>
  <si>
    <t>BCAM1908</t>
  </si>
  <si>
    <t>BCAL0084a</t>
  </si>
  <si>
    <t>BCAL2136A</t>
  </si>
  <si>
    <t>BCAM0494</t>
  </si>
  <si>
    <t>BCAS0430</t>
  </si>
  <si>
    <t>BCAL1583</t>
  </si>
  <si>
    <t>BCAS0660B</t>
  </si>
  <si>
    <t>pBCA077</t>
  </si>
  <si>
    <t>BCAL1590</t>
  </si>
  <si>
    <t>BCAS0572</t>
  </si>
  <si>
    <t>BCAM0718</t>
  </si>
  <si>
    <t>BCAM0408a</t>
  </si>
  <si>
    <t>BCAM1994</t>
  </si>
  <si>
    <t>pBCA070</t>
  </si>
  <si>
    <t>BCAL1198</t>
  </si>
  <si>
    <t>BCAM0495a</t>
  </si>
  <si>
    <t>BCAL2510</t>
  </si>
  <si>
    <t>BCAS0428</t>
  </si>
  <si>
    <t>BCAM1094</t>
  </si>
  <si>
    <t>BCAL1777a</t>
  </si>
  <si>
    <t>BCAL0083a</t>
  </si>
  <si>
    <t>BCAM1903A</t>
  </si>
  <si>
    <t>BCAM1895A</t>
  </si>
  <si>
    <t>RPKM biofilm)</t>
  </si>
  <si>
    <t>lengte (nt)</t>
  </si>
  <si>
    <t>MQMIYNSPNYCVVEFAPQAGHHLMNAGGYEIVDKNAQREIFIDGELAERFRAHVKQLIEDEPSLDEVDEFLGQFDSLMMMPVVLH</t>
  </si>
  <si>
    <t>The selected enzyme is: Trypsin</t>
  </si>
  <si>
    <t>Maximum number of missed cleavages (MC): 1</t>
  </si>
  <si>
    <t>All cysteines have been treated with Iodoacetamide to form carbamidomethyl-cysteine (Cys_CAM).</t>
  </si>
  <si>
    <t>Methionines have not been oxidized.</t>
  </si>
  <si>
    <t>Displaying peptides with a mass bigger than 750 Dalton.</t>
  </si>
  <si>
    <t>Displaying peptides with a mass lower than 4000 Dalton.</t>
  </si>
  <si>
    <t>Using monoisotopic masses of the occurring amino acid residues and giving peptide masses as [M+2H]2+.</t>
  </si>
  <si>
    <t>[Theoretical pI: 4.47 / Mw (average mass): 9770.11 / Mw (monoisotopic mass): 9763.66]</t>
  </si>
  <si>
    <t>mass</t>
  </si>
  <si>
    <t>position</t>
  </si>
  <si>
    <t>#MC</t>
  </si>
  <si>
    <t>artif.modification(s)</t>
  </si>
  <si>
    <t>peptide sequence</t>
  </si>
  <si>
    <t>52-85</t>
  </si>
  <si>
    <t>AHVKQLIEDEPSLDEVDEFL GQFDSLMMMPVVLH</t>
  </si>
  <si>
    <t>Cys_CAM: 11</t>
  </si>
  <si>
    <t>MQMIYNSPNYCVVEFAPQAG HHLMNAGGYEIVDK</t>
  </si>
  <si>
    <t>56-85</t>
  </si>
  <si>
    <t>QLIEDEPSLDEVDEFLGQFD SLMMMPVVLH</t>
  </si>
  <si>
    <t>35-49</t>
  </si>
  <si>
    <t>NAQREIFIDGELAER</t>
  </si>
  <si>
    <t>39-51</t>
  </si>
  <si>
    <t>EIFIDGELAERFR</t>
  </si>
  <si>
    <t>39-49</t>
  </si>
  <si>
    <t>EIFIDGELAER</t>
  </si>
  <si>
    <t>50-55</t>
  </si>
  <si>
    <t>FRAHVK</t>
  </si>
  <si>
    <t>100.0% of sequence covered (you may modify the input parameters to display also peptides &lt; 750 Da or &gt; 4000 Da): </t>
  </si>
  <si>
    <t>1-34</t>
  </si>
  <si>
    <t>MIIDELLGLIRRREVTRLDTAVPAGIADSAMCHQPELHMFMAVRALSIGAGYSEFESDEIASAVMTRLG</t>
  </si>
  <si>
    <t>[Theoretical pI: 4.89 / Mw (average mass): 7534.74 / Mw (monoisotopic mass): 7529.79]</t>
  </si>
  <si>
    <t>modifications</t>
  </si>
  <si>
    <t>14-44</t>
  </si>
  <si>
    <t>Cys_CAM: 32</t>
  </si>
  <si>
    <t>EVTRLDTAVPAGIADSAMCH QPELHMFMAVR</t>
  </si>
  <si>
    <t>18-44</t>
  </si>
  <si>
    <t>LDTAVPAGIADSAMCHQPEL HMFMAVR</t>
  </si>
  <si>
    <t>45-69</t>
  </si>
  <si>
    <t>ALSIGAGYSEFESDEIASAV MTRLG</t>
  </si>
  <si>
    <t>45-67</t>
  </si>
  <si>
    <t>ALSIGAGYSEFESDEIASAV MTR</t>
  </si>
  <si>
    <t>MIIDELLGLIRR</t>
  </si>
  <si>
    <t>MIIDELLGLIR</t>
  </si>
  <si>
    <t>98.6% of sequence covered (you may modify the input parameters to display also peptides &lt; 750 Da or &gt; 4000 Da): </t>
  </si>
  <si>
    <t>MIAYIVEKLSNWFESAERERREAYLATSSDIVQLESRIRSLETNGYSL</t>
  </si>
  <si>
    <t>[Theoretical pI: 4.90 / Mw (average mass): 5626.30 / Mw (monoisotopic mass): 5622.84]</t>
  </si>
  <si>
    <t>MIAYIVEKLSNWFESAER</t>
  </si>
  <si>
    <t>22-39</t>
  </si>
  <si>
    <t>EAYLATSSDIVQLESRIR</t>
  </si>
  <si>
    <t>21-37</t>
  </si>
  <si>
    <t>REAYLATSSDIVQLESR</t>
  </si>
  <si>
    <t>22-37</t>
  </si>
  <si>
    <t>EAYLATSSDIVQLESR</t>
  </si>
  <si>
    <t>LSNWFESAERER</t>
  </si>
  <si>
    <t>38-48</t>
  </si>
  <si>
    <t>IRSLETNGYSL</t>
  </si>
  <si>
    <t>LSNWFESAER</t>
  </si>
  <si>
    <t>40-48</t>
  </si>
  <si>
    <t>SLETNGYSL</t>
  </si>
  <si>
    <t>MIAYIVEK</t>
  </si>
  <si>
    <t>100.0% of sequence covered (you may modify the input parameters to display also peptides &lt; 750 Da or &gt; 4000 Da):</t>
  </si>
  <si>
    <t>1698.8196</t>
  </si>
  <si>
    <t>1</t>
  </si>
  <si>
    <t>1727.3303</t>
  </si>
  <si>
    <t>1456.1897</t>
  </si>
  <si>
    <t>0</t>
  </si>
  <si>
    <t>1484.7004</t>
  </si>
  <si>
    <t>1287.6232</t>
  </si>
  <si>
    <t>1202.5704</t>
  </si>
  <si>
    <t>721.4316</t>
  </si>
  <si>
    <t>1-12</t>
  </si>
  <si>
    <t>643.3810</t>
  </si>
  <si>
    <t>1-11</t>
  </si>
  <si>
    <t>1093.5511</t>
  </si>
  <si>
    <t>1026.0420</t>
  </si>
  <si>
    <t>969.5000</t>
  </si>
  <si>
    <t>891.4494</t>
  </si>
  <si>
    <t>762.3655</t>
  </si>
  <si>
    <t>626.8302</t>
  </si>
  <si>
    <t>619.7936</t>
  </si>
  <si>
    <t>492.2376</t>
  </si>
  <si>
    <t>483.7701</t>
  </si>
  <si>
    <t>1-18</t>
  </si>
  <si>
    <t>9-20</t>
  </si>
  <si>
    <t>9-18</t>
  </si>
  <si>
    <t>1-8</t>
  </si>
  <si>
    <t>MMIEDTVFSHLHAILTCQHSLPVQSCRVSVEMQRPWGRPYRLVEWTMHLDAPARRQIVPAESTDEEIAEVVASHVPGRLYGDGRLQF</t>
  </si>
  <si>
    <t>[Theoretical pI: 5.89 / Mw (average mass): 9983.43 / Mw (monoisotopic mass): 9976.96]</t>
  </si>
  <si>
    <t>1640.8345</t>
  </si>
  <si>
    <t>28-54</t>
  </si>
  <si>
    <t>VSVEMQRPWGRPYRLVEWTM HLDAPAR</t>
  </si>
  <si>
    <t>1548.7479</t>
  </si>
  <si>
    <t>Cys_CAM: 17, 26</t>
  </si>
  <si>
    <t>MMIEDTVFSHLHAILTCQHS LPVQSCR</t>
  </si>
  <si>
    <t>1547.7756</t>
  </si>
  <si>
    <t>56-84</t>
  </si>
  <si>
    <t>QIVPAESTDEEIAEVVASHV PGRLYGDGR</t>
  </si>
  <si>
    <t>1295.1670</t>
  </si>
  <si>
    <t>55-78</t>
  </si>
  <si>
    <t>RQIVPAESTDEEIAEVVASH VPGR</t>
  </si>
  <si>
    <t>1217.1164</t>
  </si>
  <si>
    <t>56-78</t>
  </si>
  <si>
    <t>QIVPAESTDEEIAEVVASHV PGR</t>
  </si>
  <si>
    <t>880.9543</t>
  </si>
  <si>
    <t>28-41</t>
  </si>
  <si>
    <t>VSVEMQRPWGRPYR</t>
  </si>
  <si>
    <t>847.9434</t>
  </si>
  <si>
    <t>42-55</t>
  </si>
  <si>
    <t>LVEWTMHLDAPARR</t>
  </si>
  <si>
    <t>769.8928</t>
  </si>
  <si>
    <t>42-54</t>
  </si>
  <si>
    <t>LVEWTMHLDAPAR</t>
  </si>
  <si>
    <t>534.7773</t>
  </si>
  <si>
    <t>79-87</t>
  </si>
  <si>
    <t>LYGDGRLQF</t>
  </si>
  <si>
    <t>1-27</t>
  </si>
  <si>
    <t>1605.7694</t>
  </si>
  <si>
    <t>MYDMPADALPFFPLTKCEVDFDRQNDMVTLLPSFYAFGCEYTSRGFLIARGDAFKLIAALEKALSVQE</t>
  </si>
  <si>
    <t>[Theoretical pI: 4.42 / Mw (average mass): 7689.87 / Mw (monoisotopic mass): 7684.76]</t>
  </si>
  <si>
    <t>1653.7306</t>
  </si>
  <si>
    <t>17-44</t>
  </si>
  <si>
    <t>Cys_CAM: 17, 39</t>
  </si>
  <si>
    <t>1710.7521</t>
  </si>
  <si>
    <t>CEVDFDRQNDMVTLLPSFYA FGCEYTSR</t>
  </si>
  <si>
    <t>1550.2569</t>
  </si>
  <si>
    <t>24-50</t>
  </si>
  <si>
    <t>Cys_CAM: 39</t>
  </si>
  <si>
    <t>1578.7677</t>
  </si>
  <si>
    <t>QNDMVTLLPSFYAFGCEYTS RGFLIAR</t>
  </si>
  <si>
    <t>1361.1235</t>
  </si>
  <si>
    <t>1-23</t>
  </si>
  <si>
    <t>Cys_CAM: 17</t>
  </si>
  <si>
    <t>1389.6342</t>
  </si>
  <si>
    <t>MYDMPADALPFFPLTKCEVD FDR</t>
  </si>
  <si>
    <t>1221.5588</t>
  </si>
  <si>
    <t>24-44</t>
  </si>
  <si>
    <t>1250.0696</t>
  </si>
  <si>
    <t>QNDMVTLLPSFYAFGCEYTS R</t>
  </si>
  <si>
    <t>928.9517</t>
  </si>
  <si>
    <t>1-16</t>
  </si>
  <si>
    <t>MYDMPADALPFFPLTK</t>
  </si>
  <si>
    <t>692.9059</t>
  </si>
  <si>
    <t>56-68</t>
  </si>
  <si>
    <t>LIAALEKALSVQE</t>
  </si>
  <si>
    <t>638.3690</t>
  </si>
  <si>
    <t>51-62</t>
  </si>
  <si>
    <t>GDAFKLIAALEK</t>
  </si>
  <si>
    <t>597.8351</t>
  </si>
  <si>
    <t>45-55</t>
  </si>
  <si>
    <t>GFLIARGDAFK</t>
  </si>
  <si>
    <t>442.1843</t>
  </si>
  <si>
    <t>17-23</t>
  </si>
  <si>
    <t>470.6951</t>
  </si>
  <si>
    <t>CEVDFDR</t>
  </si>
  <si>
    <t>379.2445</t>
  </si>
  <si>
    <t>56-62</t>
  </si>
  <si>
    <t>LIAALEK</t>
  </si>
  <si>
    <t>MSFILALLQKIDDLFVSPHLPLDAEYSYAARRAEAERVRRAHLVPIVLYRR</t>
  </si>
  <si>
    <t>[Theoretical pI: 9.51 / Mw (average mass): 5981.02 / Mw (monoisotopic mass): 5977.28]</t>
  </si>
  <si>
    <t>1768.9285</t>
  </si>
  <si>
    <t>1-31</t>
  </si>
  <si>
    <t>MSFILALLQKIDDLFVSPHL PLDAEYSYAAR</t>
  </si>
  <si>
    <t>1274.6451</t>
  </si>
  <si>
    <t>11-32</t>
  </si>
  <si>
    <t>IDDLFVSPHLPLDAEYSYAA RR</t>
  </si>
  <si>
    <t>1196.5946</t>
  </si>
  <si>
    <t>11-31</t>
  </si>
  <si>
    <t>IDDLFVSPHLPLDAEYSYAA R</t>
  </si>
  <si>
    <t>668.9142</t>
  </si>
  <si>
    <t>40-50</t>
  </si>
  <si>
    <t>RAHLVPIVLYR</t>
  </si>
  <si>
    <t>41-51</t>
  </si>
  <si>
    <t>AHLVPIVLYRR</t>
  </si>
  <si>
    <t>590.8637</t>
  </si>
  <si>
    <t>41-50</t>
  </si>
  <si>
    <t>AHLVPIVLYR</t>
  </si>
  <si>
    <t>582.3465</t>
  </si>
  <si>
    <t>1-10</t>
  </si>
  <si>
    <t>MSFILALLQK</t>
  </si>
  <si>
    <t>415.7276</t>
  </si>
  <si>
    <t>33-39</t>
  </si>
  <si>
    <t>AEAERVR</t>
  </si>
  <si>
    <t>MPSLDTRPRLADPDAFYEALIDMHRDLSDADSQLVNAKLILLLANQVGDADVLREAMALARQGVTPPVHPAAEVAQ</t>
  </si>
  <si>
    <t>[Theoretical pI: 4.47 / Mw (average mass): 8219.35 / Mw (monoisotopic mass): 8214.21]</t>
  </si>
  <si>
    <t>1617.2746</t>
  </si>
  <si>
    <t>10-38</t>
  </si>
  <si>
    <t>LADPDAFYEALIDMHRDLSD ADSQLVNAK</t>
  </si>
  <si>
    <t>1540.3353</t>
  </si>
  <si>
    <t>26-54</t>
  </si>
  <si>
    <t>DLSDADSQLVNAKLILLLAN QVGDADVLR</t>
  </si>
  <si>
    <t>1465.7180</t>
  </si>
  <si>
    <t>1-25</t>
  </si>
  <si>
    <t>MPSLDTRPRLADPDAFYEAL IDMHR</t>
  </si>
  <si>
    <t>1233.1990</t>
  </si>
  <si>
    <t>39-61</t>
  </si>
  <si>
    <t>LILLLANQVGDADVLREAMA LAR</t>
  </si>
  <si>
    <t>1122.0837</t>
  </si>
  <si>
    <t>55-76</t>
  </si>
  <si>
    <t>EAMALARQGVTPPVHPAAEV AQ</t>
  </si>
  <si>
    <t>938.9485</t>
  </si>
  <si>
    <t>10-25</t>
  </si>
  <si>
    <t>LADPDAFYEALIDMHR</t>
  </si>
  <si>
    <t>862.0092</t>
  </si>
  <si>
    <t>39-54</t>
  </si>
  <si>
    <t>LILLLANQVGDADVLR</t>
  </si>
  <si>
    <t>750.8939</t>
  </si>
  <si>
    <t>62-76</t>
  </si>
  <si>
    <t>QGVTPPVHPAAEVAQ</t>
  </si>
  <si>
    <t>688.3386</t>
  </si>
  <si>
    <t>26-38</t>
  </si>
  <si>
    <t>DLSDADSQLVNAK</t>
  </si>
  <si>
    <t>536.7820</t>
  </si>
  <si>
    <t>1-9</t>
  </si>
  <si>
    <t>MPSLDTRPR</t>
  </si>
  <si>
    <t>381.2023</t>
  </si>
  <si>
    <t>55-61</t>
  </si>
  <si>
    <t>EAMALAR</t>
  </si>
  <si>
    <t>MTQMMLNMRAAASPILRSPVELARYAVGFAIVVGGAVELVSQALHALAPVVSAAGG</t>
  </si>
  <si>
    <t>[Theoretical pI: 8.52 / Mw (average mass): 5664.75 / Mw (monoisotopic mass): 5661.02]</t>
  </si>
  <si>
    <t>1873.5355</t>
  </si>
  <si>
    <t>18-56</t>
  </si>
  <si>
    <t>SPVELARYAVGFAIVVGGAV ELVSQALHALAPVVSAAGG</t>
  </si>
  <si>
    <t>1497.3265</t>
  </si>
  <si>
    <t>25-56</t>
  </si>
  <si>
    <t>YAVGFAIVVGGAVELVSQAL HALAPVVSAAGG</t>
  </si>
  <si>
    <t>967.9934</t>
  </si>
  <si>
    <t>1-17</t>
  </si>
  <si>
    <t>MTQMMLNMRAAASPILR</t>
  </si>
  <si>
    <t>775.9543</t>
  </si>
  <si>
    <t>10-24</t>
  </si>
  <si>
    <t>AAASPILRSPVELAR</t>
  </si>
  <si>
    <t>578.2607</t>
  </si>
  <si>
    <t>MTQMMLNMR</t>
  </si>
  <si>
    <t>399.7452</t>
  </si>
  <si>
    <t>10-17</t>
  </si>
  <si>
    <t>AAASPILR</t>
  </si>
  <si>
    <t>386.2216</t>
  </si>
  <si>
    <t>18-24</t>
  </si>
  <si>
    <t>SPVELAR</t>
  </si>
  <si>
    <t>MHIGSIVCTTHIAVPKGARGIVQRILGDMAMVTWYAGVPGESKELNTEPFFLEDLIDTGESVLPAGAALH</t>
  </si>
  <si>
    <t>[Theoretical pI: 5.04 / Mw (average mass): 7433.60 / Mw (monoisotopic mass): 7428.78]</t>
  </si>
  <si>
    <t>1449.7240</t>
  </si>
  <si>
    <t>44-70</t>
  </si>
  <si>
    <t>ELNTEPFFLEDLIDTGESVL PAGAALH</t>
  </si>
  <si>
    <t>1289.6614</t>
  </si>
  <si>
    <t>20-43</t>
  </si>
  <si>
    <t>GIVQRILGDMAMVTWYAGVP GESK</t>
  </si>
  <si>
    <t>1012.9946</t>
  </si>
  <si>
    <t>25-43</t>
  </si>
  <si>
    <t>ILGDMAMVTWYAGVPGESK</t>
  </si>
  <si>
    <t>996.0375</t>
  </si>
  <si>
    <t>Cys_CAM: 8</t>
  </si>
  <si>
    <t>MHIGSIVCTTHIAVPKGAR</t>
  </si>
  <si>
    <t>853.9576</t>
  </si>
  <si>
    <t>MHIGSIVCTTHIAVPK</t>
  </si>
  <si>
    <t>428.7592</t>
  </si>
  <si>
    <t>17-24</t>
  </si>
  <si>
    <t>GARGIVQR</t>
  </si>
  <si>
    <t>1-19</t>
  </si>
  <si>
    <t>1024.5482</t>
  </si>
  <si>
    <t>882.4684</t>
  </si>
  <si>
    <t>MSDSHQSDPHRRARLRWRARRGLLENDIVFERFFSRYEYDLTDADVGALSRLLDLSDNDLMDLLLARKEPEGDLDSPDIHRLLEMLRNV</t>
  </si>
  <si>
    <t>[Theoretical pI: 5.07 / Mw (average mass): 10539.83 / Mw (monoisotopic mass): 10533.32]</t>
  </si>
  <si>
    <t>1749.8690</t>
  </si>
  <si>
    <t>37-67</t>
  </si>
  <si>
    <t>YEYDLTDADVGALSRLLDLS DNDLMDLLLAR</t>
  </si>
  <si>
    <t>1118.0573</t>
  </si>
  <si>
    <t>69-87</t>
  </si>
  <si>
    <t>EPEGDLDSPDIHRLLEMLR</t>
  </si>
  <si>
    <t>1113.0291</t>
  </si>
  <si>
    <t>33-51</t>
  </si>
  <si>
    <t>FFSRYEYDLTDADVGALSR</t>
  </si>
  <si>
    <t>979.5350</t>
  </si>
  <si>
    <t>52-68</t>
  </si>
  <si>
    <t>LLDLSDNDLMDLLLARK</t>
  </si>
  <si>
    <t>921.4808</t>
  </si>
  <si>
    <t>22-36</t>
  </si>
  <si>
    <t>GLLENDIVFERFFSR</t>
  </si>
  <si>
    <t>915.4875</t>
  </si>
  <si>
    <t>52-67</t>
  </si>
  <si>
    <t>LLDLSDNDLMDLLLAR</t>
  </si>
  <si>
    <t>844.3941</t>
  </si>
  <si>
    <t>37-51</t>
  </si>
  <si>
    <t>YEYDLTDADVGALSR</t>
  </si>
  <si>
    <t>804.3866</t>
  </si>
  <si>
    <t>68-81</t>
  </si>
  <si>
    <t>KEPEGDLDSPDIHR</t>
  </si>
  <si>
    <t>740.3391</t>
  </si>
  <si>
    <t>69-81</t>
  </si>
  <si>
    <t>EPEGDLDSPDIHR</t>
  </si>
  <si>
    <t>730.8964</t>
  </si>
  <si>
    <t>21-32</t>
  </si>
  <si>
    <t>RGLLENDIVFER</t>
  </si>
  <si>
    <t>726.8235</t>
  </si>
  <si>
    <t>MSDSHQSDPHRR</t>
  </si>
  <si>
    <t>652.8459</t>
  </si>
  <si>
    <t>22-32</t>
  </si>
  <si>
    <t>GLLENDIVFER</t>
  </si>
  <si>
    <t>648.7729</t>
  </si>
  <si>
    <t>MSDSHQSDPHR</t>
  </si>
  <si>
    <t>494.2864</t>
  </si>
  <si>
    <t>82-89</t>
  </si>
  <si>
    <t>LLEMLRNV</t>
  </si>
  <si>
    <t>387.7307</t>
  </si>
  <si>
    <t>82-87</t>
  </si>
  <si>
    <t>LLEMLR</t>
  </si>
  <si>
    <t>91.0% of sequence covered (you may modify the input parameters to display also peptides &lt; 750 Da or &gt; 4000 Da): </t>
  </si>
  <si>
    <t>MLNWISRWAMRHAPTPEKTAASMLVTARMELFAAEQRVIDAKLQADYWRTRVSFLEEVQKQGIDPWVTSQAAQRPDLDSTPRSTGPRLAAST</t>
  </si>
  <si>
    <t>[Theoretical pI: 9.51 / Mw (average mass): 10442.90 / Mw (monoisotopic mass): 10436.32]</t>
  </si>
  <si>
    <t>1749.3866</t>
  </si>
  <si>
    <t>52-82</t>
  </si>
  <si>
    <t>VSFLEEVQKQGIDPWVTSQA AQRPDLDSTPR</t>
  </si>
  <si>
    <t>1468.7341</t>
  </si>
  <si>
    <t>61-87</t>
  </si>
  <si>
    <t>QGIDPWVTSQAAQRPDLDST PRSTGPR</t>
  </si>
  <si>
    <t>1219.6065</t>
  </si>
  <si>
    <t>61-82</t>
  </si>
  <si>
    <t>QGIDPWVTSQAAQRPDLDST PR</t>
  </si>
  <si>
    <t>1048.5350</t>
  </si>
  <si>
    <t>19-37</t>
  </si>
  <si>
    <t>TAASMLVTARMELFAAEQR</t>
  </si>
  <si>
    <t>890.9723</t>
  </si>
  <si>
    <t>12-28</t>
  </si>
  <si>
    <t>HAPTPEKTAASMLVTAR</t>
  </si>
  <si>
    <t>810.9243</t>
  </si>
  <si>
    <t>29-42</t>
  </si>
  <si>
    <t>MELFAAEQRVIDAK</t>
  </si>
  <si>
    <t>739.3935</t>
  </si>
  <si>
    <t>38-49</t>
  </si>
  <si>
    <t>VIDAKLQADYWR</t>
  </si>
  <si>
    <t>732.3736</t>
  </si>
  <si>
    <t>MLNWISRWAMR</t>
  </si>
  <si>
    <t>668.3670</t>
  </si>
  <si>
    <t>50-60</t>
  </si>
  <si>
    <t>TRVSFLEEVQK</t>
  </si>
  <si>
    <t>662.3349</t>
  </si>
  <si>
    <t>8-18</t>
  </si>
  <si>
    <t>WAMRHAPTPEK</t>
  </si>
  <si>
    <t>604.8122</t>
  </si>
  <si>
    <t>43-51</t>
  </si>
  <si>
    <t>LQADYWRTR</t>
  </si>
  <si>
    <t>547.7686</t>
  </si>
  <si>
    <t>29-37</t>
  </si>
  <si>
    <t>MELFAAEQR</t>
  </si>
  <si>
    <t>539.7926</t>
  </si>
  <si>
    <t>52-60</t>
  </si>
  <si>
    <t>VSFLEEVQK</t>
  </si>
  <si>
    <t>510.7789</t>
  </si>
  <si>
    <t>19-28</t>
  </si>
  <si>
    <t>TAASMLVTAR</t>
  </si>
  <si>
    <t>480.7591</t>
  </si>
  <si>
    <t>83-92</t>
  </si>
  <si>
    <t>STGPRLAAST</t>
  </si>
  <si>
    <t>476.2378</t>
  </si>
  <si>
    <t>43-49</t>
  </si>
  <si>
    <t>LQADYWR</t>
  </si>
  <si>
    <t>460.2445</t>
  </si>
  <si>
    <t>1-7</t>
  </si>
  <si>
    <t>MLNWISR</t>
  </si>
  <si>
    <t>390.2059</t>
  </si>
  <si>
    <t>12-18</t>
  </si>
  <si>
    <t>HAPTPEK</t>
  </si>
  <si>
    <t>MDNQRIQQYNGYAVQPSAHRLPDGSFSSNLLLERADSTHGEGRYQFYSLDYFASEAQALAHSARWARHWVDTRG</t>
  </si>
  <si>
    <t>[Theoretical pI: 6.38 / Mw (average mass): 8503.22 / Mw (monoisotopic mass): 8498.04]</t>
  </si>
  <si>
    <t>1674.7688</t>
  </si>
  <si>
    <t>35-64</t>
  </si>
  <si>
    <t>ADSTHGEGRYQFYSLDYFAS EAQALAHSAR</t>
  </si>
  <si>
    <t>1630.8260</t>
  </si>
  <si>
    <t>6-34</t>
  </si>
  <si>
    <t>IQQYNGYAVQPSAHRLPDGS FSSNLLLER</t>
  </si>
  <si>
    <t>1426.1830</t>
  </si>
  <si>
    <t>44-67</t>
  </si>
  <si>
    <t>YQFYSLDYFASEAQALAHSA RWAR</t>
  </si>
  <si>
    <t>1229.6015</t>
  </si>
  <si>
    <t>21-43</t>
  </si>
  <si>
    <t>LPDGSFSSNLLLERADSTHG EGR</t>
  </si>
  <si>
    <t>1219.5742</t>
  </si>
  <si>
    <t>44-64</t>
  </si>
  <si>
    <t>YQFYSLDYFASEAQALAHSA R</t>
  </si>
  <si>
    <t>1188.5667</t>
  </si>
  <si>
    <t>1-20</t>
  </si>
  <si>
    <t>MDNQRIQQYNGYAVQPSAHR</t>
  </si>
  <si>
    <t>866.4317</t>
  </si>
  <si>
    <t>6-20</t>
  </si>
  <si>
    <t>IQQYNGYAVQPSAHR</t>
  </si>
  <si>
    <t>774.4068</t>
  </si>
  <si>
    <t>21-34</t>
  </si>
  <si>
    <t>LPDGSFSSNLLLER</t>
  </si>
  <si>
    <t>613.8125</t>
  </si>
  <si>
    <t>65-73</t>
  </si>
  <si>
    <t>WARHWVDTR</t>
  </si>
  <si>
    <t>465.2072</t>
  </si>
  <si>
    <t>35-43</t>
  </si>
  <si>
    <t>ADSTHGEGR</t>
  </si>
  <si>
    <t>435.7145</t>
  </si>
  <si>
    <t>68-74</t>
  </si>
  <si>
    <t>HWVDTRG</t>
  </si>
  <si>
    <t>407.2037</t>
  </si>
  <si>
    <t>68-73</t>
  </si>
  <si>
    <t>HWVDTR</t>
  </si>
  <si>
    <t>MSSEEIAGLIGLFIGLMVLVALSYFESREYKRSHEGEGMIHHWMAEHHLLDWRRKH</t>
  </si>
  <si>
    <t>[Theoretical pI: 6.27 / Mw (average mass): 6635.66 / Mw (monoisotopic mass): 6631.31]</t>
  </si>
  <si>
    <t>1733.4060</t>
  </si>
  <si>
    <t>MSSEEIAGLIGLFIGLMVLV ALSYFESREYK</t>
  </si>
  <si>
    <t>1523.3056</t>
  </si>
  <si>
    <t>1-28</t>
  </si>
  <si>
    <t>MSSEEIAGLIGLFIGLMVLV ALSYFESR</t>
  </si>
  <si>
    <t>1382.6402</t>
  </si>
  <si>
    <t>32-53</t>
  </si>
  <si>
    <t>RSHEGEGMIHHWMAEHHLLD WR</t>
  </si>
  <si>
    <t>33-54</t>
  </si>
  <si>
    <t>SHEGEGMIHHWMAEHHLLDW RR</t>
  </si>
  <si>
    <t>1304.5897</t>
  </si>
  <si>
    <t>33-53</t>
  </si>
  <si>
    <t>SHEGEGMIHHWMAEHHLLDW R</t>
  </si>
  <si>
    <t>96.4% of sequence covered (you may modify the input parameters to display also peptides &lt; 750 Da or &gt; 4000 Da): </t>
  </si>
  <si>
    <t>MKGFRFGSALGSFYILPGNGGWEATFGNALLGAFSCPEVAADHISRGDCEQLSELDTATLEVPHEIAEWEIVHV</t>
  </si>
  <si>
    <t>[Theoretical pI: 4.43 / Mw (average mass): 7966.91 / Mw (monoisotopic mass): 7961.82]</t>
  </si>
  <si>
    <t>1581.7504</t>
  </si>
  <si>
    <t>47-74</t>
  </si>
  <si>
    <t>Cys_CAM: 49</t>
  </si>
  <si>
    <t>GDCEQLSELDTATLEVPHEI AEWEIVHV</t>
  </si>
  <si>
    <t>37.8% of sequence covered (you may modify the input parameters to display also peptides &lt; 750 Da or &gt; 4000 Da):</t>
  </si>
  <si>
    <t>1610.2611</t>
  </si>
  <si>
    <t>MERKKITELYGVKLKPRLIIQPKASVNMSTPAEREDVLRSIRKVIAEHREVLVALKDR</t>
  </si>
  <si>
    <t>[Theoretical pI: 10.20 / Mw (average mass): 6754.06 / Mw (monoisotopic mass): 6749.85]</t>
  </si>
  <si>
    <t>928.0089</t>
  </si>
  <si>
    <t>18-34</t>
  </si>
  <si>
    <t>LIIQPKASVNMSTPAER</t>
  </si>
  <si>
    <t>887.9412</t>
  </si>
  <si>
    <t>24-39</t>
  </si>
  <si>
    <t>ASVNMSTPAEREDVLR</t>
  </si>
  <si>
    <t>738.9484</t>
  </si>
  <si>
    <t>44-56</t>
  </si>
  <si>
    <t>VIAEHREVLVALK</t>
  </si>
  <si>
    <t>708.9323</t>
  </si>
  <si>
    <t>ITELYGVKLKPR</t>
  </si>
  <si>
    <t>603.4082</t>
  </si>
  <si>
    <t>14-23</t>
  </si>
  <si>
    <t>LKPRLIIQPK</t>
  </si>
  <si>
    <t>581.7797</t>
  </si>
  <si>
    <t>24-34</t>
  </si>
  <si>
    <t>ASVNMSTPAER</t>
  </si>
  <si>
    <t>525.8133</t>
  </si>
  <si>
    <t>KITELYGVK</t>
  </si>
  <si>
    <t>521.8164</t>
  </si>
  <si>
    <t>50-58</t>
  </si>
  <si>
    <t>EVLVALKDR</t>
  </si>
  <si>
    <t>494.2827</t>
  </si>
  <si>
    <t>35-42</t>
  </si>
  <si>
    <t>EDVLRSIR</t>
  </si>
  <si>
    <t>461.7658</t>
  </si>
  <si>
    <t>ITELYGVK</t>
  </si>
  <si>
    <t>426.7561</t>
  </si>
  <si>
    <t>KVIAEHR</t>
  </si>
  <si>
    <t>386.2523</t>
  </si>
  <si>
    <t>50-56</t>
  </si>
  <si>
    <t>EVLVALK</t>
  </si>
  <si>
    <t>93.1% of sequence covered (you may modify the input parameters to display also peptides &lt; 750 Da or &gt; 4000 Da):</t>
  </si>
  <si>
    <t>6-17</t>
  </si>
  <si>
    <t>5-13</t>
  </si>
  <si>
    <t>6-13</t>
  </si>
  <si>
    <t>MPERFQTLEKFVFSLVVMSAVVCSAFLAYERHPEIKIALHEGEALMRESAKYSVICSPSKVDPCVEMSAY</t>
  </si>
  <si>
    <t>[Theoretical pI: 5.57 / Mw (average mass): 7901.26 / Mw (monoisotopic mass): 7895.91]</t>
  </si>
  <si>
    <t>1542.8005</t>
  </si>
  <si>
    <t>5-31</t>
  </si>
  <si>
    <t>Cys_CAM: 23</t>
  </si>
  <si>
    <t>1571.3112</t>
  </si>
  <si>
    <t>FQTLEKFVFSLVVMSAVVCS AFLAYER</t>
  </si>
  <si>
    <t>1471.7690</t>
  </si>
  <si>
    <t>11-36</t>
  </si>
  <si>
    <t>1500.2797</t>
  </si>
  <si>
    <t>FVFSLVVMSAVVCSAFLAYE RHPEIK</t>
  </si>
  <si>
    <t>1169.6023</t>
  </si>
  <si>
    <t>1198.1130</t>
  </si>
  <si>
    <t>FVFSLVVMSAVVCSAFLAYE R</t>
  </si>
  <si>
    <t>1039.4676</t>
  </si>
  <si>
    <t>52-70</t>
  </si>
  <si>
    <t>Cys_CAM: 56, 64</t>
  </si>
  <si>
    <t>1096.4890</t>
  </si>
  <si>
    <t>YSVICSPSKVDPCVEMSAY</t>
  </si>
  <si>
    <t>922.4960</t>
  </si>
  <si>
    <t>32-47</t>
  </si>
  <si>
    <t>HPEIKIALHEGEALMR</t>
  </si>
  <si>
    <t>827.9327</t>
  </si>
  <si>
    <t>IALHEGEALMRESAK</t>
  </si>
  <si>
    <t>699.8503</t>
  </si>
  <si>
    <t>48-60</t>
  </si>
  <si>
    <t>Cys_CAM: 56</t>
  </si>
  <si>
    <t>728.3610</t>
  </si>
  <si>
    <t>ESAKYSVICSPSK</t>
  </si>
  <si>
    <t>639.8292</t>
  </si>
  <si>
    <t>MPERFQTLEK</t>
  </si>
  <si>
    <t>620.3293</t>
  </si>
  <si>
    <t>37-47</t>
  </si>
  <si>
    <t>IALHEGEALMR</t>
  </si>
  <si>
    <t>557.2332</t>
  </si>
  <si>
    <t>61-70</t>
  </si>
  <si>
    <t>Cys_CAM: 64</t>
  </si>
  <si>
    <t>585.7439</t>
  </si>
  <si>
    <t>VDPCVEMSAY</t>
  </si>
  <si>
    <t>492.2469</t>
  </si>
  <si>
    <t>520.7577</t>
  </si>
  <si>
    <t>YSVICSPSK</t>
  </si>
  <si>
    <t>383.2107</t>
  </si>
  <si>
    <t>5-10</t>
  </si>
  <si>
    <t>FQTLEK</t>
  </si>
  <si>
    <t>MKKTLASIIAAAFALASVSAFAQASAPAADTSAAAPAPAKKDHSKPKHQLKHHGSKKGQAKAAAASAAGTNDAGTQN</t>
  </si>
  <si>
    <t>[Theoretical pI: 10.18 / Mw (average mass): 7519.48 / Mw (monoisotopic mass): 7514.93]</t>
  </si>
  <si>
    <t>1750.4433</t>
  </si>
  <si>
    <t>3-40</t>
  </si>
  <si>
    <t>KTLASIIAAAFALASVSAFA QASAPAADTSAAAPAPAK</t>
  </si>
  <si>
    <t>4-41</t>
  </si>
  <si>
    <t>TLASIIAAAFALASVSAFAQ ASAPAADTSAAAPAPAKK</t>
  </si>
  <si>
    <t>1686.3959</t>
  </si>
  <si>
    <t>4-40</t>
  </si>
  <si>
    <t>TLASIIAAAFALASVSAFAQ ASAPAADTSAAAPAPAK</t>
  </si>
  <si>
    <t>887.9193</t>
  </si>
  <si>
    <t>58-77</t>
  </si>
  <si>
    <t>GQAKAAAASAAGTNDAGTQN</t>
  </si>
  <si>
    <t>695.8133</t>
  </si>
  <si>
    <t>62-77</t>
  </si>
  <si>
    <t>AAAASAAGTNDAGTQN</t>
  </si>
  <si>
    <t>609.3411</t>
  </si>
  <si>
    <t>42-51</t>
  </si>
  <si>
    <t>DHSKPKHQLK</t>
  </si>
  <si>
    <t>536.2939</t>
  </si>
  <si>
    <t>48-56</t>
  </si>
  <si>
    <t>HQLKHHGSK</t>
  </si>
  <si>
    <t>420.2403</t>
  </si>
  <si>
    <t>41-47</t>
  </si>
  <si>
    <t>KDHSKPK</t>
  </si>
  <si>
    <t>96.1% of sequence covered (you may modify the input parameters to display also peptides &lt; 750 Da or &gt; 4000 Da): </t>
  </si>
  <si>
    <t>MGIVNIDDDLHDQLRKASAVSCRSINAQAAFWIRIGMLCEMNPTQSFNDIVARELRAAGVVAQPIKMGAS</t>
  </si>
  <si>
    <t>[Theoretical pI: 6.52 / Mw (average mass): 7616.81 / Mw (monoisotopic mass): 7611.82]</t>
  </si>
  <si>
    <t>1698.8361</t>
  </si>
  <si>
    <t>24-53</t>
  </si>
  <si>
    <t>1727.3468</t>
  </si>
  <si>
    <t>SINAQAAFWIRIGMLCEMNP TQSFNDIVAR</t>
  </si>
  <si>
    <t>1269.1191</t>
  </si>
  <si>
    <t>35-56</t>
  </si>
  <si>
    <t>1297.6298</t>
  </si>
  <si>
    <t>IGMLCEMNPTQSFNDIVARE LR</t>
  </si>
  <si>
    <t>1070.0052</t>
  </si>
  <si>
    <t>35-53</t>
  </si>
  <si>
    <t>1098.5159</t>
  </si>
  <si>
    <t>IGMLCEMNPTQSFNDIVAR</t>
  </si>
  <si>
    <t>976.0020</t>
  </si>
  <si>
    <t>17-34</t>
  </si>
  <si>
    <t>Cys_CAM: 22</t>
  </si>
  <si>
    <t>1004.5127</t>
  </si>
  <si>
    <t>ASAVSCRSINAQAAFWIR</t>
  </si>
  <si>
    <t>941.4780</t>
  </si>
  <si>
    <t>MGIVNIDDDLHDQLRK</t>
  </si>
  <si>
    <t>877.4305</t>
  </si>
  <si>
    <t>1-15</t>
  </si>
  <si>
    <t>MGIVNIDDDLHDQLR</t>
  </si>
  <si>
    <t>676.4064</t>
  </si>
  <si>
    <t>54-66</t>
  </si>
  <si>
    <t>ELRAAGVVAQPIK</t>
  </si>
  <si>
    <t>650.3581</t>
  </si>
  <si>
    <t>57-70</t>
  </si>
  <si>
    <t>AAGVVAQPIKMGAS</t>
  </si>
  <si>
    <t>638.8435</t>
  </si>
  <si>
    <t>SINAQAAFWIR</t>
  </si>
  <si>
    <t>477.2925</t>
  </si>
  <si>
    <t>57-66</t>
  </si>
  <si>
    <t>AAGVVAQPIK</t>
  </si>
  <si>
    <t>411.2185</t>
  </si>
  <si>
    <t>16-23</t>
  </si>
  <si>
    <t>439.7293</t>
  </si>
  <si>
    <t>KASAVSCR</t>
  </si>
  <si>
    <t>MYLLSHLFLMLTKNAEKAAKERTDAYLAEATDIYDLEFRMRKIDRDAALNRPYSIGAR</t>
  </si>
  <si>
    <t>[Theoretical pI: 8.06 / Mw (average mass): 6781.83 / Mw (monoisotopic mass): 6777.50]</t>
  </si>
  <si>
    <t>1147.0439</t>
  </si>
  <si>
    <t>23-41</t>
  </si>
  <si>
    <t>TDAYLAEATDIYDLEFRMR</t>
  </si>
  <si>
    <t>1146.0449</t>
  </si>
  <si>
    <t>21-39</t>
  </si>
  <si>
    <t>ERTDAYLAEATDIYDLEFR</t>
  </si>
  <si>
    <t>1026.5546</t>
  </si>
  <si>
    <t>MYLLSHLFLMLTKNAEK</t>
  </si>
  <si>
    <t>1003.4731</t>
  </si>
  <si>
    <t>23-39</t>
  </si>
  <si>
    <t>TDAYLAEATDIYDLEFR</t>
  </si>
  <si>
    <t>894.4792</t>
  </si>
  <si>
    <t>43-58</t>
  </si>
  <si>
    <t>IDRDAALNRPYSIGAR</t>
  </si>
  <si>
    <t>805.4458</t>
  </si>
  <si>
    <t>1-13</t>
  </si>
  <si>
    <t>MYLLSHLFLMLTK</t>
  </si>
  <si>
    <t>702.3731</t>
  </si>
  <si>
    <t>46-58</t>
  </si>
  <si>
    <t>DAALNRPYSIGAR</t>
  </si>
  <si>
    <t>93.1% of sequence covered (you may modify the input parameters to display also peptides &lt; 750 Da or &gt; 4000 Da): </t>
  </si>
  <si>
    <t>MTDSDFSELAARVDAVGQTMLRLIGHLEEQGCVDGVRFSQALRRFGAARRQLPDPIQARGGEVVLQMVQMLDEARSRR</t>
  </si>
  <si>
    <t>[Theoretical pI: 6.56 / Mw (average mass): 8713.95 / Mw (monoisotopic mass): 8708.44]</t>
  </si>
  <si>
    <t>1397.2229</t>
  </si>
  <si>
    <t>51-75</t>
  </si>
  <si>
    <t>QLPDPIQARGGEVVLQMVQM LDEAR</t>
  </si>
  <si>
    <t>1348.1863</t>
  </si>
  <si>
    <t>13-37</t>
  </si>
  <si>
    <t>1376.6970</t>
  </si>
  <si>
    <t>VDAVGQTMLRLIGHLEEQGC VDGVR</t>
  </si>
  <si>
    <t>1207.0779</t>
  </si>
  <si>
    <t>1-22</t>
  </si>
  <si>
    <t>MTDSDFSELAARVDAVGQTM LR</t>
  </si>
  <si>
    <t>1164.0998</t>
  </si>
  <si>
    <t>23-43</t>
  </si>
  <si>
    <t>1192.6106</t>
  </si>
  <si>
    <t>LIGHLEEQGCVDGVRFSQAL R</t>
  </si>
  <si>
    <t>1009.5115</t>
  </si>
  <si>
    <t>60-77</t>
  </si>
  <si>
    <t>GGEVVLQMVQMLDEARSR</t>
  </si>
  <si>
    <t>887.9449</t>
  </si>
  <si>
    <t>60-75</t>
  </si>
  <si>
    <t>GGEVVLQMVQMLDEAR</t>
  </si>
  <si>
    <t>812.9092</t>
  </si>
  <si>
    <t>23-37</t>
  </si>
  <si>
    <t>841.4199</t>
  </si>
  <si>
    <t>LIGHLEEQGCVDGVR</t>
  </si>
  <si>
    <t>671.8008</t>
  </si>
  <si>
    <t>MTDSDFSELAAR</t>
  </si>
  <si>
    <t>597.3411</t>
  </si>
  <si>
    <t>50-59</t>
  </si>
  <si>
    <t>RQLPDPIQAR</t>
  </si>
  <si>
    <t>545.2897</t>
  </si>
  <si>
    <t>13-22</t>
  </si>
  <si>
    <t>VDAVGQTMLR</t>
  </si>
  <si>
    <t>519.2905</t>
  </si>
  <si>
    <t>51-59</t>
  </si>
  <si>
    <t>QLPDPIQAR</t>
  </si>
  <si>
    <t>439.2538</t>
  </si>
  <si>
    <t>38-44</t>
  </si>
  <si>
    <t>FSQALRR</t>
  </si>
  <si>
    <t>92.3% of sequence covered (you may modify the input parameters to display also peptides &lt; 750 Da or &gt; 4000 Da): </t>
  </si>
  <si>
    <t>MPYQSDVTQFLNQLKQQKPTLEEEQRKGRSLLWDKQPIDLEERAEQQESRVKQTPYVYYQNF</t>
  </si>
  <si>
    <t>[Theoretical pI: 5.31 / Mw (average mass): 7605.48 / Mw (monoisotopic mass): 7600.81]</t>
  </si>
  <si>
    <t>1589.7955</t>
  </si>
  <si>
    <t>1-26</t>
  </si>
  <si>
    <t>MPYQSDVTQFLNQLKQQKPT LEEEQR</t>
  </si>
  <si>
    <t>914.4452</t>
  </si>
  <si>
    <t>36-50</t>
  </si>
  <si>
    <t>QPIDLEERAEQQESR</t>
  </si>
  <si>
    <t>906.4534</t>
  </si>
  <si>
    <t>MPYQSDVTQFLNQLK</t>
  </si>
  <si>
    <t>871.4596</t>
  </si>
  <si>
    <t>30-43</t>
  </si>
  <si>
    <t>SLLWDKQPIDLEER</t>
  </si>
  <si>
    <t>775.3879</t>
  </si>
  <si>
    <t>VKQTPYVYYQNF</t>
  </si>
  <si>
    <t>757.4021</t>
  </si>
  <si>
    <t>16-27</t>
  </si>
  <si>
    <t>QQKPTLEEEQRK</t>
  </si>
  <si>
    <t>693.3546</t>
  </si>
  <si>
    <t>16-26</t>
  </si>
  <si>
    <t>QQKPTLEEEQR</t>
  </si>
  <si>
    <t>661.8062</t>
  </si>
  <si>
    <t>53-62</t>
  </si>
  <si>
    <t>QTPYVYYQNF</t>
  </si>
  <si>
    <t>537.7805</t>
  </si>
  <si>
    <t>44-52</t>
  </si>
  <si>
    <t>AEQQESRVK</t>
  </si>
  <si>
    <t>500.2589</t>
  </si>
  <si>
    <t>36-43</t>
  </si>
  <si>
    <t>QPIDLEER</t>
  </si>
  <si>
    <t>487.7745</t>
  </si>
  <si>
    <t>28-35</t>
  </si>
  <si>
    <t>GRSLLWDK</t>
  </si>
  <si>
    <t>424.1988</t>
  </si>
  <si>
    <t>44-50</t>
  </si>
  <si>
    <t>AEQQESR</t>
  </si>
  <si>
    <t>381.2132</t>
  </si>
  <si>
    <t>30-35</t>
  </si>
  <si>
    <t>SLLWDK</t>
  </si>
  <si>
    <t>MATTRFEARIETDVHAAIRRAAEIQGRTMSDFVVSAAREAAQRAIADAEVIRLSVAESERFAHAILTPAEPVEALKRAIDLHDQLLRNA</t>
  </si>
  <si>
    <t>[Theoretical pI: 5.88 / Mw (average mass): 9808.14 / Mw (monoisotopic mass): 9802.16]</t>
  </si>
  <si>
    <t>1289.6974</t>
  </si>
  <si>
    <t>53-76</t>
  </si>
  <si>
    <t>LSVAESERFAHAILTPAEPV EALK</t>
  </si>
  <si>
    <t>954.9834</t>
  </si>
  <si>
    <t>21-38</t>
  </si>
  <si>
    <t>AAEIQGRTMSDFVVSAAR</t>
  </si>
  <si>
    <t>932.0279</t>
  </si>
  <si>
    <t>61-77</t>
  </si>
  <si>
    <t>FAHAILTPAEPVEALKR</t>
  </si>
  <si>
    <t>914.9918</t>
  </si>
  <si>
    <t>44-60</t>
  </si>
  <si>
    <t>AIADAEVIRLSVAESER</t>
  </si>
  <si>
    <t>869.9307</t>
  </si>
  <si>
    <t>28-43</t>
  </si>
  <si>
    <t>TMSDFVVSAAREAAQR</t>
  </si>
  <si>
    <t>853.9774</t>
  </si>
  <si>
    <t>61-76</t>
  </si>
  <si>
    <t>FAHAILTPAEPVEALK</t>
  </si>
  <si>
    <t>814.4311</t>
  </si>
  <si>
    <t>6-19</t>
  </si>
  <si>
    <t>FEARIETDVHAAIR</t>
  </si>
  <si>
    <t>756.9100</t>
  </si>
  <si>
    <t>39-52</t>
  </si>
  <si>
    <t>EAAQRAIADAEVIR</t>
  </si>
  <si>
    <t>689.8755</t>
  </si>
  <si>
    <t>78-89</t>
  </si>
  <si>
    <t>AIDLHDQLLRNA</t>
  </si>
  <si>
    <t>675.3860</t>
  </si>
  <si>
    <t>77-87</t>
  </si>
  <si>
    <t>RAIDLHDQLLR</t>
  </si>
  <si>
    <t>640.8571</t>
  </si>
  <si>
    <t>10-20</t>
  </si>
  <si>
    <t>IETDVHAAIRR</t>
  </si>
  <si>
    <t>597.3355</t>
  </si>
  <si>
    <t>78-87</t>
  </si>
  <si>
    <t>AIDLHDQLLR</t>
  </si>
  <si>
    <t>592.2924</t>
  </si>
  <si>
    <t>28-38</t>
  </si>
  <si>
    <t>TMSDFVVSAAR</t>
  </si>
  <si>
    <t>562.8065</t>
  </si>
  <si>
    <t>10-19</t>
  </si>
  <si>
    <t>IETDVHAAIR</t>
  </si>
  <si>
    <t>541.7742</t>
  </si>
  <si>
    <t>MATTRFEAR</t>
  </si>
  <si>
    <t>479.2718</t>
  </si>
  <si>
    <t>AIADAEVIR</t>
  </si>
  <si>
    <t>450.7541</t>
  </si>
  <si>
    <t>20-27</t>
  </si>
  <si>
    <t>RAAEIQGR</t>
  </si>
  <si>
    <t>445.7325</t>
  </si>
  <si>
    <t>53-60</t>
  </si>
  <si>
    <t>LSVAESER</t>
  </si>
  <si>
    <t>MKASKSLPALDPADVHVEILERSDTLLVVRWVEPGRCHYGEQRWRRRFAQRTGTCALSRQVIHRGDEVFRPAERPAPANAAAMISAAEVLALAGSR</t>
  </si>
  <si>
    <t>[Theoretical pI: 9.81 / Mw (average mass): 10675.24 / Mw (monoisotopic mass): 10668.56]</t>
  </si>
  <si>
    <t>1921.5157</t>
  </si>
  <si>
    <t>60-96</t>
  </si>
  <si>
    <t>QVIHRGDEVFRPAERPAPAN AAAMISAAEVLALAGSR</t>
  </si>
  <si>
    <t>1604.8302</t>
  </si>
  <si>
    <t>65-96</t>
  </si>
  <si>
    <t>GDEVFRPAERPAPANAAAMI SAAEVLALAGSR</t>
  </si>
  <si>
    <t>1379.2609</t>
  </si>
  <si>
    <t>6-30</t>
  </si>
  <si>
    <t>SLPALDPADVHVEILERSDT LLVVR</t>
  </si>
  <si>
    <t>1080.5866</t>
  </si>
  <si>
    <t>3-22</t>
  </si>
  <si>
    <t>ASKSLPALDPADVHVEILER</t>
  </si>
  <si>
    <t>937.5045</t>
  </si>
  <si>
    <t>6-22</t>
  </si>
  <si>
    <t>SLPALDPADVHVEILER</t>
  </si>
  <si>
    <t>813.9517</t>
  </si>
  <si>
    <t>23-36</t>
  </si>
  <si>
    <t>SDTLLVVRWVEPGR</t>
  </si>
  <si>
    <t>808.8730</t>
  </si>
  <si>
    <t>31-43</t>
  </si>
  <si>
    <t>Cys_CAM: 37</t>
  </si>
  <si>
    <t>837.3837</t>
  </si>
  <si>
    <t>WVEPGRCHYGEQR</t>
  </si>
  <si>
    <t>721.3882</t>
  </si>
  <si>
    <t>52-64</t>
  </si>
  <si>
    <t>Cys_CAM: 55</t>
  </si>
  <si>
    <t>749.8990</t>
  </si>
  <si>
    <t>TGTCALSRQVIHR</t>
  </si>
  <si>
    <t>655.8353</t>
  </si>
  <si>
    <t>48-59</t>
  </si>
  <si>
    <t>684.3460</t>
  </si>
  <si>
    <t>FAQRTGTCALSR</t>
  </si>
  <si>
    <t>617.7803</t>
  </si>
  <si>
    <t>37-45</t>
  </si>
  <si>
    <t>646.2911</t>
  </si>
  <si>
    <t>CHYGEQRWR</t>
  </si>
  <si>
    <t>451.7689</t>
  </si>
  <si>
    <t>23-30</t>
  </si>
  <si>
    <t>SDTLLVVR</t>
  </si>
  <si>
    <t>446.6901</t>
  </si>
  <si>
    <t>37-43</t>
  </si>
  <si>
    <t>475.2009</t>
  </si>
  <si>
    <t>CHYGEQR</t>
  </si>
  <si>
    <t>404.7027</t>
  </si>
  <si>
    <t>52-59</t>
  </si>
  <si>
    <t>433.2134</t>
  </si>
  <si>
    <t>TGTCALSR</t>
  </si>
  <si>
    <t>95.8% of sequence covered (you may modify the input parameters to display also peptides &lt; 750 Da or &gt; 4000 Da): </t>
  </si>
  <si>
    <t>MNIHPVIASFEHQAKILDVTGDQENSDDAIALLAGWIDLSLERLNEFDVSTLVRIGGLLYRDGLNRRNAAQADR</t>
  </si>
  <si>
    <t>[Theoretical pI: 4.67 / Mw (average mass): 8233.22 / Mw (monoisotopic mass): 8228.23]</t>
  </si>
  <si>
    <t>1521.7669</t>
  </si>
  <si>
    <t>16-43</t>
  </si>
  <si>
    <t>ILDVTGDQENSDDAIALLAG WIDLSLER</t>
  </si>
  <si>
    <t>1033.0756</t>
  </si>
  <si>
    <t>44-61</t>
  </si>
  <si>
    <t>LNEFDVSTLVRIGGLLYR</t>
  </si>
  <si>
    <t>861.4432</t>
  </si>
  <si>
    <t>MNIHPVIASFEHQAK</t>
  </si>
  <si>
    <t>673.8806</t>
  </si>
  <si>
    <t>55-66</t>
  </si>
  <si>
    <t>IGGLLYRDGLNR</t>
  </si>
  <si>
    <t>646.8459</t>
  </si>
  <si>
    <t>44-54</t>
  </si>
  <si>
    <t>LNEFDVSTLVR</t>
  </si>
  <si>
    <t>451.2335</t>
  </si>
  <si>
    <t>67-74</t>
  </si>
  <si>
    <t>RNAAQADR</t>
  </si>
  <si>
    <t>396.2423</t>
  </si>
  <si>
    <t>IGGLLYR</t>
  </si>
  <si>
    <t>MSDISIHDLEAAINFWRARSPSSGDELKLCEEASALSKPYALLIVQRESALQLEGLDPKARKAYETYVRLKDGLES</t>
  </si>
  <si>
    <t>[Theoretical pI: 5.04 / Mw (average mass): 8495.63 / Mw (monoisotopic mass): 8490.36]</t>
  </si>
  <si>
    <t>1692.9078</t>
  </si>
  <si>
    <t>29-59</t>
  </si>
  <si>
    <t>Cys_CAM: 30</t>
  </si>
  <si>
    <t>1721.4185</t>
  </si>
  <si>
    <t>LCEEASALSKPYALLIVQRE SALQLEGLDPK</t>
  </si>
  <si>
    <t>1502.7866</t>
  </si>
  <si>
    <t>20-47</t>
  </si>
  <si>
    <t>1531.2973</t>
  </si>
  <si>
    <t>SPSSGDELKLCEEASALSKP YALLIVQR</t>
  </si>
  <si>
    <t>1123.0627</t>
  </si>
  <si>
    <t>MSDISIHDLEAAINFWRAR</t>
  </si>
  <si>
    <t>1052.5772</t>
  </si>
  <si>
    <t>29-47</t>
  </si>
  <si>
    <t>1081.0879</t>
  </si>
  <si>
    <t>LCEEASALSKPYALLIVQR</t>
  </si>
  <si>
    <t>1009.4936</t>
  </si>
  <si>
    <t>MSDISIHDLEAAINFWR</t>
  </si>
  <si>
    <t>763.9123</t>
  </si>
  <si>
    <t>48-61</t>
  </si>
  <si>
    <t>ESALQLEGLDPKAR</t>
  </si>
  <si>
    <t>650.3431</t>
  </si>
  <si>
    <t>ESALQLEGLDPK</t>
  </si>
  <si>
    <t>573.7911</t>
  </si>
  <si>
    <t>18-28</t>
  </si>
  <si>
    <t>ARSPSSGDELK</t>
  </si>
  <si>
    <t>571.8138</t>
  </si>
  <si>
    <t>63-71</t>
  </si>
  <si>
    <t>AYETYVRLK</t>
  </si>
  <si>
    <t>515.2718</t>
  </si>
  <si>
    <t>62-69</t>
  </si>
  <si>
    <t>KAYETYVR</t>
  </si>
  <si>
    <t>460.2220</t>
  </si>
  <si>
    <t>20-28</t>
  </si>
  <si>
    <t>SPSSGDELK</t>
  </si>
  <si>
    <t>451.2243</t>
  </si>
  <si>
    <t>63-69</t>
  </si>
  <si>
    <t>AYETYVR</t>
  </si>
  <si>
    <t>381.2056</t>
  </si>
  <si>
    <t>70-76</t>
  </si>
  <si>
    <t>LKDGLES</t>
  </si>
  <si>
    <t>MRSARIALMLTIALAGPYASNFAYAQRPEQGASSRKLPRGKAPQSDRAADMTVRSAVPPDLEQRRRDGHMTPEERHLLRQHIEDAVRELYKR</t>
  </si>
  <si>
    <t>[Theoretical pI: 10.50 / Mw (average mass): 10466.94 / Mw (monoisotopic mass): 10460.44]</t>
  </si>
  <si>
    <t>1741.4040</t>
  </si>
  <si>
    <t>3-35</t>
  </si>
  <si>
    <t>SARIALMLTIALAGPYASNF AYAQRPEQGASSR</t>
  </si>
  <si>
    <t>1648.3664</t>
  </si>
  <si>
    <t>6-36</t>
  </si>
  <si>
    <t>IALMLTIALAGPYASNFAYA QRPEQGASSRK</t>
  </si>
  <si>
    <t>1584.3189</t>
  </si>
  <si>
    <t>6-35</t>
  </si>
  <si>
    <t>IALMLTIALAGPYASNFAYA QRPEQGASSR</t>
  </si>
  <si>
    <t>928.4701</t>
  </si>
  <si>
    <t>48-64</t>
  </si>
  <si>
    <t>AADMTVRSAVPPDLEQR</t>
  </si>
  <si>
    <t>795.8939</t>
  </si>
  <si>
    <t>67-79</t>
  </si>
  <si>
    <t>DGHMTPEERHLLR</t>
  </si>
  <si>
    <t>80-91</t>
  </si>
  <si>
    <t>QHIEDAVRELYK</t>
  </si>
  <si>
    <t>743.9155</t>
  </si>
  <si>
    <t>76-87</t>
  </si>
  <si>
    <t>HLLRQHIEDAVR</t>
  </si>
  <si>
    <t>709.3462</t>
  </si>
  <si>
    <t>APQSDRAADMTVR</t>
  </si>
  <si>
    <t>634.3413</t>
  </si>
  <si>
    <t>55-65</t>
  </si>
  <si>
    <t>SAVPPDLEQRR</t>
  </si>
  <si>
    <t>614.2804</t>
  </si>
  <si>
    <t>66-75</t>
  </si>
  <si>
    <t>RDGHMTPEER</t>
  </si>
  <si>
    <t>556.2907</t>
  </si>
  <si>
    <t>55-64</t>
  </si>
  <si>
    <t>SAVPPDLEQR</t>
  </si>
  <si>
    <t>536.2298</t>
  </si>
  <si>
    <t>67-75</t>
  </si>
  <si>
    <t>DGHMTPEER</t>
  </si>
  <si>
    <t>484.2514</t>
  </si>
  <si>
    <t>80-87</t>
  </si>
  <si>
    <t>QHIEDAVR</t>
  </si>
  <si>
    <t>429.7250</t>
  </si>
  <si>
    <t>40-47</t>
  </si>
  <si>
    <t>GKAPQSDR</t>
  </si>
  <si>
    <t>382.1920</t>
  </si>
  <si>
    <t>48-54</t>
  </si>
  <si>
    <t>AADMTVR</t>
  </si>
  <si>
    <t>93.5% of sequence covered (you may modify the input parameters to display also peptides &lt; 750 Da or &gt; 4000 Da): </t>
  </si>
  <si>
    <t>MGITQEELSRRVILIDETYEVDVYVGPSKTWQVDLVLKSGKRVEVETQRGTPKMWRTLDKALDFVIAYCTQRSRLTVRYQDFELVSLSQD</t>
  </si>
  <si>
    <t>Theoretical pI: 5.40 / Mw (average mass): 10529.05 / Mw (monoisotopic mass): 10522.46]</t>
  </si>
  <si>
    <t>1561.3390</t>
  </si>
  <si>
    <t>12-38</t>
  </si>
  <si>
    <t>VILIDETYEVDVYVGPSKTW QVDLVLK</t>
  </si>
  <si>
    <t>1098.0833</t>
  </si>
  <si>
    <t>11-29</t>
  </si>
  <si>
    <t>RVILIDETYEVDVYVGPSK</t>
  </si>
  <si>
    <t>1020.0328</t>
  </si>
  <si>
    <t>12-29</t>
  </si>
  <si>
    <t>VILIDETYEVDVYVGPSK</t>
  </si>
  <si>
    <t>956.9862</t>
  </si>
  <si>
    <t>75-90</t>
  </si>
  <si>
    <t>LTVRYQDFELVSLSQD</t>
  </si>
  <si>
    <t>928.9824</t>
  </si>
  <si>
    <t>57-72</t>
  </si>
  <si>
    <t>Cys_CAM: 69</t>
  </si>
  <si>
    <t>957.4931</t>
  </si>
  <si>
    <t>TLDKALDFVIAYCTQR</t>
  </si>
  <si>
    <t>821.9221</t>
  </si>
  <si>
    <t>61-74</t>
  </si>
  <si>
    <t>850.4328</t>
  </si>
  <si>
    <t>ALDFVIAYCTQRSR</t>
  </si>
  <si>
    <t>722.3355</t>
  </si>
  <si>
    <t>79-90</t>
  </si>
  <si>
    <t>YQDFELVSLSQD</t>
  </si>
  <si>
    <t>700.3555</t>
  </si>
  <si>
    <t>61-72</t>
  </si>
  <si>
    <t>728.8663</t>
  </si>
  <si>
    <t>ALDFVIAYCTQR</t>
  </si>
  <si>
    <t>687.3930</t>
  </si>
  <si>
    <t>30-41</t>
  </si>
  <si>
    <t>TWQVDLVLKSGK</t>
  </si>
  <si>
    <t>660.3404</t>
  </si>
  <si>
    <t>MGITQEELSRR</t>
  </si>
  <si>
    <t>622.3357</t>
  </si>
  <si>
    <t>43-53</t>
  </si>
  <si>
    <t>VEVETQRGTPK</t>
  </si>
  <si>
    <t>582.2899</t>
  </si>
  <si>
    <t>MGITQEELSR</t>
  </si>
  <si>
    <t>551.3188</t>
  </si>
  <si>
    <t>30-38</t>
  </si>
  <si>
    <t>TWQVDLVLK</t>
  </si>
  <si>
    <t>508.7778</t>
  </si>
  <si>
    <t>42-49</t>
  </si>
  <si>
    <t>RVEVETQR</t>
  </si>
  <si>
    <t>475.2498</t>
  </si>
  <si>
    <t>54-60</t>
  </si>
  <si>
    <t>MWRTLDK</t>
  </si>
  <si>
    <t>438.2314</t>
  </si>
  <si>
    <t>GTPKMWR</t>
  </si>
  <si>
    <t>430.7272</t>
  </si>
  <si>
    <t>VEVETQR</t>
  </si>
  <si>
    <t>Theoretical pI/Mw (average) for the user-entered sequence:</t>
  </si>
  <si>
    <t xml:space="preserve">        10         20         30         40         50         60 </t>
  </si>
  <si>
    <t xml:space="preserve">MQMIYNSPNY CVVEFAPQAG HHLMNAGGYE IVDKNAQREI FIDGELAERF RAHVKQLIED </t>
  </si>
  <si>
    <t xml:space="preserve">        70         80 </t>
  </si>
  <si>
    <t xml:space="preserve">EPSLDEVDEF LGQFDSLMMM PVVLH </t>
  </si>
  <si>
    <t>Theoretical pI/Mw: 4.47 / 9770.11</t>
  </si>
  <si>
    <t xml:space="preserve">MIIDELLGLI RRREVTRLDT AVPAGIADSA MCHQPELHMF MAVRALSIGA GYSEFESDEI </t>
  </si>
  <si>
    <t xml:space="preserve">ASAVMTRLG </t>
  </si>
  <si>
    <t>Theoretical pI/Mw: 4.89 / 7534.74</t>
  </si>
  <si>
    <t xml:space="preserve">        10         20         30         40 </t>
  </si>
  <si>
    <t xml:space="preserve">MIAYIVEKLS NWFESAERER REAYLATSSD IVQLESRIRS LETNGYSL </t>
  </si>
  <si>
    <t>Theoretical pI/Mw: 4.90 / 5626.30</t>
  </si>
  <si>
    <t xml:space="preserve">MMIEDTVFSH LHAILTCQHS LPVQSCRVSV EMQRPWGRPY RLVEWTMHLD APARRQIVPA </t>
  </si>
  <si>
    <t xml:space="preserve">ESTDEEIAEV VASHVPGRLY GDGRLQF </t>
  </si>
  <si>
    <t>Theoretical pI/Mw: 5.89 / 9983.43 </t>
  </si>
  <si>
    <t xml:space="preserve">MYDMPADALP FFPLTKCEVD FDRQNDMVTL LPSFYAFGCE YTSRGFLIAR GDAFKLIAAL </t>
  </si>
  <si>
    <t xml:space="preserve">EKALSVQE </t>
  </si>
  <si>
    <t>Theoretical pI/Mw: 4.42 / 7689.87</t>
  </si>
  <si>
    <t xml:space="preserve">MSFILALLQK IDDLFVSPHL PLDAEYSYAA RRAEAERVRR AHLVPIVLYR R </t>
  </si>
  <si>
    <t>Theoretical pI/Mw: 9.51 / 5981.02 </t>
  </si>
  <si>
    <t xml:space="preserve">        10         20         30         40         50 </t>
  </si>
  <si>
    <t xml:space="preserve">MPSLDTRPRL ADPDAFYEAL IDMHRDLSDA DSQLVNAKLI LLLANQVGDA DVLREAMALA </t>
  </si>
  <si>
    <t xml:space="preserve">        70 </t>
  </si>
  <si>
    <t xml:space="preserve">RQGVTPPVHP AAEVAQ </t>
  </si>
  <si>
    <t>Theoretical pI/Mw: 4.47 / 8219.35</t>
  </si>
  <si>
    <t xml:space="preserve">MTQMMLNMRA AASPILRSPV ELARYAVGFA IVVGGAVELV SQALHALAPV VSAAGG </t>
  </si>
  <si>
    <t>Theoretical pI/Mw: 8.52 / 5664.75 </t>
  </si>
  <si>
    <t xml:space="preserve">MHIGSIVCTT HIAVPKGARG IVQRILGDMA MVTWYAGVPG ESKELNTEPF FLEDLIDTGE </t>
  </si>
  <si>
    <t xml:space="preserve">SVLPAGAALH </t>
  </si>
  <si>
    <t>Theoretical pI/Mw: 5.04 / 7433.60 </t>
  </si>
  <si>
    <t xml:space="preserve">MSDSHQSDPH RRARLRWRAR RGLLENDIVF ERFFSRYEYD LTDADVGALS RLLDLSDNDL </t>
  </si>
  <si>
    <t xml:space="preserve">MDLLLARKEP EGDLDSPDIH RLLEMLRNV </t>
  </si>
  <si>
    <t>Theoretical pI/Mw: 5.07 / 10539.83 </t>
  </si>
  <si>
    <t xml:space="preserve">MLNWISRWAM RHAPTPEKTA ASMLVTARME LFAAEQRVID AKLQADYWRT RVSFLEEVQK </t>
  </si>
  <si>
    <t xml:space="preserve">        70         80         90 </t>
  </si>
  <si>
    <t xml:space="preserve">QGIDPWVTSQ AAQRPDLDST PRSTGPRLAA ST </t>
  </si>
  <si>
    <t>Theoretical pI/Mw: 9.51 / 10442.90 </t>
  </si>
  <si>
    <t xml:space="preserve">MDNQRIQQYN GYAVQPSAHR LPDGSFSSNL LLERADSTHG EGRYQFYSLD YFASEAQALA </t>
  </si>
  <si>
    <t xml:space="preserve">HSARWARHWV DTRG </t>
  </si>
  <si>
    <t>Theoretical pI/Mw: 6.38 / 8503.22 </t>
  </si>
  <si>
    <t xml:space="preserve">MSSEEIAGLI GLFIGLMVLV ALSYFESREY KRSHEGEGMI HHWMAEHHLL DWRRKH </t>
  </si>
  <si>
    <t>Theoretical pI/Mw: 6.27 / 6635.66 </t>
  </si>
  <si>
    <t xml:space="preserve">MKGFRFGSAL GSFYILPGNG GWEATFGNAL LGAFSCPEVA ADHISRGDCE QLSELDTATL </t>
  </si>
  <si>
    <t xml:space="preserve">EVPHEIAEWE IVHV </t>
  </si>
  <si>
    <t>Theoretical pI/Mw: 4.43 / 7966.91 </t>
  </si>
  <si>
    <t xml:space="preserve">MERKKITELY GVKLKPRLII QPKASVNMST PAEREDVLRS IRKVIAEHRE VLVALKDR </t>
  </si>
  <si>
    <t>Theoretical pI/Mw: 10.20 / 6754.06 </t>
  </si>
  <si>
    <t xml:space="preserve">MPERFQTLEK FVFSLVVMSA VVCSAFLAYE RHPEIKIALH EGEALMRESA KYSVICSPSK </t>
  </si>
  <si>
    <t xml:space="preserve">VDPCVEMSAY </t>
  </si>
  <si>
    <t>Theoretical pI/Mw: 5.57 / 7901.26 </t>
  </si>
  <si>
    <t xml:space="preserve">MKKTLASIIA AAFALASVSA FAQASAPAAD TSAAAPAPAK KDHSKPKHQL KHHGSKKGQA </t>
  </si>
  <si>
    <t xml:space="preserve">KAAAASAAGT NDAGTQN </t>
  </si>
  <si>
    <t>Theoretical pI/Mw: 10.18 / 7519.48 </t>
  </si>
  <si>
    <t xml:space="preserve">MGIVNIDDDL HDQLRKASAV SCRSINAQAA FWIRIGMLCE MNPTQSFNDI VARELRAAGV </t>
  </si>
  <si>
    <t xml:space="preserve">VAQPIKMGAS </t>
  </si>
  <si>
    <t>Theoretical pI/Mw: 6.52 / 7616.81</t>
  </si>
  <si>
    <t xml:space="preserve">MYLLSHLFLM LTKNAEKAAK ERTDAYLAEA TDIYDLEFRM RKIDRDAALN RPYSIGAR </t>
  </si>
  <si>
    <t>Theoretical pI/Mw: 8.06 / 6781.83 </t>
  </si>
  <si>
    <t xml:space="preserve">MTDSDFSELA ARVDAVGQTM LRLIGHLEEQ GCVDGVRFSQ ALRRFGAARR QLPDPIQARG </t>
  </si>
  <si>
    <t xml:space="preserve">GEVVLQMVQM LDEARSRR </t>
  </si>
  <si>
    <t>Theoretical pI/Mw: 6.56 / 8713.95 </t>
  </si>
  <si>
    <t xml:space="preserve">MPYQSDVTQF LNQLKQQKPT LEEEQRKGRS LLWDKQPIDL EERAEQQESR VKQTPYVYYQ </t>
  </si>
  <si>
    <t xml:space="preserve">NF </t>
  </si>
  <si>
    <t>Theoretical pI/Mw: 5.31 / 7605.48 </t>
  </si>
  <si>
    <t xml:space="preserve">MATTRFEARI ETDVHAAIRR AAEIQGRTMS DFVVSAAREA AQRAIADAEV IRLSVAESER </t>
  </si>
  <si>
    <t xml:space="preserve">FAHAILTPAE PVEALKRAID LHDQLLRNA </t>
  </si>
  <si>
    <t>Theoretical pI/Mw: 5.88 / 9808.14 </t>
  </si>
  <si>
    <t xml:space="preserve">MKASKSLPAL DPADVHVEIL ERSDTLLVVR WVEPGRCHYG EQRWRRRFAQ RTGTCALSRQ </t>
  </si>
  <si>
    <t xml:space="preserve">VIHRGDEVFR PAERPAPANA AAMISAAEVL ALAGSR </t>
  </si>
  <si>
    <t>Theoretical pI/Mw: 9.81 / 10675.24</t>
  </si>
  <si>
    <t xml:space="preserve">MNIHPVIASF EHQAKILDVT GDQENSDDAI ALLAGWIDLS LERLNEFDVS TLVRIGGLLY </t>
  </si>
  <si>
    <t xml:space="preserve">RDGLNRRNAA QADR </t>
  </si>
  <si>
    <t>Theoretical pI/Mw: 4.67 / 8233.22 </t>
  </si>
  <si>
    <t xml:space="preserve">MSDISIHDLE AAINFWRARS PSSGDELKLC EEASALSKPY ALLIVQRESA LQLEGLDPKA </t>
  </si>
  <si>
    <t xml:space="preserve">RKAYETYVRL KDGLES </t>
  </si>
  <si>
    <t>Theoretical pI/Mw: 5.04 / 8495.63 </t>
  </si>
  <si>
    <t xml:space="preserve">MRSARIALML TIALAGPYAS NFAYAQRPEQ GASSRKLPRG KAPQSDRAAD MTVRSAVPPD </t>
  </si>
  <si>
    <t xml:space="preserve">LEQRRRDGHM TPEERHLLRQ HIEDAVRELY KR </t>
  </si>
  <si>
    <t>Theoretical pI/Mw: 10.50 / 10466.94 </t>
  </si>
  <si>
    <t xml:space="preserve">MGITQEELSR RVILIDETYE VDVYVGPSKT WQVDLVLKSG KRVEVETQRG TPKMWRTLDK </t>
  </si>
  <si>
    <t xml:space="preserve">ALDFVIAYCT QRSRLTVRYQ DFELVSLSQD </t>
  </si>
  <si>
    <t>Theoretical pI/Mw: 5.40 / 10529.05 </t>
  </si>
  <si>
    <r>
      <rPr>
        <vertAlign val="subscript"/>
        <sz val="18"/>
        <color theme="1"/>
        <rFont val="Calibri"/>
        <family val="2"/>
        <scheme val="minor"/>
      </rPr>
      <t>Protein</t>
    </r>
    <r>
      <rPr>
        <sz val="18"/>
        <color theme="1"/>
        <rFont val="Calibri"/>
        <family val="2"/>
        <scheme val="minor"/>
      </rPr>
      <t xml:space="preserve"> </t>
    </r>
    <r>
      <rPr>
        <vertAlign val="superscript"/>
        <sz val="18"/>
        <color theme="1"/>
        <rFont val="Calibri"/>
        <family val="2"/>
        <scheme val="minor"/>
      </rPr>
      <t>Sample</t>
    </r>
  </si>
  <si>
    <t>Biofilm 1</t>
  </si>
  <si>
    <t>Biofilm 2</t>
  </si>
  <si>
    <t>Biofilm 3</t>
  </si>
  <si>
    <t>Biofilm 4</t>
  </si>
  <si>
    <t>Biofilm 5</t>
  </si>
  <si>
    <t>x</t>
  </si>
  <si>
    <t>HDDDA-Mascot</t>
  </si>
  <si>
    <t>HDMSE-Progenesis</t>
  </si>
  <si>
    <t>X</t>
  </si>
  <si>
    <t>number</t>
  </si>
  <si>
    <t>Accession</t>
  </si>
  <si>
    <t>sequence</t>
  </si>
  <si>
    <t>Planktonic 1</t>
  </si>
  <si>
    <t>Planktonic 2</t>
  </si>
  <si>
    <t>Planktonic 3</t>
  </si>
  <si>
    <t>Planktonic 4</t>
  </si>
  <si>
    <t>Planktonic 5</t>
  </si>
  <si>
    <t>In this Supplementary Table all annotated Miniproteins (MPs) are summarized. The following information is given:</t>
  </si>
  <si>
    <t>Miniprotein Overview:</t>
  </si>
  <si>
    <t>to</t>
  </si>
  <si>
    <t>TABS:</t>
  </si>
  <si>
    <r>
      <t xml:space="preserve">Detailed representation of the </t>
    </r>
    <r>
      <rPr>
        <i/>
        <sz val="11"/>
        <color theme="1"/>
        <rFont val="Calibri"/>
        <family val="2"/>
        <scheme val="minor"/>
      </rPr>
      <t xml:space="preserve">in silico </t>
    </r>
    <r>
      <rPr>
        <sz val="11"/>
        <color theme="1"/>
        <rFont val="Calibri"/>
        <family val="2"/>
        <scheme val="minor"/>
      </rPr>
      <t>tryptic digest of the first 27 miniproteins</t>
    </r>
  </si>
  <si>
    <t>MPs Identified</t>
  </si>
  <si>
    <r>
      <rPr>
        <vertAlign val="subscript"/>
        <sz val="18"/>
        <rFont val="Calibri"/>
        <family val="2"/>
        <scheme val="minor"/>
      </rPr>
      <t>Protein</t>
    </r>
    <r>
      <rPr>
        <sz val="18"/>
        <rFont val="Calibri"/>
        <family val="2"/>
        <scheme val="minor"/>
      </rPr>
      <t xml:space="preserve"> </t>
    </r>
    <r>
      <rPr>
        <vertAlign val="superscript"/>
        <sz val="18"/>
        <rFont val="Calibri"/>
        <family val="2"/>
        <scheme val="minor"/>
      </rPr>
      <t>Search</t>
    </r>
  </si>
  <si>
    <t>Detailed overview of all MPs that were detected in at least one run throughout the experiment. X's indicate whether they were found in HDDDA or HDMSE runs</t>
  </si>
  <si>
    <t>The mass spectrometry proteomics data have been deposited to the ProteomeXchange Consortium via the PRIDE [1] partner repository with the dataset identifier PXD011198 and 10.6019/PXD011198.</t>
  </si>
  <si>
    <t>MPs Found in each HDDDArun</t>
  </si>
  <si>
    <t xml:space="preserve">All HDDDA runs were searched seperately and the detection of all the MPs is given in detail here.  </t>
  </si>
  <si>
    <r>
      <t xml:space="preserve">Overview of all the miniprotein sequences that where included in the FASTA database file for HDDDA and HDMSE searching. As described in the main text body, the first 27 of these were subjected to an </t>
    </r>
    <r>
      <rPr>
        <i/>
        <sz val="11"/>
        <color theme="1"/>
        <rFont val="Calibri"/>
        <family val="2"/>
        <scheme val="minor"/>
      </rPr>
      <t xml:space="preserve">in silico </t>
    </r>
    <r>
      <rPr>
        <sz val="11"/>
        <color theme="1"/>
        <rFont val="Calibri"/>
        <family val="2"/>
        <scheme val="minor"/>
      </rPr>
      <t xml:space="preserve">digest. </t>
    </r>
  </si>
  <si>
    <t>BCAL2734 is highlighted in red because it cannot be detected by MS based detection because no detectable tryptic ions can be generated</t>
  </si>
  <si>
    <t>For HDMSE, a single result file is generated for all the runs loaded into Progenesis QIP and such detailed overview thus cannot be given.</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b/>
      <sz val="11"/>
      <color theme="1"/>
      <name val="Calibri"/>
      <family val="2"/>
      <scheme val="minor"/>
    </font>
    <font>
      <sz val="18"/>
      <color theme="1"/>
      <name val="Calibri"/>
      <family val="2"/>
      <scheme val="minor"/>
    </font>
    <font>
      <vertAlign val="subscript"/>
      <sz val="18"/>
      <color theme="1"/>
      <name val="Calibri"/>
      <family val="2"/>
      <scheme val="minor"/>
    </font>
    <font>
      <vertAlign val="superscript"/>
      <sz val="18"/>
      <color theme="1"/>
      <name val="Calibri"/>
      <family val="2"/>
      <scheme val="minor"/>
    </font>
    <font>
      <i/>
      <sz val="11"/>
      <color theme="1"/>
      <name val="Calibri"/>
      <family val="2"/>
      <scheme val="minor"/>
    </font>
    <font>
      <sz val="11"/>
      <name val="Calibri"/>
      <family val="2"/>
      <scheme val="minor"/>
    </font>
    <font>
      <sz val="18"/>
      <name val="Calibri"/>
      <family val="2"/>
      <scheme val="minor"/>
    </font>
    <font>
      <vertAlign val="subscript"/>
      <sz val="18"/>
      <name val="Calibri"/>
      <family val="2"/>
      <scheme val="minor"/>
    </font>
    <font>
      <vertAlign val="superscript"/>
      <sz val="18"/>
      <name val="Calibri"/>
      <family val="2"/>
      <scheme val="minor"/>
    </font>
  </fonts>
  <fills count="5">
    <fill>
      <patternFill patternType="none"/>
    </fill>
    <fill>
      <patternFill patternType="gray125"/>
    </fill>
    <fill>
      <patternFill patternType="solid">
        <fgColor rgb="FFFFFF00"/>
        <bgColor indexed="64"/>
      </patternFill>
    </fill>
    <fill>
      <patternFill patternType="solid">
        <fgColor theme="5" tint="0.59999389629810485"/>
        <bgColor indexed="64"/>
      </patternFill>
    </fill>
    <fill>
      <patternFill patternType="solid">
        <fgColor theme="0" tint="-0.249977111117893"/>
        <bgColor indexed="64"/>
      </patternFill>
    </fill>
  </fills>
  <borders count="7">
    <border>
      <left/>
      <right/>
      <top/>
      <bottom/>
      <diagonal/>
    </border>
    <border>
      <left/>
      <right/>
      <top/>
      <bottom style="thin">
        <color indexed="64"/>
      </bottom>
      <diagonal/>
    </border>
    <border diagonalDown="1">
      <left style="thin">
        <color indexed="64"/>
      </left>
      <right style="thin">
        <color indexed="64"/>
      </right>
      <top style="thin">
        <color indexed="64"/>
      </top>
      <bottom style="thin">
        <color indexed="64"/>
      </bottom>
      <diagonal style="thin">
        <color auto="1"/>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top/>
      <bottom style="thick">
        <color indexed="64"/>
      </bottom>
      <diagonal/>
    </border>
    <border>
      <left/>
      <right/>
      <top style="thick">
        <color indexed="64"/>
      </top>
      <bottom/>
      <diagonal/>
    </border>
  </borders>
  <cellStyleXfs count="1">
    <xf numFmtId="0" fontId="0" fillId="0" borderId="0"/>
  </cellStyleXfs>
  <cellXfs count="33">
    <xf numFmtId="0" fontId="0" fillId="0" borderId="0" xfId="0"/>
    <xf numFmtId="0" fontId="1" fillId="0" borderId="1" xfId="0" applyFont="1" applyBorder="1"/>
    <xf numFmtId="0" fontId="1" fillId="0" borderId="0" xfId="0" applyFont="1"/>
    <xf numFmtId="0" fontId="0" fillId="2" borderId="0" xfId="0" applyFill="1"/>
    <xf numFmtId="0" fontId="0" fillId="0" borderId="0" xfId="0" applyFill="1"/>
    <xf numFmtId="49" fontId="0" fillId="0" borderId="0" xfId="0" applyNumberFormat="1"/>
    <xf numFmtId="0" fontId="0" fillId="3" borderId="0" xfId="0" applyFill="1"/>
    <xf numFmtId="0" fontId="0" fillId="0" borderId="3" xfId="0" applyBorder="1"/>
    <xf numFmtId="0" fontId="0" fillId="0" borderId="3" xfId="0" applyBorder="1" applyAlignment="1">
      <alignment horizontal="center"/>
    </xf>
    <xf numFmtId="0" fontId="1" fillId="0" borderId="3" xfId="0" applyFont="1" applyBorder="1"/>
    <xf numFmtId="0" fontId="1" fillId="0" borderId="3" xfId="0" applyFont="1" applyBorder="1" applyAlignment="1">
      <alignment horizontal="center"/>
    </xf>
    <xf numFmtId="0" fontId="0" fillId="0" borderId="5" xfId="0" applyBorder="1"/>
    <xf numFmtId="0" fontId="0" fillId="0" borderId="5" xfId="0" applyFill="1" applyBorder="1"/>
    <xf numFmtId="0" fontId="0" fillId="2" borderId="5" xfId="0" applyFill="1" applyBorder="1"/>
    <xf numFmtId="0" fontId="0" fillId="0" borderId="0" xfId="0" applyBorder="1"/>
    <xf numFmtId="0" fontId="0" fillId="0" borderId="0" xfId="0" applyFill="1" applyBorder="1"/>
    <xf numFmtId="0" fontId="0" fillId="2" borderId="0" xfId="0" applyFill="1" applyBorder="1"/>
    <xf numFmtId="0" fontId="0" fillId="0" borderId="1" xfId="0" applyBorder="1"/>
    <xf numFmtId="0" fontId="1" fillId="0" borderId="0" xfId="0" applyFont="1" applyAlignment="1">
      <alignment horizontal="center"/>
    </xf>
    <xf numFmtId="0" fontId="0" fillId="4" borderId="0" xfId="0" applyFill="1"/>
    <xf numFmtId="0" fontId="6" fillId="0" borderId="0" xfId="0" applyFont="1" applyFill="1"/>
    <xf numFmtId="0" fontId="6" fillId="0" borderId="0" xfId="0" applyFont="1" applyFill="1" applyAlignment="1">
      <alignment horizontal="center"/>
    </xf>
    <xf numFmtId="0" fontId="6" fillId="0" borderId="0" xfId="0" applyFont="1"/>
    <xf numFmtId="0" fontId="6" fillId="0" borderId="0" xfId="0" applyFont="1" applyAlignment="1">
      <alignment horizontal="center"/>
    </xf>
    <xf numFmtId="0" fontId="6" fillId="0" borderId="0" xfId="0" applyFont="1" applyFill="1" applyBorder="1"/>
    <xf numFmtId="0" fontId="6" fillId="0" borderId="0" xfId="0" applyFont="1" applyFill="1" applyBorder="1" applyAlignment="1">
      <alignment horizontal="center"/>
    </xf>
    <xf numFmtId="0" fontId="6" fillId="0" borderId="6" xfId="0" applyFont="1" applyFill="1" applyBorder="1"/>
    <xf numFmtId="0" fontId="6" fillId="0" borderId="6" xfId="0" applyFont="1" applyFill="1" applyBorder="1" applyAlignment="1">
      <alignment horizontal="center"/>
    </xf>
    <xf numFmtId="0" fontId="7" fillId="0" borderId="2" xfId="0" applyFont="1" applyBorder="1" applyAlignment="1">
      <alignment horizontal="center" vertical="center"/>
    </xf>
    <xf numFmtId="0" fontId="6" fillId="0" borderId="4" xfId="0" applyFont="1" applyBorder="1" applyAlignment="1">
      <alignment horizontal="center" wrapText="1"/>
    </xf>
    <xf numFmtId="0" fontId="0" fillId="0" borderId="0" xfId="0" applyAlignment="1">
      <alignment horizontal="center"/>
    </xf>
    <xf numFmtId="0" fontId="2" fillId="0" borderId="2" xfId="0" applyFont="1" applyBorder="1" applyAlignment="1">
      <alignment horizontal="center" vertical="center"/>
    </xf>
    <xf numFmtId="0" fontId="0" fillId="0" borderId="3" xfId="0" applyBorder="1"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externalLink" Target="externalLinks/externalLink2.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externalLink" Target="externalLinks/externalLink1.xml"/><Relationship Id="rId38"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F:\miniproteines\expressie.xlsx" TargetMode="External"/></Relationships>
</file>

<file path=xl/externalLinks/_rels/externalLink2.xml.rels><?xml version="1.0" encoding="UTF-8" standalone="yes"?>
<Relationships xmlns="http://schemas.openxmlformats.org/package/2006/relationships"><Relationship Id="rId1" Type="http://schemas.microsoft.com/office/2006/relationships/xlExternalLinkPath/xlPathMissing" Target="Map2"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lad1"/>
      <sheetName val="Blad2"/>
      <sheetName val="Blad3"/>
    </sheetNames>
    <sheetDataSet>
      <sheetData sheetId="0" refreshError="1">
        <row r="1">
          <cell r="A1" t="str">
            <v>Feature ID</v>
          </cell>
          <cell r="B1" t="str">
            <v>gemiddelde</v>
          </cell>
        </row>
        <row r="2">
          <cell r="A2" t="str">
            <v>accA</v>
          </cell>
          <cell r="B2">
            <v>193.49324991072331</v>
          </cell>
        </row>
        <row r="3">
          <cell r="A3" t="str">
            <v>accB</v>
          </cell>
          <cell r="B3">
            <v>41.046546107199042</v>
          </cell>
        </row>
        <row r="4">
          <cell r="A4" t="str">
            <v>accC (AM747720.1 3746356..3748024)</v>
          </cell>
          <cell r="B4">
            <v>86.649082911865165</v>
          </cell>
        </row>
        <row r="5">
          <cell r="A5" t="str">
            <v>accC (AM747720.1 717764..719522)</v>
          </cell>
          <cell r="B5">
            <v>1.3279963004100777</v>
          </cell>
        </row>
        <row r="6">
          <cell r="A6" t="str">
            <v>accD</v>
          </cell>
          <cell r="B6">
            <v>217.59763383878249</v>
          </cell>
        </row>
        <row r="7">
          <cell r="A7" t="str">
            <v>aceA</v>
          </cell>
          <cell r="B7">
            <v>199.98236577147881</v>
          </cell>
        </row>
        <row r="8">
          <cell r="A8" t="str">
            <v>aceB</v>
          </cell>
          <cell r="B8">
            <v>14.083765735802094</v>
          </cell>
        </row>
        <row r="9">
          <cell r="A9" t="str">
            <v>acnA</v>
          </cell>
          <cell r="B9">
            <v>33.900676858141779</v>
          </cell>
        </row>
        <row r="10">
          <cell r="A10" t="str">
            <v>acnB</v>
          </cell>
          <cell r="B10">
            <v>34.070587985748425</v>
          </cell>
        </row>
        <row r="11">
          <cell r="A11" t="str">
            <v>acoA</v>
          </cell>
          <cell r="B11">
            <v>8.7283593988205794</v>
          </cell>
        </row>
        <row r="12">
          <cell r="A12" t="str">
            <v>acoB</v>
          </cell>
          <cell r="B12">
            <v>6.7933166609336837</v>
          </cell>
        </row>
        <row r="13">
          <cell r="A13" t="str">
            <v>acoC</v>
          </cell>
          <cell r="B13">
            <v>4.217590885245726</v>
          </cell>
        </row>
        <row r="14">
          <cell r="A14" t="str">
            <v>acoD</v>
          </cell>
          <cell r="B14">
            <v>996.84075992632552</v>
          </cell>
        </row>
        <row r="15">
          <cell r="A15" t="str">
            <v>acoE</v>
          </cell>
          <cell r="B15">
            <v>198.07482120155314</v>
          </cell>
        </row>
        <row r="16">
          <cell r="A16" t="str">
            <v>acoR</v>
          </cell>
          <cell r="B16">
            <v>20.968476082510623</v>
          </cell>
        </row>
        <row r="17">
          <cell r="A17" t="str">
            <v>acoX</v>
          </cell>
          <cell r="B17">
            <v>3.3785658148777991</v>
          </cell>
        </row>
        <row r="18">
          <cell r="A18" t="str">
            <v>acpD</v>
          </cell>
          <cell r="B18">
            <v>60.291082840664899</v>
          </cell>
        </row>
        <row r="19">
          <cell r="A19" t="str">
            <v>acpP</v>
          </cell>
          <cell r="B19">
            <v>35.579148537088408</v>
          </cell>
        </row>
        <row r="20">
          <cell r="A20" t="str">
            <v>acpP1</v>
          </cell>
          <cell r="B20">
            <v>1448.5872716354352</v>
          </cell>
        </row>
        <row r="21">
          <cell r="A21" t="str">
            <v>acpP2</v>
          </cell>
          <cell r="B21">
            <v>1436.6968374571395</v>
          </cell>
        </row>
        <row r="22">
          <cell r="A22" t="str">
            <v>acpS1</v>
          </cell>
          <cell r="B22">
            <v>32.797343035657043</v>
          </cell>
        </row>
        <row r="23">
          <cell r="A23" t="str">
            <v>acpS2</v>
          </cell>
          <cell r="B23">
            <v>36.344521658157724</v>
          </cell>
        </row>
        <row r="24">
          <cell r="A24" t="str">
            <v>acsA</v>
          </cell>
          <cell r="B24">
            <v>1.082921980936175</v>
          </cell>
        </row>
        <row r="25">
          <cell r="A25" t="str">
            <v>adc</v>
          </cell>
          <cell r="B25">
            <v>321.63371612345281</v>
          </cell>
        </row>
        <row r="26">
          <cell r="A26" t="str">
            <v>add</v>
          </cell>
          <cell r="B26">
            <v>35.937800758308782</v>
          </cell>
        </row>
        <row r="27">
          <cell r="A27" t="str">
            <v>adeA</v>
          </cell>
          <cell r="B27">
            <v>0.25212236407726413</v>
          </cell>
        </row>
        <row r="28">
          <cell r="A28" t="str">
            <v>adeB</v>
          </cell>
          <cell r="B28">
            <v>0.53326213252587873</v>
          </cell>
        </row>
        <row r="29">
          <cell r="A29" t="str">
            <v>adh</v>
          </cell>
          <cell r="B29">
            <v>7.1277532015510152</v>
          </cell>
        </row>
        <row r="30">
          <cell r="A30" t="str">
            <v>adhA (AM747721.1 1747102..1748431)</v>
          </cell>
          <cell r="B30">
            <v>9.2634599989519639</v>
          </cell>
        </row>
        <row r="31">
          <cell r="A31" t="str">
            <v>adhA (AM747721.1 2383260..2392335)</v>
          </cell>
          <cell r="B31">
            <v>233.55811933406054</v>
          </cell>
        </row>
        <row r="32">
          <cell r="A32" t="str">
            <v>adiA</v>
          </cell>
          <cell r="B32">
            <v>92.9127013457814</v>
          </cell>
        </row>
        <row r="33">
          <cell r="A33" t="str">
            <v>adk</v>
          </cell>
          <cell r="B33">
            <v>625.09826739126947</v>
          </cell>
        </row>
        <row r="34">
          <cell r="A34" t="str">
            <v>aer</v>
          </cell>
          <cell r="B34">
            <v>12.646284882649489</v>
          </cell>
        </row>
        <row r="35">
          <cell r="A35" t="str">
            <v>afcA</v>
          </cell>
          <cell r="B35">
            <v>1358.6760553581473</v>
          </cell>
        </row>
        <row r="36">
          <cell r="A36" t="str">
            <v>afcB</v>
          </cell>
          <cell r="B36">
            <v>480.31151501173161</v>
          </cell>
        </row>
        <row r="37">
          <cell r="A37" t="str">
            <v>afcD</v>
          </cell>
          <cell r="B37">
            <v>1029.9674307344301</v>
          </cell>
        </row>
        <row r="38">
          <cell r="A38" t="str">
            <v>aglK</v>
          </cell>
          <cell r="B38">
            <v>7.1788969115027159</v>
          </cell>
        </row>
        <row r="39">
          <cell r="A39" t="str">
            <v>AGMAT</v>
          </cell>
          <cell r="B39">
            <v>2.2072247205571025</v>
          </cell>
        </row>
        <row r="40">
          <cell r="A40" t="str">
            <v>ahcY</v>
          </cell>
          <cell r="B40">
            <v>456.15545983792975</v>
          </cell>
        </row>
        <row r="41">
          <cell r="A41" t="str">
            <v>ahpC</v>
          </cell>
          <cell r="B41">
            <v>58.651136228095233</v>
          </cell>
        </row>
        <row r="42">
          <cell r="A42" t="str">
            <v>ahpF</v>
          </cell>
          <cell r="B42">
            <v>4.3033084725517137</v>
          </cell>
        </row>
        <row r="43">
          <cell r="A43" t="str">
            <v>aidA</v>
          </cell>
          <cell r="B43">
            <v>221.18708525614537</v>
          </cell>
        </row>
        <row r="44">
          <cell r="A44" t="str">
            <v>alaS</v>
          </cell>
          <cell r="B44">
            <v>317.05694753733991</v>
          </cell>
        </row>
        <row r="45">
          <cell r="A45" t="str">
            <v>ald</v>
          </cell>
          <cell r="B45">
            <v>13.499770642877529</v>
          </cell>
        </row>
        <row r="46">
          <cell r="A46" t="str">
            <v>amiC</v>
          </cell>
          <cell r="B46">
            <v>22.24788976260054</v>
          </cell>
        </row>
        <row r="47">
          <cell r="A47" t="str">
            <v>amiE</v>
          </cell>
          <cell r="B47">
            <v>2.4710540043212155</v>
          </cell>
        </row>
        <row r="48">
          <cell r="A48" t="str">
            <v>amiI</v>
          </cell>
          <cell r="B48">
            <v>1.3291919947645516</v>
          </cell>
        </row>
        <row r="49">
          <cell r="A49" t="str">
            <v>amiR</v>
          </cell>
          <cell r="B49">
            <v>10.784252345384798</v>
          </cell>
        </row>
        <row r="50">
          <cell r="A50" t="str">
            <v>amiS</v>
          </cell>
          <cell r="B50">
            <v>1.0282844373879352</v>
          </cell>
        </row>
        <row r="51">
          <cell r="A51" t="str">
            <v>ampC</v>
          </cell>
          <cell r="B51">
            <v>2.0113523141439456</v>
          </cell>
        </row>
        <row r="52">
          <cell r="A52" t="str">
            <v>ampD</v>
          </cell>
          <cell r="B52">
            <v>50.02717393319741</v>
          </cell>
        </row>
        <row r="53">
          <cell r="A53" t="str">
            <v>amrA</v>
          </cell>
          <cell r="B53">
            <v>48.889319873622419</v>
          </cell>
        </row>
        <row r="54">
          <cell r="A54" t="str">
            <v>amrB</v>
          </cell>
          <cell r="B54">
            <v>63.591736068617344</v>
          </cell>
        </row>
        <row r="55">
          <cell r="A55" t="str">
            <v>andR</v>
          </cell>
          <cell r="B55">
            <v>12.915015502998591</v>
          </cell>
        </row>
        <row r="56">
          <cell r="A56" t="str">
            <v>ansB</v>
          </cell>
          <cell r="B56">
            <v>5.8524269735851426</v>
          </cell>
        </row>
        <row r="57">
          <cell r="A57" t="str">
            <v>ansP (AM747721.1 1301990..1303796)</v>
          </cell>
          <cell r="B57">
            <v>3.8755248869370127</v>
          </cell>
        </row>
        <row r="58">
          <cell r="A58" t="str">
            <v>ansP (AM747722.1 630044..631835)</v>
          </cell>
          <cell r="B58">
            <v>0.65157738466260395</v>
          </cell>
        </row>
        <row r="59">
          <cell r="A59" t="str">
            <v>apaH</v>
          </cell>
          <cell r="B59">
            <v>61.586330338146098</v>
          </cell>
        </row>
        <row r="60">
          <cell r="A60" t="str">
            <v>aphA</v>
          </cell>
          <cell r="B60">
            <v>1.8863133226549242</v>
          </cell>
        </row>
        <row r="61">
          <cell r="A61" t="str">
            <v>aqpZ</v>
          </cell>
          <cell r="B61">
            <v>1178.0883166766971</v>
          </cell>
        </row>
        <row r="62">
          <cell r="A62" t="str">
            <v>araG</v>
          </cell>
          <cell r="B62">
            <v>3.353875607188757</v>
          </cell>
        </row>
        <row r="63">
          <cell r="A63" t="str">
            <v>araH</v>
          </cell>
          <cell r="B63">
            <v>3.646010433979614</v>
          </cell>
        </row>
        <row r="64">
          <cell r="A64" t="str">
            <v>argB</v>
          </cell>
          <cell r="B64">
            <v>228.92390411693711</v>
          </cell>
        </row>
        <row r="65">
          <cell r="A65" t="str">
            <v>argC (AM747720.1 225375..226626)</v>
          </cell>
          <cell r="B65">
            <v>154.89473695174215</v>
          </cell>
        </row>
        <row r="66">
          <cell r="A66" t="str">
            <v>argC (AM747721.1 18804..20046)</v>
          </cell>
          <cell r="B66">
            <v>1.8764010540108078</v>
          </cell>
        </row>
        <row r="67">
          <cell r="A67" t="str">
            <v>argF</v>
          </cell>
          <cell r="B67">
            <v>299.87707857455035</v>
          </cell>
        </row>
        <row r="68">
          <cell r="A68" t="str">
            <v>argG</v>
          </cell>
          <cell r="B68">
            <v>243.97213390018339</v>
          </cell>
        </row>
        <row r="69">
          <cell r="A69" t="str">
            <v>argH</v>
          </cell>
          <cell r="B69">
            <v>241.83494146151588</v>
          </cell>
        </row>
        <row r="70">
          <cell r="A70" t="str">
            <v>argJ</v>
          </cell>
          <cell r="B70">
            <v>167.88431014991056</v>
          </cell>
        </row>
        <row r="71">
          <cell r="A71" t="str">
            <v>argM</v>
          </cell>
          <cell r="B71">
            <v>278.87736799203293</v>
          </cell>
        </row>
        <row r="72">
          <cell r="A72" t="str">
            <v>argS</v>
          </cell>
          <cell r="B72">
            <v>108.40936617258292</v>
          </cell>
        </row>
        <row r="73">
          <cell r="A73" t="str">
            <v>argT (AM747721.1 2967734..2968817)</v>
          </cell>
          <cell r="B73">
            <v>119.74498213519375</v>
          </cell>
        </row>
        <row r="74">
          <cell r="A74" t="str">
            <v>argT (AM747721.1 839205..840279)</v>
          </cell>
          <cell r="B74">
            <v>28.567350075439194</v>
          </cell>
        </row>
        <row r="75">
          <cell r="A75" t="str">
            <v>arnB</v>
          </cell>
          <cell r="B75">
            <v>51.250054045844422</v>
          </cell>
        </row>
        <row r="76">
          <cell r="A76" t="str">
            <v>aroA</v>
          </cell>
          <cell r="B76">
            <v>91.626157601339969</v>
          </cell>
        </row>
        <row r="77">
          <cell r="A77" t="str">
            <v>aroB</v>
          </cell>
          <cell r="B77">
            <v>76.412201440228444</v>
          </cell>
        </row>
        <row r="78">
          <cell r="A78" t="str">
            <v>aroC</v>
          </cell>
          <cell r="B78">
            <v>148.97817948905637</v>
          </cell>
        </row>
        <row r="79">
          <cell r="A79" t="str">
            <v>aroE (AM747720.1 3738655..3739822)</v>
          </cell>
          <cell r="B79">
            <v>33.252306788075693</v>
          </cell>
        </row>
        <row r="80">
          <cell r="A80" t="str">
            <v>aroE (AM747721.1 2838203..2839358)</v>
          </cell>
          <cell r="B80">
            <v>6.0178755410048224</v>
          </cell>
        </row>
        <row r="81">
          <cell r="A81" t="str">
            <v>aroG (AM747720.1 3597116..3598490)</v>
          </cell>
          <cell r="B81">
            <v>878.26553829875741</v>
          </cell>
        </row>
        <row r="82">
          <cell r="A82" t="str">
            <v>aroG (AM747721.1 3127051..3128482)</v>
          </cell>
          <cell r="B82">
            <v>30.124094382670847</v>
          </cell>
        </row>
        <row r="83">
          <cell r="A83" t="str">
            <v>aroK</v>
          </cell>
          <cell r="B83">
            <v>144.33493401086125</v>
          </cell>
        </row>
        <row r="84">
          <cell r="A84" t="str">
            <v>aroP</v>
          </cell>
          <cell r="B84">
            <v>116.20827942912899</v>
          </cell>
        </row>
        <row r="85">
          <cell r="A85" t="str">
            <v>aroQ</v>
          </cell>
          <cell r="B85">
            <v>8.1659526618853615</v>
          </cell>
        </row>
        <row r="86">
          <cell r="A86" t="str">
            <v>aroQ1</v>
          </cell>
          <cell r="B86">
            <v>119.51866718066107</v>
          </cell>
        </row>
        <row r="87">
          <cell r="A87" t="str">
            <v>arr</v>
          </cell>
          <cell r="B87">
            <v>12.615696152864315</v>
          </cell>
        </row>
        <row r="88">
          <cell r="A88" t="str">
            <v>asd</v>
          </cell>
          <cell r="B88">
            <v>301.57667765903079</v>
          </cell>
        </row>
        <row r="89">
          <cell r="A89" t="str">
            <v>ask</v>
          </cell>
          <cell r="B89">
            <v>286.55146791477392</v>
          </cell>
        </row>
        <row r="90">
          <cell r="A90" t="str">
            <v>aspA</v>
          </cell>
          <cell r="B90">
            <v>7.8916886344256802</v>
          </cell>
        </row>
        <row r="91">
          <cell r="A91" t="str">
            <v>aspS</v>
          </cell>
          <cell r="B91">
            <v>230.6522548967969</v>
          </cell>
        </row>
        <row r="92">
          <cell r="A92" t="str">
            <v>astB</v>
          </cell>
          <cell r="B92">
            <v>139.7116492665659</v>
          </cell>
        </row>
        <row r="93">
          <cell r="A93" t="str">
            <v>astD</v>
          </cell>
          <cell r="B93">
            <v>139.96117548079579</v>
          </cell>
        </row>
        <row r="94">
          <cell r="A94" t="str">
            <v>astE</v>
          </cell>
          <cell r="B94">
            <v>42.467838992304827</v>
          </cell>
        </row>
        <row r="95">
          <cell r="A95" t="str">
            <v>atoE</v>
          </cell>
          <cell r="B95">
            <v>5.8622226044236143</v>
          </cell>
        </row>
        <row r="96">
          <cell r="A96" t="str">
            <v>atpA</v>
          </cell>
          <cell r="B96">
            <v>646.60334692234608</v>
          </cell>
        </row>
        <row r="97">
          <cell r="A97" t="str">
            <v>atpB</v>
          </cell>
          <cell r="B97">
            <v>310.2304974300381</v>
          </cell>
        </row>
        <row r="98">
          <cell r="A98" t="str">
            <v>atpC</v>
          </cell>
          <cell r="B98">
            <v>292.35640309095885</v>
          </cell>
        </row>
        <row r="99">
          <cell r="A99" t="str">
            <v>atpD</v>
          </cell>
          <cell r="B99">
            <v>642.38801227738293</v>
          </cell>
        </row>
        <row r="100">
          <cell r="A100" t="str">
            <v>atpE</v>
          </cell>
          <cell r="B100">
            <v>771.94029079647407</v>
          </cell>
        </row>
        <row r="101">
          <cell r="A101" t="str">
            <v>atpF</v>
          </cell>
          <cell r="B101">
            <v>515.19385560496949</v>
          </cell>
        </row>
        <row r="102">
          <cell r="A102" t="str">
            <v>atpG</v>
          </cell>
          <cell r="B102">
            <v>407.70907645439166</v>
          </cell>
        </row>
        <row r="103">
          <cell r="A103" t="str">
            <v>atpH</v>
          </cell>
          <cell r="B103">
            <v>338.5598809667685</v>
          </cell>
        </row>
        <row r="104">
          <cell r="A104" t="str">
            <v>azoR</v>
          </cell>
          <cell r="B104">
            <v>5.2693594418156104</v>
          </cell>
        </row>
        <row r="105">
          <cell r="A105" t="str">
            <v>bapA</v>
          </cell>
          <cell r="B105">
            <v>1.7921448175897103</v>
          </cell>
        </row>
        <row r="106">
          <cell r="A106" t="str">
            <v>BCAL0001</v>
          </cell>
          <cell r="B106">
            <v>315.69013713078266</v>
          </cell>
        </row>
        <row r="107">
          <cell r="A107" t="str">
            <v>BCAL0002</v>
          </cell>
          <cell r="B107">
            <v>351.25052996823371</v>
          </cell>
        </row>
        <row r="108">
          <cell r="A108" t="str">
            <v>BCAL0003</v>
          </cell>
          <cell r="B108">
            <v>345.600887557877</v>
          </cell>
        </row>
        <row r="109">
          <cell r="A109" t="str">
            <v>BCAL0004</v>
          </cell>
          <cell r="B109">
            <v>138.19420934949801</v>
          </cell>
        </row>
        <row r="110">
          <cell r="A110" t="str">
            <v>BCAL0005</v>
          </cell>
          <cell r="B110">
            <v>34.865868929498632</v>
          </cell>
        </row>
        <row r="111">
          <cell r="A111" t="str">
            <v>BCAL0006</v>
          </cell>
          <cell r="B111">
            <v>59.632503811707018</v>
          </cell>
        </row>
        <row r="112">
          <cell r="A112" t="str">
            <v>BCAL0007</v>
          </cell>
          <cell r="B112">
            <v>28.098404516678865</v>
          </cell>
        </row>
        <row r="113">
          <cell r="A113" t="str">
            <v>BCAL0008</v>
          </cell>
          <cell r="B113">
            <v>520.45205972538486</v>
          </cell>
        </row>
        <row r="114">
          <cell r="A114" t="str">
            <v>BCAL0008A</v>
          </cell>
          <cell r="B114">
            <v>210.4305818168998</v>
          </cell>
        </row>
        <row r="115">
          <cell r="A115" t="str">
            <v>BCAL0009</v>
          </cell>
          <cell r="B115">
            <v>295.69966966536737</v>
          </cell>
        </row>
        <row r="116">
          <cell r="A116" t="str">
            <v>BCAL0011</v>
          </cell>
          <cell r="B116">
            <v>44.611514217510639</v>
          </cell>
        </row>
        <row r="117">
          <cell r="A117" t="str">
            <v>BCAL0012</v>
          </cell>
          <cell r="B117">
            <v>54.370367569997029</v>
          </cell>
        </row>
        <row r="118">
          <cell r="A118" t="str">
            <v>BCAL0013</v>
          </cell>
          <cell r="B118">
            <v>10.157941275568184</v>
          </cell>
        </row>
        <row r="119">
          <cell r="A119" t="str">
            <v>BCAL0014</v>
          </cell>
          <cell r="B119">
            <v>23.841654032791364</v>
          </cell>
        </row>
        <row r="120">
          <cell r="A120" t="str">
            <v>BCAL0015</v>
          </cell>
          <cell r="B120">
            <v>49.765114125127262</v>
          </cell>
        </row>
        <row r="121">
          <cell r="A121" t="str">
            <v>BCAL0016</v>
          </cell>
          <cell r="B121">
            <v>36.017383583128371</v>
          </cell>
        </row>
        <row r="122">
          <cell r="A122" t="str">
            <v>BCAL0017</v>
          </cell>
          <cell r="B122">
            <v>49.305377575239881</v>
          </cell>
        </row>
        <row r="123">
          <cell r="A123" t="str">
            <v>BCAL0018</v>
          </cell>
          <cell r="B123">
            <v>16.314796996147617</v>
          </cell>
        </row>
        <row r="124">
          <cell r="A124" t="str">
            <v>BCAL0019</v>
          </cell>
          <cell r="B124">
            <v>13.312493180547152</v>
          </cell>
        </row>
        <row r="125">
          <cell r="A125" t="str">
            <v>BCAL0020</v>
          </cell>
          <cell r="B125">
            <v>15.641929384666931</v>
          </cell>
        </row>
        <row r="126">
          <cell r="A126" t="str">
            <v>BCAL0021</v>
          </cell>
          <cell r="B126">
            <v>4.0467397877451612</v>
          </cell>
        </row>
        <row r="127">
          <cell r="A127" t="str">
            <v>BCAL0022</v>
          </cell>
          <cell r="B127">
            <v>4.2092103750449832</v>
          </cell>
        </row>
        <row r="128">
          <cell r="A128" t="str">
            <v>BCAL0023</v>
          </cell>
          <cell r="B128">
            <v>4.6843698185964984</v>
          </cell>
        </row>
        <row r="129">
          <cell r="A129" t="str">
            <v>BCAL0026</v>
          </cell>
          <cell r="B129">
            <v>83.571405488185803</v>
          </cell>
        </row>
        <row r="130">
          <cell r="A130" t="str">
            <v>BCAL0027</v>
          </cell>
          <cell r="B130">
            <v>70.436352810862175</v>
          </cell>
        </row>
        <row r="131">
          <cell r="A131" t="str">
            <v>BCAL0028</v>
          </cell>
          <cell r="B131">
            <v>25.737040059256611</v>
          </cell>
        </row>
        <row r="132">
          <cell r="A132" t="str">
            <v>BCAL0029</v>
          </cell>
          <cell r="B132">
            <v>183.43388443129663</v>
          </cell>
        </row>
        <row r="133">
          <cell r="A133" t="str">
            <v>BCAL0038</v>
          </cell>
          <cell r="B133">
            <v>64.71731974543421</v>
          </cell>
        </row>
        <row r="134">
          <cell r="A134" t="str">
            <v>BCAL0043</v>
          </cell>
          <cell r="B134">
            <v>180.94635667534195</v>
          </cell>
        </row>
        <row r="135">
          <cell r="A135" t="str">
            <v>BCAL0044</v>
          </cell>
          <cell r="B135">
            <v>10.56033244188386</v>
          </cell>
        </row>
        <row r="136">
          <cell r="A136" t="str">
            <v>BCAL0045</v>
          </cell>
          <cell r="B136">
            <v>36.193448442794256</v>
          </cell>
        </row>
        <row r="137">
          <cell r="A137" t="str">
            <v>BCAL0046</v>
          </cell>
          <cell r="B137">
            <v>65.707208491158156</v>
          </cell>
        </row>
        <row r="138">
          <cell r="A138" t="str">
            <v>BCAL0047</v>
          </cell>
          <cell r="B138">
            <v>110.60040003246445</v>
          </cell>
        </row>
        <row r="139">
          <cell r="A139" t="str">
            <v>BCAL0048A</v>
          </cell>
          <cell r="B139">
            <v>8.0481083737733385</v>
          </cell>
        </row>
        <row r="140">
          <cell r="A140" t="str">
            <v>BCAL0049</v>
          </cell>
          <cell r="B140">
            <v>18.821813590820891</v>
          </cell>
        </row>
        <row r="141">
          <cell r="A141" t="str">
            <v>BCAL0050</v>
          </cell>
          <cell r="B141">
            <v>10.745322537197898</v>
          </cell>
        </row>
        <row r="142">
          <cell r="A142" t="str">
            <v>BCAL0051</v>
          </cell>
          <cell r="B142">
            <v>53.348703224168311</v>
          </cell>
        </row>
        <row r="143">
          <cell r="A143" t="str">
            <v>BCAL0052</v>
          </cell>
          <cell r="B143">
            <v>15.004207870179828</v>
          </cell>
        </row>
        <row r="144">
          <cell r="A144" t="str">
            <v>BCAL0053</v>
          </cell>
          <cell r="B144">
            <v>72.080170377160243</v>
          </cell>
        </row>
        <row r="145">
          <cell r="A145" t="str">
            <v>BCAL0054</v>
          </cell>
          <cell r="B145">
            <v>108.76778551803777</v>
          </cell>
        </row>
        <row r="146">
          <cell r="A146" t="str">
            <v>BCAL0055</v>
          </cell>
          <cell r="B146">
            <v>43.504292405196509</v>
          </cell>
        </row>
        <row r="147">
          <cell r="A147" t="str">
            <v>BCAL0056</v>
          </cell>
          <cell r="B147">
            <v>15.150323597151321</v>
          </cell>
        </row>
        <row r="148">
          <cell r="A148" t="str">
            <v>BCAL0057</v>
          </cell>
          <cell r="B148">
            <v>51.774086538375428</v>
          </cell>
        </row>
        <row r="149">
          <cell r="A149" t="str">
            <v>BCAL0058</v>
          </cell>
          <cell r="B149">
            <v>17.250106657925176</v>
          </cell>
        </row>
        <row r="150">
          <cell r="A150" t="str">
            <v>BCAL0061</v>
          </cell>
          <cell r="B150">
            <v>16.953948087221352</v>
          </cell>
        </row>
        <row r="151">
          <cell r="A151" t="str">
            <v>BCAL0062</v>
          </cell>
          <cell r="B151">
            <v>1.208158158085773</v>
          </cell>
        </row>
        <row r="152">
          <cell r="A152" t="str">
            <v>BCAL0063</v>
          </cell>
          <cell r="B152">
            <v>18.517922793107005</v>
          </cell>
        </row>
        <row r="153">
          <cell r="A153" t="str">
            <v>BCAL0065</v>
          </cell>
          <cell r="B153">
            <v>231.90327230085595</v>
          </cell>
        </row>
        <row r="154">
          <cell r="A154" t="str">
            <v>BCAL0066</v>
          </cell>
          <cell r="B154">
            <v>111.02693454659352</v>
          </cell>
        </row>
        <row r="155">
          <cell r="A155" t="str">
            <v>BCAL0067</v>
          </cell>
          <cell r="B155">
            <v>9.6989134769525389</v>
          </cell>
        </row>
        <row r="156">
          <cell r="A156" t="str">
            <v>BCAL0069</v>
          </cell>
          <cell r="B156">
            <v>7.7799656660844319</v>
          </cell>
        </row>
        <row r="157">
          <cell r="A157" t="str">
            <v>BCAL0070</v>
          </cell>
          <cell r="B157">
            <v>10.45009345912346</v>
          </cell>
        </row>
        <row r="158">
          <cell r="A158" t="str">
            <v>BCAL0072</v>
          </cell>
          <cell r="B158">
            <v>21.608143009786271</v>
          </cell>
        </row>
        <row r="159">
          <cell r="A159" t="str">
            <v>BCAL0076</v>
          </cell>
          <cell r="B159">
            <v>25.537069240356029</v>
          </cell>
        </row>
        <row r="160">
          <cell r="A160" t="str">
            <v>BCAL0077</v>
          </cell>
          <cell r="B160">
            <v>38.555421396488057</v>
          </cell>
        </row>
        <row r="161">
          <cell r="A161" t="str">
            <v>BCAL0078</v>
          </cell>
          <cell r="B161">
            <v>7.2912941075390636</v>
          </cell>
        </row>
        <row r="162">
          <cell r="A162" t="str">
            <v>BCAL0080</v>
          </cell>
          <cell r="B162">
            <v>95.361145846308048</v>
          </cell>
        </row>
        <row r="163">
          <cell r="A163" t="str">
            <v>BCAL0081</v>
          </cell>
          <cell r="B163">
            <v>2.6992746596247574</v>
          </cell>
        </row>
        <row r="164">
          <cell r="A164" t="str">
            <v>BCAL0082</v>
          </cell>
          <cell r="B164">
            <v>0.29551702663235285</v>
          </cell>
        </row>
        <row r="165">
          <cell r="A165" t="str">
            <v>BCAL0083</v>
          </cell>
          <cell r="B165">
            <v>0.37116062095529917</v>
          </cell>
        </row>
        <row r="166">
          <cell r="A166" t="str">
            <v>BCAL0083a</v>
          </cell>
          <cell r="B166">
            <v>8.1629680420784237E-2</v>
          </cell>
        </row>
        <row r="167">
          <cell r="A167" t="str">
            <v>BCAL0084</v>
          </cell>
          <cell r="B167">
            <v>3.0020641648824458</v>
          </cell>
        </row>
        <row r="168">
          <cell r="A168" t="str">
            <v>BCAL0084a</v>
          </cell>
          <cell r="B168">
            <v>0.80332993348107495</v>
          </cell>
        </row>
        <row r="169">
          <cell r="A169" t="str">
            <v>BCAL0085</v>
          </cell>
          <cell r="B169">
            <v>6.0483910517692339</v>
          </cell>
        </row>
        <row r="170">
          <cell r="A170" t="str">
            <v>BCAL0086</v>
          </cell>
          <cell r="B170">
            <v>66.491371580195377</v>
          </cell>
        </row>
        <row r="171">
          <cell r="A171" t="str">
            <v>BCAL0087</v>
          </cell>
          <cell r="B171">
            <v>10.447786319551126</v>
          </cell>
        </row>
        <row r="172">
          <cell r="A172" t="str">
            <v>BCAL0088</v>
          </cell>
          <cell r="B172">
            <v>20.632907749433638</v>
          </cell>
        </row>
        <row r="173">
          <cell r="A173" t="str">
            <v>BCAL0089</v>
          </cell>
          <cell r="B173">
            <v>1.8311189328083044</v>
          </cell>
        </row>
        <row r="174">
          <cell r="A174" t="str">
            <v>BCAL0090</v>
          </cell>
          <cell r="B174">
            <v>1.3555323026419623</v>
          </cell>
        </row>
        <row r="175">
          <cell r="A175" t="str">
            <v>BCAL0091</v>
          </cell>
          <cell r="B175">
            <v>2.0286226473535991</v>
          </cell>
        </row>
        <row r="176">
          <cell r="A176" t="str">
            <v>BCAL0092</v>
          </cell>
          <cell r="B176">
            <v>0.4329030445273685</v>
          </cell>
        </row>
        <row r="177">
          <cell r="A177" t="str">
            <v>BCAL0093</v>
          </cell>
          <cell r="B177">
            <v>5.3019336525594927</v>
          </cell>
        </row>
        <row r="178">
          <cell r="A178" t="str">
            <v>BCAL0094</v>
          </cell>
          <cell r="B178">
            <v>10.529813840589888</v>
          </cell>
        </row>
        <row r="179">
          <cell r="A179" t="str">
            <v>BCAL0095</v>
          </cell>
          <cell r="B179">
            <v>2.8729793090053914</v>
          </cell>
        </row>
        <row r="180">
          <cell r="A180" t="str">
            <v>BCAL0096</v>
          </cell>
          <cell r="B180">
            <v>0.30590596319894431</v>
          </cell>
        </row>
        <row r="181">
          <cell r="A181" t="str">
            <v>BCAL0097</v>
          </cell>
          <cell r="B181">
            <v>1.0032154315727675</v>
          </cell>
        </row>
        <row r="182">
          <cell r="A182" t="str">
            <v>BCAL0098</v>
          </cell>
          <cell r="B182">
            <v>0.48134036556820786</v>
          </cell>
        </row>
        <row r="183">
          <cell r="A183" t="str">
            <v>BCAL0099</v>
          </cell>
          <cell r="B183">
            <v>0.42582414782191907</v>
          </cell>
        </row>
        <row r="184">
          <cell r="A184" t="str">
            <v>BCAL0100</v>
          </cell>
          <cell r="B184">
            <v>0.55364633174310363</v>
          </cell>
        </row>
        <row r="185">
          <cell r="A185" t="str">
            <v>BCAL0101</v>
          </cell>
          <cell r="B185">
            <v>0.22766123119987614</v>
          </cell>
        </row>
        <row r="186">
          <cell r="A186" t="str">
            <v>BCAL0102</v>
          </cell>
          <cell r="B186">
            <v>1.0070236917697331</v>
          </cell>
        </row>
        <row r="187">
          <cell r="A187" t="str">
            <v>BCAL0103</v>
          </cell>
          <cell r="B187">
            <v>0.45306264834475357</v>
          </cell>
        </row>
        <row r="188">
          <cell r="A188" t="str">
            <v>BCAL0104</v>
          </cell>
          <cell r="B188">
            <v>0.8795580931191741</v>
          </cell>
        </row>
        <row r="189">
          <cell r="A189" t="str">
            <v>BCAL0105</v>
          </cell>
          <cell r="B189">
            <v>0.15637330970680177</v>
          </cell>
        </row>
        <row r="190">
          <cell r="A190" t="str">
            <v>BCAL0106</v>
          </cell>
          <cell r="B190">
            <v>0.14968176314509937</v>
          </cell>
        </row>
        <row r="191">
          <cell r="A191" t="str">
            <v>BCAL0107</v>
          </cell>
          <cell r="B191">
            <v>0.63302220095377404</v>
          </cell>
        </row>
        <row r="192">
          <cell r="A192" t="str">
            <v>BCAL0108</v>
          </cell>
          <cell r="B192">
            <v>13.733241671711653</v>
          </cell>
        </row>
        <row r="193">
          <cell r="A193" t="str">
            <v>BCAL0109</v>
          </cell>
          <cell r="B193">
            <v>27.833921485579708</v>
          </cell>
        </row>
        <row r="194">
          <cell r="A194" t="str">
            <v>BCAL0110</v>
          </cell>
          <cell r="B194">
            <v>49.070132181638257</v>
          </cell>
        </row>
        <row r="195">
          <cell r="A195" t="str">
            <v>BCAL0111</v>
          </cell>
          <cell r="B195">
            <v>58.720821600735945</v>
          </cell>
        </row>
        <row r="196">
          <cell r="A196" t="str">
            <v>BCAL0112</v>
          </cell>
          <cell r="B196">
            <v>30.679740118604887</v>
          </cell>
        </row>
        <row r="197">
          <cell r="A197" t="str">
            <v>BCAL0116</v>
          </cell>
          <cell r="B197">
            <v>1.1586952697452253</v>
          </cell>
        </row>
        <row r="198">
          <cell r="A198" t="str">
            <v>BCAL0117</v>
          </cell>
          <cell r="B198">
            <v>8.3027307868050553</v>
          </cell>
        </row>
        <row r="199">
          <cell r="A199" t="str">
            <v>BCAL0119</v>
          </cell>
          <cell r="B199">
            <v>3.4103836494482862</v>
          </cell>
        </row>
        <row r="200">
          <cell r="A200" t="str">
            <v>BCAL0120</v>
          </cell>
          <cell r="B200">
            <v>48.395109618540012</v>
          </cell>
        </row>
        <row r="201">
          <cell r="A201" t="str">
            <v>BCAL0122</v>
          </cell>
          <cell r="B201">
            <v>154.62421672823953</v>
          </cell>
        </row>
        <row r="202">
          <cell r="A202" t="str">
            <v>BCAL0123</v>
          </cell>
          <cell r="B202">
            <v>88.322288024634574</v>
          </cell>
        </row>
        <row r="203">
          <cell r="A203" t="str">
            <v>BCAL0137</v>
          </cell>
          <cell r="B203">
            <v>73.668188965396084</v>
          </cell>
        </row>
        <row r="204">
          <cell r="A204" t="str">
            <v>BCAL0138</v>
          </cell>
          <cell r="B204">
            <v>46.103932357037273</v>
          </cell>
        </row>
        <row r="205">
          <cell r="A205" t="str">
            <v>BCAL0139</v>
          </cell>
          <cell r="B205">
            <v>13.453912575326305</v>
          </cell>
        </row>
        <row r="206">
          <cell r="A206" t="str">
            <v>BCAL0142</v>
          </cell>
          <cell r="B206">
            <v>30.121985001722681</v>
          </cell>
        </row>
        <row r="207">
          <cell r="A207" t="str">
            <v>BCAL0143</v>
          </cell>
          <cell r="B207">
            <v>16.695094511822123</v>
          </cell>
        </row>
        <row r="208">
          <cell r="A208" t="str">
            <v>BCAL0146</v>
          </cell>
          <cell r="B208">
            <v>226.06437205120127</v>
          </cell>
        </row>
        <row r="209">
          <cell r="A209" t="str">
            <v>BCAL0148</v>
          </cell>
          <cell r="B209">
            <v>17.947854120367946</v>
          </cell>
        </row>
        <row r="210">
          <cell r="A210" t="str">
            <v>BCAL0149</v>
          </cell>
          <cell r="B210">
            <v>56.671097474837751</v>
          </cell>
        </row>
        <row r="211">
          <cell r="A211" t="str">
            <v>BCAL0150</v>
          </cell>
          <cell r="B211">
            <v>1.3778021903504813</v>
          </cell>
        </row>
        <row r="212">
          <cell r="A212" t="str">
            <v>BCAL0151</v>
          </cell>
          <cell r="B212">
            <v>68.36375220032771</v>
          </cell>
        </row>
        <row r="213">
          <cell r="A213" t="str">
            <v>BCAL0152</v>
          </cell>
          <cell r="B213">
            <v>7.7242526510976601</v>
          </cell>
        </row>
        <row r="214">
          <cell r="A214" t="str">
            <v>BCAL0153</v>
          </cell>
          <cell r="B214">
            <v>15.665494659672992</v>
          </cell>
        </row>
        <row r="215">
          <cell r="A215" t="str">
            <v>BCAL0154</v>
          </cell>
          <cell r="B215">
            <v>1963.9009510473609</v>
          </cell>
        </row>
        <row r="216">
          <cell r="A216" t="str">
            <v>BCAL0155</v>
          </cell>
          <cell r="B216">
            <v>26.097214553518427</v>
          </cell>
        </row>
        <row r="217">
          <cell r="A217" t="str">
            <v>BCAL0156</v>
          </cell>
          <cell r="B217">
            <v>105.20672662535689</v>
          </cell>
        </row>
        <row r="218">
          <cell r="A218" t="str">
            <v>BCAL0157</v>
          </cell>
          <cell r="B218">
            <v>34.771172539289402</v>
          </cell>
        </row>
        <row r="219">
          <cell r="A219" t="str">
            <v>BCAL0158</v>
          </cell>
          <cell r="B219">
            <v>53.188093413227897</v>
          </cell>
        </row>
        <row r="220">
          <cell r="A220" t="str">
            <v>BCAL0159</v>
          </cell>
          <cell r="B220">
            <v>162.36884446074109</v>
          </cell>
        </row>
        <row r="221">
          <cell r="A221" t="str">
            <v>BCAL0160</v>
          </cell>
          <cell r="B221">
            <v>7.3108219026674988</v>
          </cell>
        </row>
        <row r="222">
          <cell r="A222" t="str">
            <v>BCAL0161</v>
          </cell>
          <cell r="B222">
            <v>11.213372616125616</v>
          </cell>
        </row>
        <row r="223">
          <cell r="A223" t="str">
            <v>BCAL0163</v>
          </cell>
          <cell r="B223">
            <v>110.64830272642284</v>
          </cell>
        </row>
        <row r="224">
          <cell r="A224" t="str">
            <v>BCAL0164</v>
          </cell>
          <cell r="B224">
            <v>61.579137101309222</v>
          </cell>
        </row>
        <row r="225">
          <cell r="A225" t="str">
            <v>BCAL0165</v>
          </cell>
          <cell r="B225">
            <v>24.720188294911221</v>
          </cell>
        </row>
        <row r="226">
          <cell r="A226" t="str">
            <v>BCAL0166</v>
          </cell>
          <cell r="B226">
            <v>31.665500325395186</v>
          </cell>
        </row>
        <row r="227">
          <cell r="A227" t="str">
            <v>BCAL0167</v>
          </cell>
          <cell r="B227">
            <v>43.294270075403595</v>
          </cell>
        </row>
        <row r="228">
          <cell r="A228" t="str">
            <v>BCAL0168</v>
          </cell>
          <cell r="B228">
            <v>167.50195520944962</v>
          </cell>
        </row>
        <row r="229">
          <cell r="A229" t="str">
            <v>BCAL0169</v>
          </cell>
          <cell r="B229">
            <v>196.88550702424018</v>
          </cell>
        </row>
        <row r="230">
          <cell r="A230" t="str">
            <v>BCAL0170</v>
          </cell>
          <cell r="B230">
            <v>3.0280787801330526</v>
          </cell>
        </row>
        <row r="231">
          <cell r="A231" t="str">
            <v>BCAL0171</v>
          </cell>
          <cell r="B231">
            <v>4.3880604618967149</v>
          </cell>
        </row>
        <row r="232">
          <cell r="A232" t="str">
            <v>BCAL0172</v>
          </cell>
          <cell r="B232">
            <v>4.5082739082281833</v>
          </cell>
        </row>
        <row r="233">
          <cell r="A233" t="str">
            <v>BCAL0173</v>
          </cell>
          <cell r="B233">
            <v>10.87482731443446</v>
          </cell>
        </row>
        <row r="234">
          <cell r="A234" t="str">
            <v>BCAL0173a</v>
          </cell>
          <cell r="B234">
            <v>2.8931464749833364</v>
          </cell>
        </row>
        <row r="235">
          <cell r="A235" t="str">
            <v>BCAL0174</v>
          </cell>
          <cell r="B235">
            <v>11.938266452660768</v>
          </cell>
        </row>
        <row r="236">
          <cell r="A236" t="str">
            <v>BCAL0175</v>
          </cell>
          <cell r="B236">
            <v>27.906269621540343</v>
          </cell>
        </row>
        <row r="237">
          <cell r="A237" t="str">
            <v>BCAL0176</v>
          </cell>
          <cell r="B237">
            <v>27.684958737207783</v>
          </cell>
        </row>
        <row r="238">
          <cell r="A238" t="str">
            <v>BCAL0177</v>
          </cell>
          <cell r="B238">
            <v>61.791076919585997</v>
          </cell>
        </row>
        <row r="239">
          <cell r="A239" t="str">
            <v>BCAL0178</v>
          </cell>
          <cell r="B239">
            <v>32.948668645982387</v>
          </cell>
        </row>
        <row r="240">
          <cell r="A240" t="str">
            <v>BCAL0179</v>
          </cell>
          <cell r="B240">
            <v>294.82063489964634</v>
          </cell>
        </row>
        <row r="241">
          <cell r="A241" t="str">
            <v>BCAL0180</v>
          </cell>
          <cell r="B241">
            <v>414.85325801147928</v>
          </cell>
        </row>
        <row r="242">
          <cell r="A242" t="str">
            <v>BCAL0181</v>
          </cell>
          <cell r="B242">
            <v>1190.5445639152188</v>
          </cell>
        </row>
        <row r="243">
          <cell r="A243" t="str">
            <v>BCAL0182</v>
          </cell>
          <cell r="B243">
            <v>95.334122468810321</v>
          </cell>
        </row>
        <row r="244">
          <cell r="A244" t="str">
            <v>BCAL0185</v>
          </cell>
          <cell r="B244">
            <v>3.056028694184413</v>
          </cell>
        </row>
        <row r="245">
          <cell r="A245" t="str">
            <v>BCAL0186</v>
          </cell>
          <cell r="B245">
            <v>2.9664935579638638</v>
          </cell>
        </row>
        <row r="246">
          <cell r="A246" t="str">
            <v>BCAL0187</v>
          </cell>
          <cell r="B246">
            <v>5.2653509489222889</v>
          </cell>
        </row>
        <row r="247">
          <cell r="A247" t="str">
            <v>BCAL0188</v>
          </cell>
          <cell r="B247">
            <v>3.6252218855309821</v>
          </cell>
        </row>
        <row r="248">
          <cell r="A248" t="str">
            <v>BCAL0189</v>
          </cell>
          <cell r="B248">
            <v>7.9487780755407202</v>
          </cell>
        </row>
        <row r="249">
          <cell r="A249" t="str">
            <v>BCAL0190</v>
          </cell>
          <cell r="B249">
            <v>7.0890408026448775</v>
          </cell>
        </row>
        <row r="250">
          <cell r="A250" t="str">
            <v>BCAL0191</v>
          </cell>
          <cell r="B250">
            <v>14.061592297693119</v>
          </cell>
        </row>
        <row r="251">
          <cell r="A251" t="str">
            <v>BCAL0192</v>
          </cell>
          <cell r="B251">
            <v>21.706767140513918</v>
          </cell>
        </row>
        <row r="252">
          <cell r="A252" t="str">
            <v>BCAL0193</v>
          </cell>
          <cell r="B252">
            <v>442.08504783654297</v>
          </cell>
        </row>
        <row r="253">
          <cell r="A253" t="str">
            <v>BCAL0193a</v>
          </cell>
          <cell r="B253">
            <v>9.0911503456527107</v>
          </cell>
        </row>
        <row r="254">
          <cell r="A254" t="str">
            <v>BCAL0194</v>
          </cell>
          <cell r="B254">
            <v>10.906889835082701</v>
          </cell>
        </row>
        <row r="255">
          <cell r="A255" t="str">
            <v>BCAL0195</v>
          </cell>
          <cell r="B255">
            <v>18.056290358533705</v>
          </cell>
        </row>
        <row r="256">
          <cell r="A256" t="str">
            <v>BCAL0196</v>
          </cell>
          <cell r="B256">
            <v>0.8649640647933684</v>
          </cell>
        </row>
        <row r="257">
          <cell r="A257" t="str">
            <v>BCAL0197</v>
          </cell>
          <cell r="B257">
            <v>22.205127545136197</v>
          </cell>
        </row>
        <row r="258">
          <cell r="A258" t="str">
            <v>BCAL0198</v>
          </cell>
          <cell r="B258">
            <v>3.5624079536379121</v>
          </cell>
        </row>
        <row r="259">
          <cell r="A259" t="str">
            <v>BCAL0199</v>
          </cell>
          <cell r="B259">
            <v>4.790034385156436</v>
          </cell>
        </row>
        <row r="260">
          <cell r="A260" t="str">
            <v>BCAL0200</v>
          </cell>
          <cell r="B260">
            <v>9.4021416922691117</v>
          </cell>
        </row>
        <row r="261">
          <cell r="A261" t="str">
            <v>BCAL0202</v>
          </cell>
          <cell r="B261">
            <v>17.023618427717633</v>
          </cell>
        </row>
        <row r="262">
          <cell r="A262" t="str">
            <v>BCAL0203</v>
          </cell>
          <cell r="B262">
            <v>64.313509304864411</v>
          </cell>
        </row>
        <row r="263">
          <cell r="A263" t="str">
            <v>BCAL0205</v>
          </cell>
          <cell r="B263">
            <v>127.43557886559415</v>
          </cell>
        </row>
        <row r="264">
          <cell r="A264" t="str">
            <v>BCAL0206</v>
          </cell>
          <cell r="B264">
            <v>182.97701386866643</v>
          </cell>
        </row>
        <row r="265">
          <cell r="A265" t="str">
            <v>BCAL0206A</v>
          </cell>
          <cell r="B265">
            <v>58.823445738688783</v>
          </cell>
        </row>
        <row r="266">
          <cell r="A266" t="str">
            <v>BCAL0208</v>
          </cell>
          <cell r="B266">
            <v>13.994888868682134</v>
          </cell>
        </row>
        <row r="267">
          <cell r="A267" t="str">
            <v>BCAL0209</v>
          </cell>
          <cell r="B267">
            <v>759.29907390010578</v>
          </cell>
        </row>
        <row r="268">
          <cell r="A268" t="str">
            <v>BCAL0210</v>
          </cell>
          <cell r="B268">
            <v>33.092918956347482</v>
          </cell>
        </row>
        <row r="269">
          <cell r="A269" t="str">
            <v>BCAL0211</v>
          </cell>
          <cell r="B269">
            <v>34.230629618734405</v>
          </cell>
        </row>
        <row r="270">
          <cell r="A270" t="str">
            <v>BCAL0217</v>
          </cell>
          <cell r="B270">
            <v>10.777726564104627</v>
          </cell>
        </row>
        <row r="271">
          <cell r="A271" t="str">
            <v>BCAL0218</v>
          </cell>
          <cell r="B271">
            <v>4.0834303297737948</v>
          </cell>
        </row>
        <row r="272">
          <cell r="A272" t="str">
            <v>BCAL0226</v>
          </cell>
          <cell r="B272">
            <v>1535.5952346943159</v>
          </cell>
        </row>
        <row r="273">
          <cell r="A273" t="str">
            <v>BCAL0266</v>
          </cell>
          <cell r="B273">
            <v>539.46025802758425</v>
          </cell>
        </row>
        <row r="274">
          <cell r="A274" t="str">
            <v>BCAL0267</v>
          </cell>
          <cell r="B274">
            <v>90.472955101239066</v>
          </cell>
        </row>
        <row r="275">
          <cell r="A275" t="str">
            <v>BCAL0268</v>
          </cell>
          <cell r="B275">
            <v>205.24605019001373</v>
          </cell>
        </row>
        <row r="276">
          <cell r="A276" t="str">
            <v>BCAL0269</v>
          </cell>
          <cell r="B276">
            <v>125.08481336545567</v>
          </cell>
        </row>
        <row r="277">
          <cell r="A277" t="str">
            <v>BCAL0270</v>
          </cell>
          <cell r="B277">
            <v>50.3550433228015</v>
          </cell>
        </row>
        <row r="278">
          <cell r="A278" t="str">
            <v>BCAL0272</v>
          </cell>
          <cell r="B278">
            <v>365.02016972671277</v>
          </cell>
        </row>
        <row r="279">
          <cell r="A279" t="str">
            <v>BCAL0275</v>
          </cell>
          <cell r="B279">
            <v>1.2828312097202443</v>
          </cell>
        </row>
        <row r="280">
          <cell r="A280" t="str">
            <v>BCAL0276</v>
          </cell>
          <cell r="B280">
            <v>4.4356822774353688</v>
          </cell>
        </row>
        <row r="281">
          <cell r="A281" t="str">
            <v>BCAL0277</v>
          </cell>
          <cell r="B281">
            <v>2.4815615443892574</v>
          </cell>
        </row>
        <row r="282">
          <cell r="A282" t="str">
            <v>BCAL0278</v>
          </cell>
          <cell r="B282">
            <v>7.1377269420074496</v>
          </cell>
        </row>
        <row r="283">
          <cell r="A283" t="str">
            <v>BCAL0281</v>
          </cell>
          <cell r="B283">
            <v>64.438920023196331</v>
          </cell>
        </row>
        <row r="284">
          <cell r="A284" t="str">
            <v>BCAL0282</v>
          </cell>
          <cell r="B284">
            <v>56.98177484161738</v>
          </cell>
        </row>
        <row r="285">
          <cell r="A285" t="str">
            <v>BCAL0283</v>
          </cell>
          <cell r="B285">
            <v>13.830606944540783</v>
          </cell>
        </row>
        <row r="286">
          <cell r="A286" t="str">
            <v>BCAL0284</v>
          </cell>
          <cell r="B286">
            <v>15.673046986060962</v>
          </cell>
        </row>
        <row r="287">
          <cell r="A287" t="str">
            <v>BCAL0285</v>
          </cell>
          <cell r="B287">
            <v>12.831270786873453</v>
          </cell>
        </row>
        <row r="288">
          <cell r="A288" t="str">
            <v>BCAL0287</v>
          </cell>
          <cell r="B288">
            <v>198.62550075472075</v>
          </cell>
        </row>
        <row r="289">
          <cell r="A289" t="str">
            <v>BCAL0288</v>
          </cell>
          <cell r="B289">
            <v>891.65762127735013</v>
          </cell>
        </row>
        <row r="290">
          <cell r="A290" t="str">
            <v>BCAL0291</v>
          </cell>
          <cell r="B290">
            <v>17.679691356682003</v>
          </cell>
        </row>
        <row r="291">
          <cell r="A291" t="str">
            <v>BCAL0292</v>
          </cell>
          <cell r="B291">
            <v>3.3415318490436547</v>
          </cell>
        </row>
        <row r="292">
          <cell r="A292" t="str">
            <v>BCAL0293</v>
          </cell>
          <cell r="B292">
            <v>7.1497938653302455</v>
          </cell>
        </row>
        <row r="293">
          <cell r="A293" t="str">
            <v>BCAL0294</v>
          </cell>
          <cell r="B293">
            <v>18.581747807281932</v>
          </cell>
        </row>
        <row r="294">
          <cell r="A294" t="str">
            <v>BCAL0295</v>
          </cell>
          <cell r="B294">
            <v>16.686584579542963</v>
          </cell>
        </row>
        <row r="295">
          <cell r="A295" t="str">
            <v>BCAL0296</v>
          </cell>
          <cell r="B295">
            <v>114.96108921187704</v>
          </cell>
        </row>
        <row r="296">
          <cell r="A296" t="str">
            <v>BCAL0301</v>
          </cell>
          <cell r="B296">
            <v>96.4717528813228</v>
          </cell>
        </row>
        <row r="297">
          <cell r="A297" t="str">
            <v>BCAL0302</v>
          </cell>
          <cell r="B297">
            <v>47.552336510592873</v>
          </cell>
        </row>
        <row r="298">
          <cell r="A298" t="str">
            <v>BCAL0303</v>
          </cell>
          <cell r="B298">
            <v>76.622564398757277</v>
          </cell>
        </row>
        <row r="299">
          <cell r="A299" t="str">
            <v>BCAL0304</v>
          </cell>
          <cell r="B299">
            <v>98.32291149516594</v>
          </cell>
        </row>
        <row r="300">
          <cell r="A300" t="str">
            <v>BCAL0305</v>
          </cell>
          <cell r="B300">
            <v>276.85054678483817</v>
          </cell>
        </row>
        <row r="301">
          <cell r="A301" t="str">
            <v>BCAL0306</v>
          </cell>
          <cell r="B301">
            <v>78.318940366357566</v>
          </cell>
        </row>
        <row r="302">
          <cell r="A302" t="str">
            <v>BCAL0307</v>
          </cell>
          <cell r="B302">
            <v>103.61797268853032</v>
          </cell>
        </row>
        <row r="303">
          <cell r="A303" t="str">
            <v>BCAL0308</v>
          </cell>
          <cell r="B303">
            <v>80.930216516351592</v>
          </cell>
        </row>
        <row r="304">
          <cell r="A304" t="str">
            <v>BCAL0309</v>
          </cell>
          <cell r="B304">
            <v>80.961655228652432</v>
          </cell>
        </row>
        <row r="305">
          <cell r="A305" t="str">
            <v>BCAL0315</v>
          </cell>
          <cell r="B305">
            <v>84.240473336283287</v>
          </cell>
        </row>
        <row r="306">
          <cell r="A306" t="str">
            <v>BCAL0321</v>
          </cell>
          <cell r="B306">
            <v>119.42865099923962</v>
          </cell>
        </row>
        <row r="307">
          <cell r="A307" t="str">
            <v>BCAL0322</v>
          </cell>
          <cell r="B307">
            <v>195.28819857821495</v>
          </cell>
        </row>
        <row r="308">
          <cell r="A308" t="str">
            <v>BCAL0326</v>
          </cell>
          <cell r="B308">
            <v>117.47705465925488</v>
          </cell>
        </row>
        <row r="309">
          <cell r="A309" t="str">
            <v>BCAL0327</v>
          </cell>
          <cell r="B309">
            <v>117.03615115804473</v>
          </cell>
        </row>
        <row r="310">
          <cell r="A310" t="str">
            <v>BCAL0331</v>
          </cell>
          <cell r="B310">
            <v>525.88899332286667</v>
          </cell>
        </row>
        <row r="311">
          <cell r="A311" t="str">
            <v>BCAL0332</v>
          </cell>
          <cell r="B311">
            <v>300.98940090307428</v>
          </cell>
        </row>
        <row r="312">
          <cell r="A312" t="str">
            <v>BCAL0333</v>
          </cell>
          <cell r="B312">
            <v>2.434711799119313</v>
          </cell>
        </row>
        <row r="313">
          <cell r="A313" t="str">
            <v>BCAL0334</v>
          </cell>
          <cell r="B313">
            <v>76.058014518566495</v>
          </cell>
        </row>
        <row r="314">
          <cell r="A314" t="str">
            <v>BCAL0335</v>
          </cell>
          <cell r="B314">
            <v>5.9684930372911582</v>
          </cell>
        </row>
        <row r="315">
          <cell r="A315" t="str">
            <v>BCAL0336</v>
          </cell>
          <cell r="B315">
            <v>19.19253599905721</v>
          </cell>
        </row>
        <row r="316">
          <cell r="A316" t="str">
            <v>BCAL0337</v>
          </cell>
          <cell r="B316">
            <v>87.274700496237827</v>
          </cell>
        </row>
        <row r="317">
          <cell r="A317" t="str">
            <v>BCAL0338</v>
          </cell>
          <cell r="B317">
            <v>111.68175034238105</v>
          </cell>
        </row>
        <row r="318">
          <cell r="A318" t="str">
            <v>BCAL0339</v>
          </cell>
          <cell r="B318">
            <v>100.53589879923692</v>
          </cell>
        </row>
        <row r="319">
          <cell r="A319" t="str">
            <v>BCAL0340</v>
          </cell>
          <cell r="B319">
            <v>237.29476638497533</v>
          </cell>
        </row>
        <row r="320">
          <cell r="A320" t="str">
            <v>BCAL0341</v>
          </cell>
          <cell r="B320">
            <v>363.42539411459506</v>
          </cell>
        </row>
        <row r="321">
          <cell r="A321" t="str">
            <v>BCAL0342</v>
          </cell>
          <cell r="B321">
            <v>489.94681198875196</v>
          </cell>
        </row>
        <row r="322">
          <cell r="A322" t="str">
            <v>BCAL0343</v>
          </cell>
          <cell r="B322">
            <v>946.39892626031212</v>
          </cell>
        </row>
        <row r="323">
          <cell r="A323" t="str">
            <v>BCAL0344</v>
          </cell>
          <cell r="B323">
            <v>112.95552568384305</v>
          </cell>
        </row>
        <row r="324">
          <cell r="A324" t="str">
            <v>BCAL0345</v>
          </cell>
          <cell r="B324">
            <v>76.213783955965425</v>
          </cell>
        </row>
        <row r="325">
          <cell r="A325" t="str">
            <v>BCAL0346</v>
          </cell>
          <cell r="B325">
            <v>26.087811102765016</v>
          </cell>
        </row>
        <row r="326">
          <cell r="A326" t="str">
            <v>BCAL0348</v>
          </cell>
          <cell r="B326">
            <v>50.896799447517104</v>
          </cell>
        </row>
        <row r="327">
          <cell r="A327" t="str">
            <v>BCAL0349</v>
          </cell>
          <cell r="B327">
            <v>41.2435031983185</v>
          </cell>
        </row>
        <row r="328">
          <cell r="A328" t="str">
            <v>BCAL0350</v>
          </cell>
          <cell r="B328">
            <v>36.902503301979493</v>
          </cell>
        </row>
        <row r="329">
          <cell r="A329" t="str">
            <v>BCAL0351</v>
          </cell>
          <cell r="B329">
            <v>70.882425680991375</v>
          </cell>
        </row>
        <row r="330">
          <cell r="A330" t="str">
            <v>BCAL0352</v>
          </cell>
          <cell r="B330">
            <v>132.41556598859648</v>
          </cell>
        </row>
        <row r="331">
          <cell r="A331" t="str">
            <v>BCAL0353</v>
          </cell>
          <cell r="B331">
            <v>81.2307798405716</v>
          </cell>
        </row>
        <row r="332">
          <cell r="A332" t="str">
            <v>BCAL0354</v>
          </cell>
          <cell r="B332">
            <v>22.590724334337313</v>
          </cell>
        </row>
        <row r="333">
          <cell r="A333" t="str">
            <v>BCAL0355</v>
          </cell>
          <cell r="B333">
            <v>1.6068673834257881</v>
          </cell>
        </row>
        <row r="334">
          <cell r="A334" t="str">
            <v>BCAL0356</v>
          </cell>
          <cell r="B334">
            <v>2.5133044695981344</v>
          </cell>
        </row>
        <row r="335">
          <cell r="A335" t="str">
            <v>BCAL0357</v>
          </cell>
          <cell r="B335">
            <v>6.8248172388066264</v>
          </cell>
        </row>
        <row r="336">
          <cell r="A336" t="str">
            <v>BCAL0358</v>
          </cell>
          <cell r="B336">
            <v>7.0573427091263392</v>
          </cell>
        </row>
        <row r="337">
          <cell r="A337" t="str">
            <v>BCAL0359</v>
          </cell>
          <cell r="B337">
            <v>19.283858862312584</v>
          </cell>
        </row>
        <row r="338">
          <cell r="A338" t="str">
            <v>BCAL0360</v>
          </cell>
          <cell r="B338">
            <v>165.49195660956266</v>
          </cell>
        </row>
        <row r="339">
          <cell r="A339" t="str">
            <v>BCAL0361</v>
          </cell>
          <cell r="B339">
            <v>29.368897516721148</v>
          </cell>
        </row>
        <row r="340">
          <cell r="A340" t="str">
            <v>BCAL0362</v>
          </cell>
          <cell r="B340">
            <v>26.282255072891786</v>
          </cell>
        </row>
        <row r="341">
          <cell r="A341" t="str">
            <v>BCAL0363</v>
          </cell>
          <cell r="B341">
            <v>14.106703542314529</v>
          </cell>
        </row>
        <row r="342">
          <cell r="A342" t="str">
            <v>BCAL0364</v>
          </cell>
          <cell r="B342">
            <v>50.021796066497636</v>
          </cell>
        </row>
        <row r="343">
          <cell r="A343" t="str">
            <v>BCAL0365</v>
          </cell>
          <cell r="B343">
            <v>9.7104067249288395</v>
          </cell>
        </row>
        <row r="344">
          <cell r="A344" t="str">
            <v>BCAL0366</v>
          </cell>
          <cell r="B344">
            <v>84.854549800682037</v>
          </cell>
        </row>
        <row r="345">
          <cell r="A345" t="str">
            <v>BCAL0367</v>
          </cell>
          <cell r="B345">
            <v>13.990757831093786</v>
          </cell>
        </row>
        <row r="346">
          <cell r="A346" t="str">
            <v>BCAL0369</v>
          </cell>
          <cell r="B346">
            <v>125.52944905206313</v>
          </cell>
        </row>
        <row r="347">
          <cell r="A347" t="str">
            <v>BCAL0370</v>
          </cell>
          <cell r="B347">
            <v>30.331892923191532</v>
          </cell>
        </row>
        <row r="348">
          <cell r="A348" t="str">
            <v>BCAL0371</v>
          </cell>
          <cell r="B348">
            <v>150.56359288037277</v>
          </cell>
        </row>
        <row r="349">
          <cell r="A349" t="str">
            <v>BCAL0372</v>
          </cell>
          <cell r="B349">
            <v>505.68307938234807</v>
          </cell>
        </row>
        <row r="350">
          <cell r="A350" t="str">
            <v>BCAL0376</v>
          </cell>
          <cell r="B350">
            <v>6.0487196424435687</v>
          </cell>
        </row>
        <row r="351">
          <cell r="A351" t="str">
            <v>BCAL0376a</v>
          </cell>
          <cell r="B351">
            <v>148.79362830364627</v>
          </cell>
        </row>
        <row r="352">
          <cell r="A352" t="str">
            <v>BCAL0377</v>
          </cell>
          <cell r="B352">
            <v>103.66429664978062</v>
          </cell>
        </row>
        <row r="353">
          <cell r="A353" t="str">
            <v>BCAL0378</v>
          </cell>
          <cell r="B353">
            <v>51.470758219592007</v>
          </cell>
        </row>
        <row r="354">
          <cell r="A354" t="str">
            <v>BCAL0379</v>
          </cell>
          <cell r="B354">
            <v>46.432135699680281</v>
          </cell>
        </row>
        <row r="355">
          <cell r="A355" t="str">
            <v>BCAL0380</v>
          </cell>
          <cell r="B355">
            <v>162.05541019738664</v>
          </cell>
        </row>
        <row r="356">
          <cell r="A356" t="str">
            <v>BCAL0381</v>
          </cell>
          <cell r="B356">
            <v>2.6382779177096194</v>
          </cell>
        </row>
        <row r="357">
          <cell r="A357" t="str">
            <v>BCAL0382</v>
          </cell>
          <cell r="B357">
            <v>7.5523669885541898</v>
          </cell>
        </row>
        <row r="358">
          <cell r="A358" t="str">
            <v>BCAL0383</v>
          </cell>
          <cell r="B358">
            <v>8.1822589800822669</v>
          </cell>
        </row>
        <row r="359">
          <cell r="A359" t="str">
            <v>BCAL0384</v>
          </cell>
          <cell r="B359">
            <v>15.613887963611356</v>
          </cell>
        </row>
        <row r="360">
          <cell r="A360" t="str">
            <v>BCAL0385</v>
          </cell>
          <cell r="B360">
            <v>23.422749287481704</v>
          </cell>
        </row>
        <row r="361">
          <cell r="A361" t="str">
            <v>BCAL0386</v>
          </cell>
          <cell r="B361">
            <v>4.480341631400826</v>
          </cell>
        </row>
        <row r="362">
          <cell r="A362" t="str">
            <v>BCAL0387</v>
          </cell>
          <cell r="B362">
            <v>419.22762874738982</v>
          </cell>
        </row>
        <row r="363">
          <cell r="A363" t="str">
            <v>BCAL0388</v>
          </cell>
          <cell r="B363">
            <v>27.785665802302258</v>
          </cell>
        </row>
        <row r="364">
          <cell r="A364" t="str">
            <v>BCAL0390</v>
          </cell>
          <cell r="B364">
            <v>74.641186225465162</v>
          </cell>
        </row>
        <row r="365">
          <cell r="A365" t="str">
            <v>BCAL0392</v>
          </cell>
          <cell r="B365">
            <v>6.2907400292659892</v>
          </cell>
        </row>
        <row r="366">
          <cell r="A366" t="str">
            <v>BCAL0393</v>
          </cell>
          <cell r="B366">
            <v>39.269673070714489</v>
          </cell>
        </row>
        <row r="367">
          <cell r="A367" t="str">
            <v>BCAL0395</v>
          </cell>
          <cell r="B367">
            <v>91.938792131213674</v>
          </cell>
        </row>
        <row r="368">
          <cell r="A368" t="str">
            <v>BCAL0400</v>
          </cell>
          <cell r="B368">
            <v>123.9973756451791</v>
          </cell>
        </row>
        <row r="369">
          <cell r="A369" t="str">
            <v>BCAL0401</v>
          </cell>
          <cell r="B369">
            <v>137.42893833715732</v>
          </cell>
        </row>
        <row r="370">
          <cell r="A370" t="str">
            <v>BCAL0402</v>
          </cell>
          <cell r="B370">
            <v>58.917239704447262</v>
          </cell>
        </row>
        <row r="371">
          <cell r="A371" t="str">
            <v>BCAL0403</v>
          </cell>
          <cell r="B371">
            <v>40.256810551457683</v>
          </cell>
        </row>
        <row r="372">
          <cell r="A372" t="str">
            <v>BCAL0409a</v>
          </cell>
          <cell r="B372">
            <v>1.702312831625054</v>
          </cell>
        </row>
        <row r="373">
          <cell r="A373" t="str">
            <v>BCAL0410</v>
          </cell>
          <cell r="B373">
            <v>45.796686245372833</v>
          </cell>
        </row>
        <row r="374">
          <cell r="A374" t="str">
            <v>BCAL0411</v>
          </cell>
          <cell r="B374">
            <v>0.57093938087975094</v>
          </cell>
        </row>
        <row r="375">
          <cell r="A375" t="str">
            <v>BCAL0412</v>
          </cell>
          <cell r="B375">
            <v>7.4264014146340784</v>
          </cell>
        </row>
        <row r="376">
          <cell r="A376" t="str">
            <v>BCAL0413</v>
          </cell>
          <cell r="B376">
            <v>5.3036438328993958</v>
          </cell>
        </row>
        <row r="377">
          <cell r="A377" t="str">
            <v>BCAL0415</v>
          </cell>
          <cell r="B377">
            <v>2.1340998174008021</v>
          </cell>
        </row>
        <row r="378">
          <cell r="A378" t="str">
            <v>BCAL0416</v>
          </cell>
          <cell r="B378">
            <v>4.5693087207217546</v>
          </cell>
        </row>
        <row r="379">
          <cell r="A379" t="str">
            <v>BCAL0418</v>
          </cell>
          <cell r="B379">
            <v>19.842410979399769</v>
          </cell>
        </row>
        <row r="380">
          <cell r="A380" t="str">
            <v>BCAL0419</v>
          </cell>
          <cell r="B380">
            <v>16.476408741346344</v>
          </cell>
        </row>
        <row r="381">
          <cell r="A381" t="str">
            <v>BCAL0420</v>
          </cell>
          <cell r="B381">
            <v>34.411781935429616</v>
          </cell>
        </row>
        <row r="382">
          <cell r="A382" t="str">
            <v>BCAL0421</v>
          </cell>
          <cell r="B382">
            <v>393.56200778530689</v>
          </cell>
        </row>
        <row r="383">
          <cell r="A383" t="str">
            <v>BCAL0425</v>
          </cell>
          <cell r="B383">
            <v>103.85514621262764</v>
          </cell>
        </row>
        <row r="384">
          <cell r="A384" t="str">
            <v>BCAL0426</v>
          </cell>
          <cell r="B384">
            <v>182.49109154337336</v>
          </cell>
        </row>
        <row r="385">
          <cell r="A385" t="str">
            <v>BCAL0427</v>
          </cell>
          <cell r="B385">
            <v>46.52072883725284</v>
          </cell>
        </row>
        <row r="386">
          <cell r="A386" t="str">
            <v>BCAL0430</v>
          </cell>
          <cell r="B386">
            <v>12.048711254128156</v>
          </cell>
        </row>
        <row r="387">
          <cell r="A387" t="str">
            <v>BCAL0431</v>
          </cell>
          <cell r="B387">
            <v>58.12221484962496</v>
          </cell>
        </row>
        <row r="388">
          <cell r="A388" t="str">
            <v>BCAL0432</v>
          </cell>
          <cell r="B388">
            <v>153.53666714003631</v>
          </cell>
        </row>
        <row r="389">
          <cell r="A389" t="str">
            <v>BCAL0434</v>
          </cell>
          <cell r="B389">
            <v>25.194014583741705</v>
          </cell>
        </row>
        <row r="390">
          <cell r="A390" t="str">
            <v>BCAL0435</v>
          </cell>
          <cell r="B390">
            <v>9.2811117540117909</v>
          </cell>
        </row>
        <row r="391">
          <cell r="A391" t="str">
            <v>BCAL0436</v>
          </cell>
          <cell r="B391">
            <v>34.452119880561753</v>
          </cell>
        </row>
        <row r="392">
          <cell r="A392" t="str">
            <v>BCAL0437</v>
          </cell>
          <cell r="B392">
            <v>33.168507676026238</v>
          </cell>
        </row>
        <row r="393">
          <cell r="A393" t="str">
            <v>BCAL0438</v>
          </cell>
          <cell r="B393">
            <v>10.515770923269962</v>
          </cell>
        </row>
        <row r="394">
          <cell r="A394" t="str">
            <v>BCAL0439</v>
          </cell>
          <cell r="B394">
            <v>40.40960499306717</v>
          </cell>
        </row>
        <row r="395">
          <cell r="A395" t="str">
            <v>BCAL0440</v>
          </cell>
          <cell r="B395">
            <v>44.571987590387664</v>
          </cell>
        </row>
        <row r="396">
          <cell r="A396" t="str">
            <v>BCAL0441</v>
          </cell>
          <cell r="B396">
            <v>37.356854495748685</v>
          </cell>
        </row>
        <row r="397">
          <cell r="A397" t="str">
            <v>BCAL0442</v>
          </cell>
          <cell r="B397">
            <v>1.6651074442860174</v>
          </cell>
        </row>
        <row r="398">
          <cell r="A398" t="str">
            <v>BCAL0443</v>
          </cell>
          <cell r="B398">
            <v>2.5929553272457087</v>
          </cell>
        </row>
        <row r="399">
          <cell r="A399" t="str">
            <v>BCAL0444</v>
          </cell>
          <cell r="B399">
            <v>119.86498695926427</v>
          </cell>
        </row>
        <row r="400">
          <cell r="A400" t="str">
            <v>BCAL0445</v>
          </cell>
          <cell r="B400">
            <v>1.0831358438404253</v>
          </cell>
        </row>
        <row r="401">
          <cell r="A401" t="str">
            <v>BCAL0446</v>
          </cell>
          <cell r="B401">
            <v>1.3580542262012354</v>
          </cell>
        </row>
        <row r="402">
          <cell r="A402" t="str">
            <v>BCAL0447</v>
          </cell>
          <cell r="B402">
            <v>1.2276500675474473</v>
          </cell>
        </row>
        <row r="403">
          <cell r="A403" t="str">
            <v>BCAL0448</v>
          </cell>
          <cell r="B403">
            <v>1.8483120863977918</v>
          </cell>
        </row>
        <row r="404">
          <cell r="A404" t="str">
            <v>BCAL0449</v>
          </cell>
          <cell r="B404">
            <v>8.1197998671178393</v>
          </cell>
        </row>
        <row r="405">
          <cell r="A405" t="str">
            <v>BCAL0450</v>
          </cell>
          <cell r="B405">
            <v>17.154061914325116</v>
          </cell>
        </row>
        <row r="406">
          <cell r="A406" t="str">
            <v>BCAL0451</v>
          </cell>
          <cell r="B406">
            <v>5.667563580699599</v>
          </cell>
        </row>
        <row r="407">
          <cell r="A407" t="str">
            <v>BCAL0452</v>
          </cell>
          <cell r="B407">
            <v>2.5658147553695443</v>
          </cell>
        </row>
        <row r="408">
          <cell r="A408" t="str">
            <v>BCAL0453</v>
          </cell>
          <cell r="B408">
            <v>1.133736336778207</v>
          </cell>
        </row>
        <row r="409">
          <cell r="A409" t="str">
            <v>BCAL0454</v>
          </cell>
          <cell r="B409">
            <v>0.8845393479985173</v>
          </cell>
        </row>
        <row r="410">
          <cell r="A410" t="str">
            <v>BCAL0455</v>
          </cell>
          <cell r="B410">
            <v>8.4800133271893348</v>
          </cell>
        </row>
        <row r="411">
          <cell r="A411" t="str">
            <v>BCAL0456</v>
          </cell>
          <cell r="B411">
            <v>3.1908424630826637</v>
          </cell>
        </row>
        <row r="412">
          <cell r="A412" t="str">
            <v>BCAL0457</v>
          </cell>
          <cell r="B412">
            <v>27.775270985822115</v>
          </cell>
        </row>
        <row r="413">
          <cell r="A413" t="str">
            <v>BCAL0458</v>
          </cell>
          <cell r="B413">
            <v>37.841060595310068</v>
          </cell>
        </row>
        <row r="414">
          <cell r="A414" t="str">
            <v>BCAL0459</v>
          </cell>
          <cell r="B414">
            <v>27.705745960661972</v>
          </cell>
        </row>
        <row r="415">
          <cell r="A415" t="str">
            <v>BCAL0460</v>
          </cell>
          <cell r="B415">
            <v>51.439386174979582</v>
          </cell>
        </row>
        <row r="416">
          <cell r="A416" t="str">
            <v>BCAL0461</v>
          </cell>
          <cell r="B416">
            <v>1223.9820710015624</v>
          </cell>
        </row>
        <row r="417">
          <cell r="A417" t="str">
            <v>BCAL0462</v>
          </cell>
          <cell r="B417">
            <v>89.497715085064854</v>
          </cell>
        </row>
        <row r="418">
          <cell r="A418" t="str">
            <v>BCAL0463</v>
          </cell>
          <cell r="B418">
            <v>34.36339996766214</v>
          </cell>
        </row>
        <row r="419">
          <cell r="A419" t="str">
            <v>BCAL0464</v>
          </cell>
          <cell r="B419">
            <v>1.7453491256293407</v>
          </cell>
        </row>
        <row r="420">
          <cell r="A420" t="str">
            <v>BCAL0467</v>
          </cell>
          <cell r="B420">
            <v>72.318436348424214</v>
          </cell>
        </row>
        <row r="421">
          <cell r="A421" t="str">
            <v>BCAL0468</v>
          </cell>
          <cell r="B421">
            <v>183.72734489922331</v>
          </cell>
        </row>
        <row r="422">
          <cell r="A422" t="str">
            <v>BCAL0470</v>
          </cell>
          <cell r="B422">
            <v>84.679275104531726</v>
          </cell>
        </row>
        <row r="423">
          <cell r="A423" t="str">
            <v>BCAL0471</v>
          </cell>
          <cell r="B423">
            <v>84.886233405038652</v>
          </cell>
        </row>
        <row r="424">
          <cell r="A424" t="str">
            <v>BCAL0472</v>
          </cell>
          <cell r="B424">
            <v>92.527386138756256</v>
          </cell>
        </row>
        <row r="425">
          <cell r="A425" t="str">
            <v>BCAL0473</v>
          </cell>
          <cell r="B425">
            <v>52.471114635519321</v>
          </cell>
        </row>
        <row r="426">
          <cell r="A426" t="str">
            <v>BCAL0474</v>
          </cell>
          <cell r="B426">
            <v>32.275225511915551</v>
          </cell>
        </row>
        <row r="427">
          <cell r="A427" t="str">
            <v>BCAL0475</v>
          </cell>
          <cell r="B427">
            <v>36.364983690506563</v>
          </cell>
        </row>
        <row r="428">
          <cell r="A428" t="str">
            <v>BCAL0476</v>
          </cell>
          <cell r="B428">
            <v>16.739309415918239</v>
          </cell>
        </row>
        <row r="429">
          <cell r="A429" t="str">
            <v>BCAL0477</v>
          </cell>
          <cell r="B429">
            <v>7.2590279362311421</v>
          </cell>
        </row>
        <row r="430">
          <cell r="A430" t="str">
            <v>BCAL0480</v>
          </cell>
          <cell r="B430">
            <v>22.115678837856517</v>
          </cell>
        </row>
        <row r="431">
          <cell r="A431" t="str">
            <v>BCAL0481</v>
          </cell>
          <cell r="B431">
            <v>32.404327985403008</v>
          </cell>
        </row>
        <row r="432">
          <cell r="A432" t="str">
            <v>BCAL0486</v>
          </cell>
          <cell r="B432">
            <v>103.93819591203339</v>
          </cell>
        </row>
        <row r="433">
          <cell r="A433" t="str">
            <v>BCAL0487</v>
          </cell>
          <cell r="B433">
            <v>108.38392203124863</v>
          </cell>
        </row>
        <row r="434">
          <cell r="A434" t="str">
            <v>BCAL0488</v>
          </cell>
          <cell r="B434">
            <v>8.1260845044677872</v>
          </cell>
        </row>
        <row r="435">
          <cell r="A435" t="str">
            <v>BCAL0489</v>
          </cell>
          <cell r="B435">
            <v>9.9692714828742499</v>
          </cell>
        </row>
        <row r="436">
          <cell r="A436" t="str">
            <v>BCAL0490</v>
          </cell>
          <cell r="B436">
            <v>43.854010085502637</v>
          </cell>
        </row>
        <row r="437">
          <cell r="A437" t="str">
            <v>BCAL0491</v>
          </cell>
          <cell r="B437">
            <v>94.342223778274231</v>
          </cell>
        </row>
        <row r="438">
          <cell r="A438" t="str">
            <v>BCAL0494</v>
          </cell>
          <cell r="B438">
            <v>50.199404128212052</v>
          </cell>
        </row>
        <row r="439">
          <cell r="A439" t="str">
            <v>BCAL0495</v>
          </cell>
          <cell r="B439">
            <v>33.65816358641063</v>
          </cell>
        </row>
        <row r="440">
          <cell r="A440" t="str">
            <v>BCAL0497</v>
          </cell>
          <cell r="B440">
            <v>65.81527627244003</v>
          </cell>
        </row>
        <row r="441">
          <cell r="A441" t="str">
            <v>BCAL0499</v>
          </cell>
          <cell r="B441">
            <v>118.89524885628742</v>
          </cell>
        </row>
        <row r="442">
          <cell r="A442" t="str">
            <v>BCAL0502</v>
          </cell>
          <cell r="B442">
            <v>483.50156933294051</v>
          </cell>
        </row>
        <row r="443">
          <cell r="A443" t="str">
            <v>BCAL0503</v>
          </cell>
          <cell r="B443">
            <v>208.39925002449567</v>
          </cell>
        </row>
        <row r="444">
          <cell r="A444" t="str">
            <v>BCAL0504</v>
          </cell>
          <cell r="B444">
            <v>18.444222672630051</v>
          </cell>
        </row>
        <row r="445">
          <cell r="A445" t="str">
            <v>BCAL0506</v>
          </cell>
          <cell r="B445">
            <v>34.305839517136576</v>
          </cell>
        </row>
        <row r="446">
          <cell r="A446" t="str">
            <v>BCAL0508</v>
          </cell>
          <cell r="B446">
            <v>36.489546948177974</v>
          </cell>
        </row>
        <row r="447">
          <cell r="A447" t="str">
            <v>BCAL0510</v>
          </cell>
          <cell r="B447">
            <v>36.231974420418233</v>
          </cell>
        </row>
        <row r="448">
          <cell r="A448" t="str">
            <v>BCAL0511</v>
          </cell>
          <cell r="B448">
            <v>112.79375885127904</v>
          </cell>
        </row>
        <row r="449">
          <cell r="A449" t="str">
            <v>BCAL0512</v>
          </cell>
          <cell r="B449">
            <v>15.909937781665958</v>
          </cell>
        </row>
        <row r="450">
          <cell r="A450" t="str">
            <v>BCAL0513</v>
          </cell>
          <cell r="B450">
            <v>106.57143982269152</v>
          </cell>
        </row>
        <row r="451">
          <cell r="A451" t="str">
            <v>BCAL0514</v>
          </cell>
          <cell r="B451">
            <v>181.85038648433729</v>
          </cell>
        </row>
        <row r="452">
          <cell r="A452" t="str">
            <v>BCAL0515</v>
          </cell>
          <cell r="B452">
            <v>3.2908256198862116</v>
          </cell>
        </row>
        <row r="453">
          <cell r="A453" t="str">
            <v>BCAL0516</v>
          </cell>
          <cell r="B453">
            <v>648.44824060489464</v>
          </cell>
        </row>
        <row r="454">
          <cell r="A454" t="str">
            <v>BCAL0517</v>
          </cell>
          <cell r="B454">
            <v>88.10682040265003</v>
          </cell>
        </row>
        <row r="455">
          <cell r="A455" t="str">
            <v>BCAL0519</v>
          </cell>
          <cell r="B455">
            <v>17.601481991673225</v>
          </cell>
        </row>
        <row r="456">
          <cell r="A456" t="str">
            <v>BCAL0528</v>
          </cell>
          <cell r="B456">
            <v>12.804158574993892</v>
          </cell>
        </row>
        <row r="457">
          <cell r="A457" t="str">
            <v>BCAL0529</v>
          </cell>
          <cell r="B457">
            <v>2.1260179902816048</v>
          </cell>
        </row>
        <row r="458">
          <cell r="A458" t="str">
            <v>BCAL0530</v>
          </cell>
          <cell r="B458">
            <v>1.9940181113813422</v>
          </cell>
        </row>
        <row r="459">
          <cell r="A459" t="str">
            <v>BCAL0531</v>
          </cell>
          <cell r="B459">
            <v>35.284460990865632</v>
          </cell>
        </row>
        <row r="460">
          <cell r="A460" t="str">
            <v>BCAL0532</v>
          </cell>
          <cell r="B460">
            <v>13.990958336269765</v>
          </cell>
        </row>
        <row r="461">
          <cell r="A461" t="str">
            <v>BCAL0533</v>
          </cell>
          <cell r="B461">
            <v>42.373100070484647</v>
          </cell>
        </row>
        <row r="462">
          <cell r="A462" t="str">
            <v>BCAL0534</v>
          </cell>
          <cell r="B462">
            <v>59.722070019328235</v>
          </cell>
        </row>
        <row r="463">
          <cell r="A463" t="str">
            <v>BCAL0535</v>
          </cell>
          <cell r="B463">
            <v>129.37521819369127</v>
          </cell>
        </row>
        <row r="464">
          <cell r="A464" t="str">
            <v>BCAL0537</v>
          </cell>
          <cell r="B464">
            <v>40.057623629673685</v>
          </cell>
        </row>
        <row r="465">
          <cell r="A465" t="str">
            <v>BCAL0538</v>
          </cell>
          <cell r="B465">
            <v>113.99535267055639</v>
          </cell>
        </row>
        <row r="466">
          <cell r="A466" t="str">
            <v>BCAL0539</v>
          </cell>
          <cell r="B466">
            <v>69.060669139828462</v>
          </cell>
        </row>
        <row r="467">
          <cell r="A467" t="str">
            <v>BCAL0540</v>
          </cell>
          <cell r="B467">
            <v>255.72385812488201</v>
          </cell>
        </row>
        <row r="468">
          <cell r="A468" t="str">
            <v>BCAL0541</v>
          </cell>
          <cell r="B468">
            <v>82.979454427162025</v>
          </cell>
        </row>
        <row r="469">
          <cell r="A469" t="str">
            <v>BCAL0542</v>
          </cell>
          <cell r="B469">
            <v>265.05366848281238</v>
          </cell>
        </row>
        <row r="470">
          <cell r="A470" t="str">
            <v>BCAL0543</v>
          </cell>
          <cell r="B470">
            <v>76.182655940267168</v>
          </cell>
        </row>
        <row r="471">
          <cell r="A471" t="str">
            <v>BCAL0549</v>
          </cell>
          <cell r="B471">
            <v>13.0764606180326</v>
          </cell>
        </row>
        <row r="472">
          <cell r="A472" t="str">
            <v>BCAL0550</v>
          </cell>
          <cell r="B472">
            <v>36.471143131749571</v>
          </cell>
        </row>
        <row r="473">
          <cell r="A473" t="str">
            <v>BCAL0551</v>
          </cell>
          <cell r="B473">
            <v>31.787840262767645</v>
          </cell>
        </row>
        <row r="474">
          <cell r="A474" t="str">
            <v>BCAL0552</v>
          </cell>
          <cell r="B474">
            <v>79.292091683739002</v>
          </cell>
        </row>
        <row r="475">
          <cell r="A475" t="str">
            <v>BCAL0553</v>
          </cell>
          <cell r="B475">
            <v>116.74506405915163</v>
          </cell>
        </row>
        <row r="476">
          <cell r="A476" t="str">
            <v>BCAL0554</v>
          </cell>
          <cell r="B476">
            <v>55.502894525053627</v>
          </cell>
        </row>
        <row r="477">
          <cell r="A477" t="str">
            <v>BCAL0555</v>
          </cell>
          <cell r="B477">
            <v>98.857933558603534</v>
          </cell>
        </row>
        <row r="478">
          <cell r="A478" t="str">
            <v>BCAL0556</v>
          </cell>
          <cell r="B478">
            <v>23.28880068294859</v>
          </cell>
        </row>
        <row r="479">
          <cell r="A479" t="str">
            <v>BCAL0557</v>
          </cell>
          <cell r="B479">
            <v>26.195130067213388</v>
          </cell>
        </row>
        <row r="480">
          <cell r="A480" t="str">
            <v>BCAL0559</v>
          </cell>
          <cell r="B480">
            <v>18.169503197742078</v>
          </cell>
        </row>
        <row r="481">
          <cell r="A481" t="str">
            <v>BCAL0560</v>
          </cell>
          <cell r="B481">
            <v>16.553088803837696</v>
          </cell>
        </row>
        <row r="482">
          <cell r="A482" t="str">
            <v>BCAL0573</v>
          </cell>
          <cell r="B482">
            <v>1.5182393023256324</v>
          </cell>
        </row>
        <row r="483">
          <cell r="A483" t="str">
            <v>BCAL0575</v>
          </cell>
          <cell r="B483">
            <v>4.3660739744321786</v>
          </cell>
        </row>
        <row r="484">
          <cell r="A484" t="str">
            <v>BCAL0578</v>
          </cell>
          <cell r="B484">
            <v>5.172994316576454</v>
          </cell>
        </row>
        <row r="485">
          <cell r="A485" t="str">
            <v>BCAL0579</v>
          </cell>
          <cell r="B485">
            <v>16.104112169774158</v>
          </cell>
        </row>
        <row r="486">
          <cell r="A486" t="str">
            <v>BCAL0580</v>
          </cell>
          <cell r="B486">
            <v>2.1808573851691659</v>
          </cell>
        </row>
        <row r="487">
          <cell r="A487" t="str">
            <v>BCAL0581</v>
          </cell>
          <cell r="B487">
            <v>1.6440915157423766</v>
          </cell>
        </row>
        <row r="488">
          <cell r="A488" t="str">
            <v>BCAL0582</v>
          </cell>
          <cell r="B488">
            <v>13.44782998653737</v>
          </cell>
        </row>
        <row r="489">
          <cell r="A489" t="str">
            <v>BCAL0583</v>
          </cell>
          <cell r="B489">
            <v>6.1787607386099497</v>
          </cell>
        </row>
        <row r="490">
          <cell r="A490" t="str">
            <v>BCAL0584</v>
          </cell>
          <cell r="B490">
            <v>28.200349085796564</v>
          </cell>
        </row>
        <row r="491">
          <cell r="A491" t="str">
            <v>BCAL0585</v>
          </cell>
          <cell r="B491">
            <v>48.136013015176921</v>
          </cell>
        </row>
        <row r="492">
          <cell r="A492" t="str">
            <v>BCAL0587</v>
          </cell>
          <cell r="B492">
            <v>12.113357867611739</v>
          </cell>
        </row>
        <row r="493">
          <cell r="A493" t="str">
            <v>BCAL0588</v>
          </cell>
          <cell r="B493">
            <v>6.2228684414503377</v>
          </cell>
        </row>
        <row r="494">
          <cell r="A494" t="str">
            <v>BCAL0589</v>
          </cell>
          <cell r="B494">
            <v>8.5035919583513344</v>
          </cell>
        </row>
        <row r="495">
          <cell r="A495" t="str">
            <v>BCAL0590</v>
          </cell>
          <cell r="B495">
            <v>18.745081919791431</v>
          </cell>
        </row>
        <row r="496">
          <cell r="A496" t="str">
            <v>BCAL0591</v>
          </cell>
          <cell r="B496">
            <v>4.9798800082317669</v>
          </cell>
        </row>
        <row r="497">
          <cell r="A497" t="str">
            <v>BCAL0592</v>
          </cell>
          <cell r="B497">
            <v>4.2511002095574089</v>
          </cell>
        </row>
        <row r="498">
          <cell r="A498" t="str">
            <v>BCAL0593</v>
          </cell>
          <cell r="B498">
            <v>3.0888764245584901</v>
          </cell>
        </row>
        <row r="499">
          <cell r="A499" t="str">
            <v>BCAL0594</v>
          </cell>
          <cell r="B499">
            <v>11.265180571186548</v>
          </cell>
        </row>
        <row r="500">
          <cell r="A500" t="str">
            <v>BCAL0599</v>
          </cell>
          <cell r="B500">
            <v>3.0020625992165217</v>
          </cell>
        </row>
        <row r="501">
          <cell r="A501" t="str">
            <v>BCAL0600</v>
          </cell>
          <cell r="B501">
            <v>2.4374181621640623</v>
          </cell>
        </row>
        <row r="502">
          <cell r="A502" t="str">
            <v>BCAL0601</v>
          </cell>
          <cell r="B502">
            <v>0.66936522139801091</v>
          </cell>
        </row>
        <row r="503">
          <cell r="A503" t="str">
            <v>BCAL0602</v>
          </cell>
          <cell r="B503">
            <v>38.742261807965924</v>
          </cell>
        </row>
        <row r="504">
          <cell r="A504" t="str">
            <v>BCAL0604</v>
          </cell>
          <cell r="B504">
            <v>181.69504645766801</v>
          </cell>
        </row>
        <row r="505">
          <cell r="A505" t="str">
            <v>BCAL0605</v>
          </cell>
          <cell r="B505">
            <v>32.310767592839056</v>
          </cell>
        </row>
        <row r="506">
          <cell r="A506" t="str">
            <v>BCAL0606</v>
          </cell>
          <cell r="B506">
            <v>15.540766733570075</v>
          </cell>
        </row>
        <row r="507">
          <cell r="A507" t="str">
            <v>BCAL0607</v>
          </cell>
          <cell r="B507">
            <v>54.991757463847044</v>
          </cell>
        </row>
        <row r="508">
          <cell r="A508" t="str">
            <v>BCAL0608</v>
          </cell>
          <cell r="B508">
            <v>54.359352008975414</v>
          </cell>
        </row>
        <row r="509">
          <cell r="A509" t="str">
            <v>BCAL0609</v>
          </cell>
          <cell r="B509">
            <v>181.15640004157436</v>
          </cell>
        </row>
        <row r="510">
          <cell r="A510" t="str">
            <v>BCAL0610</v>
          </cell>
          <cell r="B510">
            <v>230.06244690225972</v>
          </cell>
        </row>
        <row r="511">
          <cell r="A511" t="str">
            <v>BCAL0613</v>
          </cell>
          <cell r="B511">
            <v>85.51602530797625</v>
          </cell>
        </row>
        <row r="512">
          <cell r="A512" t="str">
            <v>BCAL0614</v>
          </cell>
          <cell r="B512">
            <v>37.605147557784797</v>
          </cell>
        </row>
        <row r="513">
          <cell r="A513" t="str">
            <v>BCAL0615</v>
          </cell>
          <cell r="B513">
            <v>15.308724483085788</v>
          </cell>
        </row>
        <row r="514">
          <cell r="A514" t="str">
            <v>BCAL0616</v>
          </cell>
          <cell r="B514">
            <v>27.47129408895638</v>
          </cell>
        </row>
        <row r="515">
          <cell r="A515" t="str">
            <v>BCAL0616a</v>
          </cell>
          <cell r="B515">
            <v>17.053673825501338</v>
          </cell>
        </row>
        <row r="516">
          <cell r="A516" t="str">
            <v>BCAL0617</v>
          </cell>
          <cell r="B516">
            <v>163.21468256688186</v>
          </cell>
        </row>
        <row r="517">
          <cell r="A517" t="str">
            <v>BCAL0618</v>
          </cell>
          <cell r="B517">
            <v>12.815155889013312</v>
          </cell>
        </row>
        <row r="518">
          <cell r="A518" t="str">
            <v>BCAL0619</v>
          </cell>
          <cell r="B518">
            <v>48.326423881320174</v>
          </cell>
        </row>
        <row r="519">
          <cell r="A519" t="str">
            <v>BCAL0620</v>
          </cell>
          <cell r="B519">
            <v>37.130275846886995</v>
          </cell>
        </row>
        <row r="520">
          <cell r="A520" t="str">
            <v>BCAL0621</v>
          </cell>
          <cell r="B520">
            <v>1.1172613340644559</v>
          </cell>
        </row>
        <row r="521">
          <cell r="A521" t="str">
            <v>BCAL0622</v>
          </cell>
          <cell r="B521">
            <v>11.567951637790687</v>
          </cell>
        </row>
        <row r="522">
          <cell r="A522" t="str">
            <v>BCAL0623</v>
          </cell>
          <cell r="B522">
            <v>14.818603786951938</v>
          </cell>
        </row>
        <row r="523">
          <cell r="A523" t="str">
            <v>BCAL0624</v>
          </cell>
          <cell r="B523">
            <v>8.8466454572901778</v>
          </cell>
        </row>
        <row r="524">
          <cell r="A524" t="str">
            <v>BCAL0625</v>
          </cell>
          <cell r="B524">
            <v>548.91732041827674</v>
          </cell>
        </row>
        <row r="525">
          <cell r="A525" t="str">
            <v>BCAL0626</v>
          </cell>
          <cell r="B525">
            <v>166.81284400203845</v>
          </cell>
        </row>
        <row r="526">
          <cell r="A526" t="str">
            <v>BCAL0627</v>
          </cell>
          <cell r="B526">
            <v>51.999407110155637</v>
          </cell>
        </row>
        <row r="527">
          <cell r="A527" t="str">
            <v>BCAL0628</v>
          </cell>
          <cell r="B527">
            <v>17.316704959685179</v>
          </cell>
        </row>
        <row r="528">
          <cell r="A528" t="str">
            <v>BCAL0629</v>
          </cell>
          <cell r="B528">
            <v>12.66879251257363</v>
          </cell>
        </row>
        <row r="529">
          <cell r="A529" t="str">
            <v>BCAL0629a</v>
          </cell>
          <cell r="B529">
            <v>13.392274483404657</v>
          </cell>
        </row>
        <row r="530">
          <cell r="A530" t="str">
            <v>BCAL0630</v>
          </cell>
          <cell r="B530">
            <v>23.917607795007726</v>
          </cell>
        </row>
        <row r="531">
          <cell r="A531" t="str">
            <v>BCAL0631</v>
          </cell>
          <cell r="B531">
            <v>45.185144833190314</v>
          </cell>
        </row>
        <row r="532">
          <cell r="A532" t="str">
            <v>BCAL0632</v>
          </cell>
          <cell r="B532">
            <v>33.840870690783184</v>
          </cell>
        </row>
        <row r="533">
          <cell r="A533" t="str">
            <v>BCAL0633</v>
          </cell>
          <cell r="B533">
            <v>10.763105439208459</v>
          </cell>
        </row>
        <row r="534">
          <cell r="A534" t="str">
            <v>BCAL0634</v>
          </cell>
          <cell r="B534">
            <v>3.2207352624227581</v>
          </cell>
        </row>
        <row r="535">
          <cell r="A535" t="str">
            <v>BCAL0638</v>
          </cell>
          <cell r="B535">
            <v>13.707318734100022</v>
          </cell>
        </row>
        <row r="536">
          <cell r="A536" t="str">
            <v>BCAL0639</v>
          </cell>
          <cell r="B536">
            <v>1.8083523563153225</v>
          </cell>
        </row>
        <row r="537">
          <cell r="A537" t="str">
            <v>BCAL0640</v>
          </cell>
          <cell r="B537">
            <v>0.38315629356892128</v>
          </cell>
        </row>
        <row r="538">
          <cell r="A538" t="str">
            <v>BCAL0641</v>
          </cell>
          <cell r="B538">
            <v>5.6224735032299842</v>
          </cell>
        </row>
        <row r="539">
          <cell r="A539" t="str">
            <v>BCAL0641A</v>
          </cell>
          <cell r="B539">
            <v>18.519899537182773</v>
          </cell>
        </row>
        <row r="540">
          <cell r="A540" t="str">
            <v>BCAL0644</v>
          </cell>
          <cell r="B540">
            <v>17.971327804864185</v>
          </cell>
        </row>
        <row r="541">
          <cell r="A541" t="str">
            <v>BCAL0646</v>
          </cell>
          <cell r="B541">
            <v>10.600580166597872</v>
          </cell>
        </row>
        <row r="542">
          <cell r="A542" t="str">
            <v>BCAL0647</v>
          </cell>
          <cell r="B542">
            <v>23.399223471103536</v>
          </cell>
        </row>
        <row r="543">
          <cell r="A543" t="str">
            <v>BCAL0648</v>
          </cell>
          <cell r="B543">
            <v>8.0029699362812661</v>
          </cell>
        </row>
        <row r="544">
          <cell r="A544" t="str">
            <v>BCAL0650</v>
          </cell>
          <cell r="B544">
            <v>66.645921705459955</v>
          </cell>
        </row>
        <row r="545">
          <cell r="A545" t="str">
            <v>BCAL0651</v>
          </cell>
          <cell r="B545">
            <v>6.6500409315524509</v>
          </cell>
        </row>
        <row r="546">
          <cell r="A546" t="str">
            <v>BCAL0652</v>
          </cell>
          <cell r="B546">
            <v>3.9497811854465135</v>
          </cell>
        </row>
        <row r="547">
          <cell r="A547" t="str">
            <v>BCAL0653</v>
          </cell>
          <cell r="B547">
            <v>24.630157650538592</v>
          </cell>
        </row>
        <row r="548">
          <cell r="A548" t="str">
            <v>BCAL0654</v>
          </cell>
          <cell r="B548">
            <v>5.3757061078434205</v>
          </cell>
        </row>
        <row r="549">
          <cell r="A549" t="str">
            <v>BCAL0655</v>
          </cell>
          <cell r="B549">
            <v>6.861286885846674</v>
          </cell>
        </row>
        <row r="550">
          <cell r="A550" t="str">
            <v>BCAL0656</v>
          </cell>
          <cell r="B550">
            <v>6.0397633343548449</v>
          </cell>
        </row>
        <row r="551">
          <cell r="A551" t="str">
            <v>BCAL0657</v>
          </cell>
          <cell r="B551">
            <v>0.54243443251674994</v>
          </cell>
        </row>
        <row r="552">
          <cell r="A552" t="str">
            <v>BCAL0658</v>
          </cell>
          <cell r="B552">
            <v>2.7159886151571881</v>
          </cell>
        </row>
        <row r="553">
          <cell r="A553" t="str">
            <v>BCAL0659</v>
          </cell>
          <cell r="B553">
            <v>2.7828468721280202</v>
          </cell>
        </row>
        <row r="554">
          <cell r="A554" t="str">
            <v>BCAL0661</v>
          </cell>
          <cell r="B554">
            <v>0.78989847133156132</v>
          </cell>
        </row>
        <row r="555">
          <cell r="A555" t="str">
            <v>BCAL0662</v>
          </cell>
          <cell r="B555">
            <v>3.3858831649075047</v>
          </cell>
        </row>
        <row r="556">
          <cell r="A556" t="str">
            <v>BCAL0663</v>
          </cell>
          <cell r="B556">
            <v>15.765369054622093</v>
          </cell>
        </row>
        <row r="557">
          <cell r="A557" t="str">
            <v>BCAL0668</v>
          </cell>
          <cell r="B557">
            <v>42.50494967385314</v>
          </cell>
        </row>
        <row r="558">
          <cell r="A558" t="str">
            <v>BCAL0669</v>
          </cell>
          <cell r="B558">
            <v>17.589300182338793</v>
          </cell>
        </row>
        <row r="559">
          <cell r="A559" t="str">
            <v>BCAL0670</v>
          </cell>
          <cell r="B559">
            <v>32.868655006818862</v>
          </cell>
        </row>
        <row r="560">
          <cell r="A560" t="str">
            <v>BCAL0671</v>
          </cell>
          <cell r="B560">
            <v>62.103145630247013</v>
          </cell>
        </row>
        <row r="561">
          <cell r="A561" t="str">
            <v>BCAL0672</v>
          </cell>
          <cell r="B561">
            <v>89.340019967180694</v>
          </cell>
        </row>
        <row r="562">
          <cell r="A562" t="str">
            <v>BCAL0673</v>
          </cell>
          <cell r="B562">
            <v>30.093129653639078</v>
          </cell>
        </row>
        <row r="563">
          <cell r="A563" t="str">
            <v>BCAL0674</v>
          </cell>
          <cell r="B563">
            <v>9.0739517487185299</v>
          </cell>
        </row>
        <row r="564">
          <cell r="A564" t="str">
            <v>BCAL0675</v>
          </cell>
          <cell r="B564">
            <v>170.84593399213875</v>
          </cell>
        </row>
        <row r="565">
          <cell r="A565" t="str">
            <v>BCAL0676</v>
          </cell>
          <cell r="B565">
            <v>73.613936102483478</v>
          </cell>
        </row>
        <row r="566">
          <cell r="A566" t="str">
            <v>BCAL0678</v>
          </cell>
          <cell r="B566">
            <v>133.64932024578221</v>
          </cell>
        </row>
        <row r="567">
          <cell r="A567" t="str">
            <v>BCAL0680</v>
          </cell>
          <cell r="B567">
            <v>279.70748753990284</v>
          </cell>
        </row>
        <row r="568">
          <cell r="A568" t="str">
            <v>BCAL0683</v>
          </cell>
          <cell r="B568">
            <v>4135.2938892811753</v>
          </cell>
        </row>
        <row r="569">
          <cell r="A569" t="str">
            <v>BCAL0684</v>
          </cell>
          <cell r="B569">
            <v>27.022135521150574</v>
          </cell>
        </row>
        <row r="570">
          <cell r="A570" t="str">
            <v>BCAL0685</v>
          </cell>
          <cell r="B570">
            <v>47.182787565247907</v>
          </cell>
        </row>
        <row r="571">
          <cell r="A571" t="str">
            <v>BCAL0686</v>
          </cell>
          <cell r="B571">
            <v>68.466962266986727</v>
          </cell>
        </row>
        <row r="572">
          <cell r="A572" t="str">
            <v>BCAL0687</v>
          </cell>
          <cell r="B572">
            <v>47.978580578664882</v>
          </cell>
        </row>
        <row r="573">
          <cell r="A573" t="str">
            <v>BCAL0688</v>
          </cell>
          <cell r="B573">
            <v>50.221285828485286</v>
          </cell>
        </row>
        <row r="574">
          <cell r="A574" t="str">
            <v>BCAL0689</v>
          </cell>
          <cell r="B574">
            <v>20.459525239018454</v>
          </cell>
        </row>
        <row r="575">
          <cell r="A575" t="str">
            <v>BCAL0690</v>
          </cell>
          <cell r="B575">
            <v>576.66522565796538</v>
          </cell>
        </row>
        <row r="576">
          <cell r="A576" t="str">
            <v>BCAL0691</v>
          </cell>
          <cell r="B576">
            <v>41.65738666868905</v>
          </cell>
        </row>
        <row r="577">
          <cell r="A577" t="str">
            <v>BCAL0692</v>
          </cell>
          <cell r="B577">
            <v>12.35375613709286</v>
          </cell>
        </row>
        <row r="578">
          <cell r="A578" t="str">
            <v>BCAL0693</v>
          </cell>
          <cell r="B578">
            <v>15.225968478338872</v>
          </cell>
        </row>
        <row r="579">
          <cell r="A579" t="str">
            <v>BCAL0694</v>
          </cell>
          <cell r="B579">
            <v>19.063598160691434</v>
          </cell>
        </row>
        <row r="580">
          <cell r="A580" t="str">
            <v>BCAL0695</v>
          </cell>
          <cell r="B580">
            <v>0.16290912455210627</v>
          </cell>
        </row>
        <row r="581">
          <cell r="A581" t="str">
            <v>BCAL0697</v>
          </cell>
          <cell r="B581">
            <v>43.319029697686538</v>
          </cell>
        </row>
        <row r="582">
          <cell r="A582" t="str">
            <v>BCAL0698</v>
          </cell>
          <cell r="B582">
            <v>24.016934906042973</v>
          </cell>
        </row>
        <row r="583">
          <cell r="A583" t="str">
            <v>BCAL0699</v>
          </cell>
          <cell r="B583">
            <v>40.666827178060494</v>
          </cell>
        </row>
        <row r="584">
          <cell r="A584" t="str">
            <v>BCAL0700</v>
          </cell>
          <cell r="B584">
            <v>19.221381752609734</v>
          </cell>
        </row>
        <row r="585">
          <cell r="A585" t="str">
            <v>BCAL0701</v>
          </cell>
          <cell r="B585">
            <v>7.9245141534437877</v>
          </cell>
        </row>
        <row r="586">
          <cell r="A586" t="str">
            <v>BCAL0702</v>
          </cell>
          <cell r="B586">
            <v>110.34664287492858</v>
          </cell>
        </row>
        <row r="587">
          <cell r="A587" t="str">
            <v>BCAL0703</v>
          </cell>
          <cell r="B587">
            <v>62.794771100592499</v>
          </cell>
        </row>
        <row r="588">
          <cell r="A588" t="str">
            <v>BCAL0704</v>
          </cell>
          <cell r="B588">
            <v>198.47685633647509</v>
          </cell>
        </row>
        <row r="589">
          <cell r="A589" t="str">
            <v>BCAL0705</v>
          </cell>
          <cell r="B589">
            <v>393.2099623266368</v>
          </cell>
        </row>
        <row r="590">
          <cell r="A590" t="str">
            <v>BCAL0706</v>
          </cell>
          <cell r="B590">
            <v>697.6160032098378</v>
          </cell>
        </row>
        <row r="591">
          <cell r="A591" t="str">
            <v>BCAL0707</v>
          </cell>
          <cell r="B591">
            <v>27.148341106658709</v>
          </cell>
        </row>
        <row r="592">
          <cell r="A592" t="str">
            <v>BCAL0708</v>
          </cell>
          <cell r="B592">
            <v>32.471315934508873</v>
          </cell>
        </row>
        <row r="593">
          <cell r="A593" t="str">
            <v>BCAL0714</v>
          </cell>
          <cell r="B593">
            <v>11.98003984905742</v>
          </cell>
        </row>
        <row r="594">
          <cell r="A594" t="str">
            <v>BCAL0715</v>
          </cell>
          <cell r="B594">
            <v>10.02030803763806</v>
          </cell>
        </row>
        <row r="595">
          <cell r="A595" t="str">
            <v>BCAL0716</v>
          </cell>
          <cell r="B595">
            <v>9.3109474222730224</v>
          </cell>
        </row>
        <row r="596">
          <cell r="A596" t="str">
            <v>BCAL0717</v>
          </cell>
          <cell r="B596">
            <v>11.882377868683546</v>
          </cell>
        </row>
        <row r="597">
          <cell r="A597" t="str">
            <v>BCAL0718</v>
          </cell>
          <cell r="B597">
            <v>5.8855783893352553</v>
          </cell>
        </row>
        <row r="598">
          <cell r="A598" t="str">
            <v>BCAL0719</v>
          </cell>
          <cell r="B598">
            <v>8.7466011254382483</v>
          </cell>
        </row>
        <row r="599">
          <cell r="A599" t="str">
            <v>BCAL0720</v>
          </cell>
          <cell r="B599">
            <v>4.5554237670575972</v>
          </cell>
        </row>
        <row r="600">
          <cell r="A600" t="str">
            <v>BCAL0721</v>
          </cell>
          <cell r="B600">
            <v>3.1056153292827275</v>
          </cell>
        </row>
        <row r="601">
          <cell r="A601" t="str">
            <v>BCAL0725</v>
          </cell>
          <cell r="B601">
            <v>118.11877844628624</v>
          </cell>
        </row>
        <row r="602">
          <cell r="A602" t="str">
            <v>BCAL0726</v>
          </cell>
          <cell r="B602">
            <v>14.108344674077877</v>
          </cell>
        </row>
        <row r="603">
          <cell r="A603" t="str">
            <v>BCAL0727</v>
          </cell>
          <cell r="B603">
            <v>6.9851000801514331</v>
          </cell>
        </row>
        <row r="604">
          <cell r="A604" t="str">
            <v>BCAL0728</v>
          </cell>
          <cell r="B604">
            <v>497.81617727086405</v>
          </cell>
        </row>
        <row r="605">
          <cell r="A605" t="str">
            <v>BCAL0730</v>
          </cell>
          <cell r="B605">
            <v>3.4186000492906587</v>
          </cell>
        </row>
        <row r="606">
          <cell r="A606" t="str">
            <v>BCAL0734</v>
          </cell>
          <cell r="B606">
            <v>186.96955214201625</v>
          </cell>
        </row>
        <row r="607">
          <cell r="A607" t="str">
            <v>BCAL0736</v>
          </cell>
          <cell r="B607">
            <v>102.6638476017216</v>
          </cell>
        </row>
        <row r="608">
          <cell r="A608" t="str">
            <v>BCAL0737</v>
          </cell>
          <cell r="B608">
            <v>22.462557216266291</v>
          </cell>
        </row>
        <row r="609">
          <cell r="A609" t="str">
            <v>BCAL0738</v>
          </cell>
          <cell r="B609">
            <v>575.23651090689077</v>
          </cell>
        </row>
        <row r="610">
          <cell r="A610" t="str">
            <v>BCAL0740</v>
          </cell>
          <cell r="B610">
            <v>145.04527048112507</v>
          </cell>
        </row>
        <row r="611">
          <cell r="A611" t="str">
            <v>BCAL0744</v>
          </cell>
          <cell r="B611">
            <v>25.558391245604437</v>
          </cell>
        </row>
        <row r="612">
          <cell r="A612" t="str">
            <v>BCAL0745</v>
          </cell>
          <cell r="B612">
            <v>42.048852301944258</v>
          </cell>
        </row>
        <row r="613">
          <cell r="A613" t="str">
            <v>BCAL0746</v>
          </cell>
          <cell r="B613">
            <v>10.110854940570638</v>
          </cell>
        </row>
        <row r="614">
          <cell r="A614" t="str">
            <v>BCAL0747</v>
          </cell>
          <cell r="B614">
            <v>51.353569903686171</v>
          </cell>
        </row>
        <row r="615">
          <cell r="A615" t="str">
            <v>BCAL0748</v>
          </cell>
          <cell r="B615">
            <v>317.66505060783908</v>
          </cell>
        </row>
        <row r="616">
          <cell r="A616" t="str">
            <v>BCAL0749</v>
          </cell>
          <cell r="B616">
            <v>302.07753707117485</v>
          </cell>
        </row>
        <row r="617">
          <cell r="A617" t="str">
            <v>BCAL0751</v>
          </cell>
          <cell r="B617">
            <v>22.484977864863755</v>
          </cell>
        </row>
        <row r="618">
          <cell r="A618" t="str">
            <v>BCAL0752</v>
          </cell>
          <cell r="B618">
            <v>290.17950992870618</v>
          </cell>
        </row>
        <row r="619">
          <cell r="A619" t="str">
            <v>BCAL0753</v>
          </cell>
          <cell r="B619">
            <v>73.963229270969464</v>
          </cell>
        </row>
        <row r="620">
          <cell r="A620" t="str">
            <v>BCAL0754</v>
          </cell>
          <cell r="B620">
            <v>279.02370881640098</v>
          </cell>
        </row>
        <row r="621">
          <cell r="A621" t="str">
            <v>BCAL0755</v>
          </cell>
          <cell r="B621">
            <v>121.75865196125075</v>
          </cell>
        </row>
        <row r="622">
          <cell r="A622" t="str">
            <v>BCAL0756</v>
          </cell>
          <cell r="B622">
            <v>100.44014060202257</v>
          </cell>
        </row>
        <row r="623">
          <cell r="A623" t="str">
            <v>BCAL0757</v>
          </cell>
          <cell r="B623">
            <v>43.827939456880948</v>
          </cell>
        </row>
        <row r="624">
          <cell r="A624" t="str">
            <v>BCAL0758</v>
          </cell>
          <cell r="B624">
            <v>33.05196405304158</v>
          </cell>
        </row>
        <row r="625">
          <cell r="A625" t="str">
            <v>BCAL0759</v>
          </cell>
          <cell r="B625">
            <v>164.72233932967538</v>
          </cell>
        </row>
        <row r="626">
          <cell r="A626" t="str">
            <v>BCAL0760</v>
          </cell>
          <cell r="B626">
            <v>106.24387707639323</v>
          </cell>
        </row>
        <row r="627">
          <cell r="A627" t="str">
            <v>BCAL0761</v>
          </cell>
          <cell r="B627">
            <v>19.380161673364501</v>
          </cell>
        </row>
        <row r="628">
          <cell r="A628" t="str">
            <v>BCAL0762</v>
          </cell>
          <cell r="B628">
            <v>5.2385028375496123</v>
          </cell>
        </row>
        <row r="629">
          <cell r="A629" t="str">
            <v>BCAL0763</v>
          </cell>
          <cell r="B629">
            <v>73.79367621793871</v>
          </cell>
        </row>
        <row r="630">
          <cell r="A630" t="str">
            <v>BCAL0764</v>
          </cell>
          <cell r="B630">
            <v>17.847387625524615</v>
          </cell>
        </row>
        <row r="631">
          <cell r="A631" t="str">
            <v>BCAL0765</v>
          </cell>
          <cell r="B631">
            <v>204.447003843007</v>
          </cell>
        </row>
        <row r="632">
          <cell r="A632" t="str">
            <v>BCAL0766</v>
          </cell>
          <cell r="B632">
            <v>68.308929338701745</v>
          </cell>
        </row>
        <row r="633">
          <cell r="A633" t="str">
            <v>BCAL0767</v>
          </cell>
          <cell r="B633">
            <v>47.519474335609296</v>
          </cell>
        </row>
        <row r="634">
          <cell r="A634" t="str">
            <v>BCAL0768</v>
          </cell>
          <cell r="B634">
            <v>14.424499133615109</v>
          </cell>
        </row>
        <row r="635">
          <cell r="A635" t="str">
            <v>BCAL0769</v>
          </cell>
          <cell r="B635">
            <v>6.6717612368059802</v>
          </cell>
        </row>
        <row r="636">
          <cell r="A636" t="str">
            <v>BCAL0772</v>
          </cell>
          <cell r="B636">
            <v>83.868513463699216</v>
          </cell>
        </row>
        <row r="637">
          <cell r="A637" t="str">
            <v>BCAL0773</v>
          </cell>
          <cell r="B637">
            <v>1.7809663619958842</v>
          </cell>
        </row>
        <row r="638">
          <cell r="A638" t="str">
            <v>BCAL0774</v>
          </cell>
          <cell r="B638">
            <v>1.3722596800040252</v>
          </cell>
        </row>
        <row r="639">
          <cell r="A639" t="str">
            <v>BCAL0775</v>
          </cell>
          <cell r="B639">
            <v>2.7217348320004979</v>
          </cell>
        </row>
        <row r="640">
          <cell r="A640" t="str">
            <v>BCAL0776</v>
          </cell>
          <cell r="B640">
            <v>34.035940535032694</v>
          </cell>
        </row>
        <row r="641">
          <cell r="A641" t="str">
            <v>BCAL0777</v>
          </cell>
          <cell r="B641">
            <v>56.147959247682898</v>
          </cell>
        </row>
        <row r="642">
          <cell r="A642" t="str">
            <v>BCAL0778</v>
          </cell>
          <cell r="B642">
            <v>88.742600803432723</v>
          </cell>
        </row>
        <row r="643">
          <cell r="A643" t="str">
            <v>BCAL0779</v>
          </cell>
          <cell r="B643">
            <v>89.02188046212234</v>
          </cell>
        </row>
        <row r="644">
          <cell r="A644" t="str">
            <v>BCAL0780</v>
          </cell>
          <cell r="B644">
            <v>87.322619232971434</v>
          </cell>
        </row>
        <row r="645">
          <cell r="A645" t="str">
            <v>BCAL0781</v>
          </cell>
          <cell r="B645">
            <v>98.642539148462632</v>
          </cell>
        </row>
        <row r="646">
          <cell r="A646" t="str">
            <v>BCAL0782</v>
          </cell>
          <cell r="B646">
            <v>5.4422678259579769</v>
          </cell>
        </row>
        <row r="647">
          <cell r="A647" t="str">
            <v>BCAL0783</v>
          </cell>
          <cell r="B647">
            <v>24.152624937157508</v>
          </cell>
        </row>
        <row r="648">
          <cell r="A648" t="str">
            <v>BCAL0786</v>
          </cell>
          <cell r="B648">
            <v>88.18248337395373</v>
          </cell>
        </row>
        <row r="649">
          <cell r="A649" t="str">
            <v>BCAL0788</v>
          </cell>
          <cell r="B649">
            <v>68.387884767223554</v>
          </cell>
        </row>
        <row r="650">
          <cell r="A650" t="str">
            <v>BCAL0789</v>
          </cell>
          <cell r="B650">
            <v>110.77750357503874</v>
          </cell>
        </row>
        <row r="651">
          <cell r="A651" t="str">
            <v>BCAL0790</v>
          </cell>
          <cell r="B651">
            <v>46.404904342333914</v>
          </cell>
        </row>
        <row r="652">
          <cell r="A652" t="str">
            <v>BCAL0791</v>
          </cell>
          <cell r="B652">
            <v>32.671251624219614</v>
          </cell>
        </row>
        <row r="653">
          <cell r="A653" t="str">
            <v>BCAL0792</v>
          </cell>
          <cell r="B653">
            <v>42.886481596769435</v>
          </cell>
        </row>
        <row r="654">
          <cell r="A654" t="str">
            <v>BCAL0793</v>
          </cell>
          <cell r="B654">
            <v>50.03571702495271</v>
          </cell>
        </row>
        <row r="655">
          <cell r="A655" t="str">
            <v>BCAL0794</v>
          </cell>
          <cell r="B655">
            <v>18.610605505302079</v>
          </cell>
        </row>
        <row r="656">
          <cell r="A656" t="str">
            <v>BCAL0796</v>
          </cell>
          <cell r="B656">
            <v>64.190057614016368</v>
          </cell>
        </row>
        <row r="657">
          <cell r="A657" t="str">
            <v>BCAL0797</v>
          </cell>
          <cell r="B657">
            <v>40.65089527225129</v>
          </cell>
        </row>
        <row r="658">
          <cell r="A658" t="str">
            <v>BCAL0799</v>
          </cell>
          <cell r="B658">
            <v>1498.6530412183547</v>
          </cell>
        </row>
        <row r="659">
          <cell r="A659" t="str">
            <v>BCAL0802</v>
          </cell>
          <cell r="B659">
            <v>1270.5435575047397</v>
          </cell>
        </row>
        <row r="660">
          <cell r="A660" t="str">
            <v>BCAL0803</v>
          </cell>
          <cell r="B660">
            <v>58.286444059199845</v>
          </cell>
        </row>
        <row r="661">
          <cell r="A661" t="str">
            <v>BCAL0804</v>
          </cell>
          <cell r="B661">
            <v>188.08573208434791</v>
          </cell>
        </row>
        <row r="662">
          <cell r="A662" t="str">
            <v>BCAL0807</v>
          </cell>
          <cell r="B662">
            <v>71.084959240954603</v>
          </cell>
        </row>
        <row r="663">
          <cell r="A663" t="str">
            <v>BCAL0808</v>
          </cell>
          <cell r="B663">
            <v>197.36591575808345</v>
          </cell>
        </row>
        <row r="664">
          <cell r="A664" t="str">
            <v>BCAL0809</v>
          </cell>
          <cell r="B664">
            <v>70.780723526308236</v>
          </cell>
        </row>
        <row r="665">
          <cell r="A665" t="str">
            <v>BCAL0810</v>
          </cell>
          <cell r="B665">
            <v>326.36638846609861</v>
          </cell>
        </row>
        <row r="666">
          <cell r="A666" t="str">
            <v>BCAL0812</v>
          </cell>
          <cell r="B666">
            <v>1716.709002517862</v>
          </cell>
        </row>
        <row r="667">
          <cell r="A667" t="str">
            <v>BCAL0814</v>
          </cell>
          <cell r="B667">
            <v>131.99638076320232</v>
          </cell>
        </row>
        <row r="668">
          <cell r="A668" t="str">
            <v>BCAL0815</v>
          </cell>
          <cell r="B668">
            <v>152.73129801106151</v>
          </cell>
        </row>
        <row r="669">
          <cell r="A669" t="str">
            <v>BCAL0816</v>
          </cell>
          <cell r="B669">
            <v>79.65382594178125</v>
          </cell>
        </row>
        <row r="670">
          <cell r="A670" t="str">
            <v>BCAL0818</v>
          </cell>
          <cell r="B670">
            <v>72.565081760752363</v>
          </cell>
        </row>
        <row r="671">
          <cell r="A671" t="str">
            <v>BCAL0819</v>
          </cell>
          <cell r="B671">
            <v>23.654386374652276</v>
          </cell>
        </row>
        <row r="672">
          <cell r="A672" t="str">
            <v>BCAL0820</v>
          </cell>
          <cell r="B672">
            <v>26.023590614827011</v>
          </cell>
        </row>
        <row r="673">
          <cell r="A673" t="str">
            <v>BCAL0821</v>
          </cell>
          <cell r="B673">
            <v>21.346996150986268</v>
          </cell>
        </row>
        <row r="674">
          <cell r="A674" t="str">
            <v>BCAL0822</v>
          </cell>
          <cell r="B674">
            <v>29.803291691105233</v>
          </cell>
        </row>
        <row r="675">
          <cell r="A675" t="str">
            <v>BCAL0823</v>
          </cell>
          <cell r="B675">
            <v>67.437557840476032</v>
          </cell>
        </row>
        <row r="676">
          <cell r="A676" t="str">
            <v>BCAL0824</v>
          </cell>
          <cell r="B676">
            <v>84.170767615831323</v>
          </cell>
        </row>
        <row r="677">
          <cell r="A677" t="str">
            <v>BCAL0826</v>
          </cell>
          <cell r="B677">
            <v>73.803671997947347</v>
          </cell>
        </row>
        <row r="678">
          <cell r="A678" t="str">
            <v>BCAL0828</v>
          </cell>
          <cell r="B678">
            <v>15.615752833942816</v>
          </cell>
        </row>
        <row r="679">
          <cell r="A679" t="str">
            <v>BCAL0829</v>
          </cell>
          <cell r="B679">
            <v>7.3995454805275704</v>
          </cell>
        </row>
        <row r="680">
          <cell r="A680" t="str">
            <v>BCAL0830</v>
          </cell>
          <cell r="B680">
            <v>5.217301642338902</v>
          </cell>
        </row>
        <row r="681">
          <cell r="A681" t="str">
            <v>BCAL0831</v>
          </cell>
          <cell r="B681">
            <v>122.62034584249807</v>
          </cell>
        </row>
        <row r="682">
          <cell r="A682" t="str">
            <v>BCAL0834</v>
          </cell>
          <cell r="B682">
            <v>3.1483700552139964</v>
          </cell>
        </row>
        <row r="683">
          <cell r="A683" t="str">
            <v>BCAL0835</v>
          </cell>
          <cell r="B683">
            <v>10.908920201278063</v>
          </cell>
        </row>
        <row r="684">
          <cell r="A684" t="str">
            <v>BCAL0836</v>
          </cell>
          <cell r="B684">
            <v>5.9862952364607649</v>
          </cell>
        </row>
        <row r="685">
          <cell r="A685" t="str">
            <v>BCAL0837</v>
          </cell>
          <cell r="B685">
            <v>7.2179172109091105</v>
          </cell>
        </row>
        <row r="686">
          <cell r="A686" t="str">
            <v>BCAL0838</v>
          </cell>
          <cell r="B686">
            <v>11.025151720115753</v>
          </cell>
        </row>
        <row r="687">
          <cell r="A687" t="str">
            <v>BCAL0839</v>
          </cell>
          <cell r="B687">
            <v>2.0231979676392631</v>
          </cell>
        </row>
        <row r="688">
          <cell r="A688" t="str">
            <v>BCAL0840</v>
          </cell>
          <cell r="B688">
            <v>2.2509254424012912</v>
          </cell>
        </row>
        <row r="689">
          <cell r="A689" t="str">
            <v>BCAL0841</v>
          </cell>
          <cell r="B689">
            <v>5.9278843983197973</v>
          </cell>
        </row>
        <row r="690">
          <cell r="A690" t="str">
            <v>BCAL0842</v>
          </cell>
          <cell r="B690">
            <v>2.6380724873377588</v>
          </cell>
        </row>
        <row r="691">
          <cell r="A691" t="str">
            <v>BCAL0843</v>
          </cell>
          <cell r="B691">
            <v>3.2574175637945841</v>
          </cell>
        </row>
        <row r="692">
          <cell r="A692" t="str">
            <v>BCAL0844</v>
          </cell>
          <cell r="B692">
            <v>3.44764923179422</v>
          </cell>
        </row>
        <row r="693">
          <cell r="A693" t="str">
            <v>BCAL0846</v>
          </cell>
          <cell r="B693">
            <v>8.5792148347132269</v>
          </cell>
        </row>
        <row r="694">
          <cell r="A694" t="str">
            <v>BCAL0847</v>
          </cell>
          <cell r="B694">
            <v>2.1730020421561203</v>
          </cell>
        </row>
        <row r="695">
          <cell r="A695" t="str">
            <v>BCAL0848</v>
          </cell>
          <cell r="B695">
            <v>5.0018880943075903</v>
          </cell>
        </row>
        <row r="696">
          <cell r="A696" t="str">
            <v>BCAL0849</v>
          </cell>
          <cell r="B696">
            <v>44.097908857313861</v>
          </cell>
        </row>
        <row r="697">
          <cell r="A697" t="str">
            <v>BCAL0851</v>
          </cell>
          <cell r="B697">
            <v>1.4462687230333489</v>
          </cell>
        </row>
        <row r="698">
          <cell r="A698" t="str">
            <v>BCAL0852</v>
          </cell>
          <cell r="B698">
            <v>0.41659787234763135</v>
          </cell>
        </row>
        <row r="699">
          <cell r="A699" t="str">
            <v>BCAL0853</v>
          </cell>
          <cell r="B699">
            <v>2.2397460307846497</v>
          </cell>
        </row>
        <row r="700">
          <cell r="A700" t="str">
            <v>BCAL0854</v>
          </cell>
          <cell r="B700">
            <v>2.1800158914543548</v>
          </cell>
        </row>
        <row r="701">
          <cell r="A701" t="str">
            <v>BCAL0855</v>
          </cell>
          <cell r="B701">
            <v>13.419501721321963</v>
          </cell>
        </row>
        <row r="702">
          <cell r="A702" t="str">
            <v>BCAL0856</v>
          </cell>
          <cell r="B702">
            <v>15.076249743266763</v>
          </cell>
        </row>
        <row r="703">
          <cell r="A703" t="str">
            <v>BCAL0857</v>
          </cell>
          <cell r="B703">
            <v>36.598994148112389</v>
          </cell>
        </row>
        <row r="704">
          <cell r="A704" t="str">
            <v>BCAL0858</v>
          </cell>
          <cell r="B704">
            <v>38.917365905551485</v>
          </cell>
        </row>
        <row r="705">
          <cell r="A705" t="str">
            <v>BCAL0859</v>
          </cell>
          <cell r="B705">
            <v>22.076222821165658</v>
          </cell>
        </row>
        <row r="706">
          <cell r="A706" t="str">
            <v>BCAL0860</v>
          </cell>
          <cell r="B706">
            <v>131.26816577655072</v>
          </cell>
        </row>
        <row r="707">
          <cell r="A707" t="str">
            <v>BCAL0861</v>
          </cell>
          <cell r="B707">
            <v>203.65820619213238</v>
          </cell>
        </row>
        <row r="708">
          <cell r="A708" t="str">
            <v>BCAL0862</v>
          </cell>
          <cell r="B708">
            <v>85.380343699475148</v>
          </cell>
        </row>
        <row r="709">
          <cell r="A709" t="str">
            <v>BCAL0863</v>
          </cell>
          <cell r="B709">
            <v>77.825885845417403</v>
          </cell>
        </row>
        <row r="710">
          <cell r="A710" t="str">
            <v>BCAL0864</v>
          </cell>
          <cell r="B710">
            <v>26.666688931292395</v>
          </cell>
        </row>
        <row r="711">
          <cell r="A711" t="str">
            <v>BCAL0865</v>
          </cell>
          <cell r="B711">
            <v>7.593827311767849</v>
          </cell>
        </row>
        <row r="712">
          <cell r="A712" t="str">
            <v>BCAL0867</v>
          </cell>
          <cell r="B712">
            <v>22.36325391071016</v>
          </cell>
        </row>
        <row r="713">
          <cell r="A713" t="str">
            <v>BCAL0868</v>
          </cell>
          <cell r="B713">
            <v>71.421014559461526</v>
          </cell>
        </row>
        <row r="714">
          <cell r="A714" t="str">
            <v>BCAL0870</v>
          </cell>
          <cell r="B714">
            <v>200.85325397472684</v>
          </cell>
        </row>
        <row r="715">
          <cell r="A715" t="str">
            <v>BCAL0871</v>
          </cell>
          <cell r="B715">
            <v>92.978514045531782</v>
          </cell>
        </row>
        <row r="716">
          <cell r="A716" t="str">
            <v>BCAL0872</v>
          </cell>
          <cell r="B716">
            <v>74.090133728690631</v>
          </cell>
        </row>
        <row r="717">
          <cell r="A717" t="str">
            <v>BCAL0874</v>
          </cell>
          <cell r="B717">
            <v>442.13493636111065</v>
          </cell>
        </row>
        <row r="718">
          <cell r="A718" t="str">
            <v>BCAL0875</v>
          </cell>
          <cell r="B718">
            <v>86.155180727646325</v>
          </cell>
        </row>
        <row r="719">
          <cell r="A719" t="str">
            <v>BCAL0876</v>
          </cell>
          <cell r="B719">
            <v>82.30451441578596</v>
          </cell>
        </row>
        <row r="720">
          <cell r="A720" t="str">
            <v>BCAL0877</v>
          </cell>
          <cell r="B720">
            <v>43.011892997645724</v>
          </cell>
        </row>
        <row r="721">
          <cell r="A721" t="str">
            <v>BCAL0878</v>
          </cell>
          <cell r="B721">
            <v>82.602400496654028</v>
          </cell>
        </row>
        <row r="722">
          <cell r="A722" t="str">
            <v>BCAL0879</v>
          </cell>
          <cell r="B722">
            <v>130.24301591676189</v>
          </cell>
        </row>
        <row r="723">
          <cell r="A723" t="str">
            <v>BCAL0881</v>
          </cell>
          <cell r="B723">
            <v>57.639318228074416</v>
          </cell>
        </row>
        <row r="724">
          <cell r="A724" t="str">
            <v>BCAL0882</v>
          </cell>
          <cell r="B724">
            <v>27.550737284552145</v>
          </cell>
        </row>
        <row r="725">
          <cell r="A725" t="str">
            <v>BCAL0883</v>
          </cell>
          <cell r="B725">
            <v>353.67081577096286</v>
          </cell>
        </row>
        <row r="726">
          <cell r="A726" t="str">
            <v>BCAL0884</v>
          </cell>
          <cell r="B726">
            <v>275.87916135473745</v>
          </cell>
        </row>
        <row r="727">
          <cell r="A727" t="str">
            <v>BCAL0885</v>
          </cell>
          <cell r="B727">
            <v>218.33443069557242</v>
          </cell>
        </row>
        <row r="728">
          <cell r="A728" t="str">
            <v>BCAL0886</v>
          </cell>
          <cell r="B728">
            <v>142.96437278468741</v>
          </cell>
        </row>
        <row r="729">
          <cell r="A729" t="str">
            <v>BCAL0887</v>
          </cell>
          <cell r="B729">
            <v>41.092532364190184</v>
          </cell>
        </row>
        <row r="730">
          <cell r="A730" t="str">
            <v>BCAL0888</v>
          </cell>
          <cell r="B730">
            <v>23.788016146832195</v>
          </cell>
        </row>
        <row r="731">
          <cell r="A731" t="str">
            <v>BCAL0889</v>
          </cell>
          <cell r="B731">
            <v>70.501204834971446</v>
          </cell>
        </row>
        <row r="732">
          <cell r="A732" t="str">
            <v>BCAL0890</v>
          </cell>
          <cell r="B732">
            <v>66.4524409932515</v>
          </cell>
        </row>
        <row r="733">
          <cell r="A733" t="str">
            <v>BCAL0891</v>
          </cell>
          <cell r="B733">
            <v>32.412904760008452</v>
          </cell>
        </row>
        <row r="734">
          <cell r="A734" t="str">
            <v>BCAL0892</v>
          </cell>
          <cell r="B734">
            <v>42.853809922863896</v>
          </cell>
        </row>
        <row r="735">
          <cell r="A735" t="str">
            <v>BCAL0893</v>
          </cell>
          <cell r="B735">
            <v>139.88638567341448</v>
          </cell>
        </row>
        <row r="736">
          <cell r="A736" t="str">
            <v>BCAL0894</v>
          </cell>
          <cell r="B736">
            <v>190.94846322925443</v>
          </cell>
        </row>
        <row r="737">
          <cell r="A737" t="str">
            <v>BCAL0895</v>
          </cell>
          <cell r="B737">
            <v>204.89664714220604</v>
          </cell>
        </row>
        <row r="738">
          <cell r="A738" t="str">
            <v>BCAL0898</v>
          </cell>
          <cell r="B738">
            <v>12.739613950134983</v>
          </cell>
        </row>
        <row r="739">
          <cell r="A739" t="str">
            <v>BCAL0900</v>
          </cell>
          <cell r="B739">
            <v>56.276488263238058</v>
          </cell>
        </row>
        <row r="740">
          <cell r="A740" t="str">
            <v>BCAL0901</v>
          </cell>
          <cell r="B740">
            <v>101.23400568152721</v>
          </cell>
        </row>
        <row r="741">
          <cell r="A741" t="str">
            <v>BCAL0902</v>
          </cell>
          <cell r="B741">
            <v>73.936361917043641</v>
          </cell>
        </row>
        <row r="742">
          <cell r="A742" t="str">
            <v>BCAL0905</v>
          </cell>
          <cell r="B742">
            <v>16.212951193159487</v>
          </cell>
        </row>
        <row r="743">
          <cell r="A743" t="str">
            <v>BCAL0906</v>
          </cell>
          <cell r="B743">
            <v>23.778094507093542</v>
          </cell>
        </row>
        <row r="744">
          <cell r="A744" t="str">
            <v>BCAL0907</v>
          </cell>
          <cell r="B744">
            <v>230.80218623100902</v>
          </cell>
        </row>
        <row r="745">
          <cell r="A745" t="str">
            <v>BCAL0908</v>
          </cell>
          <cell r="B745">
            <v>97.382815031907185</v>
          </cell>
        </row>
        <row r="746">
          <cell r="A746" t="str">
            <v>BCAL0909</v>
          </cell>
          <cell r="B746">
            <v>212.07106938285597</v>
          </cell>
        </row>
        <row r="747">
          <cell r="A747" t="str">
            <v>BCAL0910</v>
          </cell>
          <cell r="B747">
            <v>69.943882631540831</v>
          </cell>
        </row>
        <row r="748">
          <cell r="A748" t="str">
            <v>BCAL0912</v>
          </cell>
          <cell r="B748">
            <v>40.825192445353899</v>
          </cell>
        </row>
        <row r="749">
          <cell r="A749" t="str">
            <v>BCAL0913</v>
          </cell>
          <cell r="B749">
            <v>1.3599998137979181</v>
          </cell>
        </row>
        <row r="750">
          <cell r="A750" t="str">
            <v>BCAL0914</v>
          </cell>
          <cell r="B750">
            <v>23.070502792888515</v>
          </cell>
        </row>
        <row r="751">
          <cell r="A751" t="str">
            <v>BCAL0916</v>
          </cell>
          <cell r="B751">
            <v>65.621948618448812</v>
          </cell>
        </row>
        <row r="752">
          <cell r="A752" t="str">
            <v>BCAL0917</v>
          </cell>
          <cell r="B752">
            <v>4.5894627098286538</v>
          </cell>
        </row>
        <row r="753">
          <cell r="A753" t="str">
            <v>BCAL0918</v>
          </cell>
          <cell r="B753">
            <v>4.6687147078220832</v>
          </cell>
        </row>
        <row r="754">
          <cell r="A754" t="str">
            <v>BCAL0919</v>
          </cell>
          <cell r="B754">
            <v>5.3706313769170571</v>
          </cell>
        </row>
        <row r="755">
          <cell r="A755" t="str">
            <v>BCAL0920</v>
          </cell>
          <cell r="B755">
            <v>5.8984951027455006</v>
          </cell>
        </row>
        <row r="756">
          <cell r="A756" t="str">
            <v>BCAL0921</v>
          </cell>
          <cell r="B756">
            <v>4.1514474002655275</v>
          </cell>
        </row>
        <row r="757">
          <cell r="A757" t="str">
            <v>BCAL0922</v>
          </cell>
          <cell r="B757">
            <v>2.2457537090231452</v>
          </cell>
        </row>
        <row r="758">
          <cell r="A758" t="str">
            <v>BCAL0923</v>
          </cell>
          <cell r="B758">
            <v>1.3353076856349759</v>
          </cell>
        </row>
        <row r="759">
          <cell r="A759" t="str">
            <v>BCAL0927</v>
          </cell>
          <cell r="B759">
            <v>15.904300618642699</v>
          </cell>
        </row>
        <row r="760">
          <cell r="A760" t="str">
            <v>BCAL0928</v>
          </cell>
          <cell r="B760">
            <v>91.96792604975451</v>
          </cell>
        </row>
        <row r="761">
          <cell r="A761" t="str">
            <v>BCAL0930</v>
          </cell>
          <cell r="B761">
            <v>33.621242696646611</v>
          </cell>
        </row>
        <row r="762">
          <cell r="A762" t="str">
            <v>BCAL0931</v>
          </cell>
          <cell r="B762">
            <v>264.89286305682765</v>
          </cell>
        </row>
        <row r="763">
          <cell r="A763" t="str">
            <v>BCAL0932</v>
          </cell>
          <cell r="B763">
            <v>44.53632407834953</v>
          </cell>
        </row>
        <row r="764">
          <cell r="A764" t="str">
            <v>BCAL0934</v>
          </cell>
          <cell r="B764">
            <v>246.9674483156258</v>
          </cell>
        </row>
        <row r="765">
          <cell r="A765" t="str">
            <v>BCAL0935</v>
          </cell>
          <cell r="B765">
            <v>224.48666613095941</v>
          </cell>
        </row>
        <row r="766">
          <cell r="A766" t="str">
            <v>BCAL0936</v>
          </cell>
          <cell r="B766">
            <v>13.620785329035527</v>
          </cell>
        </row>
        <row r="767">
          <cell r="A767" t="str">
            <v>BCAL0937</v>
          </cell>
          <cell r="B767">
            <v>35.580662632986211</v>
          </cell>
        </row>
        <row r="768">
          <cell r="A768" t="str">
            <v>BCAL0938</v>
          </cell>
          <cell r="B768">
            <v>61.429813921920548</v>
          </cell>
        </row>
        <row r="769">
          <cell r="A769" t="str">
            <v>BCAL0938a</v>
          </cell>
          <cell r="B769">
            <v>13.022617235201656</v>
          </cell>
        </row>
        <row r="770">
          <cell r="A770" t="str">
            <v>BCAL0939</v>
          </cell>
          <cell r="B770">
            <v>22.074783349681187</v>
          </cell>
        </row>
        <row r="771">
          <cell r="A771" t="str">
            <v>BCAL0940</v>
          </cell>
          <cell r="B771">
            <v>28.531439401227971</v>
          </cell>
        </row>
        <row r="772">
          <cell r="A772" t="str">
            <v>BCAL0941</v>
          </cell>
          <cell r="B772">
            <v>5.1013890081438644</v>
          </cell>
        </row>
        <row r="773">
          <cell r="A773" t="str">
            <v>BCAL0942</v>
          </cell>
          <cell r="B773">
            <v>47.580580032439137</v>
          </cell>
        </row>
        <row r="774">
          <cell r="A774" t="str">
            <v>BCAL0943</v>
          </cell>
          <cell r="B774">
            <v>2.9535299898751908</v>
          </cell>
        </row>
        <row r="775">
          <cell r="A775" t="str">
            <v>BCAL0944</v>
          </cell>
          <cell r="B775">
            <v>3.4142580775862048</v>
          </cell>
        </row>
        <row r="776">
          <cell r="A776" t="str">
            <v>BCAL0945</v>
          </cell>
          <cell r="B776">
            <v>8.6565119519469427</v>
          </cell>
        </row>
        <row r="777">
          <cell r="A777" t="str">
            <v>BCAL0946</v>
          </cell>
          <cell r="B777">
            <v>12.218276228933791</v>
          </cell>
        </row>
        <row r="778">
          <cell r="A778" t="str">
            <v>BCAL0947a</v>
          </cell>
          <cell r="B778">
            <v>1.0333520374316734</v>
          </cell>
        </row>
        <row r="779">
          <cell r="A779" t="str">
            <v>BCAL0948</v>
          </cell>
          <cell r="B779">
            <v>4.8775729247696207</v>
          </cell>
        </row>
        <row r="780">
          <cell r="A780" t="str">
            <v>BCAL0949</v>
          </cell>
          <cell r="B780">
            <v>151.65198576852197</v>
          </cell>
        </row>
        <row r="781">
          <cell r="A781" t="str">
            <v>BCAL0950</v>
          </cell>
          <cell r="B781">
            <v>116.985870112214</v>
          </cell>
        </row>
        <row r="782">
          <cell r="A782" t="str">
            <v>BCAL0951</v>
          </cell>
          <cell r="B782">
            <v>6.8197975586835051</v>
          </cell>
        </row>
        <row r="783">
          <cell r="A783" t="str">
            <v>BCAL0952</v>
          </cell>
          <cell r="B783">
            <v>117.31608140645262</v>
          </cell>
        </row>
        <row r="784">
          <cell r="A784" t="str">
            <v>BCAL0953</v>
          </cell>
          <cell r="B784">
            <v>837.409575780468</v>
          </cell>
        </row>
        <row r="785">
          <cell r="A785" t="str">
            <v>BCAL0954</v>
          </cell>
          <cell r="B785">
            <v>65.667428921924156</v>
          </cell>
        </row>
        <row r="786">
          <cell r="A786" t="str">
            <v>BCAL0955</v>
          </cell>
          <cell r="B786">
            <v>795.94518948504458</v>
          </cell>
        </row>
        <row r="787">
          <cell r="A787" t="str">
            <v>BCAL0958</v>
          </cell>
          <cell r="B787">
            <v>61.162577494587914</v>
          </cell>
        </row>
        <row r="788">
          <cell r="A788" t="str">
            <v>BCAL0960</v>
          </cell>
          <cell r="B788">
            <v>7.4840976685780154</v>
          </cell>
        </row>
        <row r="789">
          <cell r="A789" t="str">
            <v>BCAL0961</v>
          </cell>
          <cell r="B789">
            <v>119.46516909263721</v>
          </cell>
        </row>
        <row r="790">
          <cell r="A790" t="str">
            <v>BCAL0963</v>
          </cell>
          <cell r="B790">
            <v>11.716153570329423</v>
          </cell>
        </row>
        <row r="791">
          <cell r="A791" t="str">
            <v>BCAL0964</v>
          </cell>
          <cell r="B791">
            <v>16.079114602926392</v>
          </cell>
        </row>
        <row r="792">
          <cell r="A792" t="str">
            <v>BCAL0965</v>
          </cell>
          <cell r="B792">
            <v>73.154373347807052</v>
          </cell>
        </row>
        <row r="793">
          <cell r="A793" t="str">
            <v>BCAL0966</v>
          </cell>
          <cell r="B793">
            <v>297.75121760128826</v>
          </cell>
        </row>
        <row r="794">
          <cell r="A794" t="str">
            <v>BCAL0968</v>
          </cell>
          <cell r="B794">
            <v>21.234472472244605</v>
          </cell>
        </row>
        <row r="795">
          <cell r="A795" t="str">
            <v>BCAL0969</v>
          </cell>
          <cell r="B795">
            <v>37.322845769376627</v>
          </cell>
        </row>
        <row r="796">
          <cell r="A796" t="str">
            <v>BCAL0970</v>
          </cell>
          <cell r="B796">
            <v>51.550989628253767</v>
          </cell>
        </row>
        <row r="797">
          <cell r="A797" t="str">
            <v>BCAL0971</v>
          </cell>
          <cell r="B797">
            <v>160.08393048943245</v>
          </cell>
        </row>
        <row r="798">
          <cell r="A798" t="str">
            <v>BCAL0973</v>
          </cell>
          <cell r="B798">
            <v>110.60718892551806</v>
          </cell>
        </row>
        <row r="799">
          <cell r="A799" t="str">
            <v>BCAL0974</v>
          </cell>
          <cell r="B799">
            <v>42.480725108291125</v>
          </cell>
        </row>
        <row r="800">
          <cell r="A800" t="str">
            <v>BCAL0975</v>
          </cell>
          <cell r="B800">
            <v>49.6089021337744</v>
          </cell>
        </row>
        <row r="801">
          <cell r="A801" t="str">
            <v>BCAL0976</v>
          </cell>
          <cell r="B801">
            <v>35.289948149047795</v>
          </cell>
        </row>
        <row r="802">
          <cell r="A802" t="str">
            <v>BCAL0977</v>
          </cell>
          <cell r="B802">
            <v>18.58989535897555</v>
          </cell>
        </row>
        <row r="803">
          <cell r="A803" t="str">
            <v>BCAL0978</v>
          </cell>
          <cell r="B803">
            <v>21.082922669431898</v>
          </cell>
        </row>
        <row r="804">
          <cell r="A804" t="str">
            <v>BCAL0984</v>
          </cell>
          <cell r="B804">
            <v>72.148187822232799</v>
          </cell>
        </row>
        <row r="805">
          <cell r="A805" t="str">
            <v>BCAL0985</v>
          </cell>
          <cell r="B805">
            <v>30.167510526728222</v>
          </cell>
        </row>
        <row r="806">
          <cell r="A806" t="str">
            <v>BCAL0986</v>
          </cell>
          <cell r="B806">
            <v>110.85940352527712</v>
          </cell>
        </row>
        <row r="807">
          <cell r="A807" t="str">
            <v>BCAL0987</v>
          </cell>
          <cell r="B807">
            <v>7.0329120739812643</v>
          </cell>
        </row>
        <row r="808">
          <cell r="A808" t="str">
            <v>BCAL0988</v>
          </cell>
          <cell r="B808">
            <v>11.185699021780513</v>
          </cell>
        </row>
        <row r="809">
          <cell r="A809" t="str">
            <v>BCAL0989</v>
          </cell>
          <cell r="B809">
            <v>812.31344392764652</v>
          </cell>
        </row>
        <row r="810">
          <cell r="A810" t="str">
            <v>BCAL0997</v>
          </cell>
          <cell r="B810">
            <v>68.087994347348257</v>
          </cell>
        </row>
        <row r="811">
          <cell r="A811" t="str">
            <v>BCAL1002</v>
          </cell>
          <cell r="B811">
            <v>78.593633304850798</v>
          </cell>
        </row>
        <row r="812">
          <cell r="A812" t="str">
            <v>BCAL1011</v>
          </cell>
          <cell r="B812">
            <v>60.265756281391539</v>
          </cell>
        </row>
        <row r="813">
          <cell r="A813" t="str">
            <v>BCAL1013</v>
          </cell>
          <cell r="B813">
            <v>22.283415214546135</v>
          </cell>
        </row>
        <row r="814">
          <cell r="A814" t="str">
            <v>BCAL1017</v>
          </cell>
          <cell r="B814">
            <v>2.259068735350922</v>
          </cell>
        </row>
        <row r="815">
          <cell r="A815" t="str">
            <v>BCAL1020</v>
          </cell>
          <cell r="B815">
            <v>34.740480634746746</v>
          </cell>
        </row>
        <row r="816">
          <cell r="A816" t="str">
            <v>BCAL1021</v>
          </cell>
          <cell r="B816">
            <v>21.310313224934319</v>
          </cell>
        </row>
        <row r="817">
          <cell r="A817" t="str">
            <v>BCAL1022</v>
          </cell>
          <cell r="B817">
            <v>8.2774438079270158</v>
          </cell>
        </row>
        <row r="818">
          <cell r="A818" t="str">
            <v>BCAL1023</v>
          </cell>
          <cell r="B818">
            <v>12.57721218088246</v>
          </cell>
        </row>
        <row r="819">
          <cell r="A819" t="str">
            <v>BCAL1024</v>
          </cell>
          <cell r="B819">
            <v>138.06682632916045</v>
          </cell>
        </row>
        <row r="820">
          <cell r="A820" t="str">
            <v>BCAL1025</v>
          </cell>
          <cell r="B820">
            <v>132.80717154624125</v>
          </cell>
        </row>
        <row r="821">
          <cell r="A821" t="str">
            <v>BCAL1026</v>
          </cell>
          <cell r="B821">
            <v>27.47850884757344</v>
          </cell>
        </row>
        <row r="822">
          <cell r="A822" t="str">
            <v>BCAL1028</v>
          </cell>
          <cell r="B822">
            <v>2.3572938914903445</v>
          </cell>
        </row>
        <row r="823">
          <cell r="A823" t="str">
            <v>BCAL1029</v>
          </cell>
          <cell r="B823">
            <v>21.131916831162822</v>
          </cell>
        </row>
        <row r="824">
          <cell r="A824" t="str">
            <v>BCAL1030</v>
          </cell>
          <cell r="B824">
            <v>16.465868626664832</v>
          </cell>
        </row>
        <row r="825">
          <cell r="A825" t="str">
            <v>BCAL1031</v>
          </cell>
          <cell r="B825">
            <v>28.081009841013465</v>
          </cell>
        </row>
        <row r="826">
          <cell r="A826" t="str">
            <v>BCAL1032</v>
          </cell>
          <cell r="B826">
            <v>22.446684016037711</v>
          </cell>
        </row>
        <row r="827">
          <cell r="A827" t="str">
            <v>BCAL1033</v>
          </cell>
          <cell r="B827">
            <v>35.770079542235329</v>
          </cell>
        </row>
        <row r="828">
          <cell r="A828" t="str">
            <v>BCAL1034</v>
          </cell>
          <cell r="B828">
            <v>36.096812632950197</v>
          </cell>
        </row>
        <row r="829">
          <cell r="A829" t="str">
            <v>BCAL1037</v>
          </cell>
          <cell r="B829">
            <v>13.556631013024232</v>
          </cell>
        </row>
        <row r="830">
          <cell r="A830" t="str">
            <v>BCAL1038</v>
          </cell>
          <cell r="B830">
            <v>33.688003220193423</v>
          </cell>
        </row>
        <row r="831">
          <cell r="A831" t="str">
            <v>BCAL1039</v>
          </cell>
          <cell r="B831">
            <v>46.342704684278068</v>
          </cell>
        </row>
        <row r="832">
          <cell r="A832" t="str">
            <v>BCAL1040</v>
          </cell>
          <cell r="B832">
            <v>397.03531706418721</v>
          </cell>
        </row>
        <row r="833">
          <cell r="A833" t="str">
            <v>BCAL1041</v>
          </cell>
          <cell r="B833">
            <v>27.090156416400475</v>
          </cell>
        </row>
        <row r="834">
          <cell r="A834" t="str">
            <v>BCAL1042</v>
          </cell>
          <cell r="B834">
            <v>32.324533213269696</v>
          </cell>
        </row>
        <row r="835">
          <cell r="A835" t="str">
            <v>BCAL1044</v>
          </cell>
          <cell r="B835">
            <v>323.77611221229643</v>
          </cell>
        </row>
        <row r="836">
          <cell r="A836" t="str">
            <v>BCAL1045</v>
          </cell>
          <cell r="B836">
            <v>4.0974187933516326</v>
          </cell>
        </row>
        <row r="837">
          <cell r="A837" t="str">
            <v>BCAL1048</v>
          </cell>
          <cell r="B837">
            <v>16.45358317575808</v>
          </cell>
        </row>
        <row r="838">
          <cell r="A838" t="str">
            <v>BCAL1049</v>
          </cell>
          <cell r="B838">
            <v>18.310115073764297</v>
          </cell>
        </row>
        <row r="839">
          <cell r="A839" t="str">
            <v>BCAL1050</v>
          </cell>
          <cell r="B839">
            <v>14.955186658639093</v>
          </cell>
        </row>
        <row r="840">
          <cell r="A840" t="str">
            <v>BCAL1051</v>
          </cell>
          <cell r="B840">
            <v>70.751209551443594</v>
          </cell>
        </row>
        <row r="841">
          <cell r="A841" t="str">
            <v>BCAL1052</v>
          </cell>
          <cell r="B841">
            <v>12.305133687107087</v>
          </cell>
        </row>
        <row r="842">
          <cell r="A842" t="str">
            <v>BCAL1053</v>
          </cell>
          <cell r="B842">
            <v>13.666184660012769</v>
          </cell>
        </row>
        <row r="843">
          <cell r="A843" t="str">
            <v>BCAL1054</v>
          </cell>
          <cell r="B843">
            <v>38.260972709290648</v>
          </cell>
        </row>
        <row r="844">
          <cell r="A844" t="str">
            <v>BCAL1058</v>
          </cell>
          <cell r="B844">
            <v>137.6187882583433</v>
          </cell>
        </row>
        <row r="845">
          <cell r="A845" t="str">
            <v>BCAL1060</v>
          </cell>
          <cell r="B845">
            <v>141.13103949481243</v>
          </cell>
        </row>
        <row r="846">
          <cell r="A846" t="str">
            <v>BCAL1061</v>
          </cell>
          <cell r="B846">
            <v>144.89017065416354</v>
          </cell>
        </row>
        <row r="847">
          <cell r="A847" t="str">
            <v>BCAL1065</v>
          </cell>
          <cell r="B847">
            <v>287.50980492249573</v>
          </cell>
        </row>
        <row r="848">
          <cell r="A848" t="str">
            <v>BCAL1066</v>
          </cell>
          <cell r="B848">
            <v>18.096656654856886</v>
          </cell>
        </row>
        <row r="849">
          <cell r="A849" t="str">
            <v>BCAL1067</v>
          </cell>
          <cell r="B849">
            <v>5.718960380229194</v>
          </cell>
        </row>
        <row r="850">
          <cell r="A850" t="str">
            <v>BCAL1068</v>
          </cell>
          <cell r="B850">
            <v>19.341851818036975</v>
          </cell>
        </row>
        <row r="851">
          <cell r="A851" t="str">
            <v>BCAL1069</v>
          </cell>
          <cell r="B851">
            <v>34.323457325760756</v>
          </cell>
        </row>
        <row r="852">
          <cell r="A852" t="str">
            <v>BCAL1070</v>
          </cell>
          <cell r="B852">
            <v>77.673679778472277</v>
          </cell>
        </row>
        <row r="853">
          <cell r="A853" t="str">
            <v>BCAL1071</v>
          </cell>
          <cell r="B853">
            <v>155.12052152182812</v>
          </cell>
        </row>
        <row r="854">
          <cell r="A854" t="str">
            <v>BCAL1072</v>
          </cell>
          <cell r="B854">
            <v>44.137283303553467</v>
          </cell>
        </row>
        <row r="855">
          <cell r="A855" t="str">
            <v>BCAL1073</v>
          </cell>
          <cell r="B855">
            <v>16.899442184331203</v>
          </cell>
        </row>
        <row r="856">
          <cell r="A856" t="str">
            <v>BCAL1076</v>
          </cell>
          <cell r="B856">
            <v>1.5284712626171106</v>
          </cell>
        </row>
        <row r="857">
          <cell r="A857" t="str">
            <v>BCAL1077</v>
          </cell>
          <cell r="B857">
            <v>4.4439922196033672</v>
          </cell>
        </row>
        <row r="858">
          <cell r="A858" t="str">
            <v>BCAL1078</v>
          </cell>
          <cell r="B858">
            <v>1.3910818537994525</v>
          </cell>
        </row>
        <row r="859">
          <cell r="A859" t="str">
            <v>BCAL1082</v>
          </cell>
          <cell r="B859">
            <v>103.12470710200773</v>
          </cell>
        </row>
        <row r="860">
          <cell r="A860" t="str">
            <v>BCAL1083</v>
          </cell>
          <cell r="B860">
            <v>2.0302700424919617</v>
          </cell>
        </row>
        <row r="861">
          <cell r="A861" t="str">
            <v>BCAL1084</v>
          </cell>
          <cell r="B861">
            <v>0.7498250084424346</v>
          </cell>
        </row>
        <row r="862">
          <cell r="A862" t="str">
            <v>BCAL1085</v>
          </cell>
          <cell r="B862">
            <v>0.47660918521751161</v>
          </cell>
        </row>
        <row r="863">
          <cell r="A863" t="str">
            <v>BCAL1086</v>
          </cell>
          <cell r="B863">
            <v>34.31972555633439</v>
          </cell>
        </row>
        <row r="864">
          <cell r="A864" t="str">
            <v>BCAL1087</v>
          </cell>
          <cell r="B864">
            <v>33.119171706362202</v>
          </cell>
        </row>
        <row r="865">
          <cell r="A865" t="str">
            <v>BCAL1088</v>
          </cell>
          <cell r="B865">
            <v>4.2870162239629961</v>
          </cell>
        </row>
        <row r="866">
          <cell r="A866" t="str">
            <v>BCAL1089</v>
          </cell>
          <cell r="B866">
            <v>11.055445649991855</v>
          </cell>
        </row>
        <row r="867">
          <cell r="A867" t="str">
            <v>BCAL1090</v>
          </cell>
          <cell r="B867">
            <v>4.1410944513275991</v>
          </cell>
        </row>
        <row r="868">
          <cell r="A868" t="str">
            <v>BCAL1091</v>
          </cell>
          <cell r="B868">
            <v>2.7629543288017189</v>
          </cell>
        </row>
        <row r="869">
          <cell r="A869" t="str">
            <v>BCAL1092</v>
          </cell>
          <cell r="B869">
            <v>15.898904707178572</v>
          </cell>
        </row>
        <row r="870">
          <cell r="A870" t="str">
            <v>BCAL1093</v>
          </cell>
          <cell r="B870">
            <v>21.090922121501521</v>
          </cell>
        </row>
        <row r="871">
          <cell r="A871" t="str">
            <v>BCAL1094</v>
          </cell>
          <cell r="B871">
            <v>19.215580641260292</v>
          </cell>
        </row>
        <row r="872">
          <cell r="A872" t="str">
            <v>BCAL1095</v>
          </cell>
          <cell r="B872">
            <v>24.15242503881883</v>
          </cell>
        </row>
        <row r="873">
          <cell r="A873" t="str">
            <v>BCAL1096</v>
          </cell>
          <cell r="B873">
            <v>24.272525661629274</v>
          </cell>
        </row>
        <row r="874">
          <cell r="A874" t="str">
            <v>BCAL1097</v>
          </cell>
          <cell r="B874">
            <v>27.356888949702959</v>
          </cell>
        </row>
        <row r="875">
          <cell r="A875" t="str">
            <v>BCAL1098</v>
          </cell>
          <cell r="B875">
            <v>16.179132056760889</v>
          </cell>
        </row>
        <row r="876">
          <cell r="A876" t="str">
            <v>BCAL1099</v>
          </cell>
          <cell r="B876">
            <v>29.612238760136034</v>
          </cell>
        </row>
        <row r="877">
          <cell r="A877" t="str">
            <v>BCAL1100</v>
          </cell>
          <cell r="B877">
            <v>20.21372143877494</v>
          </cell>
        </row>
        <row r="878">
          <cell r="A878" t="str">
            <v>BCAL1101</v>
          </cell>
          <cell r="B878">
            <v>18.554219892585476</v>
          </cell>
        </row>
        <row r="879">
          <cell r="A879" t="str">
            <v>BCAL1102</v>
          </cell>
          <cell r="B879">
            <v>26.081985800556527</v>
          </cell>
        </row>
        <row r="880">
          <cell r="A880" t="str">
            <v>BCAL1103</v>
          </cell>
          <cell r="B880">
            <v>31.256753844186861</v>
          </cell>
        </row>
        <row r="881">
          <cell r="A881" t="str">
            <v>BCAL1105</v>
          </cell>
          <cell r="B881">
            <v>70.6646033189608</v>
          </cell>
        </row>
        <row r="882">
          <cell r="A882" t="str">
            <v>BCAL1106</v>
          </cell>
          <cell r="B882">
            <v>15.448339751107767</v>
          </cell>
        </row>
        <row r="883">
          <cell r="A883" t="str">
            <v>BCAL1107</v>
          </cell>
          <cell r="B883">
            <v>10.589017290160724</v>
          </cell>
        </row>
        <row r="884">
          <cell r="A884" t="str">
            <v>BCAL1108</v>
          </cell>
          <cell r="B884">
            <v>7.7045898972337286</v>
          </cell>
        </row>
        <row r="885">
          <cell r="A885" t="str">
            <v>BCAL1109</v>
          </cell>
          <cell r="B885">
            <v>8.1474656274552117</v>
          </cell>
        </row>
        <row r="886">
          <cell r="A886" t="str">
            <v>BCAL1110</v>
          </cell>
          <cell r="B886">
            <v>3.1751124236802615</v>
          </cell>
        </row>
        <row r="887">
          <cell r="A887" t="str">
            <v>BCAL1111</v>
          </cell>
          <cell r="B887">
            <v>3.7015699167541043</v>
          </cell>
        </row>
        <row r="888">
          <cell r="A888" t="str">
            <v>BCAL1112</v>
          </cell>
          <cell r="B888">
            <v>6.5974776094008218</v>
          </cell>
        </row>
        <row r="889">
          <cell r="A889" t="str">
            <v>BCAL1113</v>
          </cell>
          <cell r="B889">
            <v>0.37928007197780672</v>
          </cell>
        </row>
        <row r="890">
          <cell r="A890" t="str">
            <v>BCAL1114</v>
          </cell>
          <cell r="B890">
            <v>0.19120880042148666</v>
          </cell>
        </row>
        <row r="891">
          <cell r="A891" t="str">
            <v>BCAL1115</v>
          </cell>
          <cell r="B891">
            <v>0.44074596693454371</v>
          </cell>
        </row>
        <row r="892">
          <cell r="A892" t="str">
            <v>BCAL1116</v>
          </cell>
          <cell r="B892">
            <v>0.97013980601779359</v>
          </cell>
        </row>
        <row r="893">
          <cell r="A893" t="str">
            <v>BCAL1117</v>
          </cell>
          <cell r="B893">
            <v>8.1444406958383926</v>
          </cell>
        </row>
        <row r="894">
          <cell r="A894" t="str">
            <v>BCAL1118</v>
          </cell>
          <cell r="B894">
            <v>108.31638890881725</v>
          </cell>
        </row>
        <row r="895">
          <cell r="A895" t="str">
            <v>BCAL1119</v>
          </cell>
          <cell r="B895">
            <v>36.347837224499692</v>
          </cell>
        </row>
        <row r="896">
          <cell r="A896" t="str">
            <v>BCAL1120</v>
          </cell>
          <cell r="B896">
            <v>13.89179133087662</v>
          </cell>
        </row>
        <row r="897">
          <cell r="A897" t="str">
            <v>BCAL1121</v>
          </cell>
          <cell r="B897">
            <v>15.370832704548292</v>
          </cell>
        </row>
        <row r="898">
          <cell r="A898" t="str">
            <v>BCAL1122</v>
          </cell>
          <cell r="B898">
            <v>14.653229034257556</v>
          </cell>
        </row>
        <row r="899">
          <cell r="A899" t="str">
            <v>BCAL1123</v>
          </cell>
          <cell r="B899">
            <v>0.57991660674984946</v>
          </cell>
        </row>
        <row r="900">
          <cell r="A900" t="str">
            <v>BCAL1124</v>
          </cell>
          <cell r="B900">
            <v>6.5940931108460425</v>
          </cell>
        </row>
        <row r="901">
          <cell r="A901" t="str">
            <v>BCAL1124a</v>
          </cell>
          <cell r="B901">
            <v>285.95577224341599</v>
          </cell>
        </row>
        <row r="902">
          <cell r="A902" t="str">
            <v>BCAL1125</v>
          </cell>
          <cell r="B902">
            <v>129.43245478241269</v>
          </cell>
        </row>
        <row r="903">
          <cell r="A903" t="str">
            <v>BCAL1127</v>
          </cell>
          <cell r="B903">
            <v>59.900177098627047</v>
          </cell>
        </row>
        <row r="904">
          <cell r="A904" t="str">
            <v>BCAL1128</v>
          </cell>
          <cell r="B904">
            <v>104.60408387222803</v>
          </cell>
        </row>
        <row r="905">
          <cell r="A905" t="str">
            <v>BCAL1129</v>
          </cell>
          <cell r="B905">
            <v>6.5216839846748558</v>
          </cell>
        </row>
        <row r="906">
          <cell r="A906" t="str">
            <v>BCAL1130</v>
          </cell>
          <cell r="B906">
            <v>110.02063070655258</v>
          </cell>
        </row>
        <row r="907">
          <cell r="A907" t="str">
            <v>BCAL1131</v>
          </cell>
          <cell r="B907">
            <v>43.988440780403245</v>
          </cell>
        </row>
        <row r="908">
          <cell r="A908" t="str">
            <v>BCAL1132</v>
          </cell>
          <cell r="B908">
            <v>16.903169028271837</v>
          </cell>
        </row>
        <row r="909">
          <cell r="A909" t="str">
            <v>BCAL1133</v>
          </cell>
          <cell r="B909">
            <v>7.6888499706673654</v>
          </cell>
        </row>
        <row r="910">
          <cell r="A910" t="str">
            <v>BCAL1138</v>
          </cell>
          <cell r="B910">
            <v>37.999106928611631</v>
          </cell>
        </row>
        <row r="911">
          <cell r="A911" t="str">
            <v>BCAL1139</v>
          </cell>
          <cell r="B911">
            <v>7.9216723425648139</v>
          </cell>
        </row>
        <row r="912">
          <cell r="A912" t="str">
            <v>BCAL1140</v>
          </cell>
          <cell r="B912">
            <v>2.9823575033566541</v>
          </cell>
        </row>
        <row r="913">
          <cell r="A913" t="str">
            <v>BCAL1141</v>
          </cell>
          <cell r="B913">
            <v>5.0173371233866213</v>
          </cell>
        </row>
        <row r="914">
          <cell r="A914" t="str">
            <v>BCAL1142</v>
          </cell>
          <cell r="B914">
            <v>2.3318360044253925</v>
          </cell>
        </row>
        <row r="915">
          <cell r="A915" t="str">
            <v>BCAL1143</v>
          </cell>
          <cell r="B915">
            <v>66.377050740200772</v>
          </cell>
        </row>
        <row r="916">
          <cell r="A916" t="str">
            <v>BCAL1143a</v>
          </cell>
          <cell r="B916">
            <v>52.181112654571628</v>
          </cell>
        </row>
        <row r="917">
          <cell r="A917" t="str">
            <v>BCAL1144</v>
          </cell>
          <cell r="B917">
            <v>58.14660456915535</v>
          </cell>
        </row>
        <row r="918">
          <cell r="A918" t="str">
            <v>BCAL1145</v>
          </cell>
          <cell r="B918">
            <v>17.361156240126004</v>
          </cell>
        </row>
        <row r="919">
          <cell r="A919" t="str">
            <v>BCAL1146</v>
          </cell>
          <cell r="B919">
            <v>45.196217175410318</v>
          </cell>
        </row>
        <row r="920">
          <cell r="A920" t="str">
            <v>BCAL1147</v>
          </cell>
          <cell r="B920">
            <v>9.4043273720763398</v>
          </cell>
        </row>
        <row r="921">
          <cell r="A921" t="str">
            <v>BCAL1148</v>
          </cell>
          <cell r="B921">
            <v>6.6702746181068813</v>
          </cell>
        </row>
        <row r="922">
          <cell r="A922" t="str">
            <v>BCAL1149</v>
          </cell>
          <cell r="B922">
            <v>6.2432864452234753</v>
          </cell>
        </row>
        <row r="923">
          <cell r="A923" t="str">
            <v>BCAL1150</v>
          </cell>
          <cell r="B923">
            <v>11.364970816046053</v>
          </cell>
        </row>
        <row r="924">
          <cell r="A924" t="str">
            <v>BCAL1151</v>
          </cell>
          <cell r="B924">
            <v>2.561832351053225</v>
          </cell>
        </row>
        <row r="925">
          <cell r="A925" t="str">
            <v>BCAL1152</v>
          </cell>
          <cell r="B925">
            <v>1.2585927051594148</v>
          </cell>
        </row>
        <row r="926">
          <cell r="A926" t="str">
            <v>BCAL1153</v>
          </cell>
          <cell r="B926">
            <v>2.5545478085213165</v>
          </cell>
        </row>
        <row r="927">
          <cell r="A927" t="str">
            <v>BCAL1154</v>
          </cell>
          <cell r="B927">
            <v>2.858176149682258</v>
          </cell>
        </row>
        <row r="928">
          <cell r="A928" t="str">
            <v>BCAL1155</v>
          </cell>
          <cell r="B928">
            <v>1.0944927740820394</v>
          </cell>
        </row>
        <row r="929">
          <cell r="A929" t="str">
            <v>BCAL1156</v>
          </cell>
          <cell r="B929">
            <v>0.42551587910951688</v>
          </cell>
        </row>
        <row r="930">
          <cell r="A930" t="str">
            <v>BCAL1157</v>
          </cell>
          <cell r="B930">
            <v>0.56276795205865326</v>
          </cell>
        </row>
        <row r="931">
          <cell r="A931" t="str">
            <v>BCAL1158</v>
          </cell>
          <cell r="B931">
            <v>1.4848601685288216</v>
          </cell>
        </row>
        <row r="932">
          <cell r="A932" t="str">
            <v>BCAL1159</v>
          </cell>
          <cell r="B932">
            <v>1.2884909485831662</v>
          </cell>
        </row>
        <row r="933">
          <cell r="A933" t="str">
            <v>BCAL1160</v>
          </cell>
          <cell r="B933">
            <v>1.6417655139542937</v>
          </cell>
        </row>
        <row r="934">
          <cell r="A934" t="str">
            <v>BCAL1161</v>
          </cell>
          <cell r="B934">
            <v>5.6009163211062925</v>
          </cell>
        </row>
        <row r="935">
          <cell r="A935" t="str">
            <v>BCAL1162</v>
          </cell>
          <cell r="B935">
            <v>20.57511527399048</v>
          </cell>
        </row>
        <row r="936">
          <cell r="A936" t="str">
            <v>BCAL1162a</v>
          </cell>
          <cell r="B936">
            <v>38.536440442896101</v>
          </cell>
        </row>
        <row r="937">
          <cell r="A937" t="str">
            <v>BCAL1163</v>
          </cell>
          <cell r="B937">
            <v>10.824025321406944</v>
          </cell>
        </row>
        <row r="938">
          <cell r="A938" t="str">
            <v>BCAL1164</v>
          </cell>
          <cell r="B938">
            <v>52.239139486394038</v>
          </cell>
        </row>
        <row r="939">
          <cell r="A939" t="str">
            <v>BCAL1165</v>
          </cell>
          <cell r="B939">
            <v>69.417405715013729</v>
          </cell>
        </row>
        <row r="940">
          <cell r="A940" t="str">
            <v>BCAL1166</v>
          </cell>
          <cell r="B940">
            <v>45.74704026000822</v>
          </cell>
        </row>
        <row r="941">
          <cell r="A941" t="str">
            <v>BCAL1167</v>
          </cell>
          <cell r="B941">
            <v>23.461815880513971</v>
          </cell>
        </row>
        <row r="942">
          <cell r="A942" t="str">
            <v>BCAL1168</v>
          </cell>
          <cell r="B942">
            <v>21.349326969152411</v>
          </cell>
        </row>
        <row r="943">
          <cell r="A943" t="str">
            <v>BCAL1169</v>
          </cell>
          <cell r="B943">
            <v>13.97179987216399</v>
          </cell>
        </row>
        <row r="944">
          <cell r="A944" t="str">
            <v>BCAL1170</v>
          </cell>
          <cell r="B944">
            <v>1.9735321763990836</v>
          </cell>
        </row>
        <row r="945">
          <cell r="A945" t="str">
            <v>BCAL1171</v>
          </cell>
          <cell r="B945">
            <v>1.0569733212041956</v>
          </cell>
        </row>
        <row r="946">
          <cell r="A946" t="str">
            <v>BCAL1172</v>
          </cell>
          <cell r="B946">
            <v>21.751064033824324</v>
          </cell>
        </row>
        <row r="947">
          <cell r="A947" t="str">
            <v>BCAL1173</v>
          </cell>
          <cell r="B947">
            <v>42.256806812182724</v>
          </cell>
        </row>
        <row r="948">
          <cell r="A948" t="str">
            <v>BCAL1174</v>
          </cell>
          <cell r="B948">
            <v>10.170521960047187</v>
          </cell>
        </row>
        <row r="949">
          <cell r="A949" t="str">
            <v>BCAL1175</v>
          </cell>
          <cell r="B949">
            <v>20.834949877098364</v>
          </cell>
        </row>
        <row r="950">
          <cell r="A950" t="str">
            <v>BCAL1176</v>
          </cell>
          <cell r="B950">
            <v>19.284692739006331</v>
          </cell>
        </row>
        <row r="951">
          <cell r="A951" t="str">
            <v>BCAL1176a</v>
          </cell>
          <cell r="B951">
            <v>2.5753378763627701</v>
          </cell>
        </row>
        <row r="952">
          <cell r="A952" t="str">
            <v>BCAL1177</v>
          </cell>
          <cell r="B952">
            <v>12.067838575301934</v>
          </cell>
        </row>
        <row r="953">
          <cell r="A953" t="str">
            <v>BCAL1178</v>
          </cell>
          <cell r="B953">
            <v>3.2696179188094074</v>
          </cell>
        </row>
        <row r="954">
          <cell r="A954" t="str">
            <v>BCAL1179</v>
          </cell>
          <cell r="B954">
            <v>20.814912164576484</v>
          </cell>
        </row>
        <row r="955">
          <cell r="A955" t="str">
            <v>BCAL1180</v>
          </cell>
          <cell r="B955">
            <v>19.014804633739388</v>
          </cell>
        </row>
        <row r="956">
          <cell r="A956" t="str">
            <v>BCAL1182</v>
          </cell>
          <cell r="B956">
            <v>868.07412319391415</v>
          </cell>
        </row>
        <row r="957">
          <cell r="A957" t="str">
            <v>BCAL1183</v>
          </cell>
          <cell r="B957">
            <v>63.696999895276086</v>
          </cell>
        </row>
        <row r="958">
          <cell r="A958" t="str">
            <v>BCAL1184</v>
          </cell>
          <cell r="B958">
            <v>41.663564679927191</v>
          </cell>
        </row>
        <row r="959">
          <cell r="A959" t="str">
            <v>BCAL1185</v>
          </cell>
          <cell r="B959">
            <v>39.294827809501442</v>
          </cell>
        </row>
        <row r="960">
          <cell r="A960" t="str">
            <v>BCAL1186</v>
          </cell>
          <cell r="B960">
            <v>54.091488975524186</v>
          </cell>
        </row>
        <row r="961">
          <cell r="A961" t="str">
            <v>BCAL1187</v>
          </cell>
          <cell r="B961">
            <v>68.93822652643324</v>
          </cell>
        </row>
        <row r="962">
          <cell r="A962" t="str">
            <v>BCAL1188</v>
          </cell>
          <cell r="B962">
            <v>44.984467255932579</v>
          </cell>
        </row>
        <row r="963">
          <cell r="A963" t="str">
            <v>BCAL1189</v>
          </cell>
          <cell r="B963">
            <v>6.6767666105574959</v>
          </cell>
        </row>
        <row r="964">
          <cell r="A964" t="str">
            <v>BCAL1190</v>
          </cell>
          <cell r="B964">
            <v>1.8003156307275452</v>
          </cell>
        </row>
        <row r="965">
          <cell r="A965" t="str">
            <v>BCAL1191</v>
          </cell>
          <cell r="B965">
            <v>0.84023400041044549</v>
          </cell>
        </row>
        <row r="966">
          <cell r="A966" t="str">
            <v>BCAL1192</v>
          </cell>
          <cell r="B966">
            <v>58.421619268698784</v>
          </cell>
        </row>
        <row r="967">
          <cell r="A967" t="str">
            <v>BCAL1193</v>
          </cell>
          <cell r="B967">
            <v>1.4037819584891118</v>
          </cell>
        </row>
        <row r="968">
          <cell r="A968" t="str">
            <v>BCAL1194</v>
          </cell>
          <cell r="B968">
            <v>0.12184733790563014</v>
          </cell>
        </row>
        <row r="969">
          <cell r="A969" t="str">
            <v>BCAL1195</v>
          </cell>
          <cell r="B969">
            <v>1.3174878979790112</v>
          </cell>
        </row>
        <row r="970">
          <cell r="A970" t="str">
            <v>BCAL1196</v>
          </cell>
          <cell r="B970">
            <v>3.1857769029202774</v>
          </cell>
        </row>
        <row r="971">
          <cell r="A971" t="str">
            <v>BCAL1197</v>
          </cell>
          <cell r="B971">
            <v>3.6588890345606857</v>
          </cell>
        </row>
        <row r="972">
          <cell r="A972" t="str">
            <v>BCAL1198</v>
          </cell>
          <cell r="B972">
            <v>0.26265824635281959</v>
          </cell>
        </row>
        <row r="973">
          <cell r="A973" t="str">
            <v>BCAL1199</v>
          </cell>
          <cell r="B973">
            <v>0.71367354074017497</v>
          </cell>
        </row>
        <row r="974">
          <cell r="A974" t="str">
            <v>BCAL1200</v>
          </cell>
          <cell r="B974">
            <v>6.3295841657288072</v>
          </cell>
        </row>
        <row r="975">
          <cell r="A975" t="str">
            <v>BCAL1201</v>
          </cell>
          <cell r="B975">
            <v>4.2015974633120692</v>
          </cell>
        </row>
        <row r="976">
          <cell r="A976" t="str">
            <v>BCAL1202</v>
          </cell>
          <cell r="B976">
            <v>3.1745366656164271</v>
          </cell>
        </row>
        <row r="977">
          <cell r="A977" t="str">
            <v>BCAL1202A</v>
          </cell>
          <cell r="B977">
            <v>1.6148114698944023</v>
          </cell>
        </row>
        <row r="978">
          <cell r="A978" t="str">
            <v>BCAL1203</v>
          </cell>
          <cell r="B978">
            <v>1.8418340496832766</v>
          </cell>
        </row>
        <row r="979">
          <cell r="A979" t="str">
            <v>BCAL1204</v>
          </cell>
          <cell r="B979">
            <v>26.364976541357464</v>
          </cell>
        </row>
        <row r="980">
          <cell r="A980" t="str">
            <v>BCAL1205</v>
          </cell>
          <cell r="B980">
            <v>0.88545678393707095</v>
          </cell>
        </row>
        <row r="981">
          <cell r="A981" t="str">
            <v>BCAL1207</v>
          </cell>
          <cell r="B981">
            <v>0.53062897547775401</v>
          </cell>
        </row>
        <row r="982">
          <cell r="A982" t="str">
            <v>BCAL1208</v>
          </cell>
          <cell r="B982">
            <v>0.40550901869363337</v>
          </cell>
        </row>
        <row r="983">
          <cell r="A983" t="str">
            <v>BCAL1210</v>
          </cell>
          <cell r="B983">
            <v>77.875469324257935</v>
          </cell>
        </row>
        <row r="984">
          <cell r="A984" t="str">
            <v>BCAL1211</v>
          </cell>
          <cell r="B984">
            <v>47.896195286955219</v>
          </cell>
        </row>
        <row r="985">
          <cell r="A985" t="str">
            <v>BCAL1216</v>
          </cell>
          <cell r="B985">
            <v>36.601346386232699</v>
          </cell>
        </row>
        <row r="986">
          <cell r="A986" t="str">
            <v>BCAL1217</v>
          </cell>
          <cell r="B986">
            <v>18.707662931560428</v>
          </cell>
        </row>
        <row r="987">
          <cell r="A987" t="str">
            <v>BCAL1219</v>
          </cell>
          <cell r="B987">
            <v>7.4190777778512143</v>
          </cell>
        </row>
        <row r="988">
          <cell r="A988" t="str">
            <v>BCAL1220</v>
          </cell>
          <cell r="B988">
            <v>14.555164191672844</v>
          </cell>
        </row>
        <row r="989">
          <cell r="A989" t="str">
            <v>BCAL1221</v>
          </cell>
          <cell r="B989">
            <v>0.42830481357559885</v>
          </cell>
        </row>
        <row r="990">
          <cell r="A990" t="str">
            <v>BCAL1222</v>
          </cell>
          <cell r="B990">
            <v>34.57196985391046</v>
          </cell>
        </row>
        <row r="991">
          <cell r="A991" t="str">
            <v>BCAL1223</v>
          </cell>
          <cell r="B991">
            <v>3.1829602278306717</v>
          </cell>
        </row>
        <row r="992">
          <cell r="A992" t="str">
            <v>BCAL1224</v>
          </cell>
          <cell r="B992">
            <v>1.8474625793435393</v>
          </cell>
        </row>
        <row r="993">
          <cell r="A993" t="str">
            <v>BCAL1225</v>
          </cell>
          <cell r="B993">
            <v>2.6603807085731348</v>
          </cell>
        </row>
        <row r="994">
          <cell r="A994" t="str">
            <v>BCAL1226</v>
          </cell>
          <cell r="B994">
            <v>2.1147058650699857</v>
          </cell>
        </row>
        <row r="995">
          <cell r="A995" t="str">
            <v>BCAL1227</v>
          </cell>
          <cell r="B995">
            <v>7.4314538065312519</v>
          </cell>
        </row>
        <row r="996">
          <cell r="A996" t="str">
            <v>BCAL1228</v>
          </cell>
          <cell r="B996">
            <v>2.6383005366253012</v>
          </cell>
        </row>
        <row r="997">
          <cell r="A997" t="str">
            <v>BCAL1229</v>
          </cell>
          <cell r="B997">
            <v>16.774408867666789</v>
          </cell>
        </row>
        <row r="998">
          <cell r="A998" t="str">
            <v>BCAL1230</v>
          </cell>
          <cell r="B998">
            <v>11.988929485432157</v>
          </cell>
        </row>
        <row r="999">
          <cell r="A999" t="str">
            <v>BCAL1231</v>
          </cell>
          <cell r="B999">
            <v>6.3306747201974707</v>
          </cell>
        </row>
        <row r="1000">
          <cell r="A1000" t="str">
            <v>BCAL1232</v>
          </cell>
          <cell r="B1000">
            <v>6.2067359941514608</v>
          </cell>
        </row>
        <row r="1001">
          <cell r="A1001" t="str">
            <v>BCAL1233</v>
          </cell>
          <cell r="B1001">
            <v>382.22316164655462</v>
          </cell>
        </row>
        <row r="1002">
          <cell r="A1002" t="str">
            <v>BCAL1234</v>
          </cell>
          <cell r="B1002">
            <v>481.74979651243581</v>
          </cell>
        </row>
        <row r="1003">
          <cell r="A1003" t="str">
            <v>BCAL1235</v>
          </cell>
          <cell r="B1003">
            <v>34.18205497080185</v>
          </cell>
        </row>
        <row r="1004">
          <cell r="A1004" t="str">
            <v>BCAL1236</v>
          </cell>
          <cell r="B1004">
            <v>23.17282298920971</v>
          </cell>
        </row>
        <row r="1005">
          <cell r="A1005" t="str">
            <v>BCAL1237</v>
          </cell>
          <cell r="B1005">
            <v>36.845641776270703</v>
          </cell>
        </row>
        <row r="1006">
          <cell r="A1006" t="str">
            <v>BCAL1238</v>
          </cell>
          <cell r="B1006">
            <v>2.8724661009817711</v>
          </cell>
        </row>
        <row r="1007">
          <cell r="A1007" t="str">
            <v>BCAL1239</v>
          </cell>
          <cell r="B1007">
            <v>2.0685535217927673</v>
          </cell>
        </row>
        <row r="1008">
          <cell r="A1008" t="str">
            <v>BCAL1240</v>
          </cell>
          <cell r="B1008">
            <v>19.71753609672481</v>
          </cell>
        </row>
        <row r="1009">
          <cell r="A1009" t="str">
            <v>BCAL1241</v>
          </cell>
          <cell r="B1009">
            <v>8.4447275248138727</v>
          </cell>
        </row>
        <row r="1010">
          <cell r="A1010" t="str">
            <v>BCAL1242</v>
          </cell>
          <cell r="B1010">
            <v>16.453066800839377</v>
          </cell>
        </row>
        <row r="1011">
          <cell r="A1011" t="str">
            <v>BCAL1243</v>
          </cell>
          <cell r="B1011">
            <v>10.945341924646188</v>
          </cell>
        </row>
        <row r="1012">
          <cell r="A1012" t="str">
            <v>BCAL1244</v>
          </cell>
          <cell r="B1012">
            <v>4.9641307371379684</v>
          </cell>
        </row>
        <row r="1013">
          <cell r="A1013" t="str">
            <v>BCAL1245</v>
          </cell>
          <cell r="B1013">
            <v>3.8173704381966829</v>
          </cell>
        </row>
        <row r="1014">
          <cell r="A1014" t="str">
            <v>BCAL1246</v>
          </cell>
          <cell r="B1014">
            <v>3.3636595828454889</v>
          </cell>
        </row>
        <row r="1015">
          <cell r="A1015" t="str">
            <v>BCAL1247</v>
          </cell>
          <cell r="B1015">
            <v>1.7321828175998155</v>
          </cell>
        </row>
        <row r="1016">
          <cell r="A1016" t="str">
            <v>BCAL1248</v>
          </cell>
          <cell r="B1016">
            <v>3.6837137917788341</v>
          </cell>
        </row>
        <row r="1017">
          <cell r="A1017" t="str">
            <v>BCAL1249</v>
          </cell>
          <cell r="B1017">
            <v>21.029946088238692</v>
          </cell>
        </row>
        <row r="1018">
          <cell r="A1018" t="str">
            <v>BCAL1250</v>
          </cell>
          <cell r="B1018">
            <v>28.729887952725452</v>
          </cell>
        </row>
        <row r="1019">
          <cell r="A1019" t="str">
            <v>BCAL1251</v>
          </cell>
          <cell r="B1019">
            <v>14.659421613282271</v>
          </cell>
        </row>
        <row r="1020">
          <cell r="A1020" t="str">
            <v>BCAL1252</v>
          </cell>
          <cell r="B1020">
            <v>219.61006382273004</v>
          </cell>
        </row>
        <row r="1021">
          <cell r="A1021" t="str">
            <v>BCAL1253</v>
          </cell>
          <cell r="B1021">
            <v>4.1266940285228921</v>
          </cell>
        </row>
        <row r="1022">
          <cell r="A1022" t="str">
            <v>BCAL1256</v>
          </cell>
          <cell r="B1022">
            <v>124.73365723605123</v>
          </cell>
        </row>
        <row r="1023">
          <cell r="A1023" t="str">
            <v>BCAL1257</v>
          </cell>
          <cell r="B1023">
            <v>126.43432750004241</v>
          </cell>
        </row>
        <row r="1024">
          <cell r="A1024" t="str">
            <v>BCAL1258</v>
          </cell>
          <cell r="B1024">
            <v>124.11397084822664</v>
          </cell>
        </row>
        <row r="1025">
          <cell r="A1025" t="str">
            <v>BCAL1259</v>
          </cell>
          <cell r="B1025">
            <v>8.0731938596955057</v>
          </cell>
        </row>
        <row r="1026">
          <cell r="A1026" t="str">
            <v>BCAL1261</v>
          </cell>
          <cell r="B1026">
            <v>79.839088033488011</v>
          </cell>
        </row>
        <row r="1027">
          <cell r="A1027" t="str">
            <v>BCAL1264</v>
          </cell>
          <cell r="B1027">
            <v>86.578294977301553</v>
          </cell>
        </row>
        <row r="1028">
          <cell r="A1028" t="str">
            <v>BCAL1265</v>
          </cell>
          <cell r="B1028">
            <v>93.350756933577642</v>
          </cell>
        </row>
        <row r="1029">
          <cell r="A1029" t="str">
            <v>BCAL1266</v>
          </cell>
          <cell r="B1029">
            <v>424.4796636680756</v>
          </cell>
        </row>
        <row r="1030">
          <cell r="A1030" t="str">
            <v>BCAL1269</v>
          </cell>
          <cell r="B1030">
            <v>51.18699168134841</v>
          </cell>
        </row>
        <row r="1031">
          <cell r="A1031" t="str">
            <v>BCAL1274</v>
          </cell>
          <cell r="B1031">
            <v>54.602354585767813</v>
          </cell>
        </row>
        <row r="1032">
          <cell r="A1032" t="str">
            <v>BCAL1276</v>
          </cell>
          <cell r="B1032">
            <v>22.876084934164613</v>
          </cell>
        </row>
        <row r="1033">
          <cell r="A1033" t="str">
            <v>BCAL1278</v>
          </cell>
          <cell r="B1033">
            <v>78.583859858910628</v>
          </cell>
        </row>
        <row r="1034">
          <cell r="A1034" t="str">
            <v>BCAL1279</v>
          </cell>
          <cell r="B1034">
            <v>90.500624306756549</v>
          </cell>
        </row>
        <row r="1035">
          <cell r="A1035" t="str">
            <v>BCAL1280</v>
          </cell>
          <cell r="B1035">
            <v>20.310512322058798</v>
          </cell>
        </row>
        <row r="1036">
          <cell r="A1036" t="str">
            <v>BCAL1281</v>
          </cell>
          <cell r="B1036">
            <v>401.13165810358896</v>
          </cell>
        </row>
        <row r="1037">
          <cell r="A1037" t="str">
            <v>BCAL1282</v>
          </cell>
          <cell r="B1037">
            <v>524.48050423581128</v>
          </cell>
        </row>
        <row r="1038">
          <cell r="A1038" t="str">
            <v>BCAL1285</v>
          </cell>
          <cell r="B1038">
            <v>12.983391381109994</v>
          </cell>
        </row>
        <row r="1039">
          <cell r="A1039" t="str">
            <v>BCAL1286</v>
          </cell>
          <cell r="B1039">
            <v>69.228330866399205</v>
          </cell>
        </row>
        <row r="1040">
          <cell r="A1040" t="str">
            <v>BCAL1287</v>
          </cell>
          <cell r="B1040">
            <v>19.351368610990811</v>
          </cell>
        </row>
        <row r="1041">
          <cell r="A1041" t="str">
            <v>BCAL1288</v>
          </cell>
          <cell r="B1041">
            <v>70.495599818837988</v>
          </cell>
        </row>
        <row r="1042">
          <cell r="A1042" t="str">
            <v>BCAL1289</v>
          </cell>
          <cell r="B1042">
            <v>94.325140293385004</v>
          </cell>
        </row>
        <row r="1043">
          <cell r="A1043" t="str">
            <v>BCAL1290</v>
          </cell>
          <cell r="B1043">
            <v>12.700684187602384</v>
          </cell>
        </row>
        <row r="1044">
          <cell r="A1044" t="str">
            <v>BCAL1291</v>
          </cell>
          <cell r="B1044">
            <v>27.353505278436003</v>
          </cell>
        </row>
        <row r="1045">
          <cell r="A1045" t="str">
            <v>BCAL1292</v>
          </cell>
          <cell r="B1045">
            <v>48.381463587805627</v>
          </cell>
        </row>
        <row r="1046">
          <cell r="A1046" t="str">
            <v>BCAL1293</v>
          </cell>
          <cell r="B1046">
            <v>35.300696825007371</v>
          </cell>
        </row>
        <row r="1047">
          <cell r="A1047" t="str">
            <v>BCAL1294</v>
          </cell>
          <cell r="B1047">
            <v>74.190142850953592</v>
          </cell>
        </row>
        <row r="1048">
          <cell r="A1048" t="str">
            <v>BCAL1295</v>
          </cell>
          <cell r="B1048">
            <v>29.18913642099179</v>
          </cell>
        </row>
        <row r="1049">
          <cell r="A1049" t="str">
            <v>BCAL1296</v>
          </cell>
          <cell r="B1049">
            <v>38.698784236955397</v>
          </cell>
        </row>
        <row r="1050">
          <cell r="A1050" t="str">
            <v>BCAL1297</v>
          </cell>
          <cell r="B1050">
            <v>37.562364900639011</v>
          </cell>
        </row>
        <row r="1051">
          <cell r="A1051" t="str">
            <v>BCAL1298</v>
          </cell>
          <cell r="B1051">
            <v>35.440484958192904</v>
          </cell>
        </row>
        <row r="1052">
          <cell r="A1052" t="str">
            <v>BCAL1299</v>
          </cell>
          <cell r="B1052">
            <v>509.66296718711737</v>
          </cell>
        </row>
        <row r="1053">
          <cell r="A1053" t="str">
            <v>BCAL1300</v>
          </cell>
          <cell r="B1053">
            <v>515.05064257646654</v>
          </cell>
        </row>
        <row r="1054">
          <cell r="A1054" t="str">
            <v>BCAL1301</v>
          </cell>
          <cell r="B1054">
            <v>86.079984638144353</v>
          </cell>
        </row>
        <row r="1055">
          <cell r="A1055" t="str">
            <v>BCAL1302</v>
          </cell>
          <cell r="B1055">
            <v>35.132898399599561</v>
          </cell>
        </row>
        <row r="1056">
          <cell r="A1056" t="str">
            <v>BCAL1303</v>
          </cell>
          <cell r="B1056">
            <v>1.6441803651806641</v>
          </cell>
        </row>
        <row r="1057">
          <cell r="A1057" t="str">
            <v>BCAL1304</v>
          </cell>
          <cell r="B1057">
            <v>0.76546742931388356</v>
          </cell>
        </row>
        <row r="1058">
          <cell r="A1058" t="str">
            <v>BCAL1305</v>
          </cell>
          <cell r="B1058">
            <v>9.6914032369942351</v>
          </cell>
        </row>
        <row r="1059">
          <cell r="A1059" t="str">
            <v>BCAL1306</v>
          </cell>
          <cell r="B1059">
            <v>3.8754675442389708</v>
          </cell>
        </row>
        <row r="1060">
          <cell r="A1060" t="str">
            <v>BCAL1307</v>
          </cell>
          <cell r="B1060">
            <v>13.808116466127368</v>
          </cell>
        </row>
        <row r="1061">
          <cell r="A1061" t="str">
            <v>BCAL1308</v>
          </cell>
          <cell r="B1061">
            <v>9.0695913488588555</v>
          </cell>
        </row>
        <row r="1062">
          <cell r="A1062" t="str">
            <v>BCAL1309</v>
          </cell>
          <cell r="B1062">
            <v>34.12363575879241</v>
          </cell>
        </row>
        <row r="1063">
          <cell r="A1063" t="str">
            <v>BCAL1310</v>
          </cell>
          <cell r="B1063">
            <v>9.717926043505436</v>
          </cell>
        </row>
        <row r="1064">
          <cell r="A1064" t="str">
            <v>BCAL1312</v>
          </cell>
          <cell r="B1064">
            <v>1.6180952098435084</v>
          </cell>
        </row>
        <row r="1065">
          <cell r="A1065" t="str">
            <v>BCAL1313</v>
          </cell>
          <cell r="B1065">
            <v>2.1821222963562072</v>
          </cell>
        </row>
        <row r="1066">
          <cell r="A1066" t="str">
            <v>BCAL1315</v>
          </cell>
          <cell r="B1066">
            <v>19.011217337695921</v>
          </cell>
        </row>
        <row r="1067">
          <cell r="A1067" t="str">
            <v>BCAL1316</v>
          </cell>
          <cell r="B1067">
            <v>66.184833325745757</v>
          </cell>
        </row>
        <row r="1068">
          <cell r="A1068" t="str">
            <v>BCAL1317</v>
          </cell>
          <cell r="B1068">
            <v>131.26587456571983</v>
          </cell>
        </row>
        <row r="1069">
          <cell r="A1069" t="str">
            <v>BCAL1318</v>
          </cell>
          <cell r="B1069">
            <v>13.003172802066373</v>
          </cell>
        </row>
        <row r="1070">
          <cell r="A1070" t="str">
            <v>BCAL1319</v>
          </cell>
          <cell r="B1070">
            <v>6.7625908541583257</v>
          </cell>
        </row>
        <row r="1071">
          <cell r="A1071" t="str">
            <v>BCAL1320</v>
          </cell>
          <cell r="B1071">
            <v>0.95975631724423749</v>
          </cell>
        </row>
        <row r="1072">
          <cell r="A1072" t="str">
            <v>BCAL1322</v>
          </cell>
          <cell r="B1072">
            <v>1.1084344150438037</v>
          </cell>
        </row>
        <row r="1073">
          <cell r="A1073" t="str">
            <v>BCAL1323</v>
          </cell>
          <cell r="B1073">
            <v>0.73641219631606669</v>
          </cell>
        </row>
        <row r="1074">
          <cell r="A1074" t="str">
            <v>BCAL1324</v>
          </cell>
          <cell r="B1074">
            <v>0.23383355364228883</v>
          </cell>
        </row>
        <row r="1075">
          <cell r="A1075" t="str">
            <v>BCAL1325</v>
          </cell>
          <cell r="B1075">
            <v>0.45082136192833105</v>
          </cell>
        </row>
        <row r="1076">
          <cell r="A1076" t="str">
            <v>BCAL1326</v>
          </cell>
          <cell r="B1076">
            <v>0.19801271318060898</v>
          </cell>
        </row>
        <row r="1077">
          <cell r="A1077" t="str">
            <v>BCAL1327</v>
          </cell>
          <cell r="B1077">
            <v>0.36082498237649191</v>
          </cell>
        </row>
        <row r="1078">
          <cell r="A1078" t="str">
            <v>BCAL1329</v>
          </cell>
          <cell r="B1078">
            <v>1.5675745231466525</v>
          </cell>
        </row>
        <row r="1079">
          <cell r="A1079" t="str">
            <v>BCAL1330</v>
          </cell>
          <cell r="B1079">
            <v>37.730513810290958</v>
          </cell>
        </row>
        <row r="1080">
          <cell r="A1080" t="str">
            <v>BCAL1331</v>
          </cell>
          <cell r="B1080">
            <v>17.149977291615045</v>
          </cell>
        </row>
        <row r="1081">
          <cell r="A1081" t="str">
            <v>BCAL1332</v>
          </cell>
          <cell r="B1081">
            <v>10.633620813365775</v>
          </cell>
        </row>
        <row r="1082">
          <cell r="A1082" t="str">
            <v>BCAL1333</v>
          </cell>
          <cell r="B1082">
            <v>10.771789223955873</v>
          </cell>
        </row>
        <row r="1083">
          <cell r="A1083" t="str">
            <v>BCAL1334</v>
          </cell>
          <cell r="B1083">
            <v>9.1961441591207294</v>
          </cell>
        </row>
        <row r="1084">
          <cell r="A1084" t="str">
            <v>BCAL1335</v>
          </cell>
          <cell r="B1084">
            <v>10.481809770266372</v>
          </cell>
        </row>
        <row r="1085">
          <cell r="A1085" t="str">
            <v>BCAL1337</v>
          </cell>
          <cell r="B1085">
            <v>0.99447830664379533</v>
          </cell>
        </row>
        <row r="1086">
          <cell r="A1086" t="str">
            <v>BCAL1338</v>
          </cell>
          <cell r="B1086">
            <v>1.3407015177988806</v>
          </cell>
        </row>
        <row r="1087">
          <cell r="A1087" t="str">
            <v>BCAL1339</v>
          </cell>
          <cell r="B1087">
            <v>2.1041351150977428</v>
          </cell>
        </row>
        <row r="1088">
          <cell r="A1088" t="str">
            <v>BCAL1341</v>
          </cell>
          <cell r="B1088">
            <v>1.0504680285424566</v>
          </cell>
        </row>
        <row r="1089">
          <cell r="A1089" t="str">
            <v>BCAL1342</v>
          </cell>
          <cell r="B1089">
            <v>4.3056750308673886</v>
          </cell>
        </row>
        <row r="1090">
          <cell r="A1090" t="str">
            <v>BCAL1343</v>
          </cell>
          <cell r="B1090">
            <v>8.2201542516735167</v>
          </cell>
        </row>
        <row r="1091">
          <cell r="A1091" t="str">
            <v>BCAL1344</v>
          </cell>
          <cell r="B1091">
            <v>0.94165385073332197</v>
          </cell>
        </row>
        <row r="1092">
          <cell r="A1092" t="str">
            <v>BCAL1345</v>
          </cell>
          <cell r="B1092">
            <v>4.5123079385190064</v>
          </cell>
        </row>
        <row r="1093">
          <cell r="A1093" t="str">
            <v>BCAL1346</v>
          </cell>
          <cell r="B1093">
            <v>1.7998170143477807</v>
          </cell>
        </row>
        <row r="1094">
          <cell r="A1094" t="str">
            <v>BCAL1347</v>
          </cell>
          <cell r="B1094">
            <v>1.6130232969835763</v>
          </cell>
        </row>
        <row r="1095">
          <cell r="A1095" t="str">
            <v>BCAL1348</v>
          </cell>
          <cell r="B1095">
            <v>1.6669351849519847</v>
          </cell>
        </row>
        <row r="1096">
          <cell r="A1096" t="str">
            <v>BCAL1349</v>
          </cell>
          <cell r="B1096">
            <v>8.3333307045946494</v>
          </cell>
        </row>
        <row r="1097">
          <cell r="A1097" t="str">
            <v>BCAL1350</v>
          </cell>
          <cell r="B1097">
            <v>20.354992797986601</v>
          </cell>
        </row>
        <row r="1098">
          <cell r="A1098" t="str">
            <v>BCAL1351</v>
          </cell>
          <cell r="B1098">
            <v>2.7294002844900898</v>
          </cell>
        </row>
        <row r="1099">
          <cell r="A1099" t="str">
            <v>BCAL1352</v>
          </cell>
          <cell r="B1099">
            <v>27.567991304123421</v>
          </cell>
        </row>
        <row r="1100">
          <cell r="A1100" t="str">
            <v>BCAL1353</v>
          </cell>
          <cell r="B1100">
            <v>13.609601382702442</v>
          </cell>
        </row>
        <row r="1101">
          <cell r="A1101" t="str">
            <v>BCAL1354</v>
          </cell>
          <cell r="B1101">
            <v>38.717290386522507</v>
          </cell>
        </row>
        <row r="1102">
          <cell r="A1102" t="str">
            <v>BCAL1355</v>
          </cell>
          <cell r="B1102">
            <v>55.899688331339398</v>
          </cell>
        </row>
        <row r="1103">
          <cell r="A1103" t="str">
            <v>BCAL1356</v>
          </cell>
          <cell r="B1103">
            <v>26.213584503798575</v>
          </cell>
        </row>
        <row r="1104">
          <cell r="A1104" t="str">
            <v>BCAL1357</v>
          </cell>
          <cell r="B1104">
            <v>41.326210708934177</v>
          </cell>
        </row>
        <row r="1105">
          <cell r="A1105" t="str">
            <v>BCAL1358</v>
          </cell>
          <cell r="B1105">
            <v>44.576437263860107</v>
          </cell>
        </row>
        <row r="1106">
          <cell r="A1106" t="str">
            <v>BCAL1359</v>
          </cell>
          <cell r="B1106">
            <v>41.137307459270424</v>
          </cell>
        </row>
        <row r="1107">
          <cell r="A1107" t="str">
            <v>BCAL1360</v>
          </cell>
          <cell r="B1107">
            <v>71.219482224513527</v>
          </cell>
        </row>
        <row r="1108">
          <cell r="A1108" t="str">
            <v>BCAL1362</v>
          </cell>
          <cell r="B1108">
            <v>25.886265656931496</v>
          </cell>
        </row>
        <row r="1109">
          <cell r="A1109" t="str">
            <v>BCAL1363</v>
          </cell>
          <cell r="B1109">
            <v>40.268132347426921</v>
          </cell>
        </row>
        <row r="1110">
          <cell r="A1110" t="str">
            <v>BCAL1364</v>
          </cell>
          <cell r="B1110">
            <v>41.308768916528209</v>
          </cell>
        </row>
        <row r="1111">
          <cell r="A1111" t="str">
            <v>BCAL1365</v>
          </cell>
          <cell r="B1111">
            <v>56.558881593699311</v>
          </cell>
        </row>
        <row r="1112">
          <cell r="A1112" t="str">
            <v>BCAL1366</v>
          </cell>
          <cell r="B1112">
            <v>67.939627899055921</v>
          </cell>
        </row>
        <row r="1113">
          <cell r="A1113" t="str">
            <v>BCAL1367</v>
          </cell>
          <cell r="B1113">
            <v>19.497083178857377</v>
          </cell>
        </row>
        <row r="1114">
          <cell r="A1114" t="str">
            <v>BCAL1368</v>
          </cell>
          <cell r="B1114">
            <v>36.011625978001327</v>
          </cell>
        </row>
        <row r="1115">
          <cell r="A1115" t="str">
            <v>BCAL1371</v>
          </cell>
          <cell r="B1115">
            <v>1.6121604168906185</v>
          </cell>
        </row>
        <row r="1116">
          <cell r="A1116" t="str">
            <v>BCAL1372</v>
          </cell>
          <cell r="B1116">
            <v>1.3493666014231411</v>
          </cell>
        </row>
        <row r="1117">
          <cell r="A1117" t="str">
            <v>BCAL1373</v>
          </cell>
          <cell r="B1117">
            <v>3.6207271915951194</v>
          </cell>
        </row>
        <row r="1118">
          <cell r="A1118" t="str">
            <v>BCAL1374</v>
          </cell>
          <cell r="B1118">
            <v>8.9368556168449835</v>
          </cell>
        </row>
        <row r="1119">
          <cell r="A1119" t="str">
            <v>BCAL1375</v>
          </cell>
          <cell r="B1119">
            <v>11.85680512636187</v>
          </cell>
        </row>
        <row r="1120">
          <cell r="A1120" t="str">
            <v>BCAL1376</v>
          </cell>
          <cell r="B1120">
            <v>4.684770654758025</v>
          </cell>
        </row>
        <row r="1121">
          <cell r="A1121" t="str">
            <v>BCAL1377</v>
          </cell>
          <cell r="B1121">
            <v>26.037473262661731</v>
          </cell>
        </row>
        <row r="1122">
          <cell r="A1122" t="str">
            <v>BCAL1378</v>
          </cell>
          <cell r="B1122">
            <v>6.6083714909215674</v>
          </cell>
        </row>
        <row r="1123">
          <cell r="A1123" t="str">
            <v>BCAL1379</v>
          </cell>
          <cell r="B1123">
            <v>5.1700643908264068</v>
          </cell>
        </row>
        <row r="1124">
          <cell r="A1124" t="str">
            <v>BCAL1381</v>
          </cell>
          <cell r="B1124">
            <v>6.5584196466777192</v>
          </cell>
        </row>
        <row r="1125">
          <cell r="A1125" t="str">
            <v>BCAL1382</v>
          </cell>
          <cell r="B1125">
            <v>6.5587587204055291</v>
          </cell>
        </row>
        <row r="1126">
          <cell r="A1126" t="str">
            <v>BCAL1383</v>
          </cell>
          <cell r="B1126">
            <v>7.3218186515333921</v>
          </cell>
        </row>
        <row r="1127">
          <cell r="A1127" t="str">
            <v>BCAL1384</v>
          </cell>
          <cell r="B1127">
            <v>9.7310126556168672</v>
          </cell>
        </row>
        <row r="1128">
          <cell r="A1128" t="str">
            <v>BCAL1385</v>
          </cell>
          <cell r="B1128">
            <v>30.582656717193601</v>
          </cell>
        </row>
        <row r="1129">
          <cell r="A1129" t="str">
            <v>BCAL1386</v>
          </cell>
          <cell r="B1129">
            <v>11.73804343311423</v>
          </cell>
        </row>
        <row r="1130">
          <cell r="A1130" t="str">
            <v>BCAL1387</v>
          </cell>
          <cell r="B1130">
            <v>4.3929153440087392</v>
          </cell>
        </row>
        <row r="1131">
          <cell r="A1131" t="str">
            <v>BCAL1388</v>
          </cell>
          <cell r="B1131">
            <v>4.4496047080542054</v>
          </cell>
        </row>
        <row r="1132">
          <cell r="A1132" t="str">
            <v>BCAL1391</v>
          </cell>
          <cell r="B1132">
            <v>13.125968873967459</v>
          </cell>
        </row>
        <row r="1133">
          <cell r="A1133" t="str">
            <v>BCAL1392</v>
          </cell>
          <cell r="B1133">
            <v>7.2120463411594882</v>
          </cell>
        </row>
        <row r="1134">
          <cell r="A1134" t="str">
            <v>BCAL1393</v>
          </cell>
          <cell r="B1134">
            <v>0.81473453070397062</v>
          </cell>
        </row>
        <row r="1135">
          <cell r="A1135" t="str">
            <v>BCAL1394</v>
          </cell>
          <cell r="B1135">
            <v>6.1344366115537268</v>
          </cell>
        </row>
        <row r="1136">
          <cell r="A1136" t="str">
            <v>BCAL1396</v>
          </cell>
          <cell r="B1136">
            <v>12.223935705551979</v>
          </cell>
        </row>
        <row r="1137">
          <cell r="A1137" t="str">
            <v>BCAL1397</v>
          </cell>
          <cell r="B1137">
            <v>12.488937376156295</v>
          </cell>
        </row>
        <row r="1138">
          <cell r="A1138" t="str">
            <v>BCAL1398</v>
          </cell>
          <cell r="B1138">
            <v>11.146425413701763</v>
          </cell>
        </row>
        <row r="1139">
          <cell r="A1139" t="str">
            <v>BCAL1399</v>
          </cell>
          <cell r="B1139">
            <v>16.097143994953818</v>
          </cell>
        </row>
        <row r="1140">
          <cell r="A1140" t="str">
            <v>BCAL1400</v>
          </cell>
          <cell r="B1140">
            <v>6.5399707385392363</v>
          </cell>
        </row>
        <row r="1141">
          <cell r="A1141" t="str">
            <v>BCAL1401</v>
          </cell>
          <cell r="B1141">
            <v>13.285231030944137</v>
          </cell>
        </row>
        <row r="1142">
          <cell r="A1142" t="str">
            <v>BCAL1402</v>
          </cell>
          <cell r="B1142">
            <v>0.53238055436841636</v>
          </cell>
        </row>
        <row r="1143">
          <cell r="A1143" t="str">
            <v>BCAL1403</v>
          </cell>
          <cell r="B1143">
            <v>1.1717974200370673</v>
          </cell>
        </row>
        <row r="1144">
          <cell r="A1144" t="str">
            <v>BCAL1403A</v>
          </cell>
          <cell r="B1144">
            <v>0.12536232647294338</v>
          </cell>
        </row>
        <row r="1145">
          <cell r="A1145" t="str">
            <v>BCAL1404</v>
          </cell>
          <cell r="B1145">
            <v>0.97740748165224234</v>
          </cell>
        </row>
        <row r="1146">
          <cell r="A1146" t="str">
            <v>BCAL1405</v>
          </cell>
          <cell r="B1146">
            <v>1.3626441683354482</v>
          </cell>
        </row>
        <row r="1147">
          <cell r="A1147" t="str">
            <v>BCAL1406</v>
          </cell>
          <cell r="B1147">
            <v>4.9140657963094476</v>
          </cell>
        </row>
        <row r="1148">
          <cell r="A1148" t="str">
            <v>BCAL1407</v>
          </cell>
          <cell r="B1148">
            <v>1.6566168925542695</v>
          </cell>
        </row>
        <row r="1149">
          <cell r="A1149" t="str">
            <v>BCAL1408</v>
          </cell>
          <cell r="B1149">
            <v>2.6555008531255937</v>
          </cell>
        </row>
        <row r="1150">
          <cell r="A1150" t="str">
            <v>BCAL1409</v>
          </cell>
          <cell r="B1150">
            <v>1.0939757727637975</v>
          </cell>
        </row>
        <row r="1151">
          <cell r="A1151" t="str">
            <v>BCAL1410</v>
          </cell>
          <cell r="B1151">
            <v>3.5974488914839013</v>
          </cell>
        </row>
        <row r="1152">
          <cell r="A1152" t="str">
            <v>BCAL1411</v>
          </cell>
          <cell r="B1152">
            <v>231.43875856859972</v>
          </cell>
        </row>
        <row r="1153">
          <cell r="A1153" t="str">
            <v>BCAL1412</v>
          </cell>
          <cell r="B1153">
            <v>133.02639961473687</v>
          </cell>
        </row>
        <row r="1154">
          <cell r="A1154" t="str">
            <v>BCAL1413A</v>
          </cell>
          <cell r="B1154">
            <v>75.264596980279066</v>
          </cell>
        </row>
        <row r="1155">
          <cell r="A1155" t="str">
            <v>BCAL1414</v>
          </cell>
          <cell r="B1155">
            <v>47.625721095423899</v>
          </cell>
        </row>
        <row r="1156">
          <cell r="A1156" t="str">
            <v>BCAL1415</v>
          </cell>
          <cell r="B1156">
            <v>26.840175053156798</v>
          </cell>
        </row>
        <row r="1157">
          <cell r="A1157" t="str">
            <v>BCAL1417</v>
          </cell>
          <cell r="B1157">
            <v>24.985934695275276</v>
          </cell>
        </row>
        <row r="1158">
          <cell r="A1158" t="str">
            <v>BCAL1418</v>
          </cell>
          <cell r="B1158">
            <v>1.253987462399671</v>
          </cell>
        </row>
        <row r="1159">
          <cell r="A1159" t="str">
            <v>BCAL1419</v>
          </cell>
          <cell r="B1159">
            <v>30.074408868279548</v>
          </cell>
        </row>
        <row r="1160">
          <cell r="A1160" t="str">
            <v>BCAL1420</v>
          </cell>
          <cell r="B1160">
            <v>15.497501777019549</v>
          </cell>
        </row>
        <row r="1161">
          <cell r="A1161" t="str">
            <v>BCAL1421</v>
          </cell>
          <cell r="B1161">
            <v>5.4627685960282051</v>
          </cell>
        </row>
        <row r="1162">
          <cell r="A1162" t="str">
            <v>BCAL1422</v>
          </cell>
          <cell r="B1162">
            <v>3.6546113014229409</v>
          </cell>
        </row>
        <row r="1163">
          <cell r="A1163" t="str">
            <v>BCAL1423</v>
          </cell>
          <cell r="B1163">
            <v>5.1136970912881798</v>
          </cell>
        </row>
        <row r="1164">
          <cell r="A1164" t="str">
            <v>BCAL1424</v>
          </cell>
          <cell r="B1164">
            <v>4.3383830123825389</v>
          </cell>
        </row>
        <row r="1165">
          <cell r="A1165" t="str">
            <v>BCAL1425</v>
          </cell>
          <cell r="B1165">
            <v>13.677079860739662</v>
          </cell>
        </row>
        <row r="1166">
          <cell r="A1166" t="str">
            <v>BCAL1426</v>
          </cell>
          <cell r="B1166">
            <v>3.9450433655800405</v>
          </cell>
        </row>
        <row r="1167">
          <cell r="A1167" t="str">
            <v>BCAL1427</v>
          </cell>
          <cell r="B1167">
            <v>13.167537138723638</v>
          </cell>
        </row>
        <row r="1168">
          <cell r="A1168" t="str">
            <v>BCAL1428</v>
          </cell>
          <cell r="B1168">
            <v>20.561374570926148</v>
          </cell>
        </row>
        <row r="1169">
          <cell r="A1169" t="str">
            <v>BCAL1429</v>
          </cell>
          <cell r="B1169">
            <v>9.7000678413877761</v>
          </cell>
        </row>
        <row r="1170">
          <cell r="A1170" t="str">
            <v>BCAL1430</v>
          </cell>
          <cell r="B1170">
            <v>10.385314615554984</v>
          </cell>
        </row>
        <row r="1171">
          <cell r="A1171" t="str">
            <v>BCAL1431</v>
          </cell>
          <cell r="B1171">
            <v>41.286035060724551</v>
          </cell>
        </row>
        <row r="1172">
          <cell r="A1172" t="str">
            <v>BCAL1432</v>
          </cell>
          <cell r="B1172">
            <v>29.10849378620448</v>
          </cell>
        </row>
        <row r="1173">
          <cell r="A1173" t="str">
            <v>BCAL1433</v>
          </cell>
          <cell r="B1173">
            <v>24.246047081037574</v>
          </cell>
        </row>
        <row r="1174">
          <cell r="A1174" t="str">
            <v>BCAL1434</v>
          </cell>
          <cell r="B1174">
            <v>20.995395768954236</v>
          </cell>
        </row>
        <row r="1175">
          <cell r="A1175" t="str">
            <v>BCAL1436</v>
          </cell>
          <cell r="B1175">
            <v>13.379133003735143</v>
          </cell>
        </row>
        <row r="1176">
          <cell r="A1176" t="str">
            <v>BCAL1437</v>
          </cell>
          <cell r="B1176">
            <v>12.454433506721665</v>
          </cell>
        </row>
        <row r="1177">
          <cell r="A1177" t="str">
            <v>BCAL1438</v>
          </cell>
          <cell r="B1177">
            <v>13.129958856158844</v>
          </cell>
        </row>
        <row r="1178">
          <cell r="A1178" t="str">
            <v>BCAL1440</v>
          </cell>
          <cell r="B1178">
            <v>5.054736114497147</v>
          </cell>
        </row>
        <row r="1179">
          <cell r="A1179" t="str">
            <v>BCAL1441</v>
          </cell>
          <cell r="B1179">
            <v>135.22592370004978</v>
          </cell>
        </row>
        <row r="1180">
          <cell r="A1180" t="str">
            <v>BCAL1442</v>
          </cell>
          <cell r="B1180">
            <v>656.03164268929049</v>
          </cell>
        </row>
        <row r="1181">
          <cell r="A1181" t="str">
            <v>BCAL1443</v>
          </cell>
          <cell r="B1181">
            <v>495.25917161766392</v>
          </cell>
        </row>
        <row r="1182">
          <cell r="A1182" t="str">
            <v>BCAL1444</v>
          </cell>
          <cell r="B1182">
            <v>133.72392499761131</v>
          </cell>
        </row>
        <row r="1183">
          <cell r="A1183" t="str">
            <v>BCAL1445</v>
          </cell>
          <cell r="B1183">
            <v>57.788656383462119</v>
          </cell>
        </row>
        <row r="1184">
          <cell r="A1184" t="str">
            <v>BCAL1446</v>
          </cell>
          <cell r="B1184">
            <v>31.47956298281099</v>
          </cell>
        </row>
        <row r="1185">
          <cell r="A1185" t="str">
            <v>BCAL1449</v>
          </cell>
          <cell r="B1185">
            <v>105.22960684126065</v>
          </cell>
        </row>
        <row r="1186">
          <cell r="A1186" t="str">
            <v>BCAL1450</v>
          </cell>
          <cell r="B1186">
            <v>38.459351116141661</v>
          </cell>
        </row>
        <row r="1187">
          <cell r="A1187" t="str">
            <v>BCAL1452</v>
          </cell>
          <cell r="B1187">
            <v>3.1729917172718713</v>
          </cell>
        </row>
        <row r="1188">
          <cell r="A1188" t="str">
            <v>BCAL1453</v>
          </cell>
          <cell r="B1188">
            <v>13.413548600927749</v>
          </cell>
        </row>
        <row r="1189">
          <cell r="A1189" t="str">
            <v>BCAL1454</v>
          </cell>
          <cell r="B1189">
            <v>5.9089753897720385</v>
          </cell>
        </row>
        <row r="1190">
          <cell r="A1190" t="str">
            <v>BCAL1455</v>
          </cell>
          <cell r="B1190">
            <v>6.889598457342724</v>
          </cell>
        </row>
        <row r="1191">
          <cell r="A1191" t="str">
            <v>BCAL1456</v>
          </cell>
          <cell r="B1191">
            <v>23.111680109283981</v>
          </cell>
        </row>
        <row r="1192">
          <cell r="A1192" t="str">
            <v>BCAL1457</v>
          </cell>
          <cell r="B1192">
            <v>43.554688022425523</v>
          </cell>
        </row>
        <row r="1193">
          <cell r="A1193" t="str">
            <v>BCAL1458</v>
          </cell>
          <cell r="B1193">
            <v>179.68907105047938</v>
          </cell>
        </row>
        <row r="1194">
          <cell r="A1194" t="str">
            <v>BCAL1459</v>
          </cell>
          <cell r="B1194">
            <v>42.70387345716167</v>
          </cell>
        </row>
        <row r="1195">
          <cell r="A1195" t="str">
            <v>BCAL1460</v>
          </cell>
          <cell r="B1195">
            <v>62.189106724681515</v>
          </cell>
        </row>
        <row r="1196">
          <cell r="A1196" t="str">
            <v>BCAL1461</v>
          </cell>
          <cell r="B1196">
            <v>20.895807429278467</v>
          </cell>
        </row>
        <row r="1197">
          <cell r="A1197" t="str">
            <v>BCAL1462</v>
          </cell>
          <cell r="B1197">
            <v>40.89782743732453</v>
          </cell>
        </row>
        <row r="1198">
          <cell r="A1198" t="str">
            <v>BCAL1463</v>
          </cell>
          <cell r="B1198">
            <v>46.242924617698748</v>
          </cell>
        </row>
        <row r="1199">
          <cell r="A1199" t="str">
            <v>BCAL1464</v>
          </cell>
          <cell r="B1199">
            <v>97.223702761243302</v>
          </cell>
        </row>
        <row r="1200">
          <cell r="A1200" t="str">
            <v>BCAL1465</v>
          </cell>
          <cell r="B1200">
            <v>819.97416188166414</v>
          </cell>
        </row>
        <row r="1201">
          <cell r="A1201" t="str">
            <v>BCAL1466</v>
          </cell>
          <cell r="B1201">
            <v>67.535970214598265</v>
          </cell>
        </row>
        <row r="1202">
          <cell r="A1202" t="str">
            <v>BCAL1468</v>
          </cell>
          <cell r="B1202">
            <v>68.425008337464831</v>
          </cell>
        </row>
        <row r="1203">
          <cell r="A1203" t="str">
            <v>BCAL1469</v>
          </cell>
          <cell r="B1203">
            <v>131.68373031692781</v>
          </cell>
        </row>
        <row r="1204">
          <cell r="A1204" t="str">
            <v>BCAL1470</v>
          </cell>
          <cell r="B1204">
            <v>139.28410764291863</v>
          </cell>
        </row>
        <row r="1205">
          <cell r="A1205" t="str">
            <v>BCAL1471</v>
          </cell>
          <cell r="B1205">
            <v>36.247886573750499</v>
          </cell>
        </row>
        <row r="1206">
          <cell r="A1206" t="str">
            <v>BCAL1474</v>
          </cell>
          <cell r="B1206">
            <v>3.2477408010703535</v>
          </cell>
        </row>
        <row r="1207">
          <cell r="A1207" t="str">
            <v>BCAL1475</v>
          </cell>
          <cell r="B1207">
            <v>1.5010090898893917</v>
          </cell>
        </row>
        <row r="1208">
          <cell r="A1208" t="str">
            <v>BCAL1476</v>
          </cell>
          <cell r="B1208">
            <v>0.88373351409342604</v>
          </cell>
        </row>
        <row r="1209">
          <cell r="A1209" t="str">
            <v>BCAL1477</v>
          </cell>
          <cell r="B1209">
            <v>22.678305518414941</v>
          </cell>
        </row>
        <row r="1210">
          <cell r="A1210" t="str">
            <v>BCAL1478</v>
          </cell>
          <cell r="B1210">
            <v>126.07237149833554</v>
          </cell>
        </row>
        <row r="1211">
          <cell r="A1211" t="str">
            <v>BCAL1479</v>
          </cell>
          <cell r="B1211">
            <v>199.68670685288444</v>
          </cell>
        </row>
        <row r="1212">
          <cell r="A1212" t="str">
            <v>BCAL1488</v>
          </cell>
          <cell r="B1212">
            <v>66.91690654046397</v>
          </cell>
        </row>
        <row r="1213">
          <cell r="A1213" t="str">
            <v>BCAL1489</v>
          </cell>
          <cell r="B1213">
            <v>11.179686164962083</v>
          </cell>
        </row>
        <row r="1214">
          <cell r="A1214" t="str">
            <v>BCAL1490</v>
          </cell>
          <cell r="B1214">
            <v>8.5007653281069597</v>
          </cell>
        </row>
        <row r="1215">
          <cell r="A1215" t="str">
            <v>BCAL1491</v>
          </cell>
          <cell r="B1215">
            <v>0.59482738546630365</v>
          </cell>
        </row>
        <row r="1216">
          <cell r="A1216" t="str">
            <v>BCAL1492</v>
          </cell>
          <cell r="B1216">
            <v>51.34309230530215</v>
          </cell>
        </row>
        <row r="1217">
          <cell r="A1217" t="str">
            <v>BCAL1493</v>
          </cell>
          <cell r="B1217">
            <v>396.90806203379071</v>
          </cell>
        </row>
        <row r="1218">
          <cell r="A1218" t="str">
            <v>BCAL1494</v>
          </cell>
          <cell r="B1218">
            <v>32.883555151816552</v>
          </cell>
        </row>
        <row r="1219">
          <cell r="A1219" t="str">
            <v>BCAL1495</v>
          </cell>
          <cell r="B1219">
            <v>276.16061791254793</v>
          </cell>
        </row>
        <row r="1220">
          <cell r="A1220" t="str">
            <v>BCAL1496</v>
          </cell>
          <cell r="B1220">
            <v>2645.5984511355164</v>
          </cell>
        </row>
        <row r="1221">
          <cell r="A1221" t="str">
            <v>BCAL1497</v>
          </cell>
          <cell r="B1221">
            <v>62.850589815127741</v>
          </cell>
        </row>
        <row r="1222">
          <cell r="A1222" t="str">
            <v>BCAL1498</v>
          </cell>
          <cell r="B1222">
            <v>336.06487254848508</v>
          </cell>
        </row>
        <row r="1223">
          <cell r="A1223" t="str">
            <v>BCAL1499</v>
          </cell>
          <cell r="B1223">
            <v>60.59811418923519</v>
          </cell>
        </row>
        <row r="1224">
          <cell r="A1224" t="str">
            <v>BCAL1500</v>
          </cell>
          <cell r="B1224">
            <v>66.452651658571895</v>
          </cell>
        </row>
        <row r="1225">
          <cell r="A1225" t="str">
            <v>BCAL1501</v>
          </cell>
          <cell r="B1225">
            <v>18.659261966378509</v>
          </cell>
        </row>
        <row r="1226">
          <cell r="A1226" t="str">
            <v>BCAL1502</v>
          </cell>
          <cell r="B1226">
            <v>26.339482238663425</v>
          </cell>
        </row>
        <row r="1227">
          <cell r="A1227" t="str">
            <v>BCAL1503</v>
          </cell>
          <cell r="B1227">
            <v>640.80776084515537</v>
          </cell>
        </row>
        <row r="1228">
          <cell r="A1228" t="str">
            <v>BCAL1504</v>
          </cell>
          <cell r="B1228">
            <v>236.724626605699</v>
          </cell>
        </row>
        <row r="1229">
          <cell r="A1229" t="str">
            <v>BCAL1505</v>
          </cell>
          <cell r="B1229">
            <v>584.79947430246239</v>
          </cell>
        </row>
        <row r="1230">
          <cell r="A1230" t="str">
            <v>BCAL1508</v>
          </cell>
          <cell r="B1230">
            <v>146.35635141350471</v>
          </cell>
        </row>
        <row r="1231">
          <cell r="A1231" t="str">
            <v>BCAL1510</v>
          </cell>
          <cell r="B1231">
            <v>15.619411738747191</v>
          </cell>
        </row>
        <row r="1232">
          <cell r="A1232" t="str">
            <v>BCAL1512</v>
          </cell>
          <cell r="B1232">
            <v>15.460981362401645</v>
          </cell>
        </row>
        <row r="1233">
          <cell r="A1233" t="str">
            <v>BCAL1513</v>
          </cell>
          <cell r="B1233">
            <v>19.518676666102962</v>
          </cell>
        </row>
        <row r="1234">
          <cell r="A1234" t="str">
            <v>BCAL1518</v>
          </cell>
          <cell r="B1234">
            <v>31.527918572726392</v>
          </cell>
        </row>
        <row r="1235">
          <cell r="A1235" t="str">
            <v>BCAL1519</v>
          </cell>
          <cell r="B1235">
            <v>115.83047708454224</v>
          </cell>
        </row>
        <row r="1236">
          <cell r="A1236" t="str">
            <v>BCAL1520</v>
          </cell>
          <cell r="B1236">
            <v>497.93768813563037</v>
          </cell>
        </row>
        <row r="1237">
          <cell r="A1237" t="str">
            <v>BCAL1522</v>
          </cell>
          <cell r="B1237">
            <v>32.093635111686901</v>
          </cell>
        </row>
        <row r="1238">
          <cell r="A1238" t="str">
            <v>BCAL1523</v>
          </cell>
          <cell r="B1238">
            <v>16.504519636995447</v>
          </cell>
        </row>
        <row r="1239">
          <cell r="A1239" t="str">
            <v>BCAL1524</v>
          </cell>
          <cell r="B1239">
            <v>5.2044286397668715</v>
          </cell>
        </row>
        <row r="1240">
          <cell r="A1240" t="str">
            <v>BCAL1525</v>
          </cell>
          <cell r="B1240">
            <v>1407.4210947454028</v>
          </cell>
        </row>
        <row r="1241">
          <cell r="A1241" t="str">
            <v>BCAL1525a</v>
          </cell>
          <cell r="B1241">
            <v>144.6536673045548</v>
          </cell>
        </row>
        <row r="1242">
          <cell r="A1242" t="str">
            <v>BCAL1526</v>
          </cell>
          <cell r="B1242">
            <v>91.659779589578719</v>
          </cell>
        </row>
        <row r="1243">
          <cell r="A1243" t="str">
            <v>BCAL1527</v>
          </cell>
          <cell r="B1243">
            <v>63.156764160571925</v>
          </cell>
        </row>
        <row r="1244">
          <cell r="A1244" t="str">
            <v>BCAL1528</v>
          </cell>
          <cell r="B1244">
            <v>83.26531435597694</v>
          </cell>
        </row>
        <row r="1245">
          <cell r="A1245" t="str">
            <v>BCAL1529</v>
          </cell>
          <cell r="B1245">
            <v>62.533930355132291</v>
          </cell>
        </row>
        <row r="1246">
          <cell r="A1246" t="str">
            <v>BCAL1530</v>
          </cell>
          <cell r="B1246">
            <v>93.17077991322175</v>
          </cell>
        </row>
        <row r="1247">
          <cell r="A1247" t="str">
            <v>BCAL1531</v>
          </cell>
          <cell r="B1247">
            <v>38.53531586495891</v>
          </cell>
        </row>
        <row r="1248">
          <cell r="A1248" t="str">
            <v>BCAL1532</v>
          </cell>
          <cell r="B1248">
            <v>30.937433765214081</v>
          </cell>
        </row>
        <row r="1249">
          <cell r="A1249" t="str">
            <v>BCAL1533</v>
          </cell>
          <cell r="B1249">
            <v>32.938935889509402</v>
          </cell>
        </row>
        <row r="1250">
          <cell r="A1250" t="str">
            <v>BCAL1534</v>
          </cell>
          <cell r="B1250">
            <v>22.081440756147497</v>
          </cell>
        </row>
        <row r="1251">
          <cell r="A1251" t="str">
            <v>BCAL1535</v>
          </cell>
          <cell r="B1251">
            <v>50.648373970641963</v>
          </cell>
        </row>
        <row r="1252">
          <cell r="A1252" t="str">
            <v>BCAL1536</v>
          </cell>
          <cell r="B1252">
            <v>41.850208556429656</v>
          </cell>
        </row>
        <row r="1253">
          <cell r="A1253" t="str">
            <v>BCAL1537</v>
          </cell>
          <cell r="B1253">
            <v>40.977170309868413</v>
          </cell>
        </row>
        <row r="1254">
          <cell r="A1254" t="str">
            <v>BCAL1538</v>
          </cell>
          <cell r="B1254">
            <v>167.89373660479922</v>
          </cell>
        </row>
        <row r="1255">
          <cell r="A1255" t="str">
            <v>BCAL1539</v>
          </cell>
          <cell r="B1255">
            <v>20.210077190946279</v>
          </cell>
        </row>
        <row r="1256">
          <cell r="A1256" t="str">
            <v>BCAL1540</v>
          </cell>
          <cell r="B1256">
            <v>13.682953152301147</v>
          </cell>
        </row>
        <row r="1257">
          <cell r="A1257" t="str">
            <v>BCAL1541</v>
          </cell>
          <cell r="B1257">
            <v>34.962169009323496</v>
          </cell>
        </row>
        <row r="1258">
          <cell r="A1258" t="str">
            <v>BCAL1542</v>
          </cell>
          <cell r="B1258">
            <v>114.50838948716275</v>
          </cell>
        </row>
        <row r="1259">
          <cell r="A1259" t="str">
            <v>BCAL1543</v>
          </cell>
          <cell r="B1259">
            <v>7.7339924601795955</v>
          </cell>
        </row>
        <row r="1260">
          <cell r="A1260" t="str">
            <v>BCAL1544</v>
          </cell>
          <cell r="B1260">
            <v>24.606823450890612</v>
          </cell>
        </row>
        <row r="1261">
          <cell r="A1261" t="str">
            <v>BCAL1545</v>
          </cell>
          <cell r="B1261">
            <v>27.589219362897293</v>
          </cell>
        </row>
        <row r="1262">
          <cell r="A1262" t="str">
            <v>BCAL1546</v>
          </cell>
          <cell r="B1262">
            <v>5.375199891973339</v>
          </cell>
        </row>
        <row r="1263">
          <cell r="A1263" t="str">
            <v>BCAL1547</v>
          </cell>
          <cell r="B1263">
            <v>5.4130272778239998</v>
          </cell>
        </row>
        <row r="1264">
          <cell r="A1264" t="str">
            <v>BCAL1548</v>
          </cell>
          <cell r="B1264">
            <v>26.977169029157889</v>
          </cell>
        </row>
        <row r="1265">
          <cell r="A1265" t="str">
            <v>BCAL1549</v>
          </cell>
          <cell r="B1265">
            <v>26.285430333425285</v>
          </cell>
        </row>
        <row r="1266">
          <cell r="A1266" t="str">
            <v>BCAL1550</v>
          </cell>
          <cell r="B1266">
            <v>23.974356825616994</v>
          </cell>
        </row>
        <row r="1267">
          <cell r="A1267" t="str">
            <v>BCAL1551</v>
          </cell>
          <cell r="B1267">
            <v>27.350579861525588</v>
          </cell>
        </row>
        <row r="1268">
          <cell r="A1268" t="str">
            <v>BCAL1552</v>
          </cell>
          <cell r="B1268">
            <v>13.395317777477416</v>
          </cell>
        </row>
        <row r="1269">
          <cell r="A1269" t="str">
            <v>BCAL1553</v>
          </cell>
          <cell r="B1269">
            <v>201.40980628717352</v>
          </cell>
        </row>
        <row r="1270">
          <cell r="A1270" t="str">
            <v>BCAL1554</v>
          </cell>
          <cell r="B1270">
            <v>72.861977872083102</v>
          </cell>
        </row>
        <row r="1271">
          <cell r="A1271" t="str">
            <v>BCAL1555</v>
          </cell>
          <cell r="B1271">
            <v>22.378548586973789</v>
          </cell>
        </row>
        <row r="1272">
          <cell r="A1272" t="str">
            <v>BCAL1557</v>
          </cell>
          <cell r="B1272">
            <v>21.713274636796708</v>
          </cell>
        </row>
        <row r="1273">
          <cell r="A1273" t="str">
            <v>BCAL1558</v>
          </cell>
          <cell r="B1273">
            <v>7.2439881948040323</v>
          </cell>
        </row>
        <row r="1274">
          <cell r="A1274" t="str">
            <v>BCAL1559</v>
          </cell>
          <cell r="B1274">
            <v>19.475086144330131</v>
          </cell>
        </row>
        <row r="1275">
          <cell r="A1275" t="str">
            <v>BCAL1560</v>
          </cell>
          <cell r="B1275">
            <v>4.6247243653346288</v>
          </cell>
        </row>
        <row r="1276">
          <cell r="A1276" t="str">
            <v>BCAL1561</v>
          </cell>
          <cell r="B1276">
            <v>0.51736577403195982</v>
          </cell>
        </row>
        <row r="1277">
          <cell r="A1277" t="str">
            <v>BCAL1562</v>
          </cell>
          <cell r="B1277">
            <v>0.51448483865216676</v>
          </cell>
        </row>
        <row r="1278">
          <cell r="A1278" t="str">
            <v>BCAL1563</v>
          </cell>
          <cell r="B1278">
            <v>0.80339123174344207</v>
          </cell>
        </row>
        <row r="1279">
          <cell r="A1279" t="str">
            <v>BCAL1564</v>
          </cell>
          <cell r="B1279">
            <v>1.5540524927028214</v>
          </cell>
        </row>
        <row r="1280">
          <cell r="A1280" t="str">
            <v>BCAL1565</v>
          </cell>
          <cell r="B1280">
            <v>5.3315275588332662</v>
          </cell>
        </row>
        <row r="1281">
          <cell r="A1281" t="str">
            <v>BCAL1566</v>
          </cell>
          <cell r="B1281">
            <v>2.9430570406561922</v>
          </cell>
        </row>
        <row r="1282">
          <cell r="A1282" t="str">
            <v>BCAL1567</v>
          </cell>
          <cell r="B1282">
            <v>3.6387318660320616</v>
          </cell>
        </row>
        <row r="1283">
          <cell r="A1283" t="str">
            <v>BCAL1568</v>
          </cell>
          <cell r="B1283">
            <v>4.694461944614031</v>
          </cell>
        </row>
        <row r="1284">
          <cell r="A1284" t="str">
            <v>BCAL1569</v>
          </cell>
          <cell r="B1284">
            <v>6.6870013626361127</v>
          </cell>
        </row>
        <row r="1285">
          <cell r="A1285" t="str">
            <v>BCAL1570</v>
          </cell>
          <cell r="B1285">
            <v>8.0212577260222382</v>
          </cell>
        </row>
        <row r="1286">
          <cell r="A1286" t="str">
            <v>BCAL1571</v>
          </cell>
          <cell r="B1286">
            <v>6.6314090552957152</v>
          </cell>
        </row>
        <row r="1287">
          <cell r="A1287" t="str">
            <v>BCAL1572</v>
          </cell>
          <cell r="B1287">
            <v>2.2826790242636399</v>
          </cell>
        </row>
        <row r="1288">
          <cell r="A1288" t="str">
            <v>BCAL1573</v>
          </cell>
          <cell r="B1288">
            <v>3.0199903063642499</v>
          </cell>
        </row>
        <row r="1289">
          <cell r="A1289" t="str">
            <v>BCAL1574</v>
          </cell>
          <cell r="B1289">
            <v>1.9860599275414954</v>
          </cell>
        </row>
        <row r="1290">
          <cell r="A1290" t="str">
            <v>BCAL1575</v>
          </cell>
          <cell r="B1290">
            <v>1.6225589725476262</v>
          </cell>
        </row>
        <row r="1291">
          <cell r="A1291" t="str">
            <v>BCAL1576</v>
          </cell>
          <cell r="B1291">
            <v>0.92124695734442541</v>
          </cell>
        </row>
        <row r="1292">
          <cell r="A1292" t="str">
            <v>BCAL1577</v>
          </cell>
          <cell r="B1292">
            <v>3.0795661521419215</v>
          </cell>
        </row>
        <row r="1293">
          <cell r="A1293" t="str">
            <v>BCAL1578</v>
          </cell>
          <cell r="B1293">
            <v>0.71614665310400805</v>
          </cell>
        </row>
        <row r="1294">
          <cell r="A1294" t="str">
            <v>BCAL1579</v>
          </cell>
          <cell r="B1294">
            <v>1.1497487479987607</v>
          </cell>
        </row>
        <row r="1295">
          <cell r="A1295" t="str">
            <v>BCAL1580</v>
          </cell>
          <cell r="B1295">
            <v>1.4304556050088226</v>
          </cell>
        </row>
        <row r="1296">
          <cell r="A1296" t="str">
            <v>BCAL1581</v>
          </cell>
          <cell r="B1296">
            <v>2.5533628738924663</v>
          </cell>
        </row>
        <row r="1297">
          <cell r="A1297" t="str">
            <v>BCAL1582</v>
          </cell>
          <cell r="B1297">
            <v>3.9045108240143906</v>
          </cell>
        </row>
        <row r="1298">
          <cell r="A1298" t="str">
            <v>BCAL1583</v>
          </cell>
          <cell r="B1298">
            <v>0.69653674239339314</v>
          </cell>
        </row>
        <row r="1299">
          <cell r="A1299" t="str">
            <v>BCAL1584</v>
          </cell>
          <cell r="B1299">
            <v>3.5186925717390447</v>
          </cell>
        </row>
        <row r="1300">
          <cell r="A1300" t="str">
            <v>BCAL1586</v>
          </cell>
          <cell r="B1300">
            <v>1.3289981510720585</v>
          </cell>
        </row>
        <row r="1301">
          <cell r="A1301" t="str">
            <v>BCAL1587</v>
          </cell>
          <cell r="B1301">
            <v>1.9033296921304981</v>
          </cell>
        </row>
        <row r="1302">
          <cell r="A1302" t="str">
            <v>BCAL1588</v>
          </cell>
          <cell r="B1302">
            <v>1.1207438641246086</v>
          </cell>
        </row>
        <row r="1303">
          <cell r="A1303" t="str">
            <v>BCAL1589</v>
          </cell>
          <cell r="B1303">
            <v>0.61900233438181107</v>
          </cell>
        </row>
        <row r="1304">
          <cell r="A1304" t="str">
            <v>BCAL1590</v>
          </cell>
          <cell r="B1304">
            <v>0.54630429567669347</v>
          </cell>
        </row>
        <row r="1305">
          <cell r="A1305" t="str">
            <v>BCAL1591</v>
          </cell>
          <cell r="B1305">
            <v>2.0292946669393115</v>
          </cell>
        </row>
        <row r="1306">
          <cell r="A1306" t="str">
            <v>BCAL1592</v>
          </cell>
          <cell r="B1306">
            <v>0.93916107831233386</v>
          </cell>
        </row>
        <row r="1307">
          <cell r="A1307" t="str">
            <v>BCAL1593</v>
          </cell>
          <cell r="B1307">
            <v>2.0053838857416633</v>
          </cell>
        </row>
        <row r="1308">
          <cell r="A1308" t="str">
            <v>BCAL1594</v>
          </cell>
          <cell r="B1308">
            <v>4.125572789480084</v>
          </cell>
        </row>
        <row r="1309">
          <cell r="A1309" t="str">
            <v>BCAL1595</v>
          </cell>
          <cell r="B1309">
            <v>56.401845788887663</v>
          </cell>
        </row>
        <row r="1310">
          <cell r="A1310" t="str">
            <v>BCAL1596</v>
          </cell>
          <cell r="B1310">
            <v>69.441877496556174</v>
          </cell>
        </row>
        <row r="1311">
          <cell r="A1311" t="str">
            <v>BCAL1597</v>
          </cell>
          <cell r="B1311">
            <v>92.977733617995526</v>
          </cell>
        </row>
        <row r="1312">
          <cell r="A1312" t="str">
            <v>BCAL1598</v>
          </cell>
          <cell r="B1312">
            <v>7.9186728679197254</v>
          </cell>
        </row>
        <row r="1313">
          <cell r="A1313" t="str">
            <v>BCAL1599</v>
          </cell>
          <cell r="B1313">
            <v>0.61636681010702288</v>
          </cell>
        </row>
        <row r="1314">
          <cell r="A1314" t="str">
            <v>BCAL1599a</v>
          </cell>
          <cell r="B1314">
            <v>0.33087672735504708</v>
          </cell>
        </row>
        <row r="1315">
          <cell r="A1315" t="str">
            <v>BCAL1599b</v>
          </cell>
          <cell r="B1315">
            <v>0.74303767258750364</v>
          </cell>
        </row>
        <row r="1316">
          <cell r="A1316" t="str">
            <v>BCAL1601</v>
          </cell>
          <cell r="B1316">
            <v>0.82250251407446229</v>
          </cell>
        </row>
        <row r="1317">
          <cell r="A1317" t="str">
            <v>BCAL1602</v>
          </cell>
          <cell r="B1317">
            <v>1.4701242553957112</v>
          </cell>
        </row>
        <row r="1318">
          <cell r="A1318" t="str">
            <v>BCAL1603</v>
          </cell>
          <cell r="B1318">
            <v>3.4806920811460222</v>
          </cell>
        </row>
        <row r="1319">
          <cell r="A1319" t="str">
            <v>BCAL1604</v>
          </cell>
          <cell r="B1319">
            <v>10.762380839362768</v>
          </cell>
        </row>
        <row r="1320">
          <cell r="A1320" t="str">
            <v>BCAL1605</v>
          </cell>
          <cell r="B1320">
            <v>7.7655272495922043</v>
          </cell>
        </row>
        <row r="1321">
          <cell r="A1321" t="str">
            <v>BCAL1606</v>
          </cell>
          <cell r="B1321">
            <v>12.957900367637137</v>
          </cell>
        </row>
        <row r="1322">
          <cell r="A1322" t="str">
            <v>BCAL1609</v>
          </cell>
          <cell r="B1322">
            <v>26.379006913387371</v>
          </cell>
        </row>
        <row r="1323">
          <cell r="A1323" t="str">
            <v>BCAL1610</v>
          </cell>
          <cell r="B1323">
            <v>132.60308969723152</v>
          </cell>
        </row>
        <row r="1324">
          <cell r="A1324" t="str">
            <v>BCAL1612</v>
          </cell>
          <cell r="B1324">
            <v>148.49977219439535</v>
          </cell>
        </row>
        <row r="1325">
          <cell r="A1325" t="str">
            <v>BCAL1613</v>
          </cell>
          <cell r="B1325">
            <v>94.540946676652354</v>
          </cell>
        </row>
        <row r="1326">
          <cell r="A1326" t="str">
            <v>BCAL1614</v>
          </cell>
          <cell r="B1326">
            <v>211.91111372977454</v>
          </cell>
        </row>
        <row r="1327">
          <cell r="A1327" t="str">
            <v>BCAL1615</v>
          </cell>
          <cell r="B1327">
            <v>33.103515347433564</v>
          </cell>
        </row>
        <row r="1328">
          <cell r="A1328" t="str">
            <v>BCAL1617</v>
          </cell>
          <cell r="B1328">
            <v>28.608639554009276</v>
          </cell>
        </row>
        <row r="1329">
          <cell r="A1329" t="str">
            <v>BCAL1618</v>
          </cell>
          <cell r="B1329">
            <v>34.5847856706933</v>
          </cell>
        </row>
        <row r="1330">
          <cell r="A1330" t="str">
            <v>BCAL1623</v>
          </cell>
          <cell r="B1330">
            <v>152.60953781326552</v>
          </cell>
        </row>
        <row r="1331">
          <cell r="A1331" t="str">
            <v>BCAL1624</v>
          </cell>
          <cell r="B1331">
            <v>41.852174884271044</v>
          </cell>
        </row>
        <row r="1332">
          <cell r="A1332" t="str">
            <v>BCAL1625</v>
          </cell>
          <cell r="B1332">
            <v>168.80703842190204</v>
          </cell>
        </row>
        <row r="1333">
          <cell r="A1333" t="str">
            <v>BCAL1626</v>
          </cell>
          <cell r="B1333">
            <v>50.93365627475216</v>
          </cell>
        </row>
        <row r="1334">
          <cell r="A1334" t="str">
            <v>BCAL1627</v>
          </cell>
          <cell r="B1334">
            <v>49.461726216274286</v>
          </cell>
        </row>
        <row r="1335">
          <cell r="A1335" t="str">
            <v>BCAL1628</v>
          </cell>
          <cell r="B1335">
            <v>115.19398434027356</v>
          </cell>
        </row>
        <row r="1336">
          <cell r="A1336" t="str">
            <v>BCAL1629</v>
          </cell>
          <cell r="B1336">
            <v>22.505843432688106</v>
          </cell>
        </row>
        <row r="1337">
          <cell r="A1337" t="str">
            <v>BCAL1630</v>
          </cell>
          <cell r="B1337">
            <v>86.453950806697904</v>
          </cell>
        </row>
        <row r="1338">
          <cell r="A1338" t="str">
            <v>BCAL1631</v>
          </cell>
          <cell r="B1338">
            <v>71.836605421690862</v>
          </cell>
        </row>
        <row r="1339">
          <cell r="A1339" t="str">
            <v>BCAL1632</v>
          </cell>
          <cell r="B1339">
            <v>29.713002733567659</v>
          </cell>
        </row>
        <row r="1340">
          <cell r="A1340" t="str">
            <v>BCAL1633</v>
          </cell>
          <cell r="B1340">
            <v>12.930953812381688</v>
          </cell>
        </row>
        <row r="1341">
          <cell r="A1341" t="str">
            <v>BCAL1634</v>
          </cell>
          <cell r="B1341">
            <v>14.832788872081196</v>
          </cell>
        </row>
        <row r="1342">
          <cell r="A1342" t="str">
            <v>BCAL1635</v>
          </cell>
          <cell r="B1342">
            <v>92.154299769422764</v>
          </cell>
        </row>
        <row r="1343">
          <cell r="A1343" t="str">
            <v>BCAL1635a</v>
          </cell>
          <cell r="B1343">
            <v>2.3222041769251036</v>
          </cell>
        </row>
        <row r="1344">
          <cell r="A1344" t="str">
            <v>BCAL1636</v>
          </cell>
          <cell r="B1344">
            <v>13.449659178436027</v>
          </cell>
        </row>
        <row r="1345">
          <cell r="A1345" t="str">
            <v>BCAL1637</v>
          </cell>
          <cell r="B1345">
            <v>9.5050809802532399</v>
          </cell>
        </row>
        <row r="1346">
          <cell r="A1346" t="str">
            <v>BCAL1638</v>
          </cell>
          <cell r="B1346">
            <v>3.0357882538074388</v>
          </cell>
        </row>
        <row r="1347">
          <cell r="A1347" t="str">
            <v>BCAL1639</v>
          </cell>
          <cell r="B1347">
            <v>32.989515079561961</v>
          </cell>
        </row>
        <row r="1348">
          <cell r="A1348" t="str">
            <v>BCAL1640</v>
          </cell>
          <cell r="B1348">
            <v>2.3948645416728596</v>
          </cell>
        </row>
        <row r="1349">
          <cell r="A1349" t="str">
            <v>BCAL1641</v>
          </cell>
          <cell r="B1349">
            <v>1.5140338323236904</v>
          </cell>
        </row>
        <row r="1350">
          <cell r="A1350" t="str">
            <v>BCAL1642</v>
          </cell>
          <cell r="B1350">
            <v>4.8773924743733277</v>
          </cell>
        </row>
        <row r="1351">
          <cell r="A1351" t="str">
            <v>BCAL1643</v>
          </cell>
          <cell r="B1351">
            <v>94.443417565423104</v>
          </cell>
        </row>
        <row r="1352">
          <cell r="A1352" t="str">
            <v>BCAL1644</v>
          </cell>
          <cell r="B1352">
            <v>60.684824394466908</v>
          </cell>
        </row>
        <row r="1353">
          <cell r="A1353" t="str">
            <v>BCAL1645</v>
          </cell>
          <cell r="B1353">
            <v>114.74256198906249</v>
          </cell>
        </row>
        <row r="1354">
          <cell r="A1354" t="str">
            <v>BCAL1646</v>
          </cell>
          <cell r="B1354">
            <v>9.5798675995467804</v>
          </cell>
        </row>
        <row r="1355">
          <cell r="A1355" t="str">
            <v>BCAL1647</v>
          </cell>
          <cell r="B1355">
            <v>27.895009238924576</v>
          </cell>
        </row>
        <row r="1356">
          <cell r="A1356" t="str">
            <v>BCAL1648</v>
          </cell>
          <cell r="B1356">
            <v>199.95942033569955</v>
          </cell>
        </row>
        <row r="1357">
          <cell r="A1357" t="str">
            <v>BCAL1649</v>
          </cell>
          <cell r="B1357">
            <v>227.77035831526368</v>
          </cell>
        </row>
        <row r="1358">
          <cell r="A1358" t="str">
            <v>BCAL1650</v>
          </cell>
          <cell r="B1358">
            <v>246.78384529137111</v>
          </cell>
        </row>
        <row r="1359">
          <cell r="A1359" t="str">
            <v>BCAL1657</v>
          </cell>
          <cell r="B1359">
            <v>181.88071481729503</v>
          </cell>
        </row>
        <row r="1360">
          <cell r="A1360" t="str">
            <v>BCAL1658</v>
          </cell>
          <cell r="B1360">
            <v>29.293194869757034</v>
          </cell>
        </row>
        <row r="1361">
          <cell r="A1361" t="str">
            <v>BCAL1659</v>
          </cell>
          <cell r="B1361">
            <v>39.333380557792005</v>
          </cell>
        </row>
        <row r="1362">
          <cell r="A1362" t="str">
            <v>BCAL1660</v>
          </cell>
          <cell r="B1362">
            <v>63.118779940556685</v>
          </cell>
        </row>
        <row r="1363">
          <cell r="A1363" t="str">
            <v>BCAL1661</v>
          </cell>
          <cell r="B1363">
            <v>14.534094558255292</v>
          </cell>
        </row>
        <row r="1364">
          <cell r="A1364" t="str">
            <v>BCAL1662</v>
          </cell>
          <cell r="B1364">
            <v>5.1598031091428798</v>
          </cell>
        </row>
        <row r="1365">
          <cell r="A1365" t="str">
            <v>BCAL1663</v>
          </cell>
          <cell r="B1365">
            <v>1437.7420361309541</v>
          </cell>
        </row>
        <row r="1366">
          <cell r="A1366" t="str">
            <v>BCAL1664</v>
          </cell>
          <cell r="B1366">
            <v>469.78142068117398</v>
          </cell>
        </row>
        <row r="1367">
          <cell r="A1367" t="str">
            <v>BCAL1665</v>
          </cell>
          <cell r="B1367">
            <v>378.87604827503083</v>
          </cell>
        </row>
        <row r="1368">
          <cell r="A1368" t="str">
            <v>BCAL1667</v>
          </cell>
          <cell r="B1368">
            <v>2.5857312637924608</v>
          </cell>
        </row>
        <row r="1369">
          <cell r="A1369" t="str">
            <v>BCAL1668</v>
          </cell>
          <cell r="B1369">
            <v>57.685055895550626</v>
          </cell>
        </row>
        <row r="1370">
          <cell r="A1370" t="str">
            <v>BCAL1669</v>
          </cell>
          <cell r="B1370">
            <v>4.4485868185298809</v>
          </cell>
        </row>
        <row r="1371">
          <cell r="A1371" t="str">
            <v>BCAL1670</v>
          </cell>
          <cell r="B1371">
            <v>3.6649018577077626</v>
          </cell>
        </row>
        <row r="1372">
          <cell r="A1372" t="str">
            <v>BCAL1671</v>
          </cell>
          <cell r="B1372">
            <v>91.231633371944099</v>
          </cell>
        </row>
        <row r="1373">
          <cell r="A1373" t="str">
            <v>BCAL1672</v>
          </cell>
          <cell r="B1373">
            <v>108.69665122761835</v>
          </cell>
        </row>
        <row r="1374">
          <cell r="A1374" t="str">
            <v>BCAL1676</v>
          </cell>
          <cell r="B1374">
            <v>38.553061291287207</v>
          </cell>
        </row>
        <row r="1375">
          <cell r="A1375" t="str">
            <v>BCAL1677</v>
          </cell>
          <cell r="B1375">
            <v>12.964431020369005</v>
          </cell>
        </row>
        <row r="1376">
          <cell r="A1376" t="str">
            <v>BCAL1678</v>
          </cell>
          <cell r="B1376">
            <v>1.3142897610436011</v>
          </cell>
        </row>
        <row r="1377">
          <cell r="A1377" t="str">
            <v>BCAL1679</v>
          </cell>
          <cell r="B1377">
            <v>0.68913083803967645</v>
          </cell>
        </row>
        <row r="1378">
          <cell r="A1378" t="str">
            <v>BCAL1680</v>
          </cell>
          <cell r="B1378">
            <v>2.0254570488326258</v>
          </cell>
        </row>
        <row r="1379">
          <cell r="A1379" t="str">
            <v>BCAL1681</v>
          </cell>
          <cell r="B1379">
            <v>2.7232103197638851</v>
          </cell>
        </row>
        <row r="1380">
          <cell r="A1380" t="str">
            <v>BCAL1682</v>
          </cell>
          <cell r="B1380">
            <v>0.57543224163197604</v>
          </cell>
        </row>
        <row r="1381">
          <cell r="A1381" t="str">
            <v>BCAL1683</v>
          </cell>
          <cell r="B1381">
            <v>0.34007443785017361</v>
          </cell>
        </row>
        <row r="1382">
          <cell r="A1382" t="str">
            <v>BCAL1684</v>
          </cell>
          <cell r="B1382">
            <v>19.649669657154178</v>
          </cell>
        </row>
        <row r="1383">
          <cell r="A1383" t="str">
            <v>BCAL1685</v>
          </cell>
          <cell r="B1383">
            <v>6.2431582117847659</v>
          </cell>
        </row>
        <row r="1384">
          <cell r="A1384" t="str">
            <v>BCAL1686</v>
          </cell>
          <cell r="B1384">
            <v>5.5920747509882132</v>
          </cell>
        </row>
        <row r="1385">
          <cell r="A1385" t="str">
            <v>BCAL1687</v>
          </cell>
          <cell r="B1385">
            <v>8.9297171085106033</v>
          </cell>
        </row>
        <row r="1386">
          <cell r="A1386" t="str">
            <v>BCAL1703</v>
          </cell>
          <cell r="B1386">
            <v>15.14702042273735</v>
          </cell>
        </row>
        <row r="1387">
          <cell r="A1387" t="str">
            <v>BCAL1704</v>
          </cell>
          <cell r="B1387">
            <v>8.167806441736829</v>
          </cell>
        </row>
        <row r="1388">
          <cell r="A1388" t="str">
            <v>BCAL1707</v>
          </cell>
          <cell r="B1388">
            <v>0.81672732899001099</v>
          </cell>
        </row>
        <row r="1389">
          <cell r="A1389" t="str">
            <v>BCAL1709</v>
          </cell>
          <cell r="B1389">
            <v>0.89003037043136413</v>
          </cell>
        </row>
        <row r="1390">
          <cell r="A1390" t="str">
            <v>BCAL1711</v>
          </cell>
          <cell r="B1390">
            <v>6.4496117018866306</v>
          </cell>
        </row>
        <row r="1391">
          <cell r="A1391" t="str">
            <v>BCAL1712</v>
          </cell>
          <cell r="B1391">
            <v>3.92671502192993</v>
          </cell>
        </row>
        <row r="1392">
          <cell r="A1392" t="str">
            <v>BCAL1713</v>
          </cell>
          <cell r="B1392">
            <v>0.61247190423239961</v>
          </cell>
        </row>
        <row r="1393">
          <cell r="A1393" t="str">
            <v>BCAL1714</v>
          </cell>
          <cell r="B1393">
            <v>12.008093671128847</v>
          </cell>
        </row>
        <row r="1394">
          <cell r="A1394" t="str">
            <v>BCAL1715</v>
          </cell>
          <cell r="B1394">
            <v>39.57622023517898</v>
          </cell>
        </row>
        <row r="1395">
          <cell r="A1395" t="str">
            <v>BCAL1716</v>
          </cell>
          <cell r="B1395">
            <v>30.229576432945056</v>
          </cell>
        </row>
        <row r="1396">
          <cell r="A1396" t="str">
            <v>BCAL1717</v>
          </cell>
          <cell r="B1396">
            <v>3.8395371184113003</v>
          </cell>
        </row>
        <row r="1397">
          <cell r="A1397" t="str">
            <v>BCAL1717A</v>
          </cell>
          <cell r="B1397">
            <v>3.3954161221731241</v>
          </cell>
        </row>
        <row r="1398">
          <cell r="A1398" t="str">
            <v>BCAL1718</v>
          </cell>
          <cell r="B1398">
            <v>7.6141959688997121</v>
          </cell>
        </row>
        <row r="1399">
          <cell r="A1399" t="str">
            <v>BCAL1719</v>
          </cell>
          <cell r="B1399">
            <v>0.91155946280979239</v>
          </cell>
        </row>
        <row r="1400">
          <cell r="A1400" t="str">
            <v>BCAL1720</v>
          </cell>
          <cell r="B1400">
            <v>2.4969777642381294</v>
          </cell>
        </row>
        <row r="1401">
          <cell r="A1401" t="str">
            <v>BCAL1721</v>
          </cell>
          <cell r="B1401">
            <v>21.181996830239868</v>
          </cell>
        </row>
        <row r="1402">
          <cell r="A1402" t="str">
            <v>BCAL1722</v>
          </cell>
          <cell r="B1402">
            <v>72.57037022331842</v>
          </cell>
        </row>
        <row r="1403">
          <cell r="A1403" t="str">
            <v>BCAL1726</v>
          </cell>
          <cell r="B1403">
            <v>3.4199430556338402</v>
          </cell>
        </row>
        <row r="1404">
          <cell r="A1404" t="str">
            <v>BCAL1728</v>
          </cell>
          <cell r="B1404">
            <v>4.6382887538843178</v>
          </cell>
        </row>
        <row r="1405">
          <cell r="A1405" t="str">
            <v>BCAL1731</v>
          </cell>
          <cell r="B1405">
            <v>3.3808035620274759</v>
          </cell>
        </row>
        <row r="1406">
          <cell r="A1406" t="str">
            <v>BCAL1732</v>
          </cell>
          <cell r="B1406">
            <v>6.9852132625349084</v>
          </cell>
        </row>
        <row r="1407">
          <cell r="A1407" t="str">
            <v>BCAL1733</v>
          </cell>
          <cell r="B1407">
            <v>55.201920319280539</v>
          </cell>
        </row>
        <row r="1408">
          <cell r="A1408" t="str">
            <v>BCAL1734</v>
          </cell>
          <cell r="B1408">
            <v>1.4439255254923868</v>
          </cell>
        </row>
        <row r="1409">
          <cell r="A1409" t="str">
            <v>BCAL1735</v>
          </cell>
          <cell r="B1409">
            <v>2.4031304878973807</v>
          </cell>
        </row>
        <row r="1410">
          <cell r="A1410" t="str">
            <v>BCAL1736</v>
          </cell>
          <cell r="B1410">
            <v>0.39711743066833743</v>
          </cell>
        </row>
        <row r="1411">
          <cell r="A1411" t="str">
            <v>BCAL1737</v>
          </cell>
          <cell r="B1411">
            <v>1.50476151915481</v>
          </cell>
        </row>
        <row r="1412">
          <cell r="A1412" t="str">
            <v>BCAL1739</v>
          </cell>
          <cell r="B1412">
            <v>1.1700994819551127</v>
          </cell>
        </row>
        <row r="1413">
          <cell r="A1413" t="str">
            <v>BCAL1740</v>
          </cell>
          <cell r="B1413">
            <v>0.25086617501655811</v>
          </cell>
        </row>
        <row r="1414">
          <cell r="A1414" t="str">
            <v>BCAL1741</v>
          </cell>
          <cell r="B1414">
            <v>0.50310097055716552</v>
          </cell>
        </row>
        <row r="1415">
          <cell r="A1415" t="str">
            <v>BCAL1742</v>
          </cell>
          <cell r="B1415">
            <v>22.921554151050128</v>
          </cell>
        </row>
        <row r="1416">
          <cell r="A1416" t="str">
            <v>BCAL1744</v>
          </cell>
          <cell r="B1416">
            <v>3.6273709419331639</v>
          </cell>
        </row>
        <row r="1417">
          <cell r="A1417" t="str">
            <v>BCAL1745</v>
          </cell>
          <cell r="B1417">
            <v>3.4345276545829737</v>
          </cell>
        </row>
        <row r="1418">
          <cell r="A1418" t="str">
            <v>BCAL1746</v>
          </cell>
          <cell r="B1418">
            <v>6.0367963581015402</v>
          </cell>
        </row>
        <row r="1419">
          <cell r="A1419" t="str">
            <v>BCAL1747A</v>
          </cell>
          <cell r="B1419">
            <v>458.05464048587345</v>
          </cell>
        </row>
        <row r="1420">
          <cell r="A1420" t="str">
            <v>BCAL1749</v>
          </cell>
          <cell r="B1420">
            <v>1.1182531181929793</v>
          </cell>
        </row>
        <row r="1421">
          <cell r="A1421" t="str">
            <v>BCAL1750</v>
          </cell>
          <cell r="B1421">
            <v>1.7002278624871776</v>
          </cell>
        </row>
        <row r="1422">
          <cell r="A1422" t="str">
            <v>BCAL1751</v>
          </cell>
          <cell r="B1422">
            <v>7.810099323750574</v>
          </cell>
        </row>
        <row r="1423">
          <cell r="A1423" t="str">
            <v>BCAL1752</v>
          </cell>
          <cell r="B1423">
            <v>29.929965070423993</v>
          </cell>
        </row>
        <row r="1424">
          <cell r="A1424" t="str">
            <v>BCAL1753</v>
          </cell>
          <cell r="B1424">
            <v>45.216539350614134</v>
          </cell>
        </row>
        <row r="1425">
          <cell r="A1425" t="str">
            <v>BCAL1754</v>
          </cell>
          <cell r="B1425">
            <v>0.51276540599437925</v>
          </cell>
        </row>
        <row r="1426">
          <cell r="A1426" t="str">
            <v>BCAL1755</v>
          </cell>
          <cell r="B1426">
            <v>3.8874014678424333</v>
          </cell>
        </row>
        <row r="1427">
          <cell r="A1427" t="str">
            <v>BCAL1756</v>
          </cell>
          <cell r="B1427">
            <v>4.8271215748083964</v>
          </cell>
        </row>
        <row r="1428">
          <cell r="A1428" t="str">
            <v>BCAL1757</v>
          </cell>
          <cell r="B1428">
            <v>4.5627033961517576</v>
          </cell>
        </row>
        <row r="1429">
          <cell r="A1429" t="str">
            <v>BCAL1758</v>
          </cell>
          <cell r="B1429">
            <v>11.552257168765243</v>
          </cell>
        </row>
        <row r="1430">
          <cell r="A1430" t="str">
            <v>BCAL1759</v>
          </cell>
          <cell r="B1430">
            <v>17.704461686286837</v>
          </cell>
        </row>
        <row r="1431">
          <cell r="A1431" t="str">
            <v>BCAL1760</v>
          </cell>
          <cell r="B1431">
            <v>9.7716608178724371</v>
          </cell>
        </row>
        <row r="1432">
          <cell r="A1432" t="str">
            <v>BCAL1761</v>
          </cell>
          <cell r="B1432">
            <v>130.80535516832234</v>
          </cell>
        </row>
        <row r="1433">
          <cell r="A1433" t="str">
            <v>BCAL1762</v>
          </cell>
          <cell r="B1433">
            <v>6.0171459006042722</v>
          </cell>
        </row>
        <row r="1434">
          <cell r="A1434" t="str">
            <v>BCAL1763</v>
          </cell>
          <cell r="B1434">
            <v>2.1682360279815973</v>
          </cell>
        </row>
        <row r="1435">
          <cell r="A1435" t="str">
            <v>BCAL1764</v>
          </cell>
          <cell r="B1435">
            <v>2.7449675829808888</v>
          </cell>
        </row>
        <row r="1436">
          <cell r="A1436" t="str">
            <v>BCAL1765</v>
          </cell>
          <cell r="B1436">
            <v>3.2349616452642427</v>
          </cell>
        </row>
        <row r="1437">
          <cell r="A1437" t="str">
            <v>BCAL1766</v>
          </cell>
          <cell r="B1437">
            <v>4.9815177825215882</v>
          </cell>
        </row>
        <row r="1438">
          <cell r="A1438" t="str">
            <v>BCAL1767</v>
          </cell>
          <cell r="B1438">
            <v>0.93996678534079503</v>
          </cell>
        </row>
        <row r="1439">
          <cell r="A1439" t="str">
            <v>BCAL1768</v>
          </cell>
          <cell r="B1439">
            <v>9.1071872522612711</v>
          </cell>
        </row>
        <row r="1440">
          <cell r="A1440" t="str">
            <v>BCAL1770</v>
          </cell>
          <cell r="B1440">
            <v>4.0539355572605489</v>
          </cell>
        </row>
        <row r="1441">
          <cell r="A1441" t="str">
            <v>BCAL1771</v>
          </cell>
          <cell r="B1441">
            <v>0.61718233835090119</v>
          </cell>
        </row>
        <row r="1442">
          <cell r="A1442" t="str">
            <v>BCAL1772</v>
          </cell>
          <cell r="B1442">
            <v>0.78420436177213115</v>
          </cell>
        </row>
        <row r="1443">
          <cell r="A1443" t="str">
            <v>BCAL1773</v>
          </cell>
          <cell r="B1443">
            <v>0.68535988353097477</v>
          </cell>
        </row>
        <row r="1444">
          <cell r="A1444" t="str">
            <v>BCAL1774</v>
          </cell>
          <cell r="B1444">
            <v>1.2205566405076971</v>
          </cell>
        </row>
        <row r="1445">
          <cell r="A1445" t="str">
            <v>BCAL1775</v>
          </cell>
          <cell r="B1445">
            <v>0.60849232230500694</v>
          </cell>
        </row>
        <row r="1446">
          <cell r="A1446" t="str">
            <v>BCAL1777</v>
          </cell>
          <cell r="B1446">
            <v>8.4657124684788396</v>
          </cell>
        </row>
        <row r="1447">
          <cell r="A1447" t="str">
            <v>BCAL1777a</v>
          </cell>
          <cell r="B1447">
            <v>0.1032696646825859</v>
          </cell>
        </row>
        <row r="1448">
          <cell r="A1448" t="str">
            <v>BCAL1779</v>
          </cell>
          <cell r="B1448">
            <v>2.6428314414230272</v>
          </cell>
        </row>
        <row r="1449">
          <cell r="A1449" t="str">
            <v>BCAL1780</v>
          </cell>
          <cell r="B1449">
            <v>3.0102757590414968</v>
          </cell>
        </row>
        <row r="1450">
          <cell r="A1450" t="str">
            <v>BCAL1781</v>
          </cell>
          <cell r="B1450">
            <v>1.6495072089998146</v>
          </cell>
        </row>
        <row r="1451">
          <cell r="A1451" t="str">
            <v>BCAL1782</v>
          </cell>
          <cell r="B1451">
            <v>2.0220227175633707</v>
          </cell>
        </row>
        <row r="1452">
          <cell r="A1452" t="str">
            <v>BCAL1783</v>
          </cell>
          <cell r="B1452">
            <v>3.3849800684027778</v>
          </cell>
        </row>
        <row r="1453">
          <cell r="A1453" t="str">
            <v>BCAL1785</v>
          </cell>
          <cell r="B1453">
            <v>0.1819680617963759</v>
          </cell>
        </row>
        <row r="1454">
          <cell r="A1454" t="str">
            <v>BCAL1786</v>
          </cell>
          <cell r="B1454">
            <v>1.2116405138488153</v>
          </cell>
        </row>
        <row r="1455">
          <cell r="A1455" t="str">
            <v>BCAL1787</v>
          </cell>
          <cell r="B1455">
            <v>2.3310077003539269</v>
          </cell>
        </row>
        <row r="1456">
          <cell r="A1456" t="str">
            <v>BCAL1788</v>
          </cell>
          <cell r="B1456">
            <v>1.7573758715618901</v>
          </cell>
        </row>
        <row r="1457">
          <cell r="A1457" t="str">
            <v>BCAL1789</v>
          </cell>
          <cell r="B1457">
            <v>0.91865457800326167</v>
          </cell>
        </row>
        <row r="1458">
          <cell r="A1458" t="str">
            <v>BCAL1790</v>
          </cell>
          <cell r="B1458">
            <v>0.45805330153516799</v>
          </cell>
        </row>
        <row r="1459">
          <cell r="A1459" t="str">
            <v>BCAL1791</v>
          </cell>
          <cell r="B1459">
            <v>30.752001256081673</v>
          </cell>
        </row>
        <row r="1460">
          <cell r="A1460" t="str">
            <v>BCAL1792</v>
          </cell>
          <cell r="B1460">
            <v>28.514762280032453</v>
          </cell>
        </row>
        <row r="1461">
          <cell r="A1461" t="str">
            <v>BCAL1793</v>
          </cell>
          <cell r="B1461">
            <v>72.245723018764139</v>
          </cell>
        </row>
        <row r="1462">
          <cell r="A1462" t="str">
            <v>BCAL1794</v>
          </cell>
          <cell r="B1462">
            <v>39.611754912662668</v>
          </cell>
        </row>
        <row r="1463">
          <cell r="A1463" t="str">
            <v>BCAL1795</v>
          </cell>
          <cell r="B1463">
            <v>59.059679160163284</v>
          </cell>
        </row>
        <row r="1464">
          <cell r="A1464" t="str">
            <v>BCAL1796</v>
          </cell>
          <cell r="B1464">
            <v>398.34117131285103</v>
          </cell>
        </row>
        <row r="1465">
          <cell r="A1465" t="str">
            <v>BCAL1797</v>
          </cell>
          <cell r="B1465">
            <v>14.029859156835562</v>
          </cell>
        </row>
        <row r="1466">
          <cell r="A1466" t="str">
            <v>BCAL1798</v>
          </cell>
          <cell r="B1466">
            <v>69.066285745947951</v>
          </cell>
        </row>
        <row r="1467">
          <cell r="A1467" t="str">
            <v>BCAL1799</v>
          </cell>
          <cell r="B1467">
            <v>21.967266516545379</v>
          </cell>
        </row>
        <row r="1468">
          <cell r="A1468" t="str">
            <v>BCAL1800</v>
          </cell>
          <cell r="B1468">
            <v>14.606945353685369</v>
          </cell>
        </row>
        <row r="1469">
          <cell r="A1469" t="str">
            <v>BCAL1801</v>
          </cell>
          <cell r="B1469">
            <v>17.09975979037787</v>
          </cell>
        </row>
        <row r="1470">
          <cell r="A1470" t="str">
            <v>BCAL1802</v>
          </cell>
          <cell r="B1470">
            <v>19.756844221727118</v>
          </cell>
        </row>
        <row r="1471">
          <cell r="A1471" t="str">
            <v>BCAL1804</v>
          </cell>
          <cell r="B1471">
            <v>25.670674391043296</v>
          </cell>
        </row>
        <row r="1472">
          <cell r="A1472" t="str">
            <v>BCAL1805</v>
          </cell>
          <cell r="B1472">
            <v>12.585839310709408</v>
          </cell>
        </row>
        <row r="1473">
          <cell r="A1473" t="str">
            <v>BCAL1806</v>
          </cell>
          <cell r="B1473">
            <v>10.862390705928631</v>
          </cell>
        </row>
        <row r="1474">
          <cell r="A1474" t="str">
            <v>BCAL1807</v>
          </cell>
          <cell r="B1474">
            <v>21.231482417933687</v>
          </cell>
        </row>
        <row r="1475">
          <cell r="A1475" t="str">
            <v>BCAL1808</v>
          </cell>
          <cell r="B1475">
            <v>10.833269153019387</v>
          </cell>
        </row>
        <row r="1476">
          <cell r="A1476" t="str">
            <v>BCAL1809</v>
          </cell>
          <cell r="B1476">
            <v>5.8720208449411011</v>
          </cell>
        </row>
        <row r="1477">
          <cell r="A1477" t="str">
            <v>BCAL1810</v>
          </cell>
          <cell r="B1477">
            <v>11.808638192697281</v>
          </cell>
        </row>
        <row r="1478">
          <cell r="A1478" t="str">
            <v>BCAL1811</v>
          </cell>
          <cell r="B1478">
            <v>2.4873044818373158</v>
          </cell>
        </row>
        <row r="1479">
          <cell r="A1479" t="str">
            <v>BCAL1812</v>
          </cell>
          <cell r="B1479">
            <v>4.0408986709757508</v>
          </cell>
        </row>
        <row r="1480">
          <cell r="A1480" t="str">
            <v>BCAL1813</v>
          </cell>
          <cell r="B1480">
            <v>1.7272872448944951</v>
          </cell>
        </row>
        <row r="1481">
          <cell r="A1481" t="str">
            <v>BCAL1814</v>
          </cell>
          <cell r="B1481">
            <v>23.347912347300554</v>
          </cell>
        </row>
        <row r="1482">
          <cell r="A1482" t="str">
            <v>BCAL1814A</v>
          </cell>
          <cell r="B1482">
            <v>2.2194364141320304</v>
          </cell>
        </row>
        <row r="1483">
          <cell r="A1483" t="str">
            <v>BCAL1815</v>
          </cell>
          <cell r="B1483">
            <v>2.181960710477346</v>
          </cell>
        </row>
        <row r="1484">
          <cell r="A1484" t="str">
            <v>BCAL1816</v>
          </cell>
          <cell r="B1484">
            <v>8.1256418440915699</v>
          </cell>
        </row>
        <row r="1485">
          <cell r="A1485" t="str">
            <v>BCAL1817</v>
          </cell>
          <cell r="B1485">
            <v>15.607729067691073</v>
          </cell>
        </row>
        <row r="1486">
          <cell r="A1486" t="str">
            <v>BCAL1818</v>
          </cell>
          <cell r="B1486">
            <v>137.63506666343895</v>
          </cell>
        </row>
        <row r="1487">
          <cell r="A1487" t="str">
            <v>BCAL1819</v>
          </cell>
          <cell r="B1487">
            <v>152.34872556414837</v>
          </cell>
        </row>
        <row r="1488">
          <cell r="A1488" t="str">
            <v>BCAL1820</v>
          </cell>
          <cell r="B1488">
            <v>48.157809195318841</v>
          </cell>
        </row>
        <row r="1489">
          <cell r="A1489" t="str">
            <v>BCAL1825</v>
          </cell>
          <cell r="B1489">
            <v>61.499452530243595</v>
          </cell>
        </row>
        <row r="1490">
          <cell r="A1490" t="str">
            <v>BCAL1826</v>
          </cell>
          <cell r="B1490">
            <v>10.980453582889934</v>
          </cell>
        </row>
        <row r="1491">
          <cell r="A1491" t="str">
            <v>BCAL1827</v>
          </cell>
          <cell r="B1491">
            <v>1.095435845143085</v>
          </cell>
        </row>
        <row r="1492">
          <cell r="A1492" t="str">
            <v>BCAL1828</v>
          </cell>
          <cell r="B1492">
            <v>0.37054137051191255</v>
          </cell>
        </row>
        <row r="1493">
          <cell r="A1493" t="str">
            <v>BCAL1829</v>
          </cell>
          <cell r="B1493">
            <v>46.847242319018711</v>
          </cell>
        </row>
        <row r="1494">
          <cell r="A1494" t="str">
            <v>BCAL1830</v>
          </cell>
          <cell r="B1494">
            <v>6.1717900084139545</v>
          </cell>
        </row>
        <row r="1495">
          <cell r="A1495" t="str">
            <v>BCAL1831</v>
          </cell>
          <cell r="B1495">
            <v>32.941762094172226</v>
          </cell>
        </row>
        <row r="1496">
          <cell r="A1496" t="str">
            <v>BCAL1832</v>
          </cell>
          <cell r="B1496">
            <v>73.099640809451444</v>
          </cell>
        </row>
        <row r="1497">
          <cell r="A1497" t="str">
            <v>BCAL1833</v>
          </cell>
          <cell r="B1497">
            <v>58.580388641318486</v>
          </cell>
        </row>
        <row r="1498">
          <cell r="A1498" t="str">
            <v>BCAL1834</v>
          </cell>
          <cell r="B1498">
            <v>12.410190625796957</v>
          </cell>
        </row>
        <row r="1499">
          <cell r="A1499" t="str">
            <v>BCAL1835</v>
          </cell>
          <cell r="B1499">
            <v>3.2689415637018668</v>
          </cell>
        </row>
        <row r="1500">
          <cell r="A1500" t="str">
            <v>BCAL1836</v>
          </cell>
          <cell r="B1500">
            <v>7.9075114421092332</v>
          </cell>
        </row>
        <row r="1501">
          <cell r="A1501" t="str">
            <v>BCAL1837</v>
          </cell>
          <cell r="B1501">
            <v>17.752639969398654</v>
          </cell>
        </row>
        <row r="1502">
          <cell r="A1502" t="str">
            <v>BCAL1838</v>
          </cell>
          <cell r="B1502">
            <v>9.7308670675902906</v>
          </cell>
        </row>
        <row r="1503">
          <cell r="A1503" t="str">
            <v>BCAL1839</v>
          </cell>
          <cell r="B1503">
            <v>10.935484531597259</v>
          </cell>
        </row>
        <row r="1504">
          <cell r="A1504" t="str">
            <v>BCAL1840</v>
          </cell>
          <cell r="B1504">
            <v>16.035404998971735</v>
          </cell>
        </row>
        <row r="1505">
          <cell r="A1505" t="str">
            <v>BCAL1841</v>
          </cell>
          <cell r="B1505">
            <v>16.280007037384927</v>
          </cell>
        </row>
        <row r="1506">
          <cell r="A1506" t="str">
            <v>BCAL1842</v>
          </cell>
          <cell r="B1506">
            <v>27.707309099172516</v>
          </cell>
        </row>
        <row r="1507">
          <cell r="A1507" t="str">
            <v>BCAL1843</v>
          </cell>
          <cell r="B1507">
            <v>178.30429421704284</v>
          </cell>
        </row>
        <row r="1508">
          <cell r="A1508" t="str">
            <v>BCAL1844</v>
          </cell>
          <cell r="B1508">
            <v>47.634744899594388</v>
          </cell>
        </row>
        <row r="1509">
          <cell r="A1509" t="str">
            <v>BCAL1845</v>
          </cell>
          <cell r="B1509">
            <v>143.2830700815708</v>
          </cell>
        </row>
        <row r="1510">
          <cell r="A1510" t="str">
            <v>BCAL1846</v>
          </cell>
          <cell r="B1510">
            <v>7.2315637020633368</v>
          </cell>
        </row>
        <row r="1511">
          <cell r="A1511" t="str">
            <v>BCAL1847</v>
          </cell>
          <cell r="B1511">
            <v>7.1974549827027881</v>
          </cell>
        </row>
        <row r="1512">
          <cell r="A1512" t="str">
            <v>BCAL1848</v>
          </cell>
          <cell r="B1512">
            <v>28.05462067682927</v>
          </cell>
        </row>
        <row r="1513">
          <cell r="A1513" t="str">
            <v>BCAL1849</v>
          </cell>
          <cell r="B1513">
            <v>101.55446510075681</v>
          </cell>
        </row>
        <row r="1514">
          <cell r="A1514" t="str">
            <v>BCAL1850</v>
          </cell>
          <cell r="B1514">
            <v>9.3126651911390166</v>
          </cell>
        </row>
        <row r="1515">
          <cell r="A1515" t="str">
            <v>BCAL1851</v>
          </cell>
          <cell r="B1515">
            <v>6.6601495101269279</v>
          </cell>
        </row>
        <row r="1516">
          <cell r="A1516" t="str">
            <v>BCAL1852</v>
          </cell>
          <cell r="B1516">
            <v>54.873755792345975</v>
          </cell>
        </row>
        <row r="1517">
          <cell r="A1517" t="str">
            <v>BCAL1853</v>
          </cell>
          <cell r="B1517">
            <v>66.571732926778125</v>
          </cell>
        </row>
        <row r="1518">
          <cell r="A1518" t="str">
            <v>BCAL1854</v>
          </cell>
          <cell r="B1518">
            <v>51.656071143925772</v>
          </cell>
        </row>
        <row r="1519">
          <cell r="A1519" t="str">
            <v>BCAL1855</v>
          </cell>
          <cell r="B1519">
            <v>47.140578378200814</v>
          </cell>
        </row>
        <row r="1520">
          <cell r="A1520" t="str">
            <v>BCAL1856</v>
          </cell>
          <cell r="B1520">
            <v>132.28671753221053</v>
          </cell>
        </row>
        <row r="1521">
          <cell r="A1521" t="str">
            <v>BCAL1857</v>
          </cell>
          <cell r="B1521">
            <v>56.692798907311385</v>
          </cell>
        </row>
        <row r="1522">
          <cell r="A1522" t="str">
            <v>BCAL1858</v>
          </cell>
          <cell r="B1522">
            <v>83.870289075506733</v>
          </cell>
        </row>
        <row r="1523">
          <cell r="A1523" t="str">
            <v>BCAL1859</v>
          </cell>
          <cell r="B1523">
            <v>54.811703172926251</v>
          </cell>
        </row>
        <row r="1524">
          <cell r="A1524" t="str">
            <v>BCAL1864</v>
          </cell>
          <cell r="B1524">
            <v>49.881904190732882</v>
          </cell>
        </row>
        <row r="1525">
          <cell r="A1525" t="str">
            <v>BCAL1865</v>
          </cell>
          <cell r="B1525">
            <v>79.750874472045879</v>
          </cell>
        </row>
        <row r="1526">
          <cell r="A1526" t="str">
            <v>BCAL1866</v>
          </cell>
          <cell r="B1526">
            <v>326.19665344026436</v>
          </cell>
        </row>
        <row r="1527">
          <cell r="A1527" t="str">
            <v>BCAL1867</v>
          </cell>
          <cell r="B1527">
            <v>118.09300058782053</v>
          </cell>
        </row>
        <row r="1528">
          <cell r="A1528" t="str">
            <v>BCAL1868</v>
          </cell>
          <cell r="B1528">
            <v>641.10820771087026</v>
          </cell>
        </row>
        <row r="1529">
          <cell r="A1529" t="str">
            <v>BCAL1869</v>
          </cell>
          <cell r="B1529">
            <v>496.06542427371187</v>
          </cell>
        </row>
        <row r="1530">
          <cell r="A1530" t="str">
            <v>BCAL1872</v>
          </cell>
          <cell r="B1530">
            <v>351.26678529331133</v>
          </cell>
        </row>
        <row r="1531">
          <cell r="A1531" t="str">
            <v>BCAL1874</v>
          </cell>
          <cell r="B1531">
            <v>93.351537262182021</v>
          </cell>
        </row>
        <row r="1532">
          <cell r="A1532" t="str">
            <v>BCAL1875</v>
          </cell>
          <cell r="B1532">
            <v>94.633063877611661</v>
          </cell>
        </row>
        <row r="1533">
          <cell r="A1533" t="str">
            <v>BCAL1881</v>
          </cell>
          <cell r="B1533">
            <v>210.5270564752681</v>
          </cell>
        </row>
        <row r="1534">
          <cell r="A1534" t="str">
            <v>BCAL1882</v>
          </cell>
          <cell r="B1534">
            <v>210.31713237204804</v>
          </cell>
        </row>
        <row r="1535">
          <cell r="A1535" t="str">
            <v>BCAL1884</v>
          </cell>
          <cell r="B1535">
            <v>230.56873695782824</v>
          </cell>
        </row>
        <row r="1536">
          <cell r="A1536" t="str">
            <v>BCAL1885</v>
          </cell>
          <cell r="B1536">
            <v>169.82080968431686</v>
          </cell>
        </row>
        <row r="1537">
          <cell r="A1537" t="str">
            <v>BCAL1886</v>
          </cell>
          <cell r="B1537">
            <v>513.8085980528798</v>
          </cell>
        </row>
        <row r="1538">
          <cell r="A1538" t="str">
            <v>BCAL1888</v>
          </cell>
          <cell r="B1538">
            <v>1156.5250090935897</v>
          </cell>
        </row>
        <row r="1539">
          <cell r="A1539" t="str">
            <v>BCAL1889</v>
          </cell>
          <cell r="B1539">
            <v>45.679778737025551</v>
          </cell>
        </row>
        <row r="1540">
          <cell r="A1540" t="str">
            <v>BCAL1890</v>
          </cell>
          <cell r="B1540">
            <v>5.434310179323977</v>
          </cell>
        </row>
        <row r="1541">
          <cell r="A1541" t="str">
            <v>BCAL1891</v>
          </cell>
          <cell r="B1541">
            <v>112.37055068135341</v>
          </cell>
        </row>
        <row r="1542">
          <cell r="A1542" t="str">
            <v>BCAL1893</v>
          </cell>
          <cell r="B1542">
            <v>135.06977848622418</v>
          </cell>
        </row>
        <row r="1543">
          <cell r="A1543" t="str">
            <v>BCAL1894</v>
          </cell>
          <cell r="B1543">
            <v>69.546082608456643</v>
          </cell>
        </row>
        <row r="1544">
          <cell r="A1544" t="str">
            <v>BCAL1895</v>
          </cell>
          <cell r="B1544">
            <v>192.68309056642548</v>
          </cell>
        </row>
        <row r="1545">
          <cell r="A1545" t="str">
            <v>BCAL1896</v>
          </cell>
          <cell r="B1545">
            <v>75.08985969634702</v>
          </cell>
        </row>
        <row r="1546">
          <cell r="A1546" t="str">
            <v>BCAL1898</v>
          </cell>
          <cell r="B1546">
            <v>360.43353134194803</v>
          </cell>
        </row>
        <row r="1547">
          <cell r="A1547" t="str">
            <v>BCAL1900A</v>
          </cell>
          <cell r="B1547">
            <v>88.056895392508295</v>
          </cell>
        </row>
        <row r="1548">
          <cell r="A1548" t="str">
            <v>BCAL1902</v>
          </cell>
          <cell r="B1548">
            <v>3.4313928741477238</v>
          </cell>
        </row>
        <row r="1549">
          <cell r="A1549" t="str">
            <v>BCAL1903</v>
          </cell>
          <cell r="B1549">
            <v>3.9520198619780493</v>
          </cell>
        </row>
        <row r="1550">
          <cell r="A1550" t="str">
            <v>BCAL1904</v>
          </cell>
          <cell r="B1550">
            <v>11.380007913246354</v>
          </cell>
        </row>
        <row r="1551">
          <cell r="A1551" t="str">
            <v>BCAL1906</v>
          </cell>
          <cell r="B1551">
            <v>26.026996168257927</v>
          </cell>
        </row>
        <row r="1552">
          <cell r="A1552" t="str">
            <v>BCAL1907</v>
          </cell>
          <cell r="B1552">
            <v>10.743157925121208</v>
          </cell>
        </row>
        <row r="1553">
          <cell r="A1553" t="str">
            <v>BCAL1915</v>
          </cell>
          <cell r="B1553">
            <v>5.434132238898111</v>
          </cell>
        </row>
        <row r="1554">
          <cell r="A1554" t="str">
            <v>BCAL1916</v>
          </cell>
          <cell r="B1554">
            <v>7.9928543734256436</v>
          </cell>
        </row>
        <row r="1555">
          <cell r="A1555" t="str">
            <v>BCAL1917</v>
          </cell>
          <cell r="B1555">
            <v>88.855610245278896</v>
          </cell>
        </row>
        <row r="1556">
          <cell r="A1556" t="str">
            <v>BCAL1918</v>
          </cell>
          <cell r="B1556">
            <v>113.96797086473013</v>
          </cell>
        </row>
        <row r="1557">
          <cell r="A1557" t="str">
            <v>BCAL1920</v>
          </cell>
          <cell r="B1557">
            <v>58.700202706795629</v>
          </cell>
        </row>
        <row r="1558">
          <cell r="A1558" t="str">
            <v>BCAL1921</v>
          </cell>
          <cell r="B1558">
            <v>19.8238524799389</v>
          </cell>
        </row>
        <row r="1559">
          <cell r="A1559" t="str">
            <v>BCAL1927</v>
          </cell>
          <cell r="B1559">
            <v>225.42803572052415</v>
          </cell>
        </row>
        <row r="1560">
          <cell r="A1560" t="str">
            <v>BCAL1928</v>
          </cell>
          <cell r="B1560">
            <v>92.722764396173048</v>
          </cell>
        </row>
        <row r="1561">
          <cell r="A1561" t="str">
            <v>BCAL1929</v>
          </cell>
          <cell r="B1561">
            <v>40.005568599269019</v>
          </cell>
        </row>
        <row r="1562">
          <cell r="A1562" t="str">
            <v>BCAL1930</v>
          </cell>
          <cell r="B1562">
            <v>57.238101045752671</v>
          </cell>
        </row>
        <row r="1563">
          <cell r="A1563" t="str">
            <v>BCAL1932</v>
          </cell>
          <cell r="B1563">
            <v>53.666367653368873</v>
          </cell>
        </row>
        <row r="1564">
          <cell r="A1564" t="str">
            <v>BCAL1933</v>
          </cell>
          <cell r="B1564">
            <v>38.630542028593879</v>
          </cell>
        </row>
        <row r="1565">
          <cell r="A1565" t="str">
            <v>BCAL1934</v>
          </cell>
          <cell r="B1565">
            <v>360.27002681232426</v>
          </cell>
        </row>
        <row r="1566">
          <cell r="A1566" t="str">
            <v>BCAL1935</v>
          </cell>
          <cell r="B1566">
            <v>131.74861280826252</v>
          </cell>
        </row>
        <row r="1567">
          <cell r="A1567" t="str">
            <v>BCAL1936</v>
          </cell>
          <cell r="B1567">
            <v>242.40365230262171</v>
          </cell>
        </row>
        <row r="1568">
          <cell r="A1568" t="str">
            <v>BCAL1937</v>
          </cell>
          <cell r="B1568">
            <v>376.51548079254695</v>
          </cell>
        </row>
        <row r="1569">
          <cell r="A1569" t="str">
            <v>BCAL1938</v>
          </cell>
          <cell r="B1569">
            <v>144.83429272461217</v>
          </cell>
        </row>
        <row r="1570">
          <cell r="A1570" t="str">
            <v>BCAL1939</v>
          </cell>
          <cell r="B1570">
            <v>78.241177198284177</v>
          </cell>
        </row>
        <row r="1571">
          <cell r="A1571" t="str">
            <v>BCAL1940</v>
          </cell>
          <cell r="B1571">
            <v>108.80917303486949</v>
          </cell>
        </row>
        <row r="1572">
          <cell r="A1572" t="str">
            <v>BCAL1944</v>
          </cell>
          <cell r="B1572">
            <v>1642.0288446778025</v>
          </cell>
        </row>
        <row r="1573">
          <cell r="A1573" t="str">
            <v>BCAL1946</v>
          </cell>
          <cell r="B1573">
            <v>23.904210032746565</v>
          </cell>
        </row>
        <row r="1574">
          <cell r="A1574" t="str">
            <v>BCAL1947</v>
          </cell>
          <cell r="B1574">
            <v>45.140863388622201</v>
          </cell>
        </row>
        <row r="1575">
          <cell r="A1575" t="str">
            <v>BCAL1948</v>
          </cell>
          <cell r="B1575">
            <v>22.835972144404906</v>
          </cell>
        </row>
        <row r="1576">
          <cell r="A1576" t="str">
            <v>BCAL1952</v>
          </cell>
          <cell r="B1576">
            <v>996.22822267411755</v>
          </cell>
        </row>
        <row r="1577">
          <cell r="A1577" t="str">
            <v>BCAL1954</v>
          </cell>
          <cell r="B1577">
            <v>519.77337196915551</v>
          </cell>
        </row>
        <row r="1578">
          <cell r="A1578" t="str">
            <v>BCAL1955</v>
          </cell>
          <cell r="B1578">
            <v>41.733231510494939</v>
          </cell>
        </row>
        <row r="1579">
          <cell r="A1579" t="str">
            <v>BCAL1956</v>
          </cell>
          <cell r="B1579">
            <v>416.82598032808363</v>
          </cell>
        </row>
        <row r="1580">
          <cell r="A1580" t="str">
            <v>BCAL1957</v>
          </cell>
          <cell r="B1580">
            <v>63.777137440764683</v>
          </cell>
        </row>
        <row r="1581">
          <cell r="A1581" t="str">
            <v>BCAL1958</v>
          </cell>
          <cell r="B1581">
            <v>10.82394075687715</v>
          </cell>
        </row>
        <row r="1582">
          <cell r="A1582" t="str">
            <v>BCAL1959</v>
          </cell>
          <cell r="B1582">
            <v>62.426263067380205</v>
          </cell>
        </row>
        <row r="1583">
          <cell r="A1583" t="str">
            <v>BCAL1960</v>
          </cell>
          <cell r="B1583">
            <v>154.99592335857054</v>
          </cell>
        </row>
        <row r="1584">
          <cell r="A1584" t="str">
            <v>BCAL1961</v>
          </cell>
          <cell r="B1584">
            <v>182.27048663451765</v>
          </cell>
        </row>
        <row r="1585">
          <cell r="A1585" t="str">
            <v>BCAL1962</v>
          </cell>
          <cell r="B1585">
            <v>53.553970380982442</v>
          </cell>
        </row>
        <row r="1586">
          <cell r="A1586" t="str">
            <v>BCAL1963</v>
          </cell>
          <cell r="B1586">
            <v>42.542168102490272</v>
          </cell>
        </row>
        <row r="1587">
          <cell r="A1587" t="str">
            <v>BCAL1964</v>
          </cell>
          <cell r="B1587">
            <v>69.385056478532832</v>
          </cell>
        </row>
        <row r="1588">
          <cell r="A1588" t="str">
            <v>BCAL1965</v>
          </cell>
          <cell r="B1588">
            <v>41.105815510235153</v>
          </cell>
        </row>
        <row r="1589">
          <cell r="A1589" t="str">
            <v>BCAL1966</v>
          </cell>
          <cell r="B1589">
            <v>72.655331017531623</v>
          </cell>
        </row>
        <row r="1590">
          <cell r="A1590" t="str">
            <v>BCAL1967</v>
          </cell>
          <cell r="B1590">
            <v>43.27235654237392</v>
          </cell>
        </row>
        <row r="1591">
          <cell r="A1591" t="str">
            <v>BCAL1968</v>
          </cell>
          <cell r="B1591">
            <v>10.317501439487808</v>
          </cell>
        </row>
        <row r="1592">
          <cell r="A1592" t="str">
            <v>BCAL1969</v>
          </cell>
          <cell r="B1592">
            <v>18.515055250421891</v>
          </cell>
        </row>
        <row r="1593">
          <cell r="A1593" t="str">
            <v>BCAL1970</v>
          </cell>
          <cell r="B1593">
            <v>57.701259421345291</v>
          </cell>
        </row>
        <row r="1594">
          <cell r="A1594" t="str">
            <v>BCAL1971</v>
          </cell>
          <cell r="B1594">
            <v>122.01866294672465</v>
          </cell>
        </row>
        <row r="1595">
          <cell r="A1595" t="str">
            <v>BCAL1972</v>
          </cell>
          <cell r="B1595">
            <v>31.511103493163134</v>
          </cell>
        </row>
        <row r="1596">
          <cell r="A1596" t="str">
            <v>BCAL1973</v>
          </cell>
          <cell r="B1596">
            <v>70.687824856010238</v>
          </cell>
        </row>
        <row r="1597">
          <cell r="A1597" t="str">
            <v>BCAL1974</v>
          </cell>
          <cell r="B1597">
            <v>6.9395727501361471</v>
          </cell>
        </row>
        <row r="1598">
          <cell r="A1598" t="str">
            <v>BCAL1975</v>
          </cell>
          <cell r="B1598">
            <v>17.112738943030106</v>
          </cell>
        </row>
        <row r="1599">
          <cell r="A1599" t="str">
            <v>BCAL1977</v>
          </cell>
          <cell r="B1599">
            <v>18.98936617403977</v>
          </cell>
        </row>
        <row r="1600">
          <cell r="A1600" t="str">
            <v>BCAL1978</v>
          </cell>
          <cell r="B1600">
            <v>11.749129381822618</v>
          </cell>
        </row>
        <row r="1601">
          <cell r="A1601" t="str">
            <v>BCAL1979</v>
          </cell>
          <cell r="B1601">
            <v>23.335081782696278</v>
          </cell>
        </row>
        <row r="1602">
          <cell r="A1602" t="str">
            <v>BCAL1980</v>
          </cell>
          <cell r="B1602">
            <v>12.732038926054882</v>
          </cell>
        </row>
        <row r="1603">
          <cell r="A1603" t="str">
            <v>BCAL1981</v>
          </cell>
          <cell r="B1603">
            <v>82.236234520128122</v>
          </cell>
        </row>
        <row r="1604">
          <cell r="A1604" t="str">
            <v>BCAL1983</v>
          </cell>
          <cell r="B1604">
            <v>155.64438392055649</v>
          </cell>
        </row>
        <row r="1605">
          <cell r="A1605" t="str">
            <v>BCAL1984</v>
          </cell>
          <cell r="B1605">
            <v>38.416316551097232</v>
          </cell>
        </row>
        <row r="1606">
          <cell r="A1606" t="str">
            <v>BCAL1985</v>
          </cell>
          <cell r="B1606">
            <v>167.54988845869772</v>
          </cell>
        </row>
        <row r="1607">
          <cell r="A1607" t="str">
            <v>BCAL1986</v>
          </cell>
          <cell r="B1607">
            <v>34.577063219765861</v>
          </cell>
        </row>
        <row r="1608">
          <cell r="A1608" t="str">
            <v>BCAL1988</v>
          </cell>
          <cell r="B1608">
            <v>12.796388239825019</v>
          </cell>
        </row>
        <row r="1609">
          <cell r="A1609" t="str">
            <v>BCAL1989</v>
          </cell>
          <cell r="B1609">
            <v>9.1659482979106901</v>
          </cell>
        </row>
        <row r="1610">
          <cell r="A1610" t="str">
            <v>BCAL1991</v>
          </cell>
          <cell r="B1610">
            <v>45.225847159986245</v>
          </cell>
        </row>
        <row r="1611">
          <cell r="A1611" t="str">
            <v>BCAL1992</v>
          </cell>
          <cell r="B1611">
            <v>44.744267874316741</v>
          </cell>
        </row>
        <row r="1612">
          <cell r="A1612" t="str">
            <v>BCAL1993</v>
          </cell>
          <cell r="B1612">
            <v>105.47890815217015</v>
          </cell>
        </row>
        <row r="1613">
          <cell r="A1613" t="str">
            <v>BCAL1998</v>
          </cell>
          <cell r="B1613">
            <v>31.79511935264058</v>
          </cell>
        </row>
        <row r="1614">
          <cell r="A1614" t="str">
            <v>BCAL1999</v>
          </cell>
          <cell r="B1614">
            <v>82.059063179010664</v>
          </cell>
        </row>
        <row r="1615">
          <cell r="A1615" t="str">
            <v>BCAL2000</v>
          </cell>
          <cell r="B1615">
            <v>15.871824623321103</v>
          </cell>
        </row>
        <row r="1616">
          <cell r="A1616" t="str">
            <v>BCAL2001</v>
          </cell>
          <cell r="B1616">
            <v>10.874770431136362</v>
          </cell>
        </row>
        <row r="1617">
          <cell r="A1617" t="str">
            <v>BCAL2002</v>
          </cell>
          <cell r="B1617">
            <v>0.2781784263644605</v>
          </cell>
        </row>
        <row r="1618">
          <cell r="A1618" t="str">
            <v>BCAL2003</v>
          </cell>
          <cell r="B1618">
            <v>5.4655352069303297E-2</v>
          </cell>
        </row>
        <row r="1619">
          <cell r="A1619" t="str">
            <v>BCAL2004</v>
          </cell>
          <cell r="B1619">
            <v>0.87612533727497288</v>
          </cell>
        </row>
        <row r="1620">
          <cell r="A1620" t="str">
            <v>BCAL2005</v>
          </cell>
          <cell r="B1620">
            <v>49.153693402090887</v>
          </cell>
        </row>
        <row r="1621">
          <cell r="A1621" t="str">
            <v>BCAL2006</v>
          </cell>
          <cell r="B1621">
            <v>12.362784283467873</v>
          </cell>
        </row>
        <row r="1622">
          <cell r="A1622" t="str">
            <v>BCAL2007</v>
          </cell>
          <cell r="B1622">
            <v>12.226608055631857</v>
          </cell>
        </row>
        <row r="1623">
          <cell r="A1623" t="str">
            <v>BCAL2008</v>
          </cell>
          <cell r="B1623">
            <v>6.6192937523763264</v>
          </cell>
        </row>
        <row r="1624">
          <cell r="A1624" t="str">
            <v>BCAL2009</v>
          </cell>
          <cell r="B1624">
            <v>10.739454254698266</v>
          </cell>
        </row>
        <row r="1625">
          <cell r="A1625" t="str">
            <v>BCAL2010</v>
          </cell>
          <cell r="B1625">
            <v>202.84089900980041</v>
          </cell>
        </row>
        <row r="1626">
          <cell r="A1626" t="str">
            <v>BCAL2012</v>
          </cell>
          <cell r="B1626">
            <v>72.099911756092794</v>
          </cell>
        </row>
        <row r="1627">
          <cell r="A1627" t="str">
            <v>BCAL2013</v>
          </cell>
          <cell r="B1627">
            <v>1591.3744458021847</v>
          </cell>
        </row>
        <row r="1628">
          <cell r="A1628" t="str">
            <v>BCAL2014</v>
          </cell>
          <cell r="B1628">
            <v>43.288546783336649</v>
          </cell>
        </row>
        <row r="1629">
          <cell r="A1629" t="str">
            <v>BCAL2018</v>
          </cell>
          <cell r="B1629">
            <v>403.53350318811272</v>
          </cell>
        </row>
        <row r="1630">
          <cell r="A1630" t="str">
            <v>BCAL2019</v>
          </cell>
          <cell r="B1630">
            <v>102.88799177830803</v>
          </cell>
        </row>
        <row r="1631">
          <cell r="A1631" t="str">
            <v>BCAL2020</v>
          </cell>
          <cell r="B1631">
            <v>36.664686069596463</v>
          </cell>
        </row>
        <row r="1632">
          <cell r="A1632" t="str">
            <v>BCAL2021</v>
          </cell>
          <cell r="B1632">
            <v>53.719521587249766</v>
          </cell>
        </row>
        <row r="1633">
          <cell r="A1633" t="str">
            <v>BCAL2022</v>
          </cell>
          <cell r="B1633">
            <v>228.29136660653157</v>
          </cell>
        </row>
        <row r="1634">
          <cell r="A1634" t="str">
            <v>BCAL2023</v>
          </cell>
          <cell r="B1634">
            <v>52.702512950603769</v>
          </cell>
        </row>
        <row r="1635">
          <cell r="A1635" t="str">
            <v>BCAL2025</v>
          </cell>
          <cell r="B1635">
            <v>525.67359350855986</v>
          </cell>
        </row>
        <row r="1636">
          <cell r="A1636" t="str">
            <v>BCAL2026</v>
          </cell>
          <cell r="B1636">
            <v>16.863084547797552</v>
          </cell>
        </row>
        <row r="1637">
          <cell r="A1637" t="str">
            <v>BCAL2027</v>
          </cell>
          <cell r="B1637">
            <v>59.507148146026339</v>
          </cell>
        </row>
        <row r="1638">
          <cell r="A1638" t="str">
            <v>BCAL2028</v>
          </cell>
          <cell r="B1638">
            <v>67.71759135076816</v>
          </cell>
        </row>
        <row r="1639">
          <cell r="A1639" t="str">
            <v>BCAL2029</v>
          </cell>
          <cell r="B1639">
            <v>7.1442494291792409</v>
          </cell>
        </row>
        <row r="1640">
          <cell r="A1640" t="str">
            <v>BCAL2030</v>
          </cell>
          <cell r="B1640">
            <v>49.10387918861975</v>
          </cell>
        </row>
        <row r="1641">
          <cell r="A1641" t="str">
            <v>BCAL2031</v>
          </cell>
          <cell r="B1641">
            <v>29.72870131546809</v>
          </cell>
        </row>
        <row r="1642">
          <cell r="A1642" t="str">
            <v>BCAL2032</v>
          </cell>
          <cell r="B1642">
            <v>13.879904665170942</v>
          </cell>
        </row>
        <row r="1643">
          <cell r="A1643" t="str">
            <v>BCAL2033</v>
          </cell>
          <cell r="B1643">
            <v>1.8110295502274056</v>
          </cell>
        </row>
        <row r="1644">
          <cell r="A1644" t="str">
            <v>BCAL2034</v>
          </cell>
          <cell r="B1644">
            <v>0.94334979451772016</v>
          </cell>
        </row>
        <row r="1645">
          <cell r="A1645" t="str">
            <v>BCAL2035A</v>
          </cell>
          <cell r="B1645">
            <v>1.0803669589952347</v>
          </cell>
        </row>
        <row r="1646">
          <cell r="A1646" t="str">
            <v>BCAL2036</v>
          </cell>
          <cell r="B1646">
            <v>6.9711194867464945</v>
          </cell>
        </row>
        <row r="1647">
          <cell r="A1647" t="str">
            <v>BCAL2037</v>
          </cell>
          <cell r="B1647">
            <v>38.355198848645863</v>
          </cell>
        </row>
        <row r="1648">
          <cell r="A1648" t="str">
            <v>BCAL2038</v>
          </cell>
          <cell r="B1648">
            <v>48.727408118722963</v>
          </cell>
        </row>
        <row r="1649">
          <cell r="A1649" t="str">
            <v>BCAL2039</v>
          </cell>
          <cell r="B1649">
            <v>31.756340817638982</v>
          </cell>
        </row>
        <row r="1650">
          <cell r="A1650" t="str">
            <v>BCAL2040</v>
          </cell>
          <cell r="B1650">
            <v>24.511785245909653</v>
          </cell>
        </row>
        <row r="1651">
          <cell r="A1651" t="str">
            <v>BCAL2042</v>
          </cell>
          <cell r="B1651">
            <v>1.4669330070461297</v>
          </cell>
        </row>
        <row r="1652">
          <cell r="A1652" t="str">
            <v>BCAL2043</v>
          </cell>
          <cell r="B1652">
            <v>7.8190030953765275</v>
          </cell>
        </row>
        <row r="1653">
          <cell r="A1653" t="str">
            <v>BCAL2045</v>
          </cell>
          <cell r="B1653">
            <v>9.3754940100505184</v>
          </cell>
        </row>
        <row r="1654">
          <cell r="A1654" t="str">
            <v>BCAL2046</v>
          </cell>
          <cell r="B1654">
            <v>31.851898593846883</v>
          </cell>
        </row>
        <row r="1655">
          <cell r="A1655" t="str">
            <v>BCAL2047</v>
          </cell>
          <cell r="B1655">
            <v>3.5338650134903453</v>
          </cell>
        </row>
        <row r="1656">
          <cell r="A1656" t="str">
            <v>BCAL2048</v>
          </cell>
          <cell r="B1656">
            <v>27.112967896227399</v>
          </cell>
        </row>
        <row r="1657">
          <cell r="A1657" t="str">
            <v>BCAL2049</v>
          </cell>
          <cell r="B1657">
            <v>14.662720912475685</v>
          </cell>
        </row>
        <row r="1658">
          <cell r="A1658" t="str">
            <v>BCAL2050</v>
          </cell>
          <cell r="B1658">
            <v>2.0125878064683485</v>
          </cell>
        </row>
        <row r="1659">
          <cell r="A1659" t="str">
            <v>BCAL2051</v>
          </cell>
          <cell r="B1659">
            <v>3.1338828833440817</v>
          </cell>
        </row>
        <row r="1660">
          <cell r="A1660" t="str">
            <v>BCAL2052</v>
          </cell>
          <cell r="B1660">
            <v>0.81278394561478295</v>
          </cell>
        </row>
        <row r="1661">
          <cell r="A1661" t="str">
            <v>BCAL2053</v>
          </cell>
          <cell r="B1661">
            <v>1.3357980624219483</v>
          </cell>
        </row>
        <row r="1662">
          <cell r="A1662" t="str">
            <v>BCAL2054</v>
          </cell>
          <cell r="B1662">
            <v>0.61935259823822753</v>
          </cell>
        </row>
        <row r="1663">
          <cell r="A1663" t="str">
            <v>BCAL2055</v>
          </cell>
          <cell r="B1663">
            <v>1.6402692943841064</v>
          </cell>
        </row>
        <row r="1664">
          <cell r="A1664" t="str">
            <v>BCAL2056</v>
          </cell>
          <cell r="B1664">
            <v>16.3870756152001</v>
          </cell>
        </row>
        <row r="1665">
          <cell r="A1665" t="str">
            <v>BCAL2057</v>
          </cell>
          <cell r="B1665">
            <v>9.9758648262178369</v>
          </cell>
        </row>
        <row r="1666">
          <cell r="A1666" t="str">
            <v>BCAL2058</v>
          </cell>
          <cell r="B1666">
            <v>23.65569653544971</v>
          </cell>
        </row>
        <row r="1667">
          <cell r="A1667" t="str">
            <v>BCAL2059</v>
          </cell>
          <cell r="B1667">
            <v>25.823833622495297</v>
          </cell>
        </row>
        <row r="1668">
          <cell r="A1668" t="str">
            <v>BCAL2060</v>
          </cell>
          <cell r="B1668">
            <v>21.432352947681633</v>
          </cell>
        </row>
        <row r="1669">
          <cell r="A1669" t="str">
            <v>BCAL2062</v>
          </cell>
          <cell r="B1669">
            <v>82.062827061609497</v>
          </cell>
        </row>
        <row r="1670">
          <cell r="A1670" t="str">
            <v>BCAL2064</v>
          </cell>
          <cell r="B1670">
            <v>0.77553215945876663</v>
          </cell>
        </row>
        <row r="1671">
          <cell r="A1671" t="str">
            <v>BCAL2065</v>
          </cell>
          <cell r="B1671">
            <v>2.618494273897761</v>
          </cell>
        </row>
        <row r="1672">
          <cell r="A1672" t="str">
            <v>BCAL2066</v>
          </cell>
          <cell r="B1672">
            <v>2.3455958709545492</v>
          </cell>
        </row>
        <row r="1673">
          <cell r="A1673" t="str">
            <v>BCAL2067</v>
          </cell>
          <cell r="B1673">
            <v>6.3419188314597603</v>
          </cell>
        </row>
        <row r="1674">
          <cell r="A1674" t="str">
            <v>BCAL2068</v>
          </cell>
          <cell r="B1674">
            <v>6.9148125220915562</v>
          </cell>
        </row>
        <row r="1675">
          <cell r="A1675" t="str">
            <v>BCAL2069</v>
          </cell>
          <cell r="B1675">
            <v>65.417616994174878</v>
          </cell>
        </row>
        <row r="1676">
          <cell r="A1676" t="str">
            <v>BCAL2070</v>
          </cell>
          <cell r="B1676">
            <v>155.24362452369516</v>
          </cell>
        </row>
        <row r="1677">
          <cell r="A1677" t="str">
            <v>BCAL2072</v>
          </cell>
          <cell r="B1677">
            <v>129.13213848445591</v>
          </cell>
        </row>
        <row r="1678">
          <cell r="A1678" t="str">
            <v>BCAL2073</v>
          </cell>
          <cell r="B1678">
            <v>84.326885344112995</v>
          </cell>
        </row>
        <row r="1679">
          <cell r="A1679" t="str">
            <v>BCAL2075</v>
          </cell>
          <cell r="B1679">
            <v>62.281022468757676</v>
          </cell>
        </row>
        <row r="1680">
          <cell r="A1680" t="str">
            <v>BCAL2076</v>
          </cell>
          <cell r="B1680">
            <v>32.718329251559076</v>
          </cell>
        </row>
        <row r="1681">
          <cell r="A1681" t="str">
            <v>BCAL2078</v>
          </cell>
          <cell r="B1681">
            <v>86.446638215177757</v>
          </cell>
        </row>
        <row r="1682">
          <cell r="A1682" t="str">
            <v>BCAL2082</v>
          </cell>
          <cell r="B1682">
            <v>402.76810490829331</v>
          </cell>
        </row>
        <row r="1683">
          <cell r="A1683" t="str">
            <v>BCAL2083</v>
          </cell>
          <cell r="B1683">
            <v>591.62563458453621</v>
          </cell>
        </row>
        <row r="1684">
          <cell r="A1684" t="str">
            <v>BCAL2086</v>
          </cell>
          <cell r="B1684">
            <v>72.50495896490699</v>
          </cell>
        </row>
        <row r="1685">
          <cell r="A1685" t="str">
            <v>BCAL2093</v>
          </cell>
          <cell r="B1685">
            <v>150.11305430379821</v>
          </cell>
        </row>
        <row r="1686">
          <cell r="A1686" t="str">
            <v>BCAL2094</v>
          </cell>
          <cell r="B1686">
            <v>57.520008705014355</v>
          </cell>
        </row>
        <row r="1687">
          <cell r="A1687" t="str">
            <v>BCAL2095</v>
          </cell>
          <cell r="B1687">
            <v>77.459748772632111</v>
          </cell>
        </row>
        <row r="1688">
          <cell r="A1688" t="str">
            <v>BCAL2097</v>
          </cell>
          <cell r="B1688">
            <v>82.401594875187882</v>
          </cell>
        </row>
        <row r="1689">
          <cell r="A1689" t="str">
            <v>BCAL2098</v>
          </cell>
          <cell r="B1689">
            <v>121.07076649172649</v>
          </cell>
        </row>
        <row r="1690">
          <cell r="A1690" t="str">
            <v>BCAL2099</v>
          </cell>
          <cell r="B1690">
            <v>24.067435664792072</v>
          </cell>
        </row>
        <row r="1691">
          <cell r="A1691" t="str">
            <v>BCAL2100</v>
          </cell>
          <cell r="B1691">
            <v>95.418784664114881</v>
          </cell>
        </row>
        <row r="1692">
          <cell r="A1692" t="str">
            <v>BCAL2102</v>
          </cell>
          <cell r="B1692">
            <v>295.60976377871276</v>
          </cell>
        </row>
        <row r="1693">
          <cell r="A1693" t="str">
            <v>BCAL2104</v>
          </cell>
          <cell r="B1693">
            <v>54.766493151358112</v>
          </cell>
        </row>
        <row r="1694">
          <cell r="A1694" t="str">
            <v>BCAL2105</v>
          </cell>
          <cell r="B1694">
            <v>29.076591736072402</v>
          </cell>
        </row>
        <row r="1695">
          <cell r="A1695" t="str">
            <v>BCAL2107</v>
          </cell>
          <cell r="B1695">
            <v>70.227650604451838</v>
          </cell>
        </row>
        <row r="1696">
          <cell r="A1696" t="str">
            <v>BCAL2108</v>
          </cell>
          <cell r="B1696">
            <v>33.883277890140363</v>
          </cell>
        </row>
        <row r="1697">
          <cell r="A1697" t="str">
            <v>BCAL2111</v>
          </cell>
          <cell r="B1697">
            <v>123.15777830157269</v>
          </cell>
        </row>
        <row r="1698">
          <cell r="A1698" t="str">
            <v>BCAL2113</v>
          </cell>
          <cell r="B1698">
            <v>22.619546934088103</v>
          </cell>
        </row>
        <row r="1699">
          <cell r="A1699" t="str">
            <v>BCAL2114</v>
          </cell>
          <cell r="B1699">
            <v>42.678027626853741</v>
          </cell>
        </row>
        <row r="1700">
          <cell r="A1700" t="str">
            <v>BCAL2115</v>
          </cell>
          <cell r="B1700">
            <v>33.57856076111711</v>
          </cell>
        </row>
        <row r="1701">
          <cell r="A1701" t="str">
            <v>BCAL2115A</v>
          </cell>
          <cell r="B1701">
            <v>39.450434013718557</v>
          </cell>
        </row>
        <row r="1702">
          <cell r="A1702" t="str">
            <v>BCAL2116</v>
          </cell>
          <cell r="B1702">
            <v>466.4070628850456</v>
          </cell>
        </row>
        <row r="1703">
          <cell r="A1703" t="str">
            <v>BCAL2117</v>
          </cell>
          <cell r="B1703">
            <v>1215.5278733614957</v>
          </cell>
        </row>
        <row r="1704">
          <cell r="A1704" t="str">
            <v>BCAL2119</v>
          </cell>
          <cell r="B1704">
            <v>29.820926162600994</v>
          </cell>
        </row>
        <row r="1705">
          <cell r="A1705" t="str">
            <v>BCAL2120</v>
          </cell>
          <cell r="B1705">
            <v>12.023640655014161</v>
          </cell>
        </row>
        <row r="1706">
          <cell r="A1706" t="str">
            <v>BCAL2121</v>
          </cell>
          <cell r="B1706">
            <v>3.2017977368436399</v>
          </cell>
        </row>
        <row r="1707">
          <cell r="A1707" t="str">
            <v>BCAL2123</v>
          </cell>
          <cell r="B1707">
            <v>73.112706744878693</v>
          </cell>
        </row>
        <row r="1708">
          <cell r="A1708" t="str">
            <v>BCAL2124</v>
          </cell>
          <cell r="B1708">
            <v>6.8509936926991672</v>
          </cell>
        </row>
        <row r="1709">
          <cell r="A1709" t="str">
            <v>BCAL2125</v>
          </cell>
          <cell r="B1709">
            <v>34.350890172194589</v>
          </cell>
        </row>
        <row r="1710">
          <cell r="A1710" t="str">
            <v>BCAL2127</v>
          </cell>
          <cell r="B1710">
            <v>11.143117509497714</v>
          </cell>
        </row>
        <row r="1711">
          <cell r="A1711" t="str">
            <v>BCAL2128</v>
          </cell>
          <cell r="B1711">
            <v>177.3657770255015</v>
          </cell>
        </row>
        <row r="1712">
          <cell r="A1712" t="str">
            <v>BCAL2129</v>
          </cell>
          <cell r="B1712">
            <v>33.162939944583762</v>
          </cell>
        </row>
        <row r="1713">
          <cell r="A1713" t="str">
            <v>BCAL2130</v>
          </cell>
          <cell r="B1713">
            <v>45.072159518146769</v>
          </cell>
        </row>
        <row r="1714">
          <cell r="A1714" t="str">
            <v>BCAL2131</v>
          </cell>
          <cell r="B1714">
            <v>37.410004014353667</v>
          </cell>
        </row>
        <row r="1715">
          <cell r="A1715" t="str">
            <v>BCAL2132</v>
          </cell>
          <cell r="B1715">
            <v>29.562766384135376</v>
          </cell>
        </row>
        <row r="1716">
          <cell r="A1716" t="str">
            <v>BCAL2133</v>
          </cell>
          <cell r="B1716">
            <v>65.314233512627865</v>
          </cell>
        </row>
        <row r="1717">
          <cell r="A1717" t="str">
            <v>BCAL2134</v>
          </cell>
          <cell r="B1717">
            <v>0.65544964093366365</v>
          </cell>
        </row>
        <row r="1718">
          <cell r="A1718" t="str">
            <v>BCAL2135</v>
          </cell>
          <cell r="B1718">
            <v>0.36869421017617077</v>
          </cell>
        </row>
        <row r="1719">
          <cell r="A1719" t="str">
            <v>BCAL2136</v>
          </cell>
          <cell r="B1719">
            <v>0.28661181149135578</v>
          </cell>
        </row>
        <row r="1720">
          <cell r="A1720" t="str">
            <v>BCAL2136A</v>
          </cell>
          <cell r="B1720">
            <v>0.78981442689619519</v>
          </cell>
        </row>
        <row r="1721">
          <cell r="A1721" t="str">
            <v>BCAL2137</v>
          </cell>
          <cell r="B1721">
            <v>1.7311721402255256</v>
          </cell>
        </row>
        <row r="1722">
          <cell r="A1722" t="str">
            <v>BCAL2138</v>
          </cell>
          <cell r="B1722">
            <v>1.1833640921232813</v>
          </cell>
        </row>
        <row r="1723">
          <cell r="A1723" t="str">
            <v>BCAL2139</v>
          </cell>
          <cell r="B1723">
            <v>3.272993497919908</v>
          </cell>
        </row>
        <row r="1724">
          <cell r="A1724" t="str">
            <v>BCAL2140</v>
          </cell>
          <cell r="B1724">
            <v>1.1823079250379454</v>
          </cell>
        </row>
        <row r="1725">
          <cell r="A1725" t="str">
            <v>BCAL2145</v>
          </cell>
          <cell r="B1725">
            <v>20.74252763545466</v>
          </cell>
        </row>
        <row r="1726">
          <cell r="A1726" t="str">
            <v>BCAL2147</v>
          </cell>
          <cell r="B1726">
            <v>21.785112331037308</v>
          </cell>
        </row>
        <row r="1727">
          <cell r="A1727" t="str">
            <v>BCAL2149</v>
          </cell>
          <cell r="B1727">
            <v>141.91414692778048</v>
          </cell>
        </row>
        <row r="1728">
          <cell r="A1728" t="str">
            <v>BCAL2151</v>
          </cell>
          <cell r="B1728">
            <v>224.86973480175587</v>
          </cell>
        </row>
        <row r="1729">
          <cell r="A1729" t="str">
            <v>BCAL2154</v>
          </cell>
          <cell r="B1729">
            <v>77.155065776719141</v>
          </cell>
        </row>
        <row r="1730">
          <cell r="A1730" t="str">
            <v>BCAL2155</v>
          </cell>
          <cell r="B1730">
            <v>52.608412129078097</v>
          </cell>
        </row>
        <row r="1731">
          <cell r="A1731" t="str">
            <v>BCAL2156</v>
          </cell>
          <cell r="B1731">
            <v>21.537499485434505</v>
          </cell>
        </row>
        <row r="1732">
          <cell r="A1732" t="str">
            <v>BCAL2158</v>
          </cell>
          <cell r="B1732">
            <v>62.523587219817024</v>
          </cell>
        </row>
        <row r="1733">
          <cell r="A1733" t="str">
            <v>BCAL2159</v>
          </cell>
          <cell r="B1733">
            <v>160.51929136538422</v>
          </cell>
        </row>
        <row r="1734">
          <cell r="A1734" t="str">
            <v>BCAL2161</v>
          </cell>
          <cell r="B1734">
            <v>39.974777773735802</v>
          </cell>
        </row>
        <row r="1735">
          <cell r="A1735" t="str">
            <v>BCAL2162</v>
          </cell>
          <cell r="B1735">
            <v>1004.1172225237448</v>
          </cell>
        </row>
        <row r="1736">
          <cell r="A1736" t="str">
            <v>BCAL2163</v>
          </cell>
          <cell r="B1736">
            <v>177.97668485251643</v>
          </cell>
        </row>
        <row r="1737">
          <cell r="A1737" t="str">
            <v>BCAL2165</v>
          </cell>
          <cell r="B1737">
            <v>78.748766059840122</v>
          </cell>
        </row>
        <row r="1738">
          <cell r="A1738" t="str">
            <v>BCAL2166</v>
          </cell>
          <cell r="B1738">
            <v>153.4677740343202</v>
          </cell>
        </row>
        <row r="1739">
          <cell r="A1739" t="str">
            <v>BCAL2168</v>
          </cell>
          <cell r="B1739">
            <v>46.865555294709871</v>
          </cell>
        </row>
        <row r="1740">
          <cell r="A1740" t="str">
            <v>BCAL2169</v>
          </cell>
          <cell r="B1740">
            <v>211.70160243030261</v>
          </cell>
        </row>
        <row r="1741">
          <cell r="A1741" t="str">
            <v>BCAL2170</v>
          </cell>
          <cell r="B1741">
            <v>104.28545928288794</v>
          </cell>
        </row>
        <row r="1742">
          <cell r="A1742" t="str">
            <v>BCAL2171</v>
          </cell>
          <cell r="B1742">
            <v>86.993761105876217</v>
          </cell>
        </row>
        <row r="1743">
          <cell r="A1743" t="str">
            <v>BCAL2172</v>
          </cell>
          <cell r="B1743">
            <v>181.67636133766351</v>
          </cell>
        </row>
        <row r="1744">
          <cell r="A1744" t="str">
            <v>BCAL2173</v>
          </cell>
          <cell r="B1744">
            <v>34.184560585458662</v>
          </cell>
        </row>
        <row r="1745">
          <cell r="A1745" t="str">
            <v>BCAL2174</v>
          </cell>
          <cell r="B1745">
            <v>9.7716511520530815</v>
          </cell>
        </row>
        <row r="1746">
          <cell r="A1746" t="str">
            <v>BCAL2175</v>
          </cell>
          <cell r="B1746">
            <v>237.21818008787588</v>
          </cell>
        </row>
        <row r="1747">
          <cell r="A1747" t="str">
            <v>BCAL2176</v>
          </cell>
          <cell r="B1747">
            <v>200.76421534523274</v>
          </cell>
        </row>
        <row r="1748">
          <cell r="A1748" t="str">
            <v>BCAL2177</v>
          </cell>
          <cell r="B1748">
            <v>99.250832821118536</v>
          </cell>
        </row>
        <row r="1749">
          <cell r="A1749" t="str">
            <v>BCAL2178</v>
          </cell>
          <cell r="B1749">
            <v>198.57167048938729</v>
          </cell>
        </row>
        <row r="1750">
          <cell r="A1750" t="str">
            <v>BCAL2180</v>
          </cell>
          <cell r="B1750">
            <v>654.85599116690457</v>
          </cell>
        </row>
        <row r="1751">
          <cell r="A1751" t="str">
            <v>BCAL2182</v>
          </cell>
          <cell r="B1751">
            <v>148.57380786524232</v>
          </cell>
        </row>
        <row r="1752">
          <cell r="A1752" t="str">
            <v>BCAL2183</v>
          </cell>
          <cell r="B1752">
            <v>20.662334876041644</v>
          </cell>
        </row>
        <row r="1753">
          <cell r="A1753" t="str">
            <v>BCAL2184</v>
          </cell>
          <cell r="B1753">
            <v>17.893326977865815</v>
          </cell>
        </row>
        <row r="1754">
          <cell r="A1754" t="str">
            <v>BCAL2186</v>
          </cell>
          <cell r="B1754">
            <v>34.846151048933443</v>
          </cell>
        </row>
        <row r="1755">
          <cell r="A1755" t="str">
            <v>BCAL2187</v>
          </cell>
          <cell r="B1755">
            <v>11.411354204198098</v>
          </cell>
        </row>
        <row r="1756">
          <cell r="A1756" t="str">
            <v>BCAL2188</v>
          </cell>
          <cell r="B1756">
            <v>11.575801443935374</v>
          </cell>
        </row>
        <row r="1757">
          <cell r="A1757" t="str">
            <v>BCAL2191</v>
          </cell>
          <cell r="B1757">
            <v>33.226716922397522</v>
          </cell>
        </row>
        <row r="1758">
          <cell r="A1758" t="str">
            <v>BCAL2192</v>
          </cell>
          <cell r="B1758">
            <v>41.845820600885233</v>
          </cell>
        </row>
        <row r="1759">
          <cell r="A1759" t="str">
            <v>BCAL2196</v>
          </cell>
          <cell r="B1759">
            <v>314.9340766279451</v>
          </cell>
        </row>
        <row r="1760">
          <cell r="A1760" t="str">
            <v>BCAL2197</v>
          </cell>
          <cell r="B1760">
            <v>670.27249682184379</v>
          </cell>
        </row>
        <row r="1761">
          <cell r="A1761" t="str">
            <v>BCAL2199</v>
          </cell>
          <cell r="B1761">
            <v>309.77262796235908</v>
          </cell>
        </row>
        <row r="1762">
          <cell r="A1762" t="str">
            <v>BCAL2200</v>
          </cell>
          <cell r="B1762">
            <v>107.86540620906733</v>
          </cell>
        </row>
        <row r="1763">
          <cell r="A1763" t="str">
            <v>BCAL2201</v>
          </cell>
          <cell r="B1763">
            <v>21.188318698130605</v>
          </cell>
        </row>
        <row r="1764">
          <cell r="A1764" t="str">
            <v>BCAL2202</v>
          </cell>
          <cell r="B1764">
            <v>42.831491524558032</v>
          </cell>
        </row>
        <row r="1765">
          <cell r="A1765" t="str">
            <v>BCAL2203</v>
          </cell>
          <cell r="B1765">
            <v>59.857732277022627</v>
          </cell>
        </row>
        <row r="1766">
          <cell r="A1766" t="str">
            <v>BCAL2204</v>
          </cell>
          <cell r="B1766">
            <v>544.51330403842769</v>
          </cell>
        </row>
        <row r="1767">
          <cell r="A1767" t="str">
            <v>BCAL2205</v>
          </cell>
          <cell r="B1767">
            <v>96.319332468772885</v>
          </cell>
        </row>
        <row r="1768">
          <cell r="A1768" t="str">
            <v>BCAL2207</v>
          </cell>
          <cell r="B1768">
            <v>141.46262266779306</v>
          </cell>
        </row>
        <row r="1769">
          <cell r="A1769" t="str">
            <v>BCAL2209</v>
          </cell>
          <cell r="B1769">
            <v>372.09793558838197</v>
          </cell>
        </row>
        <row r="1770">
          <cell r="A1770" t="str">
            <v>BCAL2210</v>
          </cell>
          <cell r="B1770">
            <v>205.00326880305707</v>
          </cell>
        </row>
        <row r="1771">
          <cell r="A1771" t="str">
            <v>BCAL2211</v>
          </cell>
          <cell r="B1771">
            <v>571.05193847119449</v>
          </cell>
        </row>
        <row r="1772">
          <cell r="A1772" t="str">
            <v>BCAL2213</v>
          </cell>
          <cell r="B1772">
            <v>283.12655505645057</v>
          </cell>
        </row>
        <row r="1773">
          <cell r="A1773" t="str">
            <v>BCAL2214</v>
          </cell>
          <cell r="B1773">
            <v>10.028131006711378</v>
          </cell>
        </row>
        <row r="1774">
          <cell r="A1774" t="str">
            <v>BCAL2215</v>
          </cell>
          <cell r="B1774">
            <v>15.45749592854513</v>
          </cell>
        </row>
        <row r="1775">
          <cell r="A1775" t="str">
            <v>BCAL2216</v>
          </cell>
          <cell r="B1775">
            <v>65.084863296137556</v>
          </cell>
        </row>
        <row r="1776">
          <cell r="A1776" t="str">
            <v>BCAL2217</v>
          </cell>
          <cell r="B1776">
            <v>10.188219380024508</v>
          </cell>
        </row>
        <row r="1777">
          <cell r="A1777" t="str">
            <v>BCAL2218</v>
          </cell>
          <cell r="B1777">
            <v>11.629737640836629</v>
          </cell>
        </row>
        <row r="1778">
          <cell r="A1778" t="str">
            <v>BCAL2219</v>
          </cell>
          <cell r="B1778">
            <v>7.0467666826513282</v>
          </cell>
        </row>
        <row r="1779">
          <cell r="A1779" t="str">
            <v>BCAL2220</v>
          </cell>
          <cell r="B1779">
            <v>39.09872089580886</v>
          </cell>
        </row>
        <row r="1780">
          <cell r="A1780" t="str">
            <v>BCAL2221</v>
          </cell>
          <cell r="B1780">
            <v>21.391889670752587</v>
          </cell>
        </row>
        <row r="1781">
          <cell r="A1781" t="str">
            <v>BCAL2225</v>
          </cell>
          <cell r="B1781">
            <v>111.66178848574424</v>
          </cell>
        </row>
        <row r="1782">
          <cell r="A1782" t="str">
            <v>BCAL2226</v>
          </cell>
          <cell r="B1782">
            <v>41.34912250673986</v>
          </cell>
        </row>
        <row r="1783">
          <cell r="A1783" t="str">
            <v>BCAL2227</v>
          </cell>
          <cell r="B1783">
            <v>19.350963238551874</v>
          </cell>
        </row>
        <row r="1784">
          <cell r="A1784" t="str">
            <v>BCAL2228</v>
          </cell>
          <cell r="B1784">
            <v>79.858713210869738</v>
          </cell>
        </row>
        <row r="1785">
          <cell r="A1785" t="str">
            <v>BCAL2229</v>
          </cell>
          <cell r="B1785">
            <v>154.07470117131319</v>
          </cell>
        </row>
        <row r="1786">
          <cell r="A1786" t="str">
            <v>BCAL2230</v>
          </cell>
          <cell r="B1786">
            <v>32.663308656626619</v>
          </cell>
        </row>
        <row r="1787">
          <cell r="A1787" t="str">
            <v>BCAL2231</v>
          </cell>
          <cell r="B1787">
            <v>43.112132192295938</v>
          </cell>
        </row>
        <row r="1788">
          <cell r="A1788" t="str">
            <v>BCAL2232</v>
          </cell>
          <cell r="B1788">
            <v>125.01074860579145</v>
          </cell>
        </row>
        <row r="1789">
          <cell r="A1789" t="str">
            <v>BCAL2233</v>
          </cell>
          <cell r="B1789">
            <v>1.0924543280470986</v>
          </cell>
        </row>
        <row r="1790">
          <cell r="A1790" t="str">
            <v>BCAL2234</v>
          </cell>
          <cell r="B1790">
            <v>0.72441585662924479</v>
          </cell>
        </row>
        <row r="1791">
          <cell r="A1791" t="str">
            <v>BCAL2235</v>
          </cell>
          <cell r="B1791">
            <v>0.97760059350394857</v>
          </cell>
        </row>
        <row r="1792">
          <cell r="A1792" t="str">
            <v>BCAL2236</v>
          </cell>
          <cell r="B1792">
            <v>27.979341079561184</v>
          </cell>
        </row>
        <row r="1793">
          <cell r="A1793" t="str">
            <v>BCAL2237</v>
          </cell>
          <cell r="B1793">
            <v>25.262806218300565</v>
          </cell>
        </row>
        <row r="1794">
          <cell r="A1794" t="str">
            <v>BCAL2238</v>
          </cell>
          <cell r="B1794">
            <v>30.547517841895939</v>
          </cell>
        </row>
        <row r="1795">
          <cell r="A1795" t="str">
            <v>BCAL2239</v>
          </cell>
          <cell r="B1795">
            <v>28.750885176628042</v>
          </cell>
        </row>
        <row r="1796">
          <cell r="A1796" t="str">
            <v>BCAL2240</v>
          </cell>
          <cell r="B1796">
            <v>128.33149152829191</v>
          </cell>
        </row>
        <row r="1797">
          <cell r="A1797" t="str">
            <v>BCAL2241</v>
          </cell>
          <cell r="B1797">
            <v>57.536568973631823</v>
          </cell>
        </row>
        <row r="1798">
          <cell r="A1798" t="str">
            <v>BCAL2242</v>
          </cell>
          <cell r="B1798">
            <v>101.8079869020566</v>
          </cell>
        </row>
        <row r="1799">
          <cell r="A1799" t="str">
            <v>BCAL2243</v>
          </cell>
          <cell r="B1799">
            <v>81.742573316657555</v>
          </cell>
        </row>
        <row r="1800">
          <cell r="A1800" t="str">
            <v>BCAL2245</v>
          </cell>
          <cell r="B1800">
            <v>194.46042543725093</v>
          </cell>
        </row>
        <row r="1801">
          <cell r="A1801" t="str">
            <v>BCAL2248</v>
          </cell>
          <cell r="B1801">
            <v>5.7362884092209265</v>
          </cell>
        </row>
        <row r="1802">
          <cell r="A1802" t="str">
            <v>BCAL2249</v>
          </cell>
          <cell r="B1802">
            <v>12.536268901687288</v>
          </cell>
        </row>
        <row r="1803">
          <cell r="A1803" t="str">
            <v>BCAL2250</v>
          </cell>
          <cell r="B1803">
            <v>9.7288045828757141</v>
          </cell>
        </row>
        <row r="1804">
          <cell r="A1804" t="str">
            <v>BCAL2251</v>
          </cell>
          <cell r="B1804">
            <v>11.764246803570712</v>
          </cell>
        </row>
        <row r="1805">
          <cell r="A1805" t="str">
            <v>BCAL2252</v>
          </cell>
          <cell r="B1805">
            <v>10.55955479362264</v>
          </cell>
        </row>
        <row r="1806">
          <cell r="A1806" t="str">
            <v>BCAL2253</v>
          </cell>
          <cell r="B1806">
            <v>0.74120850327301202</v>
          </cell>
        </row>
        <row r="1807">
          <cell r="A1807" t="str">
            <v>BCAL2254</v>
          </cell>
          <cell r="B1807">
            <v>0.6201286380307528</v>
          </cell>
        </row>
        <row r="1808">
          <cell r="A1808" t="str">
            <v>BCAL2255a</v>
          </cell>
          <cell r="B1808">
            <v>6.2953039735710457</v>
          </cell>
        </row>
        <row r="1809">
          <cell r="A1809" t="str">
            <v>BCAL2256</v>
          </cell>
          <cell r="B1809">
            <v>8.390836071368426</v>
          </cell>
        </row>
        <row r="1810">
          <cell r="A1810" t="str">
            <v>BCAL2257</v>
          </cell>
          <cell r="B1810">
            <v>0.88900352402312022</v>
          </cell>
        </row>
        <row r="1811">
          <cell r="A1811" t="str">
            <v>BCAL2258</v>
          </cell>
          <cell r="B1811">
            <v>1.9979893583593951</v>
          </cell>
        </row>
        <row r="1812">
          <cell r="A1812" t="str">
            <v>BCAL2261</v>
          </cell>
          <cell r="B1812">
            <v>0.57988666658517729</v>
          </cell>
        </row>
        <row r="1813">
          <cell r="A1813" t="str">
            <v>BCAL2262</v>
          </cell>
          <cell r="B1813">
            <v>11.393787873267348</v>
          </cell>
        </row>
        <row r="1814">
          <cell r="A1814" t="str">
            <v>BCAL2263</v>
          </cell>
          <cell r="B1814">
            <v>2.2228468136926236</v>
          </cell>
        </row>
        <row r="1815">
          <cell r="A1815" t="str">
            <v>BCAL2264</v>
          </cell>
          <cell r="B1815">
            <v>7.9093305513502843</v>
          </cell>
        </row>
        <row r="1816">
          <cell r="A1816" t="str">
            <v>BCAL2265</v>
          </cell>
          <cell r="B1816">
            <v>18.974158505720933</v>
          </cell>
        </row>
        <row r="1817">
          <cell r="A1817" t="str">
            <v>BCAL2266</v>
          </cell>
          <cell r="B1817">
            <v>8.2518713061175237</v>
          </cell>
        </row>
        <row r="1818">
          <cell r="A1818" t="str">
            <v>BCAL2267</v>
          </cell>
          <cell r="B1818">
            <v>2.8144365584054913</v>
          </cell>
        </row>
        <row r="1819">
          <cell r="A1819" t="str">
            <v>BCAL2268</v>
          </cell>
          <cell r="B1819">
            <v>16.150241676096289</v>
          </cell>
        </row>
        <row r="1820">
          <cell r="A1820" t="str">
            <v>BCAL2269</v>
          </cell>
          <cell r="B1820">
            <v>10.131962066246279</v>
          </cell>
        </row>
        <row r="1821">
          <cell r="A1821" t="str">
            <v>BCAL2270</v>
          </cell>
          <cell r="B1821">
            <v>8.2615007399476958</v>
          </cell>
        </row>
        <row r="1822">
          <cell r="A1822" t="str">
            <v>BCAL2271</v>
          </cell>
          <cell r="B1822">
            <v>26.091248240028733</v>
          </cell>
        </row>
        <row r="1823">
          <cell r="A1823" t="str">
            <v>BCAL2272</v>
          </cell>
          <cell r="B1823">
            <v>6.7929476079521391</v>
          </cell>
        </row>
        <row r="1824">
          <cell r="A1824" t="str">
            <v>BCAL2273</v>
          </cell>
          <cell r="B1824">
            <v>2.5380235318605138</v>
          </cell>
        </row>
        <row r="1825">
          <cell r="A1825" t="str">
            <v>BCAL2274</v>
          </cell>
          <cell r="B1825">
            <v>5.8630766916157748</v>
          </cell>
        </row>
        <row r="1826">
          <cell r="A1826" t="str">
            <v>BCAL2275</v>
          </cell>
          <cell r="B1826">
            <v>5.5044082349485821</v>
          </cell>
        </row>
        <row r="1827">
          <cell r="A1827" t="str">
            <v>BCAL2276</v>
          </cell>
          <cell r="B1827">
            <v>9.3524456647670586</v>
          </cell>
        </row>
        <row r="1828">
          <cell r="A1828" t="str">
            <v>BCAL2277</v>
          </cell>
          <cell r="B1828">
            <v>4.0912789338786277</v>
          </cell>
        </row>
        <row r="1829">
          <cell r="A1829" t="str">
            <v>BCAL2278</v>
          </cell>
          <cell r="B1829">
            <v>13.6078124655926</v>
          </cell>
        </row>
        <row r="1830">
          <cell r="A1830" t="str">
            <v>BCAL2279</v>
          </cell>
          <cell r="B1830">
            <v>66.17360865213</v>
          </cell>
        </row>
        <row r="1831">
          <cell r="A1831" t="str">
            <v>BCAL2280</v>
          </cell>
          <cell r="B1831">
            <v>34.402132549713848</v>
          </cell>
        </row>
        <row r="1832">
          <cell r="A1832" t="str">
            <v>BCAL2281</v>
          </cell>
          <cell r="B1832">
            <v>1.5114067507641995</v>
          </cell>
        </row>
        <row r="1833">
          <cell r="A1833" t="str">
            <v>BCAL2282</v>
          </cell>
          <cell r="B1833">
            <v>4.7286344618203859</v>
          </cell>
        </row>
        <row r="1834">
          <cell r="A1834" t="str">
            <v>BCAL2283</v>
          </cell>
          <cell r="B1834">
            <v>4.7526099440156715</v>
          </cell>
        </row>
        <row r="1835">
          <cell r="A1835" t="str">
            <v>BCAL2285</v>
          </cell>
          <cell r="B1835">
            <v>18.494465300575232</v>
          </cell>
        </row>
        <row r="1836">
          <cell r="A1836" t="str">
            <v>BCAL2286</v>
          </cell>
          <cell r="B1836">
            <v>44.720311663895153</v>
          </cell>
        </row>
        <row r="1837">
          <cell r="A1837" t="str">
            <v>BCAL2287</v>
          </cell>
          <cell r="B1837">
            <v>85.276246933646647</v>
          </cell>
        </row>
        <row r="1838">
          <cell r="A1838" t="str">
            <v>BCAL2289</v>
          </cell>
          <cell r="B1838">
            <v>89.37477196446207</v>
          </cell>
        </row>
        <row r="1839">
          <cell r="A1839" t="str">
            <v>BCAL2290</v>
          </cell>
          <cell r="B1839">
            <v>149.91271559325472</v>
          </cell>
        </row>
        <row r="1840">
          <cell r="A1840" t="str">
            <v>BCAL2291</v>
          </cell>
          <cell r="B1840">
            <v>38.636766834580072</v>
          </cell>
        </row>
        <row r="1841">
          <cell r="A1841" t="str">
            <v>BCAL2292</v>
          </cell>
          <cell r="B1841">
            <v>64.308250197132281</v>
          </cell>
        </row>
        <row r="1842">
          <cell r="A1842" t="str">
            <v>BCAL2293</v>
          </cell>
          <cell r="B1842">
            <v>60.048071557917588</v>
          </cell>
        </row>
        <row r="1843">
          <cell r="A1843" t="str">
            <v>BCAL2294</v>
          </cell>
          <cell r="B1843">
            <v>56.135316947160383</v>
          </cell>
        </row>
        <row r="1844">
          <cell r="A1844" t="str">
            <v>BCAL2295</v>
          </cell>
          <cell r="B1844">
            <v>37.850414239835956</v>
          </cell>
        </row>
        <row r="1845">
          <cell r="A1845" t="str">
            <v>BCAL2296</v>
          </cell>
          <cell r="B1845">
            <v>182.81480192853951</v>
          </cell>
        </row>
        <row r="1846">
          <cell r="A1846" t="str">
            <v>BCAL2297</v>
          </cell>
          <cell r="B1846">
            <v>414.32263619613195</v>
          </cell>
        </row>
        <row r="1847">
          <cell r="A1847" t="str">
            <v>BCAL2298</v>
          </cell>
          <cell r="B1847">
            <v>88.266726618814218</v>
          </cell>
        </row>
        <row r="1848">
          <cell r="A1848" t="str">
            <v>BCAL2299</v>
          </cell>
          <cell r="B1848">
            <v>112.43559255611866</v>
          </cell>
        </row>
        <row r="1849">
          <cell r="A1849" t="str">
            <v>BCAL2300</v>
          </cell>
          <cell r="B1849">
            <v>124.18057093710176</v>
          </cell>
        </row>
        <row r="1850">
          <cell r="A1850" t="str">
            <v>BCAL2301</v>
          </cell>
          <cell r="B1850">
            <v>285.89593899004035</v>
          </cell>
        </row>
        <row r="1851">
          <cell r="A1851" t="str">
            <v>BCAL2304</v>
          </cell>
          <cell r="B1851">
            <v>108.90153334650819</v>
          </cell>
        </row>
        <row r="1852">
          <cell r="A1852" t="str">
            <v>BCAL2305</v>
          </cell>
          <cell r="B1852">
            <v>157.16640265655664</v>
          </cell>
        </row>
        <row r="1853">
          <cell r="A1853" t="str">
            <v>BCAL2306</v>
          </cell>
          <cell r="B1853">
            <v>76.688874940354083</v>
          </cell>
        </row>
        <row r="1854">
          <cell r="A1854" t="str">
            <v>BCAL2307</v>
          </cell>
          <cell r="B1854">
            <v>45.000989478967028</v>
          </cell>
        </row>
        <row r="1855">
          <cell r="A1855" t="str">
            <v>BCAL2308</v>
          </cell>
          <cell r="B1855">
            <v>1547.4703480068722</v>
          </cell>
        </row>
        <row r="1856">
          <cell r="A1856" t="str">
            <v>BCAL2309</v>
          </cell>
          <cell r="B1856">
            <v>78.199434779119244</v>
          </cell>
        </row>
        <row r="1857">
          <cell r="A1857" t="str">
            <v>BCAL2310</v>
          </cell>
          <cell r="B1857">
            <v>2.9957823802060894</v>
          </cell>
        </row>
        <row r="1858">
          <cell r="A1858" t="str">
            <v>BCAL2311</v>
          </cell>
          <cell r="B1858">
            <v>1.9223473642801929</v>
          </cell>
        </row>
        <row r="1859">
          <cell r="A1859" t="str">
            <v>BCAL2312</v>
          </cell>
          <cell r="B1859">
            <v>5.4061428385778578</v>
          </cell>
        </row>
        <row r="1860">
          <cell r="A1860" t="str">
            <v>BCAL2313</v>
          </cell>
          <cell r="B1860">
            <v>213.79121724811387</v>
          </cell>
        </row>
        <row r="1861">
          <cell r="A1861" t="str">
            <v>BCAL2314</v>
          </cell>
          <cell r="B1861">
            <v>27.941718493849496</v>
          </cell>
        </row>
        <row r="1862">
          <cell r="A1862" t="str">
            <v>BCAL2315</v>
          </cell>
          <cell r="B1862">
            <v>128.54540483537386</v>
          </cell>
        </row>
        <row r="1863">
          <cell r="A1863" t="str">
            <v>BCAL2316</v>
          </cell>
          <cell r="B1863">
            <v>94.970138800522349</v>
          </cell>
        </row>
        <row r="1864">
          <cell r="A1864" t="str">
            <v>BCAL2317</v>
          </cell>
          <cell r="B1864">
            <v>97.971296378647082</v>
          </cell>
        </row>
        <row r="1865">
          <cell r="A1865" t="str">
            <v>BCAL2318</v>
          </cell>
          <cell r="B1865">
            <v>75.294357608378974</v>
          </cell>
        </row>
        <row r="1866">
          <cell r="A1866" t="str">
            <v>BCAL2319</v>
          </cell>
          <cell r="B1866">
            <v>60.097572816137586</v>
          </cell>
        </row>
        <row r="1867">
          <cell r="A1867" t="str">
            <v>BCAL2320</v>
          </cell>
          <cell r="B1867">
            <v>55.585319107495394</v>
          </cell>
        </row>
        <row r="1868">
          <cell r="A1868" t="str">
            <v>BCAL2321</v>
          </cell>
          <cell r="B1868">
            <v>150.4163318718382</v>
          </cell>
        </row>
        <row r="1869">
          <cell r="A1869" t="str">
            <v>BCAL2322</v>
          </cell>
          <cell r="B1869">
            <v>62.562043922574198</v>
          </cell>
        </row>
        <row r="1870">
          <cell r="A1870" t="str">
            <v>BCAL2323</v>
          </cell>
          <cell r="B1870">
            <v>82.149265660404552</v>
          </cell>
        </row>
        <row r="1871">
          <cell r="A1871" t="str">
            <v>BCAL2324</v>
          </cell>
          <cell r="B1871">
            <v>27.344848274029925</v>
          </cell>
        </row>
        <row r="1872">
          <cell r="A1872" t="str">
            <v>BCAL2325</v>
          </cell>
          <cell r="B1872">
            <v>59.440802865362294</v>
          </cell>
        </row>
        <row r="1873">
          <cell r="A1873" t="str">
            <v>BCAL2326</v>
          </cell>
          <cell r="B1873">
            <v>26.096553671679612</v>
          </cell>
        </row>
        <row r="1874">
          <cell r="A1874" t="str">
            <v>BCAL2327</v>
          </cell>
          <cell r="B1874">
            <v>68.638174771498541</v>
          </cell>
        </row>
        <row r="1875">
          <cell r="A1875" t="str">
            <v>BCAL2328</v>
          </cell>
          <cell r="B1875">
            <v>292.9148833505472</v>
          </cell>
        </row>
        <row r="1876">
          <cell r="A1876" t="str">
            <v>BCAL2329</v>
          </cell>
          <cell r="B1876">
            <v>166.57332025958181</v>
          </cell>
        </row>
        <row r="1877">
          <cell r="A1877" t="str">
            <v>BCAL2330</v>
          </cell>
          <cell r="B1877">
            <v>138.22100316839297</v>
          </cell>
        </row>
        <row r="1878">
          <cell r="A1878" t="str">
            <v>BCAL2336</v>
          </cell>
          <cell r="B1878">
            <v>288.28163160856622</v>
          </cell>
        </row>
        <row r="1879">
          <cell r="A1879" t="str">
            <v>BCAL2338</v>
          </cell>
          <cell r="B1879">
            <v>376.37815958658706</v>
          </cell>
        </row>
        <row r="1880">
          <cell r="A1880" t="str">
            <v>BCAL2340</v>
          </cell>
          <cell r="B1880">
            <v>617.60766893136918</v>
          </cell>
        </row>
        <row r="1881">
          <cell r="A1881" t="str">
            <v>BCAL2347</v>
          </cell>
          <cell r="B1881">
            <v>84.457973897050792</v>
          </cell>
        </row>
        <row r="1882">
          <cell r="A1882" t="str">
            <v>BCAL2350</v>
          </cell>
          <cell r="B1882">
            <v>5.2871322224220778</v>
          </cell>
        </row>
        <row r="1883">
          <cell r="A1883" t="str">
            <v>BCAL2351</v>
          </cell>
          <cell r="B1883">
            <v>124.03133570758162</v>
          </cell>
        </row>
        <row r="1884">
          <cell r="A1884" t="str">
            <v>BCAL2352</v>
          </cell>
          <cell r="B1884">
            <v>17.507879280841156</v>
          </cell>
        </row>
        <row r="1885">
          <cell r="A1885" t="str">
            <v>BCAL2353</v>
          </cell>
          <cell r="B1885">
            <v>37.597384191069715</v>
          </cell>
        </row>
        <row r="1886">
          <cell r="A1886" t="str">
            <v>BCAL2355</v>
          </cell>
          <cell r="B1886">
            <v>65.36019450718004</v>
          </cell>
        </row>
        <row r="1887">
          <cell r="A1887" t="str">
            <v>BCAL2356</v>
          </cell>
          <cell r="B1887">
            <v>108.68917080896445</v>
          </cell>
        </row>
        <row r="1888">
          <cell r="A1888" t="str">
            <v>BCAL2360</v>
          </cell>
          <cell r="B1888">
            <v>73.176214992023134</v>
          </cell>
        </row>
        <row r="1889">
          <cell r="A1889" t="str">
            <v>BCAL2361</v>
          </cell>
          <cell r="B1889">
            <v>43.811305469553822</v>
          </cell>
        </row>
        <row r="1890">
          <cell r="A1890" t="str">
            <v>BCAL2362</v>
          </cell>
          <cell r="B1890">
            <v>25.814062722049513</v>
          </cell>
        </row>
        <row r="1891">
          <cell r="A1891" t="str">
            <v>BCAL2363</v>
          </cell>
          <cell r="B1891">
            <v>13.569686132069521</v>
          </cell>
        </row>
        <row r="1892">
          <cell r="A1892" t="str">
            <v>BCAL2364</v>
          </cell>
          <cell r="B1892">
            <v>2.4805249144227259</v>
          </cell>
        </row>
        <row r="1893">
          <cell r="A1893" t="str">
            <v>BCAL2365</v>
          </cell>
          <cell r="B1893">
            <v>28.032083693202043</v>
          </cell>
        </row>
        <row r="1894">
          <cell r="A1894" t="str">
            <v>BCAL2366</v>
          </cell>
          <cell r="B1894">
            <v>23.726355695772895</v>
          </cell>
        </row>
        <row r="1895">
          <cell r="A1895" t="str">
            <v>BCAL2367</v>
          </cell>
          <cell r="B1895">
            <v>638.00037825679635</v>
          </cell>
        </row>
        <row r="1896">
          <cell r="A1896" t="str">
            <v>BCAL2368</v>
          </cell>
          <cell r="B1896">
            <v>121.95616308634034</v>
          </cell>
        </row>
        <row r="1897">
          <cell r="A1897" t="str">
            <v>BCAL2369</v>
          </cell>
          <cell r="B1897">
            <v>27.461875782317975</v>
          </cell>
        </row>
        <row r="1898">
          <cell r="A1898" t="str">
            <v>BCAL2370</v>
          </cell>
          <cell r="B1898">
            <v>13.379362195715954</v>
          </cell>
        </row>
        <row r="1899">
          <cell r="A1899" t="str">
            <v>BCAL2371</v>
          </cell>
          <cell r="B1899">
            <v>31.905916033397006</v>
          </cell>
        </row>
        <row r="1900">
          <cell r="A1900" t="str">
            <v>BCAL2372</v>
          </cell>
          <cell r="B1900">
            <v>34.475866611594114</v>
          </cell>
        </row>
        <row r="1901">
          <cell r="A1901" t="str">
            <v>BCAL2373</v>
          </cell>
          <cell r="B1901">
            <v>66.36097833768028</v>
          </cell>
        </row>
        <row r="1902">
          <cell r="A1902" t="str">
            <v>BCAL2374</v>
          </cell>
          <cell r="B1902">
            <v>21.634988417271298</v>
          </cell>
        </row>
        <row r="1903">
          <cell r="A1903" t="str">
            <v>BCAL2375</v>
          </cell>
          <cell r="B1903">
            <v>216.31542013030344</v>
          </cell>
        </row>
        <row r="1904">
          <cell r="A1904" t="str">
            <v>BCAL2377a</v>
          </cell>
          <cell r="B1904">
            <v>12.523412329766744</v>
          </cell>
        </row>
        <row r="1905">
          <cell r="A1905" t="str">
            <v>BCAL2378</v>
          </cell>
          <cell r="B1905">
            <v>96.644564304177536</v>
          </cell>
        </row>
        <row r="1906">
          <cell r="A1906" t="str">
            <v>BCAL2386</v>
          </cell>
          <cell r="B1906">
            <v>37.576626797019408</v>
          </cell>
        </row>
        <row r="1907">
          <cell r="A1907" t="str">
            <v>BCAL2388</v>
          </cell>
          <cell r="B1907">
            <v>260.6088755683449</v>
          </cell>
        </row>
        <row r="1908">
          <cell r="A1908" t="str">
            <v>BCAL2391</v>
          </cell>
          <cell r="B1908">
            <v>37.101513086989002</v>
          </cell>
        </row>
        <row r="1909">
          <cell r="A1909" t="str">
            <v>BCAL2392</v>
          </cell>
          <cell r="B1909">
            <v>123.11830353612616</v>
          </cell>
        </row>
        <row r="1910">
          <cell r="A1910" t="str">
            <v>BCAL2393</v>
          </cell>
          <cell r="B1910">
            <v>38.791505240829231</v>
          </cell>
        </row>
        <row r="1911">
          <cell r="A1911" t="str">
            <v>BCAL2394</v>
          </cell>
          <cell r="B1911">
            <v>18.166942157202843</v>
          </cell>
        </row>
        <row r="1912">
          <cell r="A1912" t="str">
            <v>BCAL2396</v>
          </cell>
          <cell r="B1912">
            <v>112.64805183662803</v>
          </cell>
        </row>
        <row r="1913">
          <cell r="A1913" t="str">
            <v>BCAL2397</v>
          </cell>
          <cell r="B1913">
            <v>33.882909076386561</v>
          </cell>
        </row>
        <row r="1914">
          <cell r="A1914" t="str">
            <v>BCAL2398</v>
          </cell>
          <cell r="B1914">
            <v>36.900142119521782</v>
          </cell>
        </row>
        <row r="1915">
          <cell r="A1915" t="str">
            <v>BCAL2399</v>
          </cell>
          <cell r="B1915">
            <v>30.27069595436706</v>
          </cell>
        </row>
        <row r="1916">
          <cell r="A1916" t="str">
            <v>BCAL2400</v>
          </cell>
          <cell r="B1916">
            <v>24.699422551833237</v>
          </cell>
        </row>
        <row r="1917">
          <cell r="A1917" t="str">
            <v>BCAL2401</v>
          </cell>
          <cell r="B1917">
            <v>185.72523242634875</v>
          </cell>
        </row>
        <row r="1918">
          <cell r="A1918" t="str">
            <v>BCAL2402</v>
          </cell>
          <cell r="B1918">
            <v>38.081584024082552</v>
          </cell>
        </row>
        <row r="1919">
          <cell r="A1919" t="str">
            <v>BCAL2403</v>
          </cell>
          <cell r="B1919">
            <v>33.004888659264118</v>
          </cell>
        </row>
        <row r="1920">
          <cell r="A1920" t="str">
            <v>BCAL2404</v>
          </cell>
          <cell r="B1920">
            <v>42.276256682709764</v>
          </cell>
        </row>
        <row r="1921">
          <cell r="A1921" t="str">
            <v>BCAL2405</v>
          </cell>
          <cell r="B1921">
            <v>56.529523340278587</v>
          </cell>
        </row>
        <row r="1922">
          <cell r="A1922" t="str">
            <v>BCAL2406</v>
          </cell>
          <cell r="B1922">
            <v>130.6088210167749</v>
          </cell>
        </row>
        <row r="1923">
          <cell r="A1923" t="str">
            <v>BCAL2407</v>
          </cell>
          <cell r="B1923">
            <v>84.288243550694844</v>
          </cell>
        </row>
        <row r="1924">
          <cell r="A1924" t="str">
            <v>BCAL2410</v>
          </cell>
          <cell r="B1924">
            <v>140.25849517375656</v>
          </cell>
        </row>
        <row r="1925">
          <cell r="A1925" t="str">
            <v>BCAL2411</v>
          </cell>
          <cell r="B1925">
            <v>21.848125552266236</v>
          </cell>
        </row>
        <row r="1926">
          <cell r="A1926" t="str">
            <v>BCAL2413</v>
          </cell>
          <cell r="B1926">
            <v>98.410678394905872</v>
          </cell>
        </row>
        <row r="1927">
          <cell r="A1927" t="str">
            <v>BCAL2414</v>
          </cell>
          <cell r="B1927">
            <v>23.80393489286941</v>
          </cell>
        </row>
        <row r="1928">
          <cell r="A1928" t="str">
            <v>BCAL2416</v>
          </cell>
          <cell r="B1928">
            <v>82.328434729899243</v>
          </cell>
        </row>
        <row r="1929">
          <cell r="A1929" t="str">
            <v>BCAL2417</v>
          </cell>
          <cell r="B1929">
            <v>63.379713065116427</v>
          </cell>
        </row>
        <row r="1930">
          <cell r="A1930" t="str">
            <v>BCAL2418</v>
          </cell>
          <cell r="B1930">
            <v>119.80744228975608</v>
          </cell>
        </row>
        <row r="1931">
          <cell r="A1931" t="str">
            <v>BCAL2419</v>
          </cell>
          <cell r="B1931">
            <v>80.999889789967824</v>
          </cell>
        </row>
        <row r="1932">
          <cell r="A1932" t="str">
            <v>BCAL2420</v>
          </cell>
          <cell r="B1932">
            <v>625.96239880693247</v>
          </cell>
        </row>
        <row r="1933">
          <cell r="A1933" t="str">
            <v>BCAL2421</v>
          </cell>
          <cell r="B1933">
            <v>65.409592875598875</v>
          </cell>
        </row>
        <row r="1934">
          <cell r="A1934" t="str">
            <v>BCAL2422</v>
          </cell>
          <cell r="B1934">
            <v>62.357741771683216</v>
          </cell>
        </row>
        <row r="1935">
          <cell r="A1935" t="str">
            <v>BCAL2423</v>
          </cell>
          <cell r="B1935">
            <v>68.926769308268533</v>
          </cell>
        </row>
        <row r="1936">
          <cell r="A1936" t="str">
            <v>BCAL2424</v>
          </cell>
          <cell r="B1936">
            <v>87.057393422728907</v>
          </cell>
        </row>
        <row r="1937">
          <cell r="A1937" t="str">
            <v>BCAL2426</v>
          </cell>
          <cell r="B1937">
            <v>1.5013528734963506</v>
          </cell>
        </row>
        <row r="1938">
          <cell r="A1938" t="str">
            <v>BCAL2427</v>
          </cell>
          <cell r="B1938">
            <v>70.209548868034716</v>
          </cell>
        </row>
        <row r="1939">
          <cell r="A1939" t="str">
            <v>BCAL2428</v>
          </cell>
          <cell r="B1939">
            <v>63.94492199670011</v>
          </cell>
        </row>
        <row r="1940">
          <cell r="A1940" t="str">
            <v>BCAL2429</v>
          </cell>
          <cell r="B1940">
            <v>151.2469107037945</v>
          </cell>
        </row>
        <row r="1941">
          <cell r="A1941" t="str">
            <v>BCAL2430</v>
          </cell>
          <cell r="B1941">
            <v>279.37971907637029</v>
          </cell>
        </row>
        <row r="1942">
          <cell r="A1942" t="str">
            <v>BCAL2431</v>
          </cell>
          <cell r="B1942">
            <v>120.47937205683138</v>
          </cell>
        </row>
        <row r="1943">
          <cell r="A1943" t="str">
            <v>BCAL2432</v>
          </cell>
          <cell r="B1943">
            <v>16.554334063902157</v>
          </cell>
        </row>
        <row r="1944">
          <cell r="A1944" t="str">
            <v>BCAL2434</v>
          </cell>
          <cell r="B1944">
            <v>62.368137764594472</v>
          </cell>
        </row>
        <row r="1945">
          <cell r="A1945" t="str">
            <v>BCAL2435</v>
          </cell>
          <cell r="B1945">
            <v>7.989361254531933</v>
          </cell>
        </row>
        <row r="1946">
          <cell r="A1946" t="str">
            <v>BCAL2436</v>
          </cell>
          <cell r="B1946">
            <v>11.165937075302667</v>
          </cell>
        </row>
        <row r="1947">
          <cell r="A1947" t="str">
            <v>BCAL2437</v>
          </cell>
          <cell r="B1947">
            <v>13.094949048654504</v>
          </cell>
        </row>
        <row r="1948">
          <cell r="A1948" t="str">
            <v>BCAL2438</v>
          </cell>
          <cell r="B1948">
            <v>12.434950085213012</v>
          </cell>
        </row>
        <row r="1949">
          <cell r="A1949" t="str">
            <v>BCAL2439</v>
          </cell>
          <cell r="B1949">
            <v>18.550915671360272</v>
          </cell>
        </row>
        <row r="1950">
          <cell r="A1950" t="str">
            <v>BCAL2440</v>
          </cell>
          <cell r="B1950">
            <v>18.751388654259994</v>
          </cell>
        </row>
        <row r="1951">
          <cell r="A1951" t="str">
            <v>BCAL2441</v>
          </cell>
          <cell r="B1951">
            <v>15.964362914711552</v>
          </cell>
        </row>
        <row r="1952">
          <cell r="A1952" t="str">
            <v>BCAL2443</v>
          </cell>
          <cell r="B1952">
            <v>57.207466165922824</v>
          </cell>
        </row>
        <row r="1953">
          <cell r="A1953" t="str">
            <v>BCAL2444</v>
          </cell>
          <cell r="B1953">
            <v>11.873328358849797</v>
          </cell>
        </row>
        <row r="1954">
          <cell r="A1954" t="str">
            <v>BCAL2445</v>
          </cell>
          <cell r="B1954">
            <v>10.238076378921958</v>
          </cell>
        </row>
        <row r="1955">
          <cell r="A1955" t="str">
            <v>BCAL2446</v>
          </cell>
          <cell r="B1955">
            <v>182.08254771361899</v>
          </cell>
        </row>
        <row r="1956">
          <cell r="A1956" t="str">
            <v>BCAL2447</v>
          </cell>
          <cell r="B1956">
            <v>239.86828209649147</v>
          </cell>
        </row>
        <row r="1957">
          <cell r="A1957" t="str">
            <v>BCAL2448</v>
          </cell>
          <cell r="B1957">
            <v>124.26451393213694</v>
          </cell>
        </row>
        <row r="1958">
          <cell r="A1958" t="str">
            <v>BCAL2449</v>
          </cell>
          <cell r="B1958">
            <v>62.880682637016555</v>
          </cell>
        </row>
        <row r="1959">
          <cell r="A1959" t="str">
            <v>BCAL2450</v>
          </cell>
          <cell r="B1959">
            <v>213.79268428127909</v>
          </cell>
        </row>
        <row r="1960">
          <cell r="A1960" t="str">
            <v>BCAL2451</v>
          </cell>
          <cell r="B1960">
            <v>41.122872711148773</v>
          </cell>
        </row>
        <row r="1961">
          <cell r="A1961" t="str">
            <v>BCAL2452</v>
          </cell>
          <cell r="B1961">
            <v>9.6493963717504432</v>
          </cell>
        </row>
        <row r="1962">
          <cell r="A1962" t="str">
            <v>BCAL2453</v>
          </cell>
          <cell r="B1962">
            <v>42.738345530605898</v>
          </cell>
        </row>
        <row r="1963">
          <cell r="A1963" t="str">
            <v>BCAL2456</v>
          </cell>
          <cell r="B1963">
            <v>85.409605234792437</v>
          </cell>
        </row>
        <row r="1964">
          <cell r="A1964" t="str">
            <v>BCAL2457</v>
          </cell>
          <cell r="B1964">
            <v>269.58868301935735</v>
          </cell>
        </row>
        <row r="1965">
          <cell r="A1965" t="str">
            <v>BCAL2459</v>
          </cell>
          <cell r="B1965">
            <v>19.164663663936139</v>
          </cell>
        </row>
        <row r="1966">
          <cell r="A1966" t="str">
            <v>BCAL2460</v>
          </cell>
          <cell r="B1966">
            <v>6.9542073760896557</v>
          </cell>
        </row>
        <row r="1967">
          <cell r="A1967" t="str">
            <v>BCAL2461</v>
          </cell>
          <cell r="B1967">
            <v>7.0155199720393702</v>
          </cell>
        </row>
        <row r="1968">
          <cell r="A1968" t="str">
            <v>BCAL2462</v>
          </cell>
          <cell r="B1968">
            <v>11.898546374119185</v>
          </cell>
        </row>
        <row r="1969">
          <cell r="A1969" t="str">
            <v>BCAL2463</v>
          </cell>
          <cell r="B1969">
            <v>1.6722390936466551</v>
          </cell>
        </row>
        <row r="1970">
          <cell r="A1970" t="str">
            <v>BCAL2464</v>
          </cell>
          <cell r="B1970">
            <v>2.7144310577169031</v>
          </cell>
        </row>
        <row r="1971">
          <cell r="A1971" t="str">
            <v>BCAL2465</v>
          </cell>
          <cell r="B1971">
            <v>5.6758566039945988</v>
          </cell>
        </row>
        <row r="1972">
          <cell r="A1972" t="str">
            <v>BCAL2467</v>
          </cell>
          <cell r="B1972">
            <v>28.524983099541604</v>
          </cell>
        </row>
        <row r="1973">
          <cell r="A1973" t="str">
            <v>BCAL2468</v>
          </cell>
          <cell r="B1973">
            <v>9.9625363753439391</v>
          </cell>
        </row>
        <row r="1974">
          <cell r="A1974" t="str">
            <v>BCAL2469</v>
          </cell>
          <cell r="B1974">
            <v>32.773970444626755</v>
          </cell>
        </row>
        <row r="1975">
          <cell r="A1975" t="str">
            <v>BCAL2470</v>
          </cell>
          <cell r="B1975">
            <v>25.737923364134801</v>
          </cell>
        </row>
        <row r="1976">
          <cell r="A1976" t="str">
            <v>BCAL2471</v>
          </cell>
          <cell r="B1976">
            <v>5.7087674069392627</v>
          </cell>
        </row>
        <row r="1977">
          <cell r="A1977" t="str">
            <v>BCAL2473</v>
          </cell>
          <cell r="B1977">
            <v>59.954947586016893</v>
          </cell>
        </row>
        <row r="1978">
          <cell r="A1978" t="str">
            <v>BCAL2474</v>
          </cell>
          <cell r="B1978">
            <v>18.462880604385816</v>
          </cell>
        </row>
        <row r="1979">
          <cell r="A1979" t="str">
            <v>BCAL2475</v>
          </cell>
          <cell r="B1979">
            <v>66.666162625143542</v>
          </cell>
        </row>
        <row r="1980">
          <cell r="A1980" t="str">
            <v>BCAL2475a</v>
          </cell>
          <cell r="B1980">
            <v>75.760992241825591</v>
          </cell>
        </row>
        <row r="1981">
          <cell r="A1981" t="str">
            <v>BCAL2476</v>
          </cell>
          <cell r="B1981">
            <v>44.232553745220621</v>
          </cell>
        </row>
        <row r="1982">
          <cell r="A1982" t="str">
            <v>BCAL2476a</v>
          </cell>
          <cell r="B1982">
            <v>27.682045400342563</v>
          </cell>
        </row>
        <row r="1983">
          <cell r="A1983" t="str">
            <v>BCAL2476c</v>
          </cell>
          <cell r="B1983">
            <v>40.01704505126461</v>
          </cell>
        </row>
        <row r="1984">
          <cell r="A1984" t="str">
            <v>BCAL2477</v>
          </cell>
          <cell r="B1984">
            <v>49.481041072981405</v>
          </cell>
        </row>
        <row r="1985">
          <cell r="A1985" t="str">
            <v>BCAL2478</v>
          </cell>
          <cell r="B1985">
            <v>82.122799141809381</v>
          </cell>
        </row>
        <row r="1986">
          <cell r="A1986" t="str">
            <v>BCAL2479</v>
          </cell>
          <cell r="B1986">
            <v>24.244924913745507</v>
          </cell>
        </row>
        <row r="1987">
          <cell r="A1987" t="str">
            <v>BCAL2480</v>
          </cell>
          <cell r="B1987">
            <v>22.061700855521185</v>
          </cell>
        </row>
        <row r="1988">
          <cell r="A1988" t="str">
            <v>BCAL2480b</v>
          </cell>
          <cell r="B1988">
            <v>1.9908461717053332</v>
          </cell>
        </row>
        <row r="1989">
          <cell r="A1989" t="str">
            <v>BCAL2481</v>
          </cell>
          <cell r="B1989">
            <v>12.003525596153054</v>
          </cell>
        </row>
        <row r="1990">
          <cell r="A1990" t="str">
            <v>BCAL2482</v>
          </cell>
          <cell r="B1990">
            <v>3.1090099403907518</v>
          </cell>
        </row>
        <row r="1991">
          <cell r="A1991" t="str">
            <v>BCAL2483</v>
          </cell>
          <cell r="B1991">
            <v>4.1324145211185286</v>
          </cell>
        </row>
        <row r="1992">
          <cell r="A1992" t="str">
            <v>BCAL2484</v>
          </cell>
          <cell r="B1992">
            <v>5.873761338688678</v>
          </cell>
        </row>
        <row r="1993">
          <cell r="A1993" t="str">
            <v>BCAL2485</v>
          </cell>
          <cell r="B1993">
            <v>14.35183093250947</v>
          </cell>
        </row>
        <row r="1994">
          <cell r="A1994" t="str">
            <v>BCAL2486</v>
          </cell>
          <cell r="B1994">
            <v>11.326856004403988</v>
          </cell>
        </row>
        <row r="1995">
          <cell r="A1995" t="str">
            <v>BCAL2488</v>
          </cell>
          <cell r="B1995">
            <v>10.009513757146346</v>
          </cell>
        </row>
        <row r="1996">
          <cell r="A1996" t="str">
            <v>BCAL2489</v>
          </cell>
          <cell r="B1996">
            <v>6.0675316497053684</v>
          </cell>
        </row>
        <row r="1997">
          <cell r="A1997" t="str">
            <v>BCAL2490</v>
          </cell>
          <cell r="B1997">
            <v>134.85085456643463</v>
          </cell>
        </row>
        <row r="1998">
          <cell r="A1998" t="str">
            <v>BCAL2491</v>
          </cell>
          <cell r="B1998">
            <v>32.640352166973535</v>
          </cell>
        </row>
        <row r="1999">
          <cell r="A1999" t="str">
            <v>BCAL2492</v>
          </cell>
          <cell r="B1999">
            <v>8.7435271274804212</v>
          </cell>
        </row>
        <row r="2000">
          <cell r="A2000" t="str">
            <v>BCAL2493</v>
          </cell>
          <cell r="B2000">
            <v>10.849282283094942</v>
          </cell>
        </row>
        <row r="2001">
          <cell r="A2001" t="str">
            <v>BCAL2494</v>
          </cell>
          <cell r="B2001">
            <v>16.35795907672011</v>
          </cell>
        </row>
        <row r="2002">
          <cell r="A2002" t="str">
            <v>BCAL2495</v>
          </cell>
          <cell r="B2002">
            <v>67.401296793689838</v>
          </cell>
        </row>
        <row r="2003">
          <cell r="A2003" t="str">
            <v>BCAL2496</v>
          </cell>
          <cell r="B2003">
            <v>2.3544002699888602</v>
          </cell>
        </row>
        <row r="2004">
          <cell r="A2004" t="str">
            <v>BCAL2498</v>
          </cell>
          <cell r="B2004">
            <v>90.397348684804868</v>
          </cell>
        </row>
        <row r="2005">
          <cell r="A2005" t="str">
            <v>BCAL2499</v>
          </cell>
          <cell r="B2005">
            <v>37.553129317709903</v>
          </cell>
        </row>
        <row r="2006">
          <cell r="A2006" t="str">
            <v>BCAL2500</v>
          </cell>
          <cell r="B2006">
            <v>58.243113605183076</v>
          </cell>
        </row>
        <row r="2007">
          <cell r="A2007" t="str">
            <v>BCAL2501</v>
          </cell>
          <cell r="B2007">
            <v>29.958538264363515</v>
          </cell>
        </row>
        <row r="2008">
          <cell r="A2008" t="str">
            <v>BCAL2502</v>
          </cell>
          <cell r="B2008">
            <v>8.1550743418620257</v>
          </cell>
        </row>
        <row r="2009">
          <cell r="A2009" t="str">
            <v>BCAL2503</v>
          </cell>
          <cell r="B2009">
            <v>7.9715275029641353</v>
          </cell>
        </row>
        <row r="2010">
          <cell r="A2010" t="str">
            <v>BCAL2504</v>
          </cell>
          <cell r="B2010">
            <v>27.528116931300065</v>
          </cell>
        </row>
        <row r="2011">
          <cell r="A2011" t="str">
            <v>BCAL2505</v>
          </cell>
          <cell r="B2011">
            <v>35.045402474469142</v>
          </cell>
        </row>
        <row r="2012">
          <cell r="A2012" t="str">
            <v>BCAL2506</v>
          </cell>
          <cell r="B2012">
            <v>43.561380841192793</v>
          </cell>
        </row>
        <row r="2013">
          <cell r="A2013" t="str">
            <v>BCAL2506a</v>
          </cell>
          <cell r="B2013">
            <v>0.65125562714066376</v>
          </cell>
        </row>
        <row r="2014">
          <cell r="A2014" t="str">
            <v>BCAL2507</v>
          </cell>
          <cell r="B2014">
            <v>4.4023544684085429</v>
          </cell>
        </row>
        <row r="2015">
          <cell r="A2015" t="str">
            <v>BCAL2509</v>
          </cell>
          <cell r="B2015">
            <v>0.78380613793177123</v>
          </cell>
        </row>
        <row r="2016">
          <cell r="A2016" t="str">
            <v>BCAL2510</v>
          </cell>
          <cell r="B2016">
            <v>0.25538366576107674</v>
          </cell>
        </row>
        <row r="2017">
          <cell r="A2017" t="str">
            <v>BCAL2511</v>
          </cell>
          <cell r="B2017">
            <v>1.5115677238017502</v>
          </cell>
        </row>
        <row r="2018">
          <cell r="A2018" t="str">
            <v>BCAL2512</v>
          </cell>
          <cell r="B2018">
            <v>2.5521462102769648</v>
          </cell>
        </row>
        <row r="2019">
          <cell r="A2019" t="str">
            <v>BCAL2513</v>
          </cell>
          <cell r="B2019">
            <v>0.4521250667603906</v>
          </cell>
        </row>
        <row r="2020">
          <cell r="A2020" t="str">
            <v>BCAL2514</v>
          </cell>
          <cell r="B2020">
            <v>9.7782614648895816E-2</v>
          </cell>
        </row>
        <row r="2021">
          <cell r="A2021" t="str">
            <v>BCAL2515</v>
          </cell>
          <cell r="B2021">
            <v>0.80696293550738407</v>
          </cell>
        </row>
        <row r="2022">
          <cell r="A2022" t="str">
            <v>BCAL2516</v>
          </cell>
          <cell r="B2022">
            <v>166.26067008597701</v>
          </cell>
        </row>
        <row r="2023">
          <cell r="A2023" t="str">
            <v>BCAL2517</v>
          </cell>
          <cell r="B2023">
            <v>502.77392962393037</v>
          </cell>
        </row>
        <row r="2024">
          <cell r="A2024" t="str">
            <v>BCAL2518</v>
          </cell>
          <cell r="B2024">
            <v>36.462385070897398</v>
          </cell>
        </row>
        <row r="2025">
          <cell r="A2025" t="str">
            <v>BCAL2519</v>
          </cell>
          <cell r="B2025">
            <v>2.3939701336731343</v>
          </cell>
        </row>
        <row r="2026">
          <cell r="A2026" t="str">
            <v>BCAL2520</v>
          </cell>
          <cell r="B2026">
            <v>25.127513731714668</v>
          </cell>
        </row>
        <row r="2027">
          <cell r="A2027" t="str">
            <v>BCAL2521</v>
          </cell>
          <cell r="B2027">
            <v>7.1559590801766229</v>
          </cell>
        </row>
        <row r="2028">
          <cell r="A2028" t="str">
            <v>BCAL2522</v>
          </cell>
          <cell r="B2028">
            <v>1.5209478477332645</v>
          </cell>
        </row>
        <row r="2029">
          <cell r="A2029" t="str">
            <v>BCAL2523</v>
          </cell>
          <cell r="B2029">
            <v>31.746570985024935</v>
          </cell>
        </row>
        <row r="2030">
          <cell r="A2030" t="str">
            <v>BCAL2523A</v>
          </cell>
          <cell r="B2030">
            <v>38.325872292586588</v>
          </cell>
        </row>
        <row r="2031">
          <cell r="A2031" t="str">
            <v>BCAL2524</v>
          </cell>
          <cell r="B2031">
            <v>11.965820464596495</v>
          </cell>
        </row>
        <row r="2032">
          <cell r="A2032" t="str">
            <v>BCAL2526</v>
          </cell>
          <cell r="B2032">
            <v>7.3368046153840822</v>
          </cell>
        </row>
        <row r="2033">
          <cell r="A2033" t="str">
            <v>BCAL2526a</v>
          </cell>
          <cell r="B2033">
            <v>82.945720446849649</v>
          </cell>
        </row>
        <row r="2034">
          <cell r="A2034" t="str">
            <v>BCAL2527</v>
          </cell>
          <cell r="B2034">
            <v>9.739856106772466</v>
          </cell>
        </row>
        <row r="2035">
          <cell r="A2035" t="str">
            <v>BCAL2528</v>
          </cell>
          <cell r="B2035">
            <v>10.47497481044646</v>
          </cell>
        </row>
        <row r="2036">
          <cell r="A2036" t="str">
            <v>BCAL2529</v>
          </cell>
          <cell r="B2036">
            <v>112.87952661469888</v>
          </cell>
        </row>
        <row r="2037">
          <cell r="A2037" t="str">
            <v>BCAL2530</v>
          </cell>
          <cell r="B2037">
            <v>15.021330368594136</v>
          </cell>
        </row>
        <row r="2038">
          <cell r="A2038" t="str">
            <v>BCAL2531</v>
          </cell>
          <cell r="B2038">
            <v>2.4302006389377468</v>
          </cell>
        </row>
        <row r="2039">
          <cell r="A2039" t="str">
            <v>BCAL2532</v>
          </cell>
          <cell r="B2039">
            <v>432.6053046930187</v>
          </cell>
        </row>
        <row r="2040">
          <cell r="A2040" t="str">
            <v>BCAL2533</v>
          </cell>
          <cell r="B2040">
            <v>353.08344581084179</v>
          </cell>
        </row>
        <row r="2041">
          <cell r="A2041" t="str">
            <v>BCAL2534</v>
          </cell>
          <cell r="B2041">
            <v>64.023532054886388</v>
          </cell>
        </row>
        <row r="2042">
          <cell r="A2042" t="str">
            <v>BCAL2535</v>
          </cell>
          <cell r="B2042">
            <v>8.08300013906738</v>
          </cell>
        </row>
        <row r="2043">
          <cell r="A2043" t="str">
            <v>BCAL2535A</v>
          </cell>
          <cell r="B2043">
            <v>13.851796664760954</v>
          </cell>
        </row>
        <row r="2044">
          <cell r="A2044" t="str">
            <v>BCAL2536A</v>
          </cell>
          <cell r="B2044">
            <v>26.776112958534764</v>
          </cell>
        </row>
        <row r="2045">
          <cell r="A2045" t="str">
            <v>BCAL2537</v>
          </cell>
          <cell r="B2045">
            <v>10.530291534303514</v>
          </cell>
        </row>
        <row r="2046">
          <cell r="A2046" t="str">
            <v>BCAL2538</v>
          </cell>
          <cell r="B2046">
            <v>70.94218515302849</v>
          </cell>
        </row>
        <row r="2047">
          <cell r="A2047" t="str">
            <v>BCAL2539</v>
          </cell>
          <cell r="B2047">
            <v>200.60991908803985</v>
          </cell>
        </row>
        <row r="2048">
          <cell r="A2048" t="str">
            <v>BCAL2540</v>
          </cell>
          <cell r="B2048">
            <v>72.552795227710973</v>
          </cell>
        </row>
        <row r="2049">
          <cell r="A2049" t="str">
            <v>BCAL2541</v>
          </cell>
          <cell r="B2049">
            <v>22.236097910045842</v>
          </cell>
        </row>
        <row r="2050">
          <cell r="A2050" t="str">
            <v>BCAL2544</v>
          </cell>
          <cell r="B2050">
            <v>117.33966950107775</v>
          </cell>
        </row>
        <row r="2051">
          <cell r="A2051" t="str">
            <v>BCAL2545</v>
          </cell>
          <cell r="B2051">
            <v>17.058275189994418</v>
          </cell>
        </row>
        <row r="2052">
          <cell r="A2052" t="str">
            <v>BCAL2545a</v>
          </cell>
          <cell r="B2052">
            <v>18.487338825064583</v>
          </cell>
        </row>
        <row r="2053">
          <cell r="A2053" t="str">
            <v>BCAL2546a</v>
          </cell>
          <cell r="B2053">
            <v>25.326775338156025</v>
          </cell>
        </row>
        <row r="2054">
          <cell r="A2054" t="str">
            <v>BCAL2547a</v>
          </cell>
          <cell r="B2054">
            <v>6.5859131836262144</v>
          </cell>
        </row>
        <row r="2055">
          <cell r="A2055" t="str">
            <v>BCAL2548</v>
          </cell>
          <cell r="B2055">
            <v>1.3559817599069932</v>
          </cell>
        </row>
        <row r="2056">
          <cell r="A2056" t="str">
            <v>BCAL2550</v>
          </cell>
          <cell r="B2056">
            <v>3.3630443760011945</v>
          </cell>
        </row>
        <row r="2057">
          <cell r="A2057" t="str">
            <v>BCAL2551</v>
          </cell>
          <cell r="B2057">
            <v>0.76019909210428749</v>
          </cell>
        </row>
        <row r="2058">
          <cell r="A2058" t="str">
            <v>BCAL2552</v>
          </cell>
          <cell r="B2058">
            <v>75.547147615275662</v>
          </cell>
        </row>
        <row r="2059">
          <cell r="A2059" t="str">
            <v>BCAL2553</v>
          </cell>
          <cell r="B2059">
            <v>66.106311115280661</v>
          </cell>
        </row>
        <row r="2060">
          <cell r="A2060" t="str">
            <v>BCAL2554</v>
          </cell>
          <cell r="B2060">
            <v>179.82027363906616</v>
          </cell>
        </row>
        <row r="2061">
          <cell r="A2061" t="str">
            <v>BCAL2555</v>
          </cell>
          <cell r="B2061">
            <v>170.65040290272191</v>
          </cell>
        </row>
        <row r="2062">
          <cell r="A2062" t="str">
            <v>BCAL2556</v>
          </cell>
          <cell r="B2062">
            <v>15.717426079419839</v>
          </cell>
        </row>
        <row r="2063">
          <cell r="A2063" t="str">
            <v>BCAL2557</v>
          </cell>
          <cell r="B2063">
            <v>22.594742393781573</v>
          </cell>
        </row>
        <row r="2064">
          <cell r="A2064" t="str">
            <v>BCAL2558</v>
          </cell>
          <cell r="B2064">
            <v>44.327012674107287</v>
          </cell>
        </row>
        <row r="2065">
          <cell r="A2065" t="str">
            <v>BCAL2559</v>
          </cell>
          <cell r="B2065">
            <v>22.949531162502527</v>
          </cell>
        </row>
        <row r="2066">
          <cell r="A2066" t="str">
            <v>BCAL2560</v>
          </cell>
          <cell r="B2066">
            <v>18.694650629838875</v>
          </cell>
        </row>
        <row r="2067">
          <cell r="A2067" t="str">
            <v>BCAL2561</v>
          </cell>
          <cell r="B2067">
            <v>22.677151648217862</v>
          </cell>
        </row>
        <row r="2068">
          <cell r="A2068" t="str">
            <v>BCAL2562</v>
          </cell>
          <cell r="B2068">
            <v>75.252047138765747</v>
          </cell>
        </row>
        <row r="2069">
          <cell r="A2069" t="str">
            <v>BCAL2563</v>
          </cell>
          <cell r="B2069">
            <v>3.4684408623474288</v>
          </cell>
        </row>
        <row r="2070">
          <cell r="A2070" t="str">
            <v>BCAL2564</v>
          </cell>
          <cell r="B2070">
            <v>6.2031890057490706</v>
          </cell>
        </row>
        <row r="2071">
          <cell r="A2071" t="str">
            <v>BCAL2565</v>
          </cell>
          <cell r="B2071">
            <v>6.666217691534297</v>
          </cell>
        </row>
        <row r="2072">
          <cell r="A2072" t="str">
            <v>BCAL2566</v>
          </cell>
          <cell r="B2072">
            <v>18.020967103918647</v>
          </cell>
        </row>
        <row r="2073">
          <cell r="A2073" t="str">
            <v>BCAL2567</v>
          </cell>
          <cell r="B2073">
            <v>39.714665657669201</v>
          </cell>
        </row>
        <row r="2074">
          <cell r="A2074" t="str">
            <v>BCAL2568</v>
          </cell>
          <cell r="B2074">
            <v>73.169835601035217</v>
          </cell>
        </row>
        <row r="2075">
          <cell r="A2075" t="str">
            <v>BCAL2569</v>
          </cell>
          <cell r="B2075">
            <v>30.701331586109358</v>
          </cell>
        </row>
        <row r="2076">
          <cell r="A2076" t="str">
            <v>BCAL2570</v>
          </cell>
          <cell r="B2076">
            <v>16.617838579513396</v>
          </cell>
        </row>
        <row r="2077">
          <cell r="A2077" t="str">
            <v>BCAL2571</v>
          </cell>
          <cell r="B2077">
            <v>3.7275045865124206</v>
          </cell>
        </row>
        <row r="2078">
          <cell r="A2078" t="str">
            <v>BCAL2572</v>
          </cell>
          <cell r="B2078">
            <v>1.5611071745707046</v>
          </cell>
        </row>
        <row r="2079">
          <cell r="A2079" t="str">
            <v>BCAL2573</v>
          </cell>
          <cell r="B2079">
            <v>0.99377453105652369</v>
          </cell>
        </row>
        <row r="2080">
          <cell r="A2080" t="str">
            <v>BCAL2574</v>
          </cell>
          <cell r="B2080">
            <v>1.4878349317278605</v>
          </cell>
        </row>
        <row r="2081">
          <cell r="A2081" t="str">
            <v>BCAL2576</v>
          </cell>
          <cell r="B2081">
            <v>0.44772538103685383</v>
          </cell>
        </row>
        <row r="2082">
          <cell r="A2082" t="str">
            <v>BCAL2577</v>
          </cell>
          <cell r="B2082">
            <v>22.951298055552812</v>
          </cell>
        </row>
        <row r="2083">
          <cell r="A2083" t="str">
            <v>BCAL2578</v>
          </cell>
          <cell r="B2083">
            <v>32.987646857937591</v>
          </cell>
        </row>
        <row r="2084">
          <cell r="A2084" t="str">
            <v>BCAL2579</v>
          </cell>
          <cell r="B2084">
            <v>65.580652043959546</v>
          </cell>
        </row>
        <row r="2085">
          <cell r="A2085" t="str">
            <v>BCAL2580</v>
          </cell>
          <cell r="B2085">
            <v>432.33703549396677</v>
          </cell>
        </row>
        <row r="2086">
          <cell r="A2086" t="str">
            <v>BCAL2581</v>
          </cell>
          <cell r="B2086">
            <v>157.96011679272843</v>
          </cell>
        </row>
        <row r="2087">
          <cell r="A2087" t="str">
            <v>BCAL2583</v>
          </cell>
          <cell r="B2087">
            <v>456.49444464202605</v>
          </cell>
        </row>
        <row r="2088">
          <cell r="A2088" t="str">
            <v>BCAL2584</v>
          </cell>
          <cell r="B2088">
            <v>110.23211064741345</v>
          </cell>
        </row>
        <row r="2089">
          <cell r="A2089" t="str">
            <v>BCAL2585</v>
          </cell>
          <cell r="B2089">
            <v>74.035799542195917</v>
          </cell>
        </row>
        <row r="2090">
          <cell r="A2090" t="str">
            <v>BCAL2586</v>
          </cell>
          <cell r="B2090">
            <v>2804.942305525974</v>
          </cell>
        </row>
        <row r="2091">
          <cell r="A2091" t="str">
            <v>BCAL2587</v>
          </cell>
          <cell r="B2091">
            <v>28.218393467884294</v>
          </cell>
        </row>
        <row r="2092">
          <cell r="A2092" t="str">
            <v>BCAL2588</v>
          </cell>
          <cell r="B2092">
            <v>81.636841157218626</v>
          </cell>
        </row>
        <row r="2093">
          <cell r="A2093" t="str">
            <v>BCAL2589</v>
          </cell>
          <cell r="B2093">
            <v>22.814292627906784</v>
          </cell>
        </row>
        <row r="2094">
          <cell r="A2094" t="str">
            <v>BCAL2591</v>
          </cell>
          <cell r="B2094">
            <v>5.7100077382253964</v>
          </cell>
        </row>
        <row r="2095">
          <cell r="A2095" t="str">
            <v>BCAL2592</v>
          </cell>
          <cell r="B2095">
            <v>0.32970058561086835</v>
          </cell>
        </row>
        <row r="2096">
          <cell r="A2096" t="str">
            <v>BCAL2593</v>
          </cell>
          <cell r="B2096">
            <v>0.6736988729036083</v>
          </cell>
        </row>
        <row r="2097">
          <cell r="A2097" t="str">
            <v>BCAL2595</v>
          </cell>
          <cell r="B2097">
            <v>4.1131376661638956</v>
          </cell>
        </row>
        <row r="2098">
          <cell r="A2098" t="str">
            <v>BCAL2596</v>
          </cell>
          <cell r="B2098">
            <v>10.448241762134465</v>
          </cell>
        </row>
        <row r="2099">
          <cell r="A2099" t="str">
            <v>BCAL2597</v>
          </cell>
          <cell r="B2099">
            <v>4.9718189177062442</v>
          </cell>
        </row>
        <row r="2100">
          <cell r="A2100" t="str">
            <v>BCAL2598</v>
          </cell>
          <cell r="B2100">
            <v>7.3035447364059118</v>
          </cell>
        </row>
        <row r="2101">
          <cell r="A2101" t="str">
            <v>BCAL2599</v>
          </cell>
          <cell r="B2101">
            <v>207.79152080008853</v>
          </cell>
        </row>
        <row r="2102">
          <cell r="A2102" t="str">
            <v>BCAL2600</v>
          </cell>
          <cell r="B2102">
            <v>227.65811824989393</v>
          </cell>
        </row>
        <row r="2103">
          <cell r="A2103" t="str">
            <v>BCAL2601</v>
          </cell>
          <cell r="B2103">
            <v>173.11158105236339</v>
          </cell>
        </row>
        <row r="2104">
          <cell r="A2104" t="str">
            <v>BCAL2603</v>
          </cell>
          <cell r="B2104">
            <v>60.366849681300657</v>
          </cell>
        </row>
        <row r="2105">
          <cell r="A2105" t="str">
            <v>BCAL2604</v>
          </cell>
          <cell r="B2105">
            <v>57.256586127322144</v>
          </cell>
        </row>
        <row r="2106">
          <cell r="A2106" t="str">
            <v>BCAL2605</v>
          </cell>
          <cell r="B2106">
            <v>19.139489222896582</v>
          </cell>
        </row>
        <row r="2107">
          <cell r="A2107" t="str">
            <v>BCAL2606</v>
          </cell>
          <cell r="B2107">
            <v>33.114883804760254</v>
          </cell>
        </row>
        <row r="2108">
          <cell r="A2108" t="str">
            <v>BCAL2607</v>
          </cell>
          <cell r="B2108">
            <v>29.36553376837632</v>
          </cell>
        </row>
        <row r="2109">
          <cell r="A2109" t="str">
            <v>BCAL2608</v>
          </cell>
          <cell r="B2109">
            <v>7.8311947831705311</v>
          </cell>
        </row>
        <row r="2110">
          <cell r="A2110" t="str">
            <v>BCAL2613</v>
          </cell>
          <cell r="B2110">
            <v>5.4423845983162797</v>
          </cell>
        </row>
        <row r="2111">
          <cell r="A2111" t="str">
            <v>BCAL2614</v>
          </cell>
          <cell r="B2111">
            <v>1.0063642961011399</v>
          </cell>
        </row>
        <row r="2112">
          <cell r="A2112" t="str">
            <v>BCAL2615</v>
          </cell>
          <cell r="B2112">
            <v>155.55904512802843</v>
          </cell>
        </row>
        <row r="2113">
          <cell r="A2113" t="str">
            <v>BCAL2617</v>
          </cell>
          <cell r="B2113">
            <v>77.558985221827342</v>
          </cell>
        </row>
        <row r="2114">
          <cell r="A2114" t="str">
            <v>BCAL2618</v>
          </cell>
          <cell r="B2114">
            <v>13.986829785478312</v>
          </cell>
        </row>
        <row r="2115">
          <cell r="A2115" t="str">
            <v>BCAL2619</v>
          </cell>
          <cell r="B2115">
            <v>0.23727823946357821</v>
          </cell>
        </row>
        <row r="2116">
          <cell r="A2116" t="str">
            <v>BCAL2620</v>
          </cell>
          <cell r="B2116">
            <v>10.767451957045504</v>
          </cell>
        </row>
        <row r="2117">
          <cell r="A2117" t="str">
            <v>BCAL2621</v>
          </cell>
          <cell r="B2117">
            <v>8.5460980842843579</v>
          </cell>
        </row>
        <row r="2118">
          <cell r="A2118" t="str">
            <v>BCAL2623</v>
          </cell>
          <cell r="B2118">
            <v>58.900725547509531</v>
          </cell>
        </row>
        <row r="2119">
          <cell r="A2119" t="str">
            <v>BCAL2624</v>
          </cell>
          <cell r="B2119">
            <v>67.083303839472379</v>
          </cell>
        </row>
        <row r="2120">
          <cell r="A2120" t="str">
            <v>BCAL2625</v>
          </cell>
          <cell r="B2120">
            <v>65.202921206333386</v>
          </cell>
        </row>
        <row r="2121">
          <cell r="A2121" t="str">
            <v>BCAL2626</v>
          </cell>
          <cell r="B2121">
            <v>21.028972534529984</v>
          </cell>
        </row>
        <row r="2122">
          <cell r="A2122" t="str">
            <v>BCAL2627</v>
          </cell>
          <cell r="B2122">
            <v>9.8009452262751733</v>
          </cell>
        </row>
        <row r="2123">
          <cell r="A2123" t="str">
            <v>BCAL2628</v>
          </cell>
          <cell r="B2123">
            <v>112.32328453452517</v>
          </cell>
        </row>
        <row r="2124">
          <cell r="A2124" t="str">
            <v>BCAL2629</v>
          </cell>
          <cell r="B2124">
            <v>113.15796007184554</v>
          </cell>
        </row>
        <row r="2125">
          <cell r="A2125" t="str">
            <v>BCAL2631</v>
          </cell>
          <cell r="B2125">
            <v>82.211628896130875</v>
          </cell>
        </row>
        <row r="2126">
          <cell r="A2126" t="str">
            <v>BCAL2632</v>
          </cell>
          <cell r="B2126">
            <v>11.242131672461616</v>
          </cell>
        </row>
        <row r="2127">
          <cell r="A2127" t="str">
            <v>BCAL2633</v>
          </cell>
          <cell r="B2127">
            <v>26.717488463619798</v>
          </cell>
        </row>
        <row r="2128">
          <cell r="A2128" t="str">
            <v>BCAL2634a</v>
          </cell>
          <cell r="B2128">
            <v>49.473286730180916</v>
          </cell>
        </row>
        <row r="2129">
          <cell r="A2129" t="str">
            <v>BCAL2635</v>
          </cell>
          <cell r="B2129">
            <v>167.01606033082223</v>
          </cell>
        </row>
        <row r="2130">
          <cell r="A2130" t="str">
            <v>BCAL2636</v>
          </cell>
          <cell r="B2130">
            <v>23.980137112126158</v>
          </cell>
        </row>
        <row r="2131">
          <cell r="A2131" t="str">
            <v>BCAL2637</v>
          </cell>
          <cell r="B2131">
            <v>4.4099113314576268</v>
          </cell>
        </row>
        <row r="2132">
          <cell r="A2132" t="str">
            <v>BCAL2639</v>
          </cell>
          <cell r="B2132">
            <v>32.855652513188033</v>
          </cell>
        </row>
        <row r="2133">
          <cell r="A2133" t="str">
            <v>BCAL2640</v>
          </cell>
          <cell r="B2133">
            <v>21.033123387416044</v>
          </cell>
        </row>
        <row r="2134">
          <cell r="A2134" t="str">
            <v>BCAL2641</v>
          </cell>
          <cell r="B2134">
            <v>125.55737356622353</v>
          </cell>
        </row>
        <row r="2135">
          <cell r="A2135" t="str">
            <v>BCAL2644</v>
          </cell>
          <cell r="B2135">
            <v>116.69968778597553</v>
          </cell>
        </row>
        <row r="2136">
          <cell r="A2136" t="str">
            <v>BCAL2645</v>
          </cell>
          <cell r="B2136">
            <v>544.50301957029853</v>
          </cell>
        </row>
        <row r="2137">
          <cell r="A2137" t="str">
            <v>BCAL2647</v>
          </cell>
          <cell r="B2137">
            <v>30.124834623262746</v>
          </cell>
        </row>
        <row r="2138">
          <cell r="A2138" t="str">
            <v>BCAL2648</v>
          </cell>
          <cell r="B2138">
            <v>47.726381932258249</v>
          </cell>
        </row>
        <row r="2139">
          <cell r="A2139" t="str">
            <v>BCAL2649</v>
          </cell>
          <cell r="B2139">
            <v>329.35496561227347</v>
          </cell>
        </row>
        <row r="2140">
          <cell r="A2140" t="str">
            <v>BCAL2650</v>
          </cell>
          <cell r="B2140">
            <v>125.01358928430864</v>
          </cell>
        </row>
        <row r="2141">
          <cell r="A2141" t="str">
            <v>BCAL2653</v>
          </cell>
          <cell r="B2141">
            <v>12.365342189938573</v>
          </cell>
        </row>
        <row r="2142">
          <cell r="A2142" t="str">
            <v>BCAL2654</v>
          </cell>
          <cell r="B2142">
            <v>5.4035963524503252</v>
          </cell>
        </row>
        <row r="2143">
          <cell r="A2143" t="str">
            <v>BCAL2657</v>
          </cell>
          <cell r="B2143">
            <v>8.3990930448547427</v>
          </cell>
        </row>
        <row r="2144">
          <cell r="A2144" t="str">
            <v>BCAL2658</v>
          </cell>
          <cell r="B2144">
            <v>9.5073927691385585</v>
          </cell>
        </row>
        <row r="2145">
          <cell r="A2145" t="str">
            <v>BCAL2661</v>
          </cell>
          <cell r="B2145">
            <v>6.891471822654478</v>
          </cell>
        </row>
        <row r="2146">
          <cell r="A2146" t="str">
            <v>BCAL2662</v>
          </cell>
          <cell r="B2146">
            <v>7.0547096684179706</v>
          </cell>
        </row>
        <row r="2147">
          <cell r="A2147" t="str">
            <v>BCAL2663</v>
          </cell>
          <cell r="B2147">
            <v>9.9675273901235872</v>
          </cell>
        </row>
        <row r="2148">
          <cell r="A2148" t="str">
            <v>BCAL2664</v>
          </cell>
          <cell r="B2148">
            <v>4.6620232242704969</v>
          </cell>
        </row>
        <row r="2149">
          <cell r="A2149" t="str">
            <v>BCAL2665</v>
          </cell>
          <cell r="B2149">
            <v>4.271737930814604</v>
          </cell>
        </row>
        <row r="2150">
          <cell r="A2150" t="str">
            <v>BCAL2666</v>
          </cell>
          <cell r="B2150">
            <v>180.42548121045004</v>
          </cell>
        </row>
        <row r="2151">
          <cell r="A2151" t="str">
            <v>BCAL2667</v>
          </cell>
          <cell r="B2151">
            <v>404.05482347480029</v>
          </cell>
        </row>
        <row r="2152">
          <cell r="A2152" t="str">
            <v>BCAL2668</v>
          </cell>
          <cell r="B2152">
            <v>92.931608894153669</v>
          </cell>
        </row>
        <row r="2153">
          <cell r="A2153" t="str">
            <v>BCAL2669</v>
          </cell>
          <cell r="B2153">
            <v>193.48608954113809</v>
          </cell>
        </row>
        <row r="2154">
          <cell r="A2154" t="str">
            <v>BCAL2671</v>
          </cell>
          <cell r="B2154">
            <v>20.102380009567231</v>
          </cell>
        </row>
        <row r="2155">
          <cell r="A2155" t="str">
            <v>BCAL2673</v>
          </cell>
          <cell r="B2155">
            <v>21.233216751400537</v>
          </cell>
        </row>
        <row r="2156">
          <cell r="A2156" t="str">
            <v>BCAL2674</v>
          </cell>
          <cell r="B2156">
            <v>43.763957579173287</v>
          </cell>
        </row>
        <row r="2157">
          <cell r="A2157" t="str">
            <v>BCAL2675</v>
          </cell>
          <cell r="B2157">
            <v>52.339068312316861</v>
          </cell>
        </row>
        <row r="2158">
          <cell r="A2158" t="str">
            <v>BCAL2677</v>
          </cell>
          <cell r="B2158">
            <v>108.8324233961759</v>
          </cell>
        </row>
        <row r="2159">
          <cell r="A2159" t="str">
            <v>BCAL2678</v>
          </cell>
          <cell r="B2159">
            <v>73.050408209724182</v>
          </cell>
        </row>
        <row r="2160">
          <cell r="A2160" t="str">
            <v>BCAL2679</v>
          </cell>
          <cell r="B2160">
            <v>15.693411710470736</v>
          </cell>
        </row>
        <row r="2161">
          <cell r="A2161" t="str">
            <v>BCAL2680</v>
          </cell>
          <cell r="B2161">
            <v>25.682968471181585</v>
          </cell>
        </row>
        <row r="2162">
          <cell r="A2162" t="str">
            <v>BCAL2684</v>
          </cell>
          <cell r="B2162">
            <v>81.421598237097783</v>
          </cell>
        </row>
        <row r="2163">
          <cell r="A2163" t="str">
            <v>BCAL2687</v>
          </cell>
          <cell r="B2163">
            <v>21.457062854133891</v>
          </cell>
        </row>
        <row r="2164">
          <cell r="A2164" t="str">
            <v>BCAL2688</v>
          </cell>
          <cell r="B2164">
            <v>16.010447879628696</v>
          </cell>
        </row>
        <row r="2165">
          <cell r="A2165" t="str">
            <v>BCAL2689</v>
          </cell>
          <cell r="B2165">
            <v>3.6677587318125884</v>
          </cell>
        </row>
        <row r="2166">
          <cell r="A2166" t="str">
            <v>BCAL2690</v>
          </cell>
          <cell r="B2166">
            <v>2.0992359779175653</v>
          </cell>
        </row>
        <row r="2167">
          <cell r="A2167" t="str">
            <v>BCAL2691</v>
          </cell>
          <cell r="B2167">
            <v>5.1818778510510883</v>
          </cell>
        </row>
        <row r="2168">
          <cell r="A2168" t="str">
            <v>BCAL2692</v>
          </cell>
          <cell r="B2168">
            <v>14.692723204850195</v>
          </cell>
        </row>
        <row r="2169">
          <cell r="A2169" t="str">
            <v>BCAL2693</v>
          </cell>
          <cell r="B2169">
            <v>14.164364217253683</v>
          </cell>
        </row>
        <row r="2170">
          <cell r="A2170" t="str">
            <v>BCAL2694</v>
          </cell>
          <cell r="B2170">
            <v>18.879839814672568</v>
          </cell>
        </row>
        <row r="2171">
          <cell r="A2171" t="str">
            <v>BCAL2695</v>
          </cell>
          <cell r="B2171">
            <v>25.955886926789272</v>
          </cell>
        </row>
        <row r="2172">
          <cell r="A2172" t="str">
            <v>BCAL2696</v>
          </cell>
          <cell r="B2172">
            <v>30.124525502725231</v>
          </cell>
        </row>
        <row r="2173">
          <cell r="A2173" t="str">
            <v>BCAL2697</v>
          </cell>
          <cell r="B2173">
            <v>3.042302864208414</v>
          </cell>
        </row>
        <row r="2174">
          <cell r="A2174" t="str">
            <v>BCAL2698</v>
          </cell>
          <cell r="B2174">
            <v>76.239206370914971</v>
          </cell>
        </row>
        <row r="2175">
          <cell r="A2175" t="str">
            <v>BCAL2699</v>
          </cell>
          <cell r="B2175">
            <v>12.654865958647642</v>
          </cell>
        </row>
        <row r="2176">
          <cell r="A2176" t="str">
            <v>BCAL2700</v>
          </cell>
          <cell r="B2176">
            <v>92.000436817756849</v>
          </cell>
        </row>
        <row r="2177">
          <cell r="A2177" t="str">
            <v>BCAL2701</v>
          </cell>
          <cell r="B2177">
            <v>85.484339204310004</v>
          </cell>
        </row>
        <row r="2178">
          <cell r="A2178" t="str">
            <v>BCAL2702</v>
          </cell>
          <cell r="B2178">
            <v>23.128025037686115</v>
          </cell>
        </row>
        <row r="2179">
          <cell r="A2179" t="str">
            <v>BCAL2703</v>
          </cell>
          <cell r="B2179">
            <v>20.922706745805268</v>
          </cell>
        </row>
        <row r="2180">
          <cell r="A2180" t="str">
            <v>BCAL2703a</v>
          </cell>
          <cell r="B2180">
            <v>18.234970794098164</v>
          </cell>
        </row>
        <row r="2181">
          <cell r="A2181" t="str">
            <v>BCAL2704</v>
          </cell>
          <cell r="B2181">
            <v>29.914760946218379</v>
          </cell>
        </row>
        <row r="2182">
          <cell r="A2182" t="str">
            <v>BCAL2705</v>
          </cell>
          <cell r="B2182">
            <v>32.532965760994095</v>
          </cell>
        </row>
        <row r="2183">
          <cell r="A2183" t="str">
            <v>BCAL2706</v>
          </cell>
          <cell r="B2183">
            <v>30.296417721086939</v>
          </cell>
        </row>
        <row r="2184">
          <cell r="A2184" t="str">
            <v>BCAL2707</v>
          </cell>
          <cell r="B2184">
            <v>28.570082333798357</v>
          </cell>
        </row>
        <row r="2185">
          <cell r="A2185" t="str">
            <v>BCAL2708</v>
          </cell>
          <cell r="B2185">
            <v>23.184213298441151</v>
          </cell>
        </row>
        <row r="2186">
          <cell r="A2186" t="str">
            <v>BCAL2709</v>
          </cell>
          <cell r="B2186">
            <v>15.214350052297567</v>
          </cell>
        </row>
        <row r="2187">
          <cell r="A2187" t="str">
            <v>BCAL2711</v>
          </cell>
          <cell r="B2187">
            <v>343.96908943017542</v>
          </cell>
        </row>
        <row r="2188">
          <cell r="A2188" t="str">
            <v>BCAL2713</v>
          </cell>
          <cell r="B2188">
            <v>73.931780906777263</v>
          </cell>
        </row>
        <row r="2189">
          <cell r="A2189" t="str">
            <v>BCAL2719</v>
          </cell>
          <cell r="B2189">
            <v>1019.9650140773921</v>
          </cell>
        </row>
        <row r="2190">
          <cell r="A2190" t="str">
            <v>BCAL2720</v>
          </cell>
          <cell r="B2190">
            <v>72.377649351424864</v>
          </cell>
        </row>
        <row r="2191">
          <cell r="A2191" t="str">
            <v>BCAL2721</v>
          </cell>
          <cell r="B2191">
            <v>150.67057890160106</v>
          </cell>
        </row>
        <row r="2192">
          <cell r="A2192" t="str">
            <v>BCAL2723</v>
          </cell>
          <cell r="B2192">
            <v>211.53252522036692</v>
          </cell>
        </row>
        <row r="2193">
          <cell r="A2193" t="str">
            <v>BCAL2728</v>
          </cell>
          <cell r="B2193">
            <v>6.8285790772143331</v>
          </cell>
        </row>
        <row r="2194">
          <cell r="A2194" t="str">
            <v>BCAL2729</v>
          </cell>
          <cell r="B2194">
            <v>47.387420456270569</v>
          </cell>
        </row>
        <row r="2195">
          <cell r="A2195" t="str">
            <v>BCAL2732</v>
          </cell>
          <cell r="B2195">
            <v>155.98898863994734</v>
          </cell>
        </row>
        <row r="2196">
          <cell r="A2196" t="str">
            <v>BCAL2733</v>
          </cell>
          <cell r="B2196">
            <v>31.976612313355758</v>
          </cell>
        </row>
        <row r="2197">
          <cell r="A2197" t="str">
            <v>BCAL2734</v>
          </cell>
          <cell r="B2197">
            <v>491.12643808298299</v>
          </cell>
        </row>
        <row r="2198">
          <cell r="A2198" t="str">
            <v>BCAL2735</v>
          </cell>
          <cell r="B2198">
            <v>153.21070085102409</v>
          </cell>
        </row>
        <row r="2199">
          <cell r="A2199" t="str">
            <v>BCAL2736</v>
          </cell>
          <cell r="B2199">
            <v>460.73512108610703</v>
          </cell>
        </row>
        <row r="2200">
          <cell r="A2200" t="str">
            <v>BCAL2737</v>
          </cell>
          <cell r="B2200">
            <v>10.34290583465752</v>
          </cell>
        </row>
        <row r="2201">
          <cell r="A2201" t="str">
            <v>BCAL2738</v>
          </cell>
          <cell r="B2201">
            <v>40.922933687628621</v>
          </cell>
        </row>
        <row r="2202">
          <cell r="A2202" t="str">
            <v>BCAL2741</v>
          </cell>
          <cell r="B2202">
            <v>0.17642583995012159</v>
          </cell>
        </row>
        <row r="2203">
          <cell r="A2203" t="str">
            <v>BCAL2743</v>
          </cell>
          <cell r="B2203">
            <v>26.776505335021096</v>
          </cell>
        </row>
        <row r="2204">
          <cell r="A2204" t="str">
            <v>BCAL2744</v>
          </cell>
          <cell r="B2204">
            <v>105.40808973128196</v>
          </cell>
        </row>
        <row r="2205">
          <cell r="A2205" t="str">
            <v>BCAL2745</v>
          </cell>
          <cell r="B2205">
            <v>1.8012048089245276</v>
          </cell>
        </row>
        <row r="2206">
          <cell r="A2206" t="str">
            <v>BCAL2746</v>
          </cell>
          <cell r="B2206">
            <v>2.6921576525488859</v>
          </cell>
        </row>
        <row r="2207">
          <cell r="A2207" t="str">
            <v>BCAL2746A</v>
          </cell>
          <cell r="B2207">
            <v>1.9410274844709885</v>
          </cell>
        </row>
        <row r="2208">
          <cell r="A2208" t="str">
            <v>BCAL2748</v>
          </cell>
          <cell r="B2208">
            <v>14.562334937532583</v>
          </cell>
        </row>
        <row r="2209">
          <cell r="A2209" t="str">
            <v>BCAL2749</v>
          </cell>
          <cell r="B2209">
            <v>38.026941759270137</v>
          </cell>
        </row>
        <row r="2210">
          <cell r="A2210" t="str">
            <v>BCAL2750</v>
          </cell>
          <cell r="B2210">
            <v>7.6213216624380413</v>
          </cell>
        </row>
        <row r="2211">
          <cell r="A2211" t="str">
            <v>BCAL2751</v>
          </cell>
          <cell r="B2211">
            <v>2.8417722556952785</v>
          </cell>
        </row>
        <row r="2212">
          <cell r="A2212" t="str">
            <v>BCAL2752</v>
          </cell>
          <cell r="B2212">
            <v>12.897371423321706</v>
          </cell>
        </row>
        <row r="2213">
          <cell r="A2213" t="str">
            <v>BCAL2753</v>
          </cell>
          <cell r="B2213">
            <v>9.819224343084775</v>
          </cell>
        </row>
        <row r="2214">
          <cell r="A2214" t="str">
            <v>BCAL2754</v>
          </cell>
          <cell r="B2214">
            <v>4.0828188673806025</v>
          </cell>
        </row>
        <row r="2215">
          <cell r="A2215" t="str">
            <v>BCAL2755</v>
          </cell>
          <cell r="B2215">
            <v>22.765734548077486</v>
          </cell>
        </row>
        <row r="2216">
          <cell r="A2216" t="str">
            <v>BCAL2756</v>
          </cell>
          <cell r="B2216">
            <v>12.261811544766253</v>
          </cell>
        </row>
        <row r="2217">
          <cell r="A2217" t="str">
            <v>BCAL2759</v>
          </cell>
          <cell r="B2217">
            <v>4.0812954603721501</v>
          </cell>
        </row>
        <row r="2218">
          <cell r="A2218" t="str">
            <v>BCAL2760</v>
          </cell>
          <cell r="B2218">
            <v>175.70774054675334</v>
          </cell>
        </row>
        <row r="2219">
          <cell r="A2219" t="str">
            <v>BCAL2763</v>
          </cell>
          <cell r="B2219">
            <v>45.551632337786565</v>
          </cell>
        </row>
        <row r="2220">
          <cell r="A2220" t="str">
            <v>BCAL2764</v>
          </cell>
          <cell r="B2220">
            <v>31.894681641703045</v>
          </cell>
        </row>
        <row r="2221">
          <cell r="A2221" t="str">
            <v>BCAL2766</v>
          </cell>
          <cell r="B2221">
            <v>392.22544747895813</v>
          </cell>
        </row>
        <row r="2222">
          <cell r="A2222" t="str">
            <v>BCAL2769</v>
          </cell>
          <cell r="B2222">
            <v>167.66440023434345</v>
          </cell>
        </row>
        <row r="2223">
          <cell r="A2223" t="str">
            <v>BCAL2770</v>
          </cell>
          <cell r="B2223">
            <v>16.732531993195078</v>
          </cell>
        </row>
        <row r="2224">
          <cell r="A2224" t="str">
            <v>BCAL2771</v>
          </cell>
          <cell r="B2224">
            <v>14.773814166241957</v>
          </cell>
        </row>
        <row r="2225">
          <cell r="A2225" t="str">
            <v>BCAL2772</v>
          </cell>
          <cell r="B2225">
            <v>6.8458240681140898</v>
          </cell>
        </row>
        <row r="2226">
          <cell r="A2226" t="str">
            <v>BCAL2774</v>
          </cell>
          <cell r="B2226">
            <v>27.999757446193982</v>
          </cell>
        </row>
        <row r="2227">
          <cell r="A2227" t="str">
            <v>BCAL2775</v>
          </cell>
          <cell r="B2227">
            <v>30.511705438644043</v>
          </cell>
        </row>
        <row r="2228">
          <cell r="A2228" t="str">
            <v>BCAL2776</v>
          </cell>
          <cell r="B2228">
            <v>65.970731402077433</v>
          </cell>
        </row>
        <row r="2229">
          <cell r="A2229" t="str">
            <v>BCAL2777</v>
          </cell>
          <cell r="B2229">
            <v>68.286492240117269</v>
          </cell>
        </row>
        <row r="2230">
          <cell r="A2230" t="str">
            <v>BCAL2778</v>
          </cell>
          <cell r="B2230">
            <v>19.936540854459817</v>
          </cell>
        </row>
        <row r="2231">
          <cell r="A2231" t="str">
            <v>BCAL2779</v>
          </cell>
          <cell r="B2231">
            <v>52.386160719533791</v>
          </cell>
        </row>
        <row r="2232">
          <cell r="A2232" t="str">
            <v>BCAL2780</v>
          </cell>
          <cell r="B2232">
            <v>403.16241839103509</v>
          </cell>
        </row>
        <row r="2233">
          <cell r="A2233" t="str">
            <v>BCAL2781</v>
          </cell>
          <cell r="B2233">
            <v>43.166715199855304</v>
          </cell>
        </row>
        <row r="2234">
          <cell r="A2234" t="str">
            <v>BCAL2783</v>
          </cell>
          <cell r="B2234">
            <v>162.50840551841728</v>
          </cell>
        </row>
        <row r="2235">
          <cell r="A2235" t="str">
            <v>BCAL2784</v>
          </cell>
          <cell r="B2235">
            <v>19.219897878720626</v>
          </cell>
        </row>
        <row r="2236">
          <cell r="A2236" t="str">
            <v>BCAL2785</v>
          </cell>
          <cell r="B2236">
            <v>87.24595283328803</v>
          </cell>
        </row>
        <row r="2237">
          <cell r="A2237" t="str">
            <v>BCAL2786</v>
          </cell>
          <cell r="B2237">
            <v>18.918687678037998</v>
          </cell>
        </row>
        <row r="2238">
          <cell r="A2238" t="str">
            <v>BCAL2787</v>
          </cell>
          <cell r="B2238">
            <v>3.9379966486484115</v>
          </cell>
        </row>
        <row r="2239">
          <cell r="A2239" t="str">
            <v>BCAL2788</v>
          </cell>
          <cell r="B2239">
            <v>102.01598092084866</v>
          </cell>
        </row>
        <row r="2240">
          <cell r="A2240" t="str">
            <v>BCAL2789</v>
          </cell>
          <cell r="B2240">
            <v>108.29413607410537</v>
          </cell>
        </row>
        <row r="2241">
          <cell r="A2241" t="str">
            <v>BCAL2790</v>
          </cell>
          <cell r="B2241">
            <v>35.043366471815979</v>
          </cell>
        </row>
        <row r="2242">
          <cell r="A2242" t="str">
            <v>BCAL2791</v>
          </cell>
          <cell r="B2242">
            <v>49.132471782577475</v>
          </cell>
        </row>
        <row r="2243">
          <cell r="A2243" t="str">
            <v>BCAL2792</v>
          </cell>
          <cell r="B2243">
            <v>58.331426064411524</v>
          </cell>
        </row>
        <row r="2244">
          <cell r="A2244" t="str">
            <v>BCAL2793</v>
          </cell>
          <cell r="B2244">
            <v>14.933299331990993</v>
          </cell>
        </row>
        <row r="2245">
          <cell r="A2245" t="str">
            <v>BCAL2794</v>
          </cell>
          <cell r="B2245">
            <v>14.579951926139723</v>
          </cell>
        </row>
        <row r="2246">
          <cell r="A2246" t="str">
            <v>BCAL2795</v>
          </cell>
          <cell r="B2246">
            <v>25.483743084927923</v>
          </cell>
        </row>
        <row r="2247">
          <cell r="A2247" t="str">
            <v>BCAL2796</v>
          </cell>
          <cell r="B2247">
            <v>70.268864706330291</v>
          </cell>
        </row>
        <row r="2248">
          <cell r="A2248" t="str">
            <v>BCAL2797</v>
          </cell>
          <cell r="B2248">
            <v>13.477894111735985</v>
          </cell>
        </row>
        <row r="2249">
          <cell r="A2249" t="str">
            <v>BCAL2800</v>
          </cell>
          <cell r="B2249">
            <v>19.727157809077003</v>
          </cell>
        </row>
        <row r="2250">
          <cell r="A2250" t="str">
            <v>BCAL2801</v>
          </cell>
          <cell r="B2250">
            <v>0.34632183034017433</v>
          </cell>
        </row>
        <row r="2251">
          <cell r="A2251" t="str">
            <v>BCAL2802</v>
          </cell>
          <cell r="B2251">
            <v>0.61021578622470385</v>
          </cell>
        </row>
        <row r="2252">
          <cell r="A2252" t="str">
            <v>BCAL2803</v>
          </cell>
          <cell r="B2252">
            <v>5.4670517593300927</v>
          </cell>
        </row>
        <row r="2253">
          <cell r="A2253" t="str">
            <v>BCAL2804</v>
          </cell>
          <cell r="B2253">
            <v>6.7559938293993662</v>
          </cell>
        </row>
        <row r="2254">
          <cell r="A2254" t="str">
            <v>BCAL2805</v>
          </cell>
          <cell r="B2254">
            <v>3.0177285570140437</v>
          </cell>
        </row>
        <row r="2255">
          <cell r="A2255" t="str">
            <v>BCAL2806</v>
          </cell>
          <cell r="B2255">
            <v>10.475213351914247</v>
          </cell>
        </row>
        <row r="2256">
          <cell r="A2256" t="str">
            <v>BCAL2807</v>
          </cell>
          <cell r="B2256">
            <v>8.5860518180031615</v>
          </cell>
        </row>
        <row r="2257">
          <cell r="A2257" t="str">
            <v>BCAL2808</v>
          </cell>
          <cell r="B2257">
            <v>19.068466405191415</v>
          </cell>
        </row>
        <row r="2258">
          <cell r="A2258" t="str">
            <v>BCAL2809</v>
          </cell>
          <cell r="B2258">
            <v>6.772083250876995</v>
          </cell>
        </row>
        <row r="2259">
          <cell r="A2259" t="str">
            <v>BCAL2811</v>
          </cell>
          <cell r="B2259">
            <v>21.496322546118531</v>
          </cell>
        </row>
        <row r="2260">
          <cell r="A2260" t="str">
            <v>BCAL2812</v>
          </cell>
          <cell r="B2260">
            <v>31.580839030010782</v>
          </cell>
        </row>
        <row r="2261">
          <cell r="A2261" t="str">
            <v>BCAL2813</v>
          </cell>
          <cell r="B2261">
            <v>13.549702624360123</v>
          </cell>
        </row>
        <row r="2262">
          <cell r="A2262" t="str">
            <v>BCAL2814</v>
          </cell>
          <cell r="B2262">
            <v>8.5725394594214546</v>
          </cell>
        </row>
        <row r="2263">
          <cell r="A2263" t="str">
            <v>BCAL2815</v>
          </cell>
          <cell r="B2263">
            <v>5.2329093997153437</v>
          </cell>
        </row>
        <row r="2264">
          <cell r="A2264" t="str">
            <v>BCAL2816</v>
          </cell>
          <cell r="B2264">
            <v>41.671757508032776</v>
          </cell>
        </row>
        <row r="2265">
          <cell r="A2265" t="str">
            <v>BCAL2818</v>
          </cell>
          <cell r="B2265">
            <v>7.144506697043151</v>
          </cell>
        </row>
        <row r="2266">
          <cell r="A2266" t="str">
            <v>BCAL2819</v>
          </cell>
          <cell r="B2266">
            <v>6.0130770064543002</v>
          </cell>
        </row>
        <row r="2267">
          <cell r="A2267" t="str">
            <v>BCAL2821</v>
          </cell>
          <cell r="B2267">
            <v>143.42826082035586</v>
          </cell>
        </row>
        <row r="2268">
          <cell r="A2268" t="str">
            <v>BCAL2824</v>
          </cell>
          <cell r="B2268">
            <v>7.4023316639688845</v>
          </cell>
        </row>
        <row r="2269">
          <cell r="A2269" t="str">
            <v>BCAL2825</v>
          </cell>
          <cell r="B2269">
            <v>17.716039332715848</v>
          </cell>
        </row>
        <row r="2270">
          <cell r="A2270" t="str">
            <v>BCAL2826a</v>
          </cell>
          <cell r="B2270">
            <v>36.154926581265208</v>
          </cell>
        </row>
        <row r="2271">
          <cell r="A2271" t="str">
            <v>BCAL2827</v>
          </cell>
          <cell r="B2271">
            <v>132.0481811655292</v>
          </cell>
        </row>
        <row r="2272">
          <cell r="A2272" t="str">
            <v>BCAL2828</v>
          </cell>
          <cell r="B2272">
            <v>221.09743277206962</v>
          </cell>
        </row>
        <row r="2273">
          <cell r="A2273" t="str">
            <v>BCAL2829</v>
          </cell>
          <cell r="B2273">
            <v>463.17088709665632</v>
          </cell>
        </row>
        <row r="2274">
          <cell r="A2274" t="str">
            <v>BCAL2830</v>
          </cell>
          <cell r="B2274">
            <v>24.936549388319893</v>
          </cell>
        </row>
        <row r="2275">
          <cell r="A2275" t="str">
            <v>BCAL2831</v>
          </cell>
          <cell r="B2275">
            <v>74.566393419130577</v>
          </cell>
        </row>
        <row r="2276">
          <cell r="A2276" t="str">
            <v>BCAL2833</v>
          </cell>
          <cell r="B2276">
            <v>68.207148965925811</v>
          </cell>
        </row>
        <row r="2277">
          <cell r="A2277" t="str">
            <v>BCAL2834</v>
          </cell>
          <cell r="B2277">
            <v>113.6514468885469</v>
          </cell>
        </row>
        <row r="2278">
          <cell r="A2278" t="str">
            <v>BCAL2835</v>
          </cell>
          <cell r="B2278">
            <v>19.452708081000196</v>
          </cell>
        </row>
        <row r="2279">
          <cell r="A2279" t="str">
            <v>BCAL2842</v>
          </cell>
          <cell r="B2279">
            <v>17.472832092457541</v>
          </cell>
        </row>
        <row r="2280">
          <cell r="A2280" t="str">
            <v>BCAL2843</v>
          </cell>
          <cell r="B2280">
            <v>156.31198997163111</v>
          </cell>
        </row>
        <row r="2281">
          <cell r="A2281" t="str">
            <v>BCAL2845</v>
          </cell>
          <cell r="B2281">
            <v>14.216370576442221</v>
          </cell>
        </row>
        <row r="2282">
          <cell r="A2282" t="str">
            <v>BCAL2846</v>
          </cell>
          <cell r="B2282">
            <v>27.460620621720427</v>
          </cell>
        </row>
        <row r="2283">
          <cell r="A2283" t="str">
            <v>BCAL2847</v>
          </cell>
          <cell r="B2283">
            <v>212.79385558736331</v>
          </cell>
        </row>
        <row r="2284">
          <cell r="A2284" t="str">
            <v>BCAL2848</v>
          </cell>
          <cell r="B2284">
            <v>134.21356426336419</v>
          </cell>
        </row>
        <row r="2285">
          <cell r="A2285" t="str">
            <v>BCAL2849</v>
          </cell>
          <cell r="B2285">
            <v>11.814620242082766</v>
          </cell>
        </row>
        <row r="2286">
          <cell r="A2286" t="str">
            <v>BCAL2850</v>
          </cell>
          <cell r="B2286">
            <v>8.9142052651186301</v>
          </cell>
        </row>
        <row r="2287">
          <cell r="A2287" t="str">
            <v>BCAL2851</v>
          </cell>
          <cell r="B2287">
            <v>20.289435860048552</v>
          </cell>
        </row>
        <row r="2288">
          <cell r="A2288" t="str">
            <v>BCAL2852</v>
          </cell>
          <cell r="B2288">
            <v>34.355188163475852</v>
          </cell>
        </row>
        <row r="2289">
          <cell r="A2289" t="str">
            <v>BCAL2855</v>
          </cell>
          <cell r="B2289">
            <v>2.2531071093674324</v>
          </cell>
        </row>
        <row r="2290">
          <cell r="A2290" t="str">
            <v>BCAL2857</v>
          </cell>
          <cell r="B2290">
            <v>22.399490304552526</v>
          </cell>
        </row>
        <row r="2291">
          <cell r="A2291" t="str">
            <v>BCAL2859</v>
          </cell>
          <cell r="B2291">
            <v>59.22989409976288</v>
          </cell>
        </row>
        <row r="2292">
          <cell r="A2292" t="str">
            <v>BCAL2868</v>
          </cell>
          <cell r="B2292">
            <v>78.421214577271485</v>
          </cell>
        </row>
        <row r="2293">
          <cell r="A2293" t="str">
            <v>BCAL2873</v>
          </cell>
          <cell r="B2293">
            <v>68.968577827175594</v>
          </cell>
        </row>
        <row r="2294">
          <cell r="A2294" t="str">
            <v>BCAL2881</v>
          </cell>
          <cell r="B2294">
            <v>802.1516352157895</v>
          </cell>
        </row>
        <row r="2295">
          <cell r="A2295" t="str">
            <v>BCAL2882</v>
          </cell>
          <cell r="B2295">
            <v>12.025721575766639</v>
          </cell>
        </row>
        <row r="2296">
          <cell r="A2296" t="str">
            <v>BCAL2883</v>
          </cell>
          <cell r="B2296">
            <v>7.6480181166243471</v>
          </cell>
        </row>
        <row r="2297">
          <cell r="A2297" t="str">
            <v>BCAL2884</v>
          </cell>
          <cell r="B2297">
            <v>110.59449763615693</v>
          </cell>
        </row>
        <row r="2298">
          <cell r="A2298" t="str">
            <v>BCAL2885</v>
          </cell>
          <cell r="B2298">
            <v>30.269219107078531</v>
          </cell>
        </row>
        <row r="2299">
          <cell r="A2299" t="str">
            <v>BCAL2886</v>
          </cell>
          <cell r="B2299">
            <v>74.934434999679937</v>
          </cell>
        </row>
        <row r="2300">
          <cell r="A2300" t="str">
            <v>BCAL2892</v>
          </cell>
          <cell r="B2300">
            <v>20.708490452776417</v>
          </cell>
        </row>
        <row r="2301">
          <cell r="A2301" t="str">
            <v>BCAL2893</v>
          </cell>
          <cell r="B2301">
            <v>19.444580505608208</v>
          </cell>
        </row>
        <row r="2302">
          <cell r="A2302" t="str">
            <v>BCAL2894</v>
          </cell>
          <cell r="B2302">
            <v>34.29573189341918</v>
          </cell>
        </row>
        <row r="2303">
          <cell r="A2303" t="str">
            <v>BCAL2895</v>
          </cell>
          <cell r="B2303">
            <v>51.27561148807527</v>
          </cell>
        </row>
        <row r="2304">
          <cell r="A2304" t="str">
            <v>BCAL2896</v>
          </cell>
          <cell r="B2304">
            <v>43.570334651506158</v>
          </cell>
        </row>
        <row r="2305">
          <cell r="A2305" t="str">
            <v>BCAL2897</v>
          </cell>
          <cell r="B2305">
            <v>110.93218066097137</v>
          </cell>
        </row>
        <row r="2306">
          <cell r="A2306" t="str">
            <v>BCAL2898</v>
          </cell>
          <cell r="B2306">
            <v>304.79845291272886</v>
          </cell>
        </row>
        <row r="2307">
          <cell r="A2307" t="str">
            <v>BCAL2899</v>
          </cell>
          <cell r="B2307">
            <v>163.08647621764158</v>
          </cell>
        </row>
        <row r="2308">
          <cell r="A2308" t="str">
            <v>BCAL2900</v>
          </cell>
          <cell r="B2308">
            <v>50.512006609709097</v>
          </cell>
        </row>
        <row r="2309">
          <cell r="A2309" t="str">
            <v>BCAL2901</v>
          </cell>
          <cell r="B2309">
            <v>20.855530900041625</v>
          </cell>
        </row>
        <row r="2310">
          <cell r="A2310" t="str">
            <v>BCAL2902</v>
          </cell>
          <cell r="B2310">
            <v>27.847960472342066</v>
          </cell>
        </row>
        <row r="2311">
          <cell r="A2311" t="str">
            <v>BCAL2903</v>
          </cell>
          <cell r="B2311">
            <v>26.771891912856479</v>
          </cell>
        </row>
        <row r="2312">
          <cell r="A2312" t="str">
            <v>BCAL2904</v>
          </cell>
          <cell r="B2312">
            <v>35.058469275886111</v>
          </cell>
        </row>
        <row r="2313">
          <cell r="A2313" t="str">
            <v>BCAL2905</v>
          </cell>
          <cell r="B2313">
            <v>5.0257060659164523</v>
          </cell>
        </row>
        <row r="2314">
          <cell r="A2314" t="str">
            <v>BCAL2906</v>
          </cell>
          <cell r="B2314">
            <v>8.7459705431888626</v>
          </cell>
        </row>
        <row r="2315">
          <cell r="A2315" t="str">
            <v>BCAL2909</v>
          </cell>
          <cell r="B2315">
            <v>216.93120622353663</v>
          </cell>
        </row>
        <row r="2316">
          <cell r="A2316" t="str">
            <v>BCAL2910</v>
          </cell>
          <cell r="B2316">
            <v>13.982035312448346</v>
          </cell>
        </row>
        <row r="2317">
          <cell r="A2317" t="str">
            <v>BCAL2911</v>
          </cell>
          <cell r="B2317">
            <v>10.883150350913683</v>
          </cell>
        </row>
        <row r="2318">
          <cell r="A2318" t="str">
            <v>BCAL2912</v>
          </cell>
          <cell r="B2318">
            <v>171.15846671476348</v>
          </cell>
        </row>
        <row r="2319">
          <cell r="A2319" t="str">
            <v>BCAL2913</v>
          </cell>
          <cell r="B2319">
            <v>5.1933712162504824</v>
          </cell>
        </row>
        <row r="2320">
          <cell r="A2320" t="str">
            <v>BCAL2914</v>
          </cell>
          <cell r="B2320">
            <v>1.0888919720434422</v>
          </cell>
        </row>
        <row r="2321">
          <cell r="A2321" t="str">
            <v>BCAL2916</v>
          </cell>
          <cell r="B2321">
            <v>150.48754552009737</v>
          </cell>
        </row>
        <row r="2322">
          <cell r="A2322" t="str">
            <v>BCAL2917</v>
          </cell>
          <cell r="B2322">
            <v>120.21749947543962</v>
          </cell>
        </row>
        <row r="2323">
          <cell r="A2323" t="str">
            <v>BCAL2920</v>
          </cell>
          <cell r="B2323">
            <v>86.45774135793539</v>
          </cell>
        </row>
        <row r="2324">
          <cell r="A2324" t="str">
            <v>BCAL2921</v>
          </cell>
          <cell r="B2324">
            <v>53.808937886519651</v>
          </cell>
        </row>
        <row r="2325">
          <cell r="A2325" t="str">
            <v>BCAL2922</v>
          </cell>
          <cell r="B2325">
            <v>16.541892835579279</v>
          </cell>
        </row>
        <row r="2326">
          <cell r="A2326" t="str">
            <v>BCAL2923</v>
          </cell>
          <cell r="B2326">
            <v>103.92043944516274</v>
          </cell>
        </row>
        <row r="2327">
          <cell r="A2327" t="str">
            <v>BCAL2924</v>
          </cell>
          <cell r="B2327">
            <v>55.644946544003368</v>
          </cell>
        </row>
        <row r="2328">
          <cell r="A2328" t="str">
            <v>BCAL2929</v>
          </cell>
          <cell r="B2328">
            <v>20.454583487621168</v>
          </cell>
        </row>
        <row r="2329">
          <cell r="A2329" t="str">
            <v>BCAL2930</v>
          </cell>
          <cell r="B2329">
            <v>11.776165591395477</v>
          </cell>
        </row>
        <row r="2330">
          <cell r="A2330" t="str">
            <v>BCAL2931</v>
          </cell>
          <cell r="B2330">
            <v>164.50962748265837</v>
          </cell>
        </row>
        <row r="2331">
          <cell r="A2331" t="str">
            <v>BCAL2936</v>
          </cell>
          <cell r="B2331">
            <v>101.64656670755318</v>
          </cell>
        </row>
        <row r="2332">
          <cell r="A2332" t="str">
            <v>BCAL2937</v>
          </cell>
          <cell r="B2332">
            <v>58.692373351751485</v>
          </cell>
        </row>
        <row r="2333">
          <cell r="A2333" t="str">
            <v>BCAL2938</v>
          </cell>
          <cell r="B2333">
            <v>86.577268420291276</v>
          </cell>
        </row>
        <row r="2334">
          <cell r="A2334" t="str">
            <v>BCAL2939</v>
          </cell>
          <cell r="B2334">
            <v>11.391168767645558</v>
          </cell>
        </row>
        <row r="2335">
          <cell r="A2335" t="str">
            <v>BCAL2940</v>
          </cell>
          <cell r="B2335">
            <v>34.410311943542439</v>
          </cell>
        </row>
        <row r="2336">
          <cell r="A2336" t="str">
            <v>BCAL2941</v>
          </cell>
          <cell r="B2336">
            <v>98.856361081220271</v>
          </cell>
        </row>
        <row r="2337">
          <cell r="A2337" t="str">
            <v>BCAL2943</v>
          </cell>
          <cell r="B2337">
            <v>60.800466684397833</v>
          </cell>
        </row>
        <row r="2338">
          <cell r="A2338" t="str">
            <v>BCAL2947</v>
          </cell>
          <cell r="B2338">
            <v>64.938819009822453</v>
          </cell>
        </row>
        <row r="2339">
          <cell r="A2339" t="str">
            <v>BCAL2948</v>
          </cell>
          <cell r="B2339">
            <v>138.14012803263896</v>
          </cell>
        </row>
        <row r="2340">
          <cell r="A2340" t="str">
            <v>BCAL2953</v>
          </cell>
          <cell r="B2340">
            <v>52.23750677040789</v>
          </cell>
        </row>
        <row r="2341">
          <cell r="A2341" t="str">
            <v>BCAL2956</v>
          </cell>
          <cell r="B2341">
            <v>2228.0371170526964</v>
          </cell>
        </row>
        <row r="2342">
          <cell r="A2342" t="str">
            <v>BCAL2960</v>
          </cell>
          <cell r="B2342">
            <v>27.218445591920243</v>
          </cell>
        </row>
        <row r="2343">
          <cell r="A2343" t="str">
            <v>BCAL2961</v>
          </cell>
          <cell r="B2343">
            <v>75.512230139813028</v>
          </cell>
        </row>
        <row r="2344">
          <cell r="A2344" t="str">
            <v>BCAL2962</v>
          </cell>
          <cell r="B2344">
            <v>113.16347581814553</v>
          </cell>
        </row>
        <row r="2345">
          <cell r="A2345" t="str">
            <v>BCAL2962a</v>
          </cell>
          <cell r="B2345">
            <v>151.630436871488</v>
          </cell>
        </row>
        <row r="2346">
          <cell r="A2346" t="str">
            <v>BCAL2962b</v>
          </cell>
          <cell r="B2346">
            <v>136.56368608059176</v>
          </cell>
        </row>
        <row r="2347">
          <cell r="A2347" t="str">
            <v>BCAL2963</v>
          </cell>
          <cell r="B2347">
            <v>39.144502515469355</v>
          </cell>
        </row>
        <row r="2348">
          <cell r="A2348" t="str">
            <v>BCAL2964</v>
          </cell>
          <cell r="B2348">
            <v>15.941293285634428</v>
          </cell>
        </row>
        <row r="2349">
          <cell r="A2349" t="str">
            <v>BCAL2965</v>
          </cell>
          <cell r="B2349">
            <v>8.6812584577253329</v>
          </cell>
        </row>
        <row r="2350">
          <cell r="A2350" t="str">
            <v>BCAL2965a</v>
          </cell>
          <cell r="B2350">
            <v>62.750660911937949</v>
          </cell>
        </row>
        <row r="2351">
          <cell r="A2351" t="str">
            <v>BCAL2965b</v>
          </cell>
          <cell r="B2351">
            <v>10.103091336655089</v>
          </cell>
        </row>
        <row r="2352">
          <cell r="A2352" t="str">
            <v>BCAL2965C</v>
          </cell>
          <cell r="B2352">
            <v>10.054572006940541</v>
          </cell>
        </row>
        <row r="2353">
          <cell r="A2353" t="str">
            <v>BCAL2965D</v>
          </cell>
          <cell r="B2353">
            <v>5.5947618602613076</v>
          </cell>
        </row>
        <row r="2354">
          <cell r="A2354" t="str">
            <v>BCAL2966</v>
          </cell>
          <cell r="B2354">
            <v>12.090406184628272</v>
          </cell>
        </row>
        <row r="2355">
          <cell r="A2355" t="str">
            <v>BCAL2967</v>
          </cell>
          <cell r="B2355">
            <v>12.282253245979847</v>
          </cell>
        </row>
        <row r="2356">
          <cell r="A2356" t="str">
            <v>BCAL2968</v>
          </cell>
          <cell r="B2356">
            <v>10.791447893920212</v>
          </cell>
        </row>
        <row r="2357">
          <cell r="A2357" t="str">
            <v>BCAL2969</v>
          </cell>
          <cell r="B2357">
            <v>26.088040245955838</v>
          </cell>
        </row>
        <row r="2358">
          <cell r="A2358" t="str">
            <v>BCAL2969a</v>
          </cell>
          <cell r="B2358">
            <v>109.26042539728439</v>
          </cell>
        </row>
        <row r="2359">
          <cell r="A2359" t="str">
            <v>BCAL2970</v>
          </cell>
          <cell r="B2359">
            <v>52.282607760067947</v>
          </cell>
        </row>
        <row r="2360">
          <cell r="A2360" t="str">
            <v>BCAL2971</v>
          </cell>
          <cell r="B2360">
            <v>52.661030156343806</v>
          </cell>
        </row>
        <row r="2361">
          <cell r="A2361" t="str">
            <v>BCAL2971a</v>
          </cell>
          <cell r="B2361">
            <v>17.058412297968108</v>
          </cell>
        </row>
        <row r="2362">
          <cell r="A2362" t="str">
            <v>BCAL2971b</v>
          </cell>
          <cell r="B2362">
            <v>9.3457748896640975</v>
          </cell>
        </row>
        <row r="2363">
          <cell r="A2363" t="str">
            <v>BCAL2972</v>
          </cell>
          <cell r="B2363">
            <v>13.694193768873911</v>
          </cell>
        </row>
        <row r="2364">
          <cell r="A2364" t="str">
            <v>BCAL2973</v>
          </cell>
          <cell r="B2364">
            <v>656.16714423978772</v>
          </cell>
        </row>
        <row r="2365">
          <cell r="A2365" t="str">
            <v>BCAL2974</v>
          </cell>
          <cell r="B2365">
            <v>59.180363331358357</v>
          </cell>
        </row>
        <row r="2366">
          <cell r="A2366" t="str">
            <v>BCAL2975</v>
          </cell>
          <cell r="B2366">
            <v>169.63613414899416</v>
          </cell>
        </row>
        <row r="2367">
          <cell r="A2367" t="str">
            <v>BCAL2980</v>
          </cell>
          <cell r="B2367">
            <v>89.834092586026188</v>
          </cell>
        </row>
        <row r="2368">
          <cell r="A2368" t="str">
            <v>BCAL2981</v>
          </cell>
          <cell r="B2368">
            <v>11.19999841552781</v>
          </cell>
        </row>
        <row r="2369">
          <cell r="A2369" t="str">
            <v>BCAL2982A</v>
          </cell>
          <cell r="B2369">
            <v>2.2967806182634076</v>
          </cell>
        </row>
        <row r="2370">
          <cell r="A2370" t="str">
            <v>BCAL2983A</v>
          </cell>
          <cell r="B2370">
            <v>29.826139686501623</v>
          </cell>
        </row>
        <row r="2371">
          <cell r="A2371" t="str">
            <v>BCAL2984</v>
          </cell>
          <cell r="B2371">
            <v>66.488359761434552</v>
          </cell>
        </row>
        <row r="2372">
          <cell r="A2372" t="str">
            <v>BCAL2985</v>
          </cell>
          <cell r="B2372">
            <v>57.270634675900617</v>
          </cell>
        </row>
        <row r="2373">
          <cell r="A2373" t="str">
            <v>BCAL2986</v>
          </cell>
          <cell r="B2373">
            <v>21.734492897011311</v>
          </cell>
        </row>
        <row r="2374">
          <cell r="A2374" t="str">
            <v>BCAL2988</v>
          </cell>
          <cell r="B2374">
            <v>26.26731800909128</v>
          </cell>
        </row>
        <row r="2375">
          <cell r="A2375" t="str">
            <v>BCAL2991</v>
          </cell>
          <cell r="B2375">
            <v>10.941486950341433</v>
          </cell>
        </row>
        <row r="2376">
          <cell r="A2376" t="str">
            <v>BCAL2992</v>
          </cell>
          <cell r="B2376">
            <v>48.815073787599893</v>
          </cell>
        </row>
        <row r="2377">
          <cell r="A2377" t="str">
            <v>BCAL2993</v>
          </cell>
          <cell r="B2377">
            <v>42.088020867594231</v>
          </cell>
        </row>
        <row r="2378">
          <cell r="A2378" t="str">
            <v>BCAL2995</v>
          </cell>
          <cell r="B2378">
            <v>9.5111249313121693</v>
          </cell>
        </row>
        <row r="2379">
          <cell r="A2379" t="str">
            <v>BCAL2996</v>
          </cell>
          <cell r="B2379">
            <v>5.4064726501120397</v>
          </cell>
        </row>
        <row r="2380">
          <cell r="A2380" t="str">
            <v>BCAL2997</v>
          </cell>
          <cell r="B2380">
            <v>2.6707566124611124</v>
          </cell>
        </row>
        <row r="2381">
          <cell r="A2381" t="str">
            <v>BCAL2998</v>
          </cell>
          <cell r="B2381">
            <v>312.76433518451603</v>
          </cell>
        </row>
        <row r="2382">
          <cell r="A2382" t="str">
            <v>BCAL2999</v>
          </cell>
          <cell r="B2382">
            <v>0.8292513547269067</v>
          </cell>
        </row>
        <row r="2383">
          <cell r="A2383" t="str">
            <v>BCAL3000</v>
          </cell>
          <cell r="B2383">
            <v>0.99748057934497902</v>
          </cell>
        </row>
        <row r="2384">
          <cell r="A2384" t="str">
            <v>BCAL3001</v>
          </cell>
          <cell r="B2384">
            <v>0.76860153034297429</v>
          </cell>
        </row>
        <row r="2385">
          <cell r="A2385" t="str">
            <v>BCAL3002</v>
          </cell>
          <cell r="B2385">
            <v>5.87633616484323</v>
          </cell>
        </row>
        <row r="2386">
          <cell r="A2386" t="str">
            <v>BCAL3003</v>
          </cell>
          <cell r="B2386">
            <v>735.09806423586463</v>
          </cell>
        </row>
        <row r="2387">
          <cell r="A2387" t="str">
            <v>BCAL3004</v>
          </cell>
          <cell r="B2387">
            <v>49.268116179695483</v>
          </cell>
        </row>
        <row r="2388">
          <cell r="A2388" t="str">
            <v>BCAL3005</v>
          </cell>
          <cell r="B2388">
            <v>63.127709555669789</v>
          </cell>
        </row>
        <row r="2389">
          <cell r="A2389" t="str">
            <v>BCAL3007</v>
          </cell>
          <cell r="B2389">
            <v>43.620195605902673</v>
          </cell>
        </row>
        <row r="2390">
          <cell r="A2390" t="str">
            <v>BCAL3008</v>
          </cell>
          <cell r="B2390">
            <v>96.404441838903054</v>
          </cell>
        </row>
        <row r="2391">
          <cell r="A2391" t="str">
            <v>BCAL3013</v>
          </cell>
          <cell r="B2391">
            <v>148.00545218475315</v>
          </cell>
        </row>
        <row r="2392">
          <cell r="A2392" t="str">
            <v>BCAL3015</v>
          </cell>
          <cell r="B2392">
            <v>70.45710535403235</v>
          </cell>
        </row>
        <row r="2393">
          <cell r="A2393" t="str">
            <v>BCAL3016</v>
          </cell>
          <cell r="B2393">
            <v>88.448221055806769</v>
          </cell>
        </row>
        <row r="2394">
          <cell r="A2394" t="str">
            <v>BCAL3017</v>
          </cell>
          <cell r="B2394">
            <v>15.965907869957102</v>
          </cell>
        </row>
        <row r="2395">
          <cell r="A2395" t="str">
            <v>BCAL3018</v>
          </cell>
          <cell r="B2395">
            <v>50.926420457047186</v>
          </cell>
        </row>
        <row r="2396">
          <cell r="A2396" t="str">
            <v>BCAL3019</v>
          </cell>
          <cell r="B2396">
            <v>7.9637116617995884</v>
          </cell>
        </row>
        <row r="2397">
          <cell r="A2397" t="str">
            <v>BCAL3020</v>
          </cell>
          <cell r="B2397">
            <v>24.867969485118291</v>
          </cell>
        </row>
        <row r="2398">
          <cell r="A2398" t="str">
            <v>BCAL3021</v>
          </cell>
          <cell r="B2398">
            <v>19.207005537271357</v>
          </cell>
        </row>
        <row r="2399">
          <cell r="A2399" t="str">
            <v>BCAL3022</v>
          </cell>
          <cell r="B2399">
            <v>35.72860800398491</v>
          </cell>
        </row>
        <row r="2400">
          <cell r="A2400" t="str">
            <v>BCAL3023</v>
          </cell>
          <cell r="B2400">
            <v>34.586374299102836</v>
          </cell>
        </row>
        <row r="2401">
          <cell r="A2401" t="str">
            <v>BCAL3024</v>
          </cell>
          <cell r="B2401">
            <v>18.265700836407834</v>
          </cell>
        </row>
        <row r="2402">
          <cell r="A2402" t="str">
            <v>BCAL3028</v>
          </cell>
          <cell r="B2402">
            <v>182.22245759622274</v>
          </cell>
        </row>
        <row r="2403">
          <cell r="A2403" t="str">
            <v>BCAL3029</v>
          </cell>
          <cell r="B2403">
            <v>18.98458018450166</v>
          </cell>
        </row>
        <row r="2404">
          <cell r="A2404" t="str">
            <v>BCAL3031</v>
          </cell>
          <cell r="B2404">
            <v>16.513604311437501</v>
          </cell>
        </row>
        <row r="2405">
          <cell r="A2405" t="str">
            <v>BCAL3032</v>
          </cell>
          <cell r="B2405">
            <v>95.159300270421241</v>
          </cell>
        </row>
        <row r="2406">
          <cell r="A2406" t="str">
            <v>BCAL3033</v>
          </cell>
          <cell r="B2406">
            <v>225.57533349140706</v>
          </cell>
        </row>
        <row r="2407">
          <cell r="A2407" t="str">
            <v>BCAL3034</v>
          </cell>
          <cell r="B2407">
            <v>180.93266133356542</v>
          </cell>
        </row>
        <row r="2408">
          <cell r="A2408" t="str">
            <v>BCAL3036</v>
          </cell>
          <cell r="B2408">
            <v>15.268694089806795</v>
          </cell>
        </row>
        <row r="2409">
          <cell r="A2409" t="str">
            <v>BCAL3037</v>
          </cell>
          <cell r="B2409">
            <v>8.994300384377409</v>
          </cell>
        </row>
        <row r="2410">
          <cell r="A2410" t="str">
            <v>BCAL3038</v>
          </cell>
          <cell r="B2410">
            <v>114.93254440746546</v>
          </cell>
        </row>
        <row r="2411">
          <cell r="A2411" t="str">
            <v>BCAL3039</v>
          </cell>
          <cell r="B2411">
            <v>155.82777668316567</v>
          </cell>
        </row>
        <row r="2412">
          <cell r="A2412" t="str">
            <v>BCAL3040</v>
          </cell>
          <cell r="B2412">
            <v>110.50114050605059</v>
          </cell>
        </row>
        <row r="2413">
          <cell r="A2413" t="str">
            <v>BCAL3045</v>
          </cell>
          <cell r="B2413">
            <v>37.020780394669139</v>
          </cell>
        </row>
        <row r="2414">
          <cell r="A2414" t="str">
            <v>BCAL3046</v>
          </cell>
          <cell r="B2414">
            <v>11.14854661353443</v>
          </cell>
        </row>
        <row r="2415">
          <cell r="A2415" t="str">
            <v>BCAL3047</v>
          </cell>
          <cell r="B2415">
            <v>57.80473125425916</v>
          </cell>
        </row>
        <row r="2416">
          <cell r="A2416" t="str">
            <v>BCAL3048</v>
          </cell>
          <cell r="B2416">
            <v>12.463934466738499</v>
          </cell>
        </row>
        <row r="2417">
          <cell r="A2417" t="str">
            <v>BCAL3052</v>
          </cell>
          <cell r="B2417">
            <v>128.10273236165838</v>
          </cell>
        </row>
        <row r="2418">
          <cell r="A2418" t="str">
            <v>BCAL3056</v>
          </cell>
          <cell r="B2418">
            <v>55.821448863015839</v>
          </cell>
        </row>
        <row r="2419">
          <cell r="A2419" t="str">
            <v>BCAL3057</v>
          </cell>
          <cell r="B2419">
            <v>185.40856493412738</v>
          </cell>
        </row>
        <row r="2420">
          <cell r="A2420" t="str">
            <v>BCAL3059</v>
          </cell>
          <cell r="B2420">
            <v>10.128816713620056</v>
          </cell>
        </row>
        <row r="2421">
          <cell r="A2421" t="str">
            <v>BCAL3060</v>
          </cell>
          <cell r="B2421">
            <v>15.062774797641888</v>
          </cell>
        </row>
        <row r="2422">
          <cell r="A2422" t="str">
            <v>BCAL3061</v>
          </cell>
          <cell r="B2422">
            <v>53.902254892191934</v>
          </cell>
        </row>
        <row r="2423">
          <cell r="A2423" t="str">
            <v>BCAL3062</v>
          </cell>
          <cell r="B2423">
            <v>42.615854623610112</v>
          </cell>
        </row>
        <row r="2424">
          <cell r="A2424" t="str">
            <v>BCAL3063</v>
          </cell>
          <cell r="B2424">
            <v>90.724979142823031</v>
          </cell>
        </row>
        <row r="2425">
          <cell r="A2425" t="str">
            <v>BCAL3064</v>
          </cell>
          <cell r="B2425">
            <v>5.4914107138167436</v>
          </cell>
        </row>
        <row r="2426">
          <cell r="A2426" t="str">
            <v>BCAL3065</v>
          </cell>
          <cell r="B2426">
            <v>2.0031079812550376</v>
          </cell>
        </row>
        <row r="2427">
          <cell r="A2427" t="str">
            <v>BCAL3066</v>
          </cell>
          <cell r="B2427">
            <v>8.0528981852223431</v>
          </cell>
        </row>
        <row r="2428">
          <cell r="A2428" t="str">
            <v>BCAL3067</v>
          </cell>
          <cell r="B2428">
            <v>11.169353766810092</v>
          </cell>
        </row>
        <row r="2429">
          <cell r="A2429" t="str">
            <v>BCAL3069</v>
          </cell>
          <cell r="B2429">
            <v>3.9236737840677836</v>
          </cell>
        </row>
        <row r="2430">
          <cell r="A2430" t="str">
            <v>BCAL3070</v>
          </cell>
          <cell r="B2430">
            <v>6.9304233756268117</v>
          </cell>
        </row>
        <row r="2431">
          <cell r="A2431" t="str">
            <v>BCAL3071</v>
          </cell>
          <cell r="B2431">
            <v>25.906327550221551</v>
          </cell>
        </row>
        <row r="2432">
          <cell r="A2432" t="str">
            <v>BCAL3072</v>
          </cell>
          <cell r="B2432">
            <v>22.600373588140148</v>
          </cell>
        </row>
        <row r="2433">
          <cell r="A2433" t="str">
            <v>BCAL3073</v>
          </cell>
          <cell r="B2433">
            <v>9.1889698858711881</v>
          </cell>
        </row>
        <row r="2434">
          <cell r="A2434" t="str">
            <v>BCAL3074</v>
          </cell>
          <cell r="B2434">
            <v>12.322114835000148</v>
          </cell>
        </row>
        <row r="2435">
          <cell r="A2435" t="str">
            <v>BCAL3075</v>
          </cell>
          <cell r="B2435">
            <v>13.357127458571201</v>
          </cell>
        </row>
        <row r="2436">
          <cell r="A2436" t="str">
            <v>BCAL3076</v>
          </cell>
          <cell r="B2436">
            <v>35.292817627971623</v>
          </cell>
        </row>
        <row r="2437">
          <cell r="A2437" t="str">
            <v>BCAL3076A</v>
          </cell>
          <cell r="B2437">
            <v>86.419896729944654</v>
          </cell>
        </row>
        <row r="2438">
          <cell r="A2438" t="str">
            <v>BCAL3077</v>
          </cell>
          <cell r="B2438">
            <v>2.8043482836988503</v>
          </cell>
        </row>
        <row r="2439">
          <cell r="A2439" t="str">
            <v>BCAL3078</v>
          </cell>
          <cell r="B2439">
            <v>7.8418351995817455</v>
          </cell>
        </row>
        <row r="2440">
          <cell r="A2440" t="str">
            <v>BCAL3079</v>
          </cell>
          <cell r="B2440">
            <v>91.26664155197507</v>
          </cell>
        </row>
        <row r="2441">
          <cell r="A2441" t="str">
            <v>BCAL3080</v>
          </cell>
          <cell r="B2441">
            <v>67.4209297742334</v>
          </cell>
        </row>
        <row r="2442">
          <cell r="A2442" t="str">
            <v>BCAL3081</v>
          </cell>
          <cell r="B2442">
            <v>124.28290817602253</v>
          </cell>
        </row>
        <row r="2443">
          <cell r="A2443" t="str">
            <v>BCAL3082</v>
          </cell>
          <cell r="B2443">
            <v>22.974175798019331</v>
          </cell>
        </row>
        <row r="2444">
          <cell r="A2444" t="str">
            <v>BCAL3083</v>
          </cell>
          <cell r="B2444">
            <v>32.204816699135648</v>
          </cell>
        </row>
        <row r="2445">
          <cell r="A2445" t="str">
            <v>BCAL3084</v>
          </cell>
          <cell r="B2445">
            <v>3.1816450521342858</v>
          </cell>
        </row>
        <row r="2446">
          <cell r="A2446" t="str">
            <v>BCAL3085</v>
          </cell>
          <cell r="B2446">
            <v>1.5686408932208982</v>
          </cell>
        </row>
        <row r="2447">
          <cell r="A2447" t="str">
            <v>BCAL3086</v>
          </cell>
          <cell r="B2447">
            <v>1.0410807622559499</v>
          </cell>
        </row>
        <row r="2448">
          <cell r="A2448" t="str">
            <v>BCAL3087</v>
          </cell>
          <cell r="B2448">
            <v>1.8300768902472251</v>
          </cell>
        </row>
        <row r="2449">
          <cell r="A2449" t="str">
            <v>BCAL3088</v>
          </cell>
          <cell r="B2449">
            <v>4.0755843292011251</v>
          </cell>
        </row>
        <row r="2450">
          <cell r="A2450" t="str">
            <v>BCAL3089</v>
          </cell>
          <cell r="B2450">
            <v>2.4383451057914929</v>
          </cell>
        </row>
        <row r="2451">
          <cell r="A2451" t="str">
            <v>BCAL3090</v>
          </cell>
          <cell r="B2451">
            <v>15.015624804474058</v>
          </cell>
        </row>
        <row r="2452">
          <cell r="A2452" t="str">
            <v>BCAL3091</v>
          </cell>
          <cell r="B2452">
            <v>125.69270810775068</v>
          </cell>
        </row>
        <row r="2453">
          <cell r="A2453" t="str">
            <v>BCAL3092</v>
          </cell>
          <cell r="B2453">
            <v>42.32957944635092</v>
          </cell>
        </row>
        <row r="2454">
          <cell r="A2454" t="str">
            <v>BCAL3093</v>
          </cell>
          <cell r="B2454">
            <v>39.823349427345164</v>
          </cell>
        </row>
        <row r="2455">
          <cell r="A2455" t="str">
            <v>BCAL3095</v>
          </cell>
          <cell r="B2455">
            <v>46.571332417617462</v>
          </cell>
        </row>
        <row r="2456">
          <cell r="A2456" t="str">
            <v>BCAL3097</v>
          </cell>
          <cell r="B2456">
            <v>146.07094425171942</v>
          </cell>
        </row>
        <row r="2457">
          <cell r="A2457" t="str">
            <v>BCAL3098</v>
          </cell>
          <cell r="B2457">
            <v>4.585841418639732</v>
          </cell>
        </row>
        <row r="2458">
          <cell r="A2458" t="str">
            <v>BCAL3099</v>
          </cell>
          <cell r="B2458">
            <v>0.46677607653961101</v>
          </cell>
        </row>
        <row r="2459">
          <cell r="A2459" t="str">
            <v>BCAL3100</v>
          </cell>
          <cell r="B2459">
            <v>0.72376103542305181</v>
          </cell>
        </row>
        <row r="2460">
          <cell r="A2460" t="str">
            <v>BCAL3101</v>
          </cell>
          <cell r="B2460">
            <v>1.1091743714172786</v>
          </cell>
        </row>
        <row r="2461">
          <cell r="A2461" t="str">
            <v>BCAL3102</v>
          </cell>
          <cell r="B2461">
            <v>2.0869581968608402</v>
          </cell>
        </row>
        <row r="2462">
          <cell r="A2462" t="str">
            <v>BCAL3126b</v>
          </cell>
          <cell r="B2462">
            <v>136.49494558531219</v>
          </cell>
        </row>
        <row r="2463">
          <cell r="A2463" t="str">
            <v>BCAL3141</v>
          </cell>
          <cell r="B2463">
            <v>55.856074879001746</v>
          </cell>
        </row>
        <row r="2464">
          <cell r="A2464" t="str">
            <v>BCAL3142</v>
          </cell>
          <cell r="B2464">
            <v>326.62544491669792</v>
          </cell>
        </row>
        <row r="2465">
          <cell r="A2465" t="str">
            <v>BCAL3143</v>
          </cell>
          <cell r="B2465">
            <v>25.537674361652417</v>
          </cell>
        </row>
        <row r="2466">
          <cell r="A2466" t="str">
            <v>BCAL3145</v>
          </cell>
          <cell r="B2466">
            <v>320.87350223152066</v>
          </cell>
        </row>
        <row r="2467">
          <cell r="A2467" t="str">
            <v>BCAL3148</v>
          </cell>
          <cell r="B2467">
            <v>486.71015027186337</v>
          </cell>
        </row>
        <row r="2468">
          <cell r="A2468" t="str">
            <v>BCAL3149</v>
          </cell>
          <cell r="B2468">
            <v>915.6687940895323</v>
          </cell>
        </row>
        <row r="2469">
          <cell r="A2469" t="str">
            <v>BCAL3150</v>
          </cell>
          <cell r="B2469">
            <v>1169.2141762949861</v>
          </cell>
        </row>
        <row r="2470">
          <cell r="A2470" t="str">
            <v>BCAL3151</v>
          </cell>
          <cell r="B2470">
            <v>885.96129232048895</v>
          </cell>
        </row>
        <row r="2471">
          <cell r="A2471" t="str">
            <v>BCAL3152</v>
          </cell>
          <cell r="B2471">
            <v>1363.9469797339152</v>
          </cell>
        </row>
        <row r="2472">
          <cell r="A2472" t="str">
            <v>BCAL3153</v>
          </cell>
          <cell r="B2472">
            <v>4334.2630291489631</v>
          </cell>
        </row>
        <row r="2473">
          <cell r="A2473" t="str">
            <v>BCAL3154</v>
          </cell>
          <cell r="B2473">
            <v>2.1216079878795298</v>
          </cell>
        </row>
        <row r="2474">
          <cell r="A2474" t="str">
            <v>BCAL3155</v>
          </cell>
          <cell r="B2474">
            <v>2.2883949066901419</v>
          </cell>
        </row>
        <row r="2475">
          <cell r="A2475" t="str">
            <v>BCAL3156</v>
          </cell>
          <cell r="B2475">
            <v>5.7839800499780161</v>
          </cell>
        </row>
        <row r="2476">
          <cell r="A2476" t="str">
            <v>BCAL3157</v>
          </cell>
          <cell r="B2476">
            <v>1.1135768766738494</v>
          </cell>
        </row>
        <row r="2477">
          <cell r="A2477" t="str">
            <v>BCAL3158</v>
          </cell>
          <cell r="B2477">
            <v>30.434975986099403</v>
          </cell>
        </row>
        <row r="2478">
          <cell r="A2478" t="str">
            <v>BCAL3159</v>
          </cell>
          <cell r="B2478">
            <v>11.816813736584848</v>
          </cell>
        </row>
        <row r="2479">
          <cell r="A2479" t="str">
            <v>BCAL3160</v>
          </cell>
          <cell r="B2479">
            <v>10.245699111004607</v>
          </cell>
        </row>
        <row r="2480">
          <cell r="A2480" t="str">
            <v>BCAL3161</v>
          </cell>
          <cell r="B2480">
            <v>17.335278319626596</v>
          </cell>
        </row>
        <row r="2481">
          <cell r="A2481" t="str">
            <v>BCAL3162</v>
          </cell>
          <cell r="B2481">
            <v>9.5639238809425891</v>
          </cell>
        </row>
        <row r="2482">
          <cell r="A2482" t="str">
            <v>BCAL3163</v>
          </cell>
          <cell r="B2482">
            <v>10.381521697828747</v>
          </cell>
        </row>
        <row r="2483">
          <cell r="A2483" t="str">
            <v>BCAL3164</v>
          </cell>
          <cell r="B2483">
            <v>2.4717956118011735</v>
          </cell>
        </row>
        <row r="2484">
          <cell r="A2484" t="str">
            <v>BCAL3165</v>
          </cell>
          <cell r="B2484">
            <v>11.854107268845462</v>
          </cell>
        </row>
        <row r="2485">
          <cell r="A2485" t="str">
            <v>BCAL3166</v>
          </cell>
          <cell r="B2485">
            <v>72.171897736383713</v>
          </cell>
        </row>
        <row r="2486">
          <cell r="A2486" t="str">
            <v>BCAL3167</v>
          </cell>
          <cell r="B2486">
            <v>9.018287703397192</v>
          </cell>
        </row>
        <row r="2487">
          <cell r="A2487" t="str">
            <v>BCAL3168</v>
          </cell>
          <cell r="B2487">
            <v>52.333185083663942</v>
          </cell>
        </row>
        <row r="2488">
          <cell r="A2488" t="str">
            <v>BCAL3169</v>
          </cell>
          <cell r="B2488">
            <v>20.729728388151671</v>
          </cell>
        </row>
        <row r="2489">
          <cell r="A2489" t="str">
            <v>BCAL3170</v>
          </cell>
          <cell r="B2489">
            <v>4.842405916807297</v>
          </cell>
        </row>
        <row r="2490">
          <cell r="A2490" t="str">
            <v>BCAL3171</v>
          </cell>
          <cell r="B2490">
            <v>5.4545142412332552</v>
          </cell>
        </row>
        <row r="2491">
          <cell r="A2491" t="str">
            <v>BCAL3174</v>
          </cell>
          <cell r="B2491">
            <v>19.72268469764078</v>
          </cell>
        </row>
        <row r="2492">
          <cell r="A2492" t="str">
            <v>BCAL3175</v>
          </cell>
          <cell r="B2492">
            <v>4.885316487172874</v>
          </cell>
        </row>
        <row r="2493">
          <cell r="A2493" t="str">
            <v>BCAL3176</v>
          </cell>
          <cell r="B2493">
            <v>37.666266171748596</v>
          </cell>
        </row>
        <row r="2494">
          <cell r="A2494" t="str">
            <v>BCAL3177</v>
          </cell>
          <cell r="B2494">
            <v>51.237038826331819</v>
          </cell>
        </row>
        <row r="2495">
          <cell r="A2495" t="str">
            <v>BCAL3178</v>
          </cell>
          <cell r="B2495">
            <v>418.18770792558865</v>
          </cell>
        </row>
        <row r="2496">
          <cell r="A2496" t="str">
            <v>BCAL3180</v>
          </cell>
          <cell r="B2496">
            <v>14.174928180722189</v>
          </cell>
        </row>
        <row r="2497">
          <cell r="A2497" t="str">
            <v>BCAL3181</v>
          </cell>
          <cell r="B2497">
            <v>4.921657042914064</v>
          </cell>
        </row>
        <row r="2498">
          <cell r="A2498" t="str">
            <v>BCAL3182</v>
          </cell>
          <cell r="B2498">
            <v>4.1245477852697414</v>
          </cell>
        </row>
        <row r="2499">
          <cell r="A2499" t="str">
            <v>BCAL3183</v>
          </cell>
          <cell r="B2499">
            <v>2208.9366182295885</v>
          </cell>
        </row>
        <row r="2500">
          <cell r="A2500" t="str">
            <v>BCAL3186</v>
          </cell>
          <cell r="B2500">
            <v>712.97046073403419</v>
          </cell>
        </row>
        <row r="2501">
          <cell r="A2501" t="str">
            <v>BCAL3187</v>
          </cell>
          <cell r="B2501">
            <v>1783.2770334299159</v>
          </cell>
        </row>
        <row r="2502">
          <cell r="A2502" t="str">
            <v>BCAL3188</v>
          </cell>
          <cell r="B2502">
            <v>78.160091592164804</v>
          </cell>
        </row>
        <row r="2503">
          <cell r="A2503" t="str">
            <v>BCAL3189</v>
          </cell>
          <cell r="B2503">
            <v>59.387276699679525</v>
          </cell>
        </row>
        <row r="2504">
          <cell r="A2504" t="str">
            <v>BCAL3190</v>
          </cell>
          <cell r="B2504">
            <v>37.059281452968385</v>
          </cell>
        </row>
        <row r="2505">
          <cell r="A2505" t="str">
            <v>BCAL3191</v>
          </cell>
          <cell r="B2505">
            <v>496.94083548714252</v>
          </cell>
        </row>
        <row r="2506">
          <cell r="A2506" t="str">
            <v>BCAL3192</v>
          </cell>
          <cell r="B2506">
            <v>680.9196575844777</v>
          </cell>
        </row>
        <row r="2507">
          <cell r="A2507" t="str">
            <v>BCAL3193</v>
          </cell>
          <cell r="B2507">
            <v>2199.8281892349382</v>
          </cell>
        </row>
        <row r="2508">
          <cell r="A2508" t="str">
            <v>BCAL3194</v>
          </cell>
          <cell r="B2508">
            <v>399.20388424445144</v>
          </cell>
        </row>
        <row r="2509">
          <cell r="A2509" t="str">
            <v>BCAL3195</v>
          </cell>
          <cell r="B2509">
            <v>316.62423575430859</v>
          </cell>
        </row>
        <row r="2510">
          <cell r="A2510" t="str">
            <v>BCAL3195a</v>
          </cell>
          <cell r="B2510">
            <v>15.486129257729317</v>
          </cell>
        </row>
        <row r="2511">
          <cell r="A2511" t="str">
            <v>BCAL3196</v>
          </cell>
          <cell r="B2511">
            <v>93.592677284062873</v>
          </cell>
        </row>
        <row r="2512">
          <cell r="A2512" t="str">
            <v>BCAL3198</v>
          </cell>
          <cell r="B2512">
            <v>75.521591770905033</v>
          </cell>
        </row>
        <row r="2513">
          <cell r="A2513" t="str">
            <v>BCAL3199</v>
          </cell>
          <cell r="B2513">
            <v>38.276389918190453</v>
          </cell>
        </row>
        <row r="2514">
          <cell r="A2514" t="str">
            <v>BCAL3204</v>
          </cell>
          <cell r="B2514">
            <v>582.30493579802862</v>
          </cell>
        </row>
        <row r="2515">
          <cell r="A2515" t="str">
            <v>BCAL3205</v>
          </cell>
          <cell r="B2515">
            <v>434.62597455407445</v>
          </cell>
        </row>
        <row r="2516">
          <cell r="A2516" t="str">
            <v>BCAL3205a</v>
          </cell>
          <cell r="B2516">
            <v>191.94743533055546</v>
          </cell>
        </row>
        <row r="2517">
          <cell r="A2517" t="str">
            <v>BCAL3205C</v>
          </cell>
          <cell r="B2517">
            <v>5.4657118577680137</v>
          </cell>
        </row>
        <row r="2518">
          <cell r="A2518" t="str">
            <v>BCAL3207</v>
          </cell>
          <cell r="B2518">
            <v>17.228658564176765</v>
          </cell>
        </row>
        <row r="2519">
          <cell r="A2519" t="str">
            <v>BCAL3208</v>
          </cell>
          <cell r="B2519">
            <v>18.950479440969172</v>
          </cell>
        </row>
        <row r="2520">
          <cell r="A2520" t="str">
            <v>BCAL3208a</v>
          </cell>
          <cell r="B2520">
            <v>91.762497918870068</v>
          </cell>
        </row>
        <row r="2521">
          <cell r="A2521" t="str">
            <v>BCAL3209</v>
          </cell>
          <cell r="B2521">
            <v>49.46294035683357</v>
          </cell>
        </row>
        <row r="2522">
          <cell r="A2522" t="str">
            <v>BCAL3210</v>
          </cell>
          <cell r="B2522">
            <v>15.398714796018011</v>
          </cell>
        </row>
        <row r="2523">
          <cell r="A2523" t="str">
            <v>BCAL3211</v>
          </cell>
          <cell r="B2523">
            <v>20.733141747137786</v>
          </cell>
        </row>
        <row r="2524">
          <cell r="A2524" t="str">
            <v>BCAL3212</v>
          </cell>
          <cell r="B2524">
            <v>102.5407247426844</v>
          </cell>
        </row>
        <row r="2525">
          <cell r="A2525" t="str">
            <v>BCAL3213</v>
          </cell>
          <cell r="B2525">
            <v>6.4038088280106154</v>
          </cell>
        </row>
        <row r="2526">
          <cell r="A2526" t="str">
            <v>BCAL3214</v>
          </cell>
          <cell r="B2526">
            <v>43.299992773710123</v>
          </cell>
        </row>
        <row r="2527">
          <cell r="A2527" t="str">
            <v>BCAL3215</v>
          </cell>
          <cell r="B2527">
            <v>45.865419273888641</v>
          </cell>
        </row>
        <row r="2528">
          <cell r="A2528" t="str">
            <v>BCAL3217</v>
          </cell>
          <cell r="B2528">
            <v>14.940576966469694</v>
          </cell>
        </row>
        <row r="2529">
          <cell r="A2529" t="str">
            <v>BCAL3223</v>
          </cell>
          <cell r="B2529">
            <v>30.08561123878512</v>
          </cell>
        </row>
        <row r="2530">
          <cell r="A2530" t="str">
            <v>BCAL3224</v>
          </cell>
          <cell r="B2530">
            <v>4.2648842320302442</v>
          </cell>
        </row>
        <row r="2531">
          <cell r="A2531" t="str">
            <v>BCAL3225</v>
          </cell>
          <cell r="B2531">
            <v>18.144331224562702</v>
          </cell>
        </row>
        <row r="2532">
          <cell r="A2532" t="str">
            <v>BCAL3227</v>
          </cell>
          <cell r="B2532">
            <v>41.403081030424211</v>
          </cell>
        </row>
        <row r="2533">
          <cell r="A2533" t="str">
            <v>BCAL3228</v>
          </cell>
          <cell r="B2533">
            <v>725.80319410151651</v>
          </cell>
        </row>
        <row r="2534">
          <cell r="A2534" t="str">
            <v>BCAL3229</v>
          </cell>
          <cell r="B2534">
            <v>53.287128299326099</v>
          </cell>
        </row>
        <row r="2535">
          <cell r="A2535" t="str">
            <v>BCAL3229A</v>
          </cell>
          <cell r="B2535">
            <v>7.0477203054106559</v>
          </cell>
        </row>
        <row r="2536">
          <cell r="A2536" t="str">
            <v>BCAL3230</v>
          </cell>
          <cell r="B2536">
            <v>99.295215155657601</v>
          </cell>
        </row>
        <row r="2537">
          <cell r="A2537" t="str">
            <v>BCAL3231</v>
          </cell>
          <cell r="B2537">
            <v>257.19653605338311</v>
          </cell>
        </row>
        <row r="2538">
          <cell r="A2538" t="str">
            <v>BCAL3232</v>
          </cell>
          <cell r="B2538">
            <v>198.77661920713572</v>
          </cell>
        </row>
        <row r="2539">
          <cell r="A2539" t="str">
            <v>BCAL3233</v>
          </cell>
          <cell r="B2539">
            <v>85.672702397093062</v>
          </cell>
        </row>
        <row r="2540">
          <cell r="A2540" t="str">
            <v>BCAL3234</v>
          </cell>
          <cell r="B2540">
            <v>59.106491576192063</v>
          </cell>
        </row>
        <row r="2541">
          <cell r="A2541" t="str">
            <v>BCAL3235</v>
          </cell>
          <cell r="B2541">
            <v>8.1776216086217772</v>
          </cell>
        </row>
        <row r="2542">
          <cell r="A2542" t="str">
            <v>BCAL3236</v>
          </cell>
          <cell r="B2542">
            <v>14.102400335525134</v>
          </cell>
        </row>
        <row r="2543">
          <cell r="A2543" t="str">
            <v>BCAL3237</v>
          </cell>
          <cell r="B2543">
            <v>10.569415519791047</v>
          </cell>
        </row>
        <row r="2544">
          <cell r="A2544" t="str">
            <v>BCAL3238</v>
          </cell>
          <cell r="B2544">
            <v>24.125316279136701</v>
          </cell>
        </row>
        <row r="2545">
          <cell r="A2545" t="str">
            <v>BCAL3239</v>
          </cell>
          <cell r="B2545">
            <v>244.67522881349541</v>
          </cell>
        </row>
        <row r="2546">
          <cell r="A2546" t="str">
            <v>BCAL3244</v>
          </cell>
          <cell r="B2546">
            <v>131.68998168643387</v>
          </cell>
        </row>
        <row r="2547">
          <cell r="A2547" t="str">
            <v>BCAL3247</v>
          </cell>
          <cell r="B2547">
            <v>64.291814876307043</v>
          </cell>
        </row>
        <row r="2548">
          <cell r="A2548" t="str">
            <v>BCAL3248</v>
          </cell>
          <cell r="B2548">
            <v>81.187387974338392</v>
          </cell>
        </row>
        <row r="2549">
          <cell r="A2549" t="str">
            <v>BCAL3249</v>
          </cell>
          <cell r="B2549">
            <v>70.194546226004817</v>
          </cell>
        </row>
        <row r="2550">
          <cell r="A2550" t="str">
            <v>BCAL3250</v>
          </cell>
          <cell r="B2550">
            <v>61.238120782197569</v>
          </cell>
        </row>
        <row r="2551">
          <cell r="A2551" t="str">
            <v>BCAL3252</v>
          </cell>
          <cell r="B2551">
            <v>64.459178494916429</v>
          </cell>
        </row>
        <row r="2552">
          <cell r="A2552" t="str">
            <v>BCAL3254</v>
          </cell>
          <cell r="B2552">
            <v>122.15209125031838</v>
          </cell>
        </row>
        <row r="2553">
          <cell r="A2553" t="str">
            <v>BCAL3255</v>
          </cell>
          <cell r="B2553">
            <v>175.52455072818847</v>
          </cell>
        </row>
        <row r="2554">
          <cell r="A2554" t="str">
            <v>BCAL3260</v>
          </cell>
          <cell r="B2554">
            <v>7.6091129656018097</v>
          </cell>
        </row>
        <row r="2555">
          <cell r="A2555" t="str">
            <v>BCAL3262</v>
          </cell>
          <cell r="B2555">
            <v>76.44060745478717</v>
          </cell>
        </row>
        <row r="2556">
          <cell r="A2556" t="str">
            <v>BCAL3263</v>
          </cell>
          <cell r="B2556">
            <v>112.25569496288951</v>
          </cell>
        </row>
        <row r="2557">
          <cell r="A2557" t="str">
            <v>BCAL3264</v>
          </cell>
          <cell r="B2557">
            <v>136.65062970978323</v>
          </cell>
        </row>
        <row r="2558">
          <cell r="A2558" t="str">
            <v>BCAL3265</v>
          </cell>
          <cell r="B2558">
            <v>209.92342538317425</v>
          </cell>
        </row>
        <row r="2559">
          <cell r="A2559" t="str">
            <v>BCAL3266</v>
          </cell>
          <cell r="B2559">
            <v>74.493704986857949</v>
          </cell>
        </row>
        <row r="2560">
          <cell r="A2560" t="str">
            <v>BCAL3268</v>
          </cell>
          <cell r="B2560">
            <v>12.921904670188622</v>
          </cell>
        </row>
        <row r="2561">
          <cell r="A2561" t="str">
            <v>BCAL3271</v>
          </cell>
          <cell r="B2561">
            <v>180.47585761406472</v>
          </cell>
        </row>
        <row r="2562">
          <cell r="A2562" t="str">
            <v>BCAL3272</v>
          </cell>
          <cell r="B2562">
            <v>523.96140751318137</v>
          </cell>
        </row>
        <row r="2563">
          <cell r="A2563" t="str">
            <v>BCAL3273</v>
          </cell>
          <cell r="B2563">
            <v>69.344370306665937</v>
          </cell>
        </row>
        <row r="2564">
          <cell r="A2564" t="str">
            <v>BCAL3274</v>
          </cell>
          <cell r="B2564">
            <v>144.97038908859841</v>
          </cell>
        </row>
        <row r="2565">
          <cell r="A2565" t="str">
            <v>BCAL3275</v>
          </cell>
          <cell r="B2565">
            <v>155.80249979412397</v>
          </cell>
        </row>
        <row r="2566">
          <cell r="A2566" t="str">
            <v>BCAL3276</v>
          </cell>
          <cell r="B2566">
            <v>78.807722443653986</v>
          </cell>
        </row>
        <row r="2567">
          <cell r="A2567" t="str">
            <v>BCAL3277</v>
          </cell>
          <cell r="B2567">
            <v>29.212339033931272</v>
          </cell>
        </row>
        <row r="2568">
          <cell r="A2568" t="str">
            <v>BCAL3279</v>
          </cell>
          <cell r="B2568">
            <v>51.904192787779429</v>
          </cell>
        </row>
        <row r="2569">
          <cell r="A2569" t="str">
            <v>BCAL3280</v>
          </cell>
          <cell r="B2569">
            <v>212.45761754842442</v>
          </cell>
        </row>
        <row r="2570">
          <cell r="A2570" t="str">
            <v>BCAL3283</v>
          </cell>
          <cell r="B2570">
            <v>357.12059648564582</v>
          </cell>
        </row>
        <row r="2571">
          <cell r="A2571" t="str">
            <v>BCAL3284</v>
          </cell>
          <cell r="B2571">
            <v>278.4443026382242</v>
          </cell>
        </row>
        <row r="2572">
          <cell r="A2572" t="str">
            <v>BCAL3286</v>
          </cell>
          <cell r="B2572">
            <v>20.430052448067705</v>
          </cell>
        </row>
        <row r="2573">
          <cell r="A2573" t="str">
            <v>BCAL3287</v>
          </cell>
          <cell r="B2573">
            <v>150.44292181205256</v>
          </cell>
        </row>
        <row r="2574">
          <cell r="A2574" t="str">
            <v>BCAL3291</v>
          </cell>
          <cell r="B2574">
            <v>22.934434186861097</v>
          </cell>
        </row>
        <row r="2575">
          <cell r="A2575" t="str">
            <v>BCAL3292</v>
          </cell>
          <cell r="B2575">
            <v>25.482615380519277</v>
          </cell>
        </row>
        <row r="2576">
          <cell r="A2576" t="str">
            <v>BCAL3293</v>
          </cell>
          <cell r="B2576">
            <v>36.262014765288534</v>
          </cell>
        </row>
        <row r="2577">
          <cell r="A2577" t="str">
            <v>BCAL3294</v>
          </cell>
          <cell r="B2577">
            <v>10.558984417420982</v>
          </cell>
        </row>
        <row r="2578">
          <cell r="A2578" t="str">
            <v>BCAL3295</v>
          </cell>
          <cell r="B2578">
            <v>44.982993152756343</v>
          </cell>
        </row>
        <row r="2579">
          <cell r="A2579" t="str">
            <v>BCAL3297</v>
          </cell>
          <cell r="B2579">
            <v>1649.9974595291744</v>
          </cell>
        </row>
        <row r="2580">
          <cell r="A2580" t="str">
            <v>BCAL3298</v>
          </cell>
          <cell r="B2580">
            <v>708.67686871363424</v>
          </cell>
        </row>
        <row r="2581">
          <cell r="A2581" t="str">
            <v>BCAL3305</v>
          </cell>
          <cell r="B2581">
            <v>451.65666107776354</v>
          </cell>
        </row>
        <row r="2582">
          <cell r="A2582" t="str">
            <v>BCAL3308</v>
          </cell>
          <cell r="B2582">
            <v>12.517024901024676</v>
          </cell>
        </row>
        <row r="2583">
          <cell r="A2583" t="str">
            <v>BCAL3309</v>
          </cell>
          <cell r="B2583">
            <v>35.397160055050747</v>
          </cell>
        </row>
        <row r="2584">
          <cell r="A2584" t="str">
            <v>BCAL3310</v>
          </cell>
          <cell r="B2584">
            <v>393.36170759856037</v>
          </cell>
        </row>
        <row r="2585">
          <cell r="A2585" t="str">
            <v>BCAL3311</v>
          </cell>
          <cell r="B2585">
            <v>121.4627391631489</v>
          </cell>
        </row>
        <row r="2586">
          <cell r="A2586" t="str">
            <v>BCAL3312</v>
          </cell>
          <cell r="B2586">
            <v>27.06599788308662</v>
          </cell>
        </row>
        <row r="2587">
          <cell r="A2587" t="str">
            <v>BCAL3313</v>
          </cell>
          <cell r="B2587">
            <v>36.786280076217032</v>
          </cell>
        </row>
        <row r="2588">
          <cell r="A2588" t="str">
            <v>BCAL3314</v>
          </cell>
          <cell r="B2588">
            <v>11.458082269201922</v>
          </cell>
        </row>
        <row r="2589">
          <cell r="A2589" t="str">
            <v>BCAL3315</v>
          </cell>
          <cell r="B2589">
            <v>52.990383546440391</v>
          </cell>
        </row>
        <row r="2590">
          <cell r="A2590" t="str">
            <v>BCAL3316</v>
          </cell>
          <cell r="B2590">
            <v>21.312097434356446</v>
          </cell>
        </row>
        <row r="2591">
          <cell r="A2591" t="str">
            <v>BCAL3317</v>
          </cell>
          <cell r="B2591">
            <v>49.951475405346635</v>
          </cell>
        </row>
        <row r="2592">
          <cell r="A2592" t="str">
            <v>BCAL3318</v>
          </cell>
          <cell r="B2592">
            <v>129.19432694731972</v>
          </cell>
        </row>
        <row r="2593">
          <cell r="A2593" t="str">
            <v>BCAL3319</v>
          </cell>
          <cell r="B2593">
            <v>46.303722223294812</v>
          </cell>
        </row>
        <row r="2594">
          <cell r="A2594" t="str">
            <v>BCAL3320</v>
          </cell>
          <cell r="B2594">
            <v>16.570300664439461</v>
          </cell>
        </row>
        <row r="2595">
          <cell r="A2595" t="str">
            <v>BCAL3321</v>
          </cell>
          <cell r="B2595">
            <v>2.031465699241688</v>
          </cell>
        </row>
        <row r="2596">
          <cell r="A2596" t="str">
            <v>BCAL3322</v>
          </cell>
          <cell r="B2596">
            <v>11.276221815673301</v>
          </cell>
        </row>
        <row r="2597">
          <cell r="A2597" t="str">
            <v>BCAL3323</v>
          </cell>
          <cell r="B2597">
            <v>11.330068580827179</v>
          </cell>
        </row>
        <row r="2598">
          <cell r="A2598" t="str">
            <v>BCAL3324</v>
          </cell>
          <cell r="B2598">
            <v>1.5325280907387879</v>
          </cell>
        </row>
        <row r="2599">
          <cell r="A2599" t="str">
            <v>BCAL3328</v>
          </cell>
          <cell r="B2599">
            <v>44.981784510447937</v>
          </cell>
        </row>
        <row r="2600">
          <cell r="A2600" t="str">
            <v>BCAL3330</v>
          </cell>
          <cell r="B2600">
            <v>58.231781603527367</v>
          </cell>
        </row>
        <row r="2601">
          <cell r="A2601" t="str">
            <v>BCAL3331</v>
          </cell>
          <cell r="B2601">
            <v>58.814043879085681</v>
          </cell>
        </row>
        <row r="2602">
          <cell r="A2602" t="str">
            <v>BCAL3332</v>
          </cell>
          <cell r="B2602">
            <v>60.980886842357904</v>
          </cell>
        </row>
        <row r="2603">
          <cell r="A2603" t="str">
            <v>BCAL3333</v>
          </cell>
          <cell r="B2603">
            <v>32.093484784098479</v>
          </cell>
        </row>
        <row r="2604">
          <cell r="A2604" t="str">
            <v>BCAL3334</v>
          </cell>
          <cell r="B2604">
            <v>133.44193629843156</v>
          </cell>
        </row>
        <row r="2605">
          <cell r="A2605" t="str">
            <v>BCAL3340</v>
          </cell>
          <cell r="B2605">
            <v>45.77167118960508</v>
          </cell>
        </row>
        <row r="2606">
          <cell r="A2606" t="str">
            <v>BCAL3341</v>
          </cell>
          <cell r="B2606">
            <v>4.4497901080227971</v>
          </cell>
        </row>
        <row r="2607">
          <cell r="A2607" t="str">
            <v>BCAL3342</v>
          </cell>
          <cell r="B2607">
            <v>31.613299244665189</v>
          </cell>
        </row>
        <row r="2608">
          <cell r="A2608" t="str">
            <v>BCAL3345</v>
          </cell>
          <cell r="B2608">
            <v>17.641999496530516</v>
          </cell>
        </row>
        <row r="2609">
          <cell r="A2609" t="str">
            <v>BCAL3346</v>
          </cell>
          <cell r="B2609">
            <v>1079.0647394905402</v>
          </cell>
        </row>
        <row r="2610">
          <cell r="A2610" t="str">
            <v>BCAL3348a</v>
          </cell>
          <cell r="B2610">
            <v>14.531246677812589</v>
          </cell>
        </row>
        <row r="2611">
          <cell r="A2611" t="str">
            <v>BCAL3349</v>
          </cell>
          <cell r="B2611">
            <v>135.93878718019812</v>
          </cell>
        </row>
        <row r="2612">
          <cell r="A2612" t="str">
            <v>BCAL3350</v>
          </cell>
          <cell r="B2612">
            <v>16.468284118185888</v>
          </cell>
        </row>
        <row r="2613">
          <cell r="A2613" t="str">
            <v>BCAL3352</v>
          </cell>
          <cell r="B2613">
            <v>152.69702561913289</v>
          </cell>
        </row>
        <row r="2614">
          <cell r="A2614" t="str">
            <v>BCAL3353</v>
          </cell>
          <cell r="B2614">
            <v>2.3981293786940685</v>
          </cell>
        </row>
        <row r="2615">
          <cell r="A2615" t="str">
            <v>BCAL3359</v>
          </cell>
          <cell r="B2615">
            <v>286.17888935344905</v>
          </cell>
        </row>
        <row r="2616">
          <cell r="A2616" t="str">
            <v>BCAL3360</v>
          </cell>
          <cell r="B2616">
            <v>19.114428672686952</v>
          </cell>
        </row>
        <row r="2617">
          <cell r="A2617" t="str">
            <v>BCAL3362</v>
          </cell>
          <cell r="B2617">
            <v>16.989670255296115</v>
          </cell>
        </row>
        <row r="2618">
          <cell r="A2618" t="str">
            <v>BCAL3363</v>
          </cell>
          <cell r="B2618">
            <v>14.635543225334224</v>
          </cell>
        </row>
        <row r="2619">
          <cell r="A2619" t="str">
            <v>BCAL3364</v>
          </cell>
          <cell r="B2619">
            <v>217.85005349372705</v>
          </cell>
        </row>
        <row r="2620">
          <cell r="A2620" t="str">
            <v>BCAL3365</v>
          </cell>
          <cell r="B2620">
            <v>48.362544270550465</v>
          </cell>
        </row>
        <row r="2621">
          <cell r="A2621" t="str">
            <v>BCAL3368</v>
          </cell>
          <cell r="B2621">
            <v>6.5811766235829472</v>
          </cell>
        </row>
        <row r="2622">
          <cell r="A2622" t="str">
            <v>BCAL3369</v>
          </cell>
          <cell r="B2622">
            <v>73.929379093731896</v>
          </cell>
        </row>
        <row r="2623">
          <cell r="A2623" t="str">
            <v>BCAL3371</v>
          </cell>
          <cell r="B2623">
            <v>104.11182242428954</v>
          </cell>
        </row>
        <row r="2624">
          <cell r="A2624" t="str">
            <v>BCAL3372</v>
          </cell>
          <cell r="B2624">
            <v>176.49170200211915</v>
          </cell>
        </row>
        <row r="2625">
          <cell r="A2625" t="str">
            <v>BCAL3374</v>
          </cell>
          <cell r="B2625">
            <v>27.257352212753513</v>
          </cell>
        </row>
        <row r="2626">
          <cell r="A2626" t="str">
            <v>BCAL3375</v>
          </cell>
          <cell r="B2626">
            <v>24.920529461403991</v>
          </cell>
        </row>
        <row r="2627">
          <cell r="A2627" t="str">
            <v>BCAL3379</v>
          </cell>
          <cell r="B2627">
            <v>3.0242153030971175</v>
          </cell>
        </row>
        <row r="2628">
          <cell r="A2628" t="str">
            <v>BCAL3380</v>
          </cell>
          <cell r="B2628">
            <v>8.8080944693896495</v>
          </cell>
        </row>
        <row r="2629">
          <cell r="A2629" t="str">
            <v>BCAL3382</v>
          </cell>
          <cell r="B2629">
            <v>20.281450199351607</v>
          </cell>
        </row>
        <row r="2630">
          <cell r="A2630" t="str">
            <v>BCAL3383</v>
          </cell>
          <cell r="B2630">
            <v>4.6673981400029811</v>
          </cell>
        </row>
        <row r="2631">
          <cell r="A2631" t="str">
            <v>BCAL3384</v>
          </cell>
          <cell r="B2631">
            <v>9.4512273263060429</v>
          </cell>
        </row>
        <row r="2632">
          <cell r="A2632" t="str">
            <v>BCAL3387</v>
          </cell>
          <cell r="B2632">
            <v>6.8018531405917431</v>
          </cell>
        </row>
        <row r="2633">
          <cell r="A2633" t="str">
            <v>BCAL3390</v>
          </cell>
          <cell r="B2633">
            <v>39.959072236873787</v>
          </cell>
        </row>
        <row r="2634">
          <cell r="A2634" t="str">
            <v>BCAL3391</v>
          </cell>
          <cell r="B2634">
            <v>133.20716080813591</v>
          </cell>
        </row>
        <row r="2635">
          <cell r="A2635" t="str">
            <v>BCAL3392</v>
          </cell>
          <cell r="B2635">
            <v>18.255358998006237</v>
          </cell>
        </row>
        <row r="2636">
          <cell r="A2636" t="str">
            <v>BCAL3393</v>
          </cell>
          <cell r="B2636">
            <v>139.75287165848692</v>
          </cell>
        </row>
        <row r="2637">
          <cell r="A2637" t="str">
            <v>BCAL3394</v>
          </cell>
          <cell r="B2637">
            <v>156.67153564553044</v>
          </cell>
        </row>
        <row r="2638">
          <cell r="A2638" t="str">
            <v>BCAL3396</v>
          </cell>
          <cell r="B2638">
            <v>26.226454636174321</v>
          </cell>
        </row>
        <row r="2639">
          <cell r="A2639" t="str">
            <v>BCAL3397</v>
          </cell>
          <cell r="B2639">
            <v>22.989832109002464</v>
          </cell>
        </row>
        <row r="2640">
          <cell r="A2640" t="str">
            <v>BCAL3398</v>
          </cell>
          <cell r="B2640">
            <v>18.744704447398536</v>
          </cell>
        </row>
        <row r="2641">
          <cell r="A2641" t="str">
            <v>BCAL3399</v>
          </cell>
          <cell r="B2641">
            <v>15.9489982739721</v>
          </cell>
        </row>
        <row r="2642">
          <cell r="A2642" t="str">
            <v>BCAL3400</v>
          </cell>
          <cell r="B2642">
            <v>146.59460292541789</v>
          </cell>
        </row>
        <row r="2643">
          <cell r="A2643" t="str">
            <v>BCAL3401</v>
          </cell>
          <cell r="B2643">
            <v>1.0319072615075491</v>
          </cell>
        </row>
        <row r="2644">
          <cell r="A2644" t="str">
            <v>BCAL3402</v>
          </cell>
          <cell r="B2644">
            <v>2.3180830967301209</v>
          </cell>
        </row>
        <row r="2645">
          <cell r="A2645" t="str">
            <v>BCAL3405</v>
          </cell>
          <cell r="B2645">
            <v>7.7781600709198306</v>
          </cell>
        </row>
        <row r="2646">
          <cell r="A2646" t="str">
            <v>BCAL3406</v>
          </cell>
          <cell r="B2646">
            <v>2.6157463098029266</v>
          </cell>
        </row>
        <row r="2647">
          <cell r="A2647" t="str">
            <v>BCAL3407</v>
          </cell>
          <cell r="B2647">
            <v>2.6436219901781772</v>
          </cell>
        </row>
        <row r="2648">
          <cell r="A2648" t="str">
            <v>BCAL3408</v>
          </cell>
          <cell r="B2648">
            <v>3.364187484789364</v>
          </cell>
        </row>
        <row r="2649">
          <cell r="A2649" t="str">
            <v>BCAL3409</v>
          </cell>
          <cell r="B2649">
            <v>9.9355726216000591</v>
          </cell>
        </row>
        <row r="2650">
          <cell r="A2650" t="str">
            <v>BCAL3410</v>
          </cell>
          <cell r="B2650">
            <v>2.6482576722666131</v>
          </cell>
        </row>
        <row r="2651">
          <cell r="A2651" t="str">
            <v>BCAL3411</v>
          </cell>
          <cell r="B2651">
            <v>12.570206118458307</v>
          </cell>
        </row>
        <row r="2652">
          <cell r="A2652" t="str">
            <v>BCAL3412</v>
          </cell>
          <cell r="B2652">
            <v>33.453396503544013</v>
          </cell>
        </row>
        <row r="2653">
          <cell r="A2653" t="str">
            <v>BCAL3414</v>
          </cell>
          <cell r="B2653">
            <v>77.785826902118757</v>
          </cell>
        </row>
        <row r="2654">
          <cell r="A2654" t="str">
            <v>BCAL3415</v>
          </cell>
          <cell r="B2654">
            <v>69.347785483202202</v>
          </cell>
        </row>
        <row r="2655">
          <cell r="A2655" t="str">
            <v>BCAL3417</v>
          </cell>
          <cell r="B2655">
            <v>101.71778965432277</v>
          </cell>
        </row>
        <row r="2656">
          <cell r="A2656" t="str">
            <v>BCAL3418</v>
          </cell>
          <cell r="B2656">
            <v>97.527322521096224</v>
          </cell>
        </row>
        <row r="2657">
          <cell r="A2657" t="str">
            <v>BCAL3423</v>
          </cell>
          <cell r="B2657">
            <v>69.496003679974407</v>
          </cell>
        </row>
        <row r="2658">
          <cell r="A2658" t="str">
            <v>BCAL3425</v>
          </cell>
          <cell r="B2658">
            <v>241.30450723746972</v>
          </cell>
        </row>
        <row r="2659">
          <cell r="A2659" t="str">
            <v>BCAL3426</v>
          </cell>
          <cell r="B2659">
            <v>206.51936386080311</v>
          </cell>
        </row>
        <row r="2660">
          <cell r="A2660" t="str">
            <v>BCAL3429</v>
          </cell>
          <cell r="B2660">
            <v>552.99296102112987</v>
          </cell>
        </row>
        <row r="2661">
          <cell r="A2661" t="str">
            <v>BCAL3431</v>
          </cell>
          <cell r="B2661">
            <v>6.2190042359333999</v>
          </cell>
        </row>
        <row r="2662">
          <cell r="A2662" t="str">
            <v>BCAL3432</v>
          </cell>
          <cell r="B2662">
            <v>102.15987245390217</v>
          </cell>
        </row>
        <row r="2663">
          <cell r="A2663" t="str">
            <v>BCAL3434</v>
          </cell>
          <cell r="B2663">
            <v>183.28091823065631</v>
          </cell>
        </row>
        <row r="2664">
          <cell r="A2664" t="str">
            <v>BCAL3435</v>
          </cell>
          <cell r="B2664">
            <v>83.090067907987802</v>
          </cell>
        </row>
        <row r="2665">
          <cell r="A2665" t="str">
            <v>BCAL3437</v>
          </cell>
          <cell r="B2665">
            <v>1008.0706347744099</v>
          </cell>
        </row>
        <row r="2666">
          <cell r="A2666" t="str">
            <v>BCAL3438</v>
          </cell>
          <cell r="B2666">
            <v>110.82487677867717</v>
          </cell>
        </row>
        <row r="2667">
          <cell r="A2667" t="str">
            <v>BCAL3440</v>
          </cell>
          <cell r="B2667">
            <v>129.96281787485896</v>
          </cell>
        </row>
        <row r="2668">
          <cell r="A2668" t="str">
            <v>BCAL3444</v>
          </cell>
          <cell r="B2668">
            <v>31.526904818524898</v>
          </cell>
        </row>
        <row r="2669">
          <cell r="A2669" t="str">
            <v>BCAL3445</v>
          </cell>
          <cell r="B2669">
            <v>4.5406659235198985</v>
          </cell>
        </row>
        <row r="2670">
          <cell r="A2670" t="str">
            <v>BCAL3449</v>
          </cell>
          <cell r="B2670">
            <v>244.92004822494923</v>
          </cell>
        </row>
        <row r="2671">
          <cell r="A2671" t="str">
            <v>BCAL3450</v>
          </cell>
          <cell r="B2671">
            <v>89.244715048094875</v>
          </cell>
        </row>
        <row r="2672">
          <cell r="A2672" t="str">
            <v>BCAL3451</v>
          </cell>
          <cell r="B2672">
            <v>175.11261926675391</v>
          </cell>
        </row>
        <row r="2673">
          <cell r="A2673" t="str">
            <v>BCAL3454</v>
          </cell>
          <cell r="B2673">
            <v>60.776449089580261</v>
          </cell>
        </row>
        <row r="2674">
          <cell r="A2674" t="str">
            <v>BCAL3456</v>
          </cell>
          <cell r="B2674">
            <v>417.66749802128089</v>
          </cell>
        </row>
        <row r="2675">
          <cell r="A2675" t="str">
            <v>BCAL3472</v>
          </cell>
          <cell r="B2675">
            <v>78.985196829216733</v>
          </cell>
        </row>
        <row r="2676">
          <cell r="A2676" t="str">
            <v>BCAL3473</v>
          </cell>
          <cell r="B2676">
            <v>54.564857590539056</v>
          </cell>
        </row>
        <row r="2677">
          <cell r="A2677" t="str">
            <v>BCAL3475</v>
          </cell>
          <cell r="B2677">
            <v>64.182845811585295</v>
          </cell>
        </row>
        <row r="2678">
          <cell r="A2678" t="str">
            <v>BCAL3476</v>
          </cell>
          <cell r="B2678">
            <v>6.1998260289740275</v>
          </cell>
        </row>
        <row r="2679">
          <cell r="A2679" t="str">
            <v>BCAL3477</v>
          </cell>
          <cell r="B2679">
            <v>7.1018422269034405</v>
          </cell>
        </row>
        <row r="2680">
          <cell r="A2680" t="str">
            <v>BCAL3478</v>
          </cell>
          <cell r="B2680">
            <v>10.689471153121213</v>
          </cell>
        </row>
        <row r="2681">
          <cell r="A2681" t="str">
            <v>BCAL3479</v>
          </cell>
          <cell r="B2681">
            <v>9.1737016926041672</v>
          </cell>
        </row>
        <row r="2682">
          <cell r="A2682" t="str">
            <v>BCAL3480</v>
          </cell>
          <cell r="B2682">
            <v>30.733101687928414</v>
          </cell>
        </row>
        <row r="2683">
          <cell r="A2683" t="str">
            <v>BCAL3481</v>
          </cell>
          <cell r="B2683">
            <v>40.371031630952764</v>
          </cell>
        </row>
        <row r="2684">
          <cell r="A2684" t="str">
            <v>BCAL3482</v>
          </cell>
          <cell r="B2684">
            <v>49.148896237312975</v>
          </cell>
        </row>
        <row r="2685">
          <cell r="A2685" t="str">
            <v>BCAL3483</v>
          </cell>
          <cell r="B2685">
            <v>71.819114283987219</v>
          </cell>
        </row>
        <row r="2686">
          <cell r="A2686" t="str">
            <v>BCAL3484</v>
          </cell>
          <cell r="B2686">
            <v>2.5899438875674199</v>
          </cell>
        </row>
        <row r="2687">
          <cell r="A2687" t="str">
            <v>BCAL3485</v>
          </cell>
          <cell r="B2687">
            <v>31.479986140862227</v>
          </cell>
        </row>
        <row r="2688">
          <cell r="A2688" t="str">
            <v>BCAL3486</v>
          </cell>
          <cell r="B2688">
            <v>4.7163154043880198</v>
          </cell>
        </row>
        <row r="2689">
          <cell r="A2689" t="str">
            <v>BCAL3487</v>
          </cell>
          <cell r="B2689">
            <v>5.9004015305811341</v>
          </cell>
        </row>
        <row r="2690">
          <cell r="A2690" t="str">
            <v>BCAL3488</v>
          </cell>
          <cell r="B2690">
            <v>60.964242991203626</v>
          </cell>
        </row>
        <row r="2691">
          <cell r="A2691" t="str">
            <v>BCAL3489</v>
          </cell>
          <cell r="B2691">
            <v>34.569962734149755</v>
          </cell>
        </row>
        <row r="2692">
          <cell r="A2692" t="str">
            <v>BCAL3490</v>
          </cell>
          <cell r="B2692">
            <v>16.472082506494473</v>
          </cell>
        </row>
        <row r="2693">
          <cell r="A2693" t="str">
            <v>BCAL3491</v>
          </cell>
          <cell r="B2693">
            <v>14.299591849011065</v>
          </cell>
        </row>
        <row r="2694">
          <cell r="A2694" t="str">
            <v>BCAL3492</v>
          </cell>
          <cell r="B2694">
            <v>10.934788262183039</v>
          </cell>
        </row>
        <row r="2695">
          <cell r="A2695" t="str">
            <v>BCAL3493</v>
          </cell>
          <cell r="B2695">
            <v>11.344295408010373</v>
          </cell>
        </row>
        <row r="2696">
          <cell r="A2696" t="str">
            <v>BCAL3494</v>
          </cell>
          <cell r="B2696">
            <v>12.876843405415569</v>
          </cell>
        </row>
        <row r="2697">
          <cell r="A2697" t="str">
            <v>BCAL3495</v>
          </cell>
          <cell r="B2697">
            <v>0.8073566421391547</v>
          </cell>
        </row>
        <row r="2698">
          <cell r="A2698" t="str">
            <v>BCAL3496</v>
          </cell>
          <cell r="B2698">
            <v>2.1741470049543374</v>
          </cell>
        </row>
        <row r="2699">
          <cell r="A2699" t="str">
            <v>BCAL3497</v>
          </cell>
          <cell r="B2699">
            <v>2.182419676505797</v>
          </cell>
        </row>
        <row r="2700">
          <cell r="A2700" t="str">
            <v>BCAL3498</v>
          </cell>
          <cell r="B2700">
            <v>2.9930831906299513</v>
          </cell>
        </row>
        <row r="2701">
          <cell r="A2701" t="str">
            <v>BCAL3499</v>
          </cell>
          <cell r="B2701">
            <v>1.7738662856708778</v>
          </cell>
        </row>
        <row r="2702">
          <cell r="A2702" t="str">
            <v>BCAL3500</v>
          </cell>
          <cell r="B2702">
            <v>5.4196331638749902</v>
          </cell>
        </row>
        <row r="2703">
          <cell r="A2703" t="str">
            <v>BCAL3508</v>
          </cell>
          <cell r="B2703">
            <v>3.8397233962566411</v>
          </cell>
        </row>
        <row r="2704">
          <cell r="A2704" t="str">
            <v>BCAL3509</v>
          </cell>
          <cell r="B2704">
            <v>7.0980131274977971</v>
          </cell>
        </row>
        <row r="2705">
          <cell r="A2705" t="str">
            <v>BCAL3510</v>
          </cell>
          <cell r="B2705">
            <v>8.8074964645891836</v>
          </cell>
        </row>
        <row r="2706">
          <cell r="A2706" t="str">
            <v>BCAL3510a</v>
          </cell>
          <cell r="B2706">
            <v>5.5871647823400998</v>
          </cell>
        </row>
        <row r="2707">
          <cell r="A2707" t="str">
            <v>BCAL3511</v>
          </cell>
          <cell r="B2707">
            <v>3.4626698841147614</v>
          </cell>
        </row>
        <row r="2708">
          <cell r="A2708" t="str">
            <v>BCAL3512</v>
          </cell>
          <cell r="B2708">
            <v>25.007128024770626</v>
          </cell>
        </row>
        <row r="2709">
          <cell r="A2709" t="str">
            <v>BCAL3513</v>
          </cell>
          <cell r="B2709">
            <v>73.026919164807751</v>
          </cell>
        </row>
        <row r="2710">
          <cell r="A2710" t="str">
            <v>BCAL3514</v>
          </cell>
          <cell r="B2710">
            <v>11.595887678883948</v>
          </cell>
        </row>
        <row r="2711">
          <cell r="A2711" t="str">
            <v>BCAL3528</v>
          </cell>
          <cell r="B2711">
            <v>44.924459457108753</v>
          </cell>
        </row>
        <row r="2712">
          <cell r="A2712" t="str">
            <v>BCAL3529</v>
          </cell>
          <cell r="B2712">
            <v>94.608517907692203</v>
          </cell>
        </row>
        <row r="2713">
          <cell r="A2713" t="str">
            <v>BCAL3531</v>
          </cell>
          <cell r="B2713">
            <v>9.9624303194672432</v>
          </cell>
        </row>
        <row r="2714">
          <cell r="A2714" t="str">
            <v>BCALr00219</v>
          </cell>
          <cell r="B2714">
            <v>877.91154749676696</v>
          </cell>
        </row>
        <row r="2715">
          <cell r="A2715" t="str">
            <v>BCALr0075A</v>
          </cell>
          <cell r="B2715">
            <v>245.85227418393779</v>
          </cell>
        </row>
        <row r="2716">
          <cell r="A2716" t="str">
            <v>BCALr0075B</v>
          </cell>
          <cell r="B2716">
            <v>4.2632509374110272</v>
          </cell>
        </row>
        <row r="2717">
          <cell r="A2717" t="str">
            <v>BCALr0080</v>
          </cell>
          <cell r="B2717">
            <v>93.396001243141313</v>
          </cell>
        </row>
        <row r="2718">
          <cell r="A2718" t="str">
            <v>BCALr0087</v>
          </cell>
          <cell r="B2718">
            <v>4.5409126248937985</v>
          </cell>
        </row>
        <row r="2719">
          <cell r="A2719" t="str">
            <v>BCALr0164</v>
          </cell>
          <cell r="B2719">
            <v>37.27465900108897</v>
          </cell>
        </row>
        <row r="2720">
          <cell r="A2720" t="str">
            <v>BCALr0217b</v>
          </cell>
          <cell r="B2720">
            <v>456.20083778498503</v>
          </cell>
        </row>
        <row r="2721">
          <cell r="A2721" t="str">
            <v>BCALr0217c</v>
          </cell>
          <cell r="B2721">
            <v>518.25844596437992</v>
          </cell>
        </row>
        <row r="2722">
          <cell r="A2722" t="str">
            <v>BCALr0218a</v>
          </cell>
          <cell r="B2722">
            <v>1524.3616671519383</v>
          </cell>
        </row>
        <row r="2723">
          <cell r="A2723" t="str">
            <v>BCALr0218b</v>
          </cell>
          <cell r="B2723">
            <v>1019.2532485635651</v>
          </cell>
        </row>
        <row r="2724">
          <cell r="A2724" t="str">
            <v>BCALr0218c</v>
          </cell>
          <cell r="B2724">
            <v>1566.6376058494034</v>
          </cell>
        </row>
        <row r="2725">
          <cell r="A2725" t="str">
            <v>BCALr0296</v>
          </cell>
          <cell r="B2725">
            <v>212.75070444761218</v>
          </cell>
        </row>
        <row r="2726">
          <cell r="A2726" t="str">
            <v>BCALr0332</v>
          </cell>
          <cell r="B2726">
            <v>2.0524927278214187</v>
          </cell>
        </row>
        <row r="2727">
          <cell r="A2727" t="str">
            <v>BCALr0409b</v>
          </cell>
          <cell r="B2727">
            <v>477.45196257756015</v>
          </cell>
        </row>
        <row r="2728">
          <cell r="A2728" t="str">
            <v>BCALr0409c</v>
          </cell>
          <cell r="B2728">
            <v>528.48012074142571</v>
          </cell>
        </row>
        <row r="2729">
          <cell r="A2729" t="str">
            <v>BCALr0457</v>
          </cell>
          <cell r="B2729">
            <v>4.7371252211598085</v>
          </cell>
        </row>
        <row r="2730">
          <cell r="A2730" t="str">
            <v>BCALr0472</v>
          </cell>
          <cell r="B2730">
            <v>24.120684120344233</v>
          </cell>
        </row>
        <row r="2731">
          <cell r="A2731" t="str">
            <v>BCALr0800</v>
          </cell>
          <cell r="B2731">
            <v>907.39273535513769</v>
          </cell>
        </row>
        <row r="2732">
          <cell r="A2732" t="str">
            <v>BCALr0914</v>
          </cell>
          <cell r="B2732">
            <v>194.50453592390875</v>
          </cell>
        </row>
        <row r="2733">
          <cell r="A2733" t="str">
            <v>BCALr0949</v>
          </cell>
          <cell r="B2733">
            <v>19.496612798449185</v>
          </cell>
        </row>
        <row r="2734">
          <cell r="A2734" t="str">
            <v>BCALr0970a</v>
          </cell>
          <cell r="B2734">
            <v>432.37407044029004</v>
          </cell>
        </row>
        <row r="2735">
          <cell r="A2735" t="str">
            <v>BCALr0970b</v>
          </cell>
          <cell r="B2735">
            <v>561.82016767375831</v>
          </cell>
        </row>
        <row r="2736">
          <cell r="A2736" t="str">
            <v>BCALr1019a</v>
          </cell>
          <cell r="B2736">
            <v>533.81871219607717</v>
          </cell>
        </row>
        <row r="2737">
          <cell r="A2737" t="str">
            <v>BCALr1019b</v>
          </cell>
          <cell r="B2737">
            <v>490.15488275334639</v>
          </cell>
        </row>
        <row r="2738">
          <cell r="A2738" t="str">
            <v>BCALr1019c</v>
          </cell>
          <cell r="B2738">
            <v>283.87971475135356</v>
          </cell>
        </row>
        <row r="2739">
          <cell r="A2739" t="str">
            <v>BCALr1019d</v>
          </cell>
          <cell r="B2739">
            <v>58.928327987991302</v>
          </cell>
        </row>
        <row r="2740">
          <cell r="A2740" t="str">
            <v>BCALr1104</v>
          </cell>
          <cell r="B2740">
            <v>41.374389473142685</v>
          </cell>
        </row>
        <row r="2741">
          <cell r="A2741" t="str">
            <v>BCALr1117</v>
          </cell>
          <cell r="B2741">
            <v>305.18275127533934</v>
          </cell>
        </row>
        <row r="2742">
          <cell r="A2742" t="str">
            <v>BCALr1279</v>
          </cell>
          <cell r="B2742">
            <v>7.0722800605551859</v>
          </cell>
        </row>
        <row r="2743">
          <cell r="A2743" t="str">
            <v>BCALr1290</v>
          </cell>
          <cell r="B2743">
            <v>87.718177381303292</v>
          </cell>
        </row>
        <row r="2744">
          <cell r="A2744" t="str">
            <v>BCALr1480</v>
          </cell>
          <cell r="B2744">
            <v>978.49134773610831</v>
          </cell>
        </row>
        <row r="2745">
          <cell r="A2745" t="str">
            <v>BCALr1492</v>
          </cell>
          <cell r="B2745">
            <v>16.194651330604703</v>
          </cell>
        </row>
        <row r="2746">
          <cell r="A2746" t="str">
            <v>BCALr1551a</v>
          </cell>
          <cell r="B2746">
            <v>21.183559682519956</v>
          </cell>
        </row>
        <row r="2747">
          <cell r="A2747" t="str">
            <v>BCALr1551b</v>
          </cell>
          <cell r="B2747">
            <v>41.684423781650558</v>
          </cell>
        </row>
        <row r="2748">
          <cell r="A2748" t="str">
            <v>BCALr1552</v>
          </cell>
          <cell r="B2748">
            <v>19.028351138194484</v>
          </cell>
        </row>
        <row r="2749">
          <cell r="A2749" t="str">
            <v>BCALr1614</v>
          </cell>
          <cell r="B2749">
            <v>24.31900694788251</v>
          </cell>
        </row>
        <row r="2750">
          <cell r="A2750" t="str">
            <v>BCALr1625</v>
          </cell>
          <cell r="B2750">
            <v>12.322820368099697</v>
          </cell>
        </row>
        <row r="2751">
          <cell r="A2751" t="str">
            <v>BCALr1708</v>
          </cell>
          <cell r="B2751">
            <v>22.47408991756177</v>
          </cell>
        </row>
        <row r="2752">
          <cell r="A2752" t="str">
            <v>BCALr1709</v>
          </cell>
          <cell r="B2752">
            <v>19.945439771339135</v>
          </cell>
        </row>
        <row r="2753">
          <cell r="A2753" t="str">
            <v>BCALr1726</v>
          </cell>
          <cell r="B2753">
            <v>55.634414054593321</v>
          </cell>
        </row>
        <row r="2754">
          <cell r="A2754" t="str">
            <v>BCALr1899</v>
          </cell>
          <cell r="B2754">
            <v>184.22631431267337</v>
          </cell>
        </row>
        <row r="2755">
          <cell r="A2755" t="str">
            <v>BCALr1993a</v>
          </cell>
          <cell r="B2755">
            <v>66.344538738379256</v>
          </cell>
        </row>
        <row r="2756">
          <cell r="A2756" t="str">
            <v>BCALr1993b</v>
          </cell>
          <cell r="B2756">
            <v>336.4412561284355</v>
          </cell>
        </row>
        <row r="2757">
          <cell r="A2757" t="str">
            <v>BCALr2006</v>
          </cell>
          <cell r="B2757">
            <v>7.552239260875333</v>
          </cell>
        </row>
        <row r="2758">
          <cell r="A2758" t="str">
            <v>BCALr2125a</v>
          </cell>
          <cell r="B2758">
            <v>41.262561009468122</v>
          </cell>
        </row>
        <row r="2759">
          <cell r="A2759" t="str">
            <v>BCALr2125b</v>
          </cell>
          <cell r="B2759">
            <v>284.91566553627968</v>
          </cell>
        </row>
        <row r="2760">
          <cell r="A2760" t="str">
            <v>BCALr2125c</v>
          </cell>
          <cell r="B2760">
            <v>378.92987232201602</v>
          </cell>
        </row>
        <row r="2761">
          <cell r="A2761" t="str">
            <v>BCALr2125d</v>
          </cell>
          <cell r="B2761">
            <v>319.37726580844082</v>
          </cell>
        </row>
        <row r="2762">
          <cell r="A2762" t="str">
            <v>BCALr2125e</v>
          </cell>
          <cell r="B2762">
            <v>483.98105318731785</v>
          </cell>
        </row>
        <row r="2763">
          <cell r="A2763" t="str">
            <v>BCALr2125f</v>
          </cell>
          <cell r="B2763">
            <v>1192.9862607204907</v>
          </cell>
        </row>
        <row r="2764">
          <cell r="A2764" t="str">
            <v>BCALr2125g</v>
          </cell>
          <cell r="B2764">
            <v>816.26413407179791</v>
          </cell>
        </row>
        <row r="2765">
          <cell r="A2765" t="str">
            <v>BCALr2145</v>
          </cell>
          <cell r="B2765">
            <v>366.10895993130561</v>
          </cell>
        </row>
        <row r="2766">
          <cell r="A2766" t="str">
            <v>BCALr2219</v>
          </cell>
          <cell r="B2766">
            <v>180.08107078497574</v>
          </cell>
        </row>
        <row r="2767">
          <cell r="A2767" t="str">
            <v>BCALr2231c</v>
          </cell>
          <cell r="B2767">
            <v>515.12909146159814</v>
          </cell>
        </row>
        <row r="2768">
          <cell r="A2768" t="str">
            <v>BCALr2236</v>
          </cell>
          <cell r="B2768">
            <v>7.9193797072462884</v>
          </cell>
        </row>
        <row r="2769">
          <cell r="A2769" t="str">
            <v>BCALr2281</v>
          </cell>
          <cell r="B2769">
            <v>15.247812624905393</v>
          </cell>
        </row>
        <row r="2770">
          <cell r="A2770" t="str">
            <v>BCALr2311d</v>
          </cell>
          <cell r="B2770">
            <v>455.87862962047302</v>
          </cell>
        </row>
        <row r="2771">
          <cell r="A2771" t="str">
            <v>BCALr2344</v>
          </cell>
          <cell r="B2771">
            <v>917.28556991760036</v>
          </cell>
        </row>
        <row r="2772">
          <cell r="A2772" t="str">
            <v>BCALr2458</v>
          </cell>
          <cell r="B2772">
            <v>59.664883665402812</v>
          </cell>
        </row>
        <row r="2773">
          <cell r="A2773" t="str">
            <v>BCALr2462</v>
          </cell>
          <cell r="B2773">
            <v>1.6205450678179334</v>
          </cell>
        </row>
        <row r="2774">
          <cell r="A2774" t="str">
            <v>BCALr2665</v>
          </cell>
          <cell r="B2774">
            <v>7.7977424487862264</v>
          </cell>
        </row>
        <row r="2775">
          <cell r="A2775" t="str">
            <v>BCALr2687</v>
          </cell>
          <cell r="B2775">
            <v>36.567362307003954</v>
          </cell>
        </row>
        <row r="2776">
          <cell r="A2776" t="str">
            <v>BCALr2852a</v>
          </cell>
          <cell r="B2776">
            <v>60.366651977703221</v>
          </cell>
        </row>
        <row r="2777">
          <cell r="A2777" t="str">
            <v>BCALr2852b</v>
          </cell>
          <cell r="B2777">
            <v>279.69908235157794</v>
          </cell>
        </row>
        <row r="2778">
          <cell r="A2778" t="str">
            <v>BCALr2852c</v>
          </cell>
          <cell r="B2778">
            <v>489.08934591155554</v>
          </cell>
        </row>
        <row r="2779">
          <cell r="A2779" t="str">
            <v>BCALr2852d</v>
          </cell>
          <cell r="B2779">
            <v>547.2510113849836</v>
          </cell>
        </row>
        <row r="2780">
          <cell r="A2780" t="str">
            <v>BCALr2899a</v>
          </cell>
          <cell r="B2780">
            <v>558.31021115896613</v>
          </cell>
        </row>
        <row r="2781">
          <cell r="A2781" t="str">
            <v>BCALr2899b</v>
          </cell>
          <cell r="B2781">
            <v>427.806949138547</v>
          </cell>
        </row>
        <row r="2782">
          <cell r="A2782" t="str">
            <v>BCALr2960</v>
          </cell>
          <cell r="B2782">
            <v>139296.60526086204</v>
          </cell>
        </row>
        <row r="2783">
          <cell r="A2783" t="str">
            <v>BCALr2990</v>
          </cell>
          <cell r="B2783">
            <v>44.843265153404879</v>
          </cell>
        </row>
        <row r="2784">
          <cell r="A2784" t="str">
            <v>BCALr2994</v>
          </cell>
          <cell r="B2784">
            <v>126.17323017356095</v>
          </cell>
        </row>
        <row r="2785">
          <cell r="A2785" t="str">
            <v>BCALr3009a</v>
          </cell>
          <cell r="B2785">
            <v>46.764917248486405</v>
          </cell>
        </row>
        <row r="2786">
          <cell r="A2786" t="str">
            <v>BCALr3009b</v>
          </cell>
          <cell r="B2786">
            <v>599.8018708494975</v>
          </cell>
        </row>
        <row r="2787">
          <cell r="A2787" t="str">
            <v>BCALr3009c</v>
          </cell>
          <cell r="B2787">
            <v>41.01861204544435</v>
          </cell>
        </row>
        <row r="2788">
          <cell r="A2788" t="str">
            <v>BCALr3016</v>
          </cell>
          <cell r="B2788">
            <v>16.614464394132401</v>
          </cell>
        </row>
        <row r="2789">
          <cell r="A2789" t="str">
            <v>BCALr3029</v>
          </cell>
          <cell r="B2789">
            <v>170.22434973766931</v>
          </cell>
        </row>
        <row r="2790">
          <cell r="A2790" t="str">
            <v>BCALr3075</v>
          </cell>
          <cell r="B2790">
            <v>163.86631506392828</v>
          </cell>
        </row>
        <row r="2791">
          <cell r="A2791" t="str">
            <v>BCALr3205</v>
          </cell>
          <cell r="B2791">
            <v>69.139133481742263</v>
          </cell>
        </row>
        <row r="2792">
          <cell r="A2792" t="str">
            <v>BCALr3349</v>
          </cell>
          <cell r="B2792">
            <v>11913.176525044888</v>
          </cell>
        </row>
        <row r="2793">
          <cell r="A2793" t="str">
            <v>BCALr3443</v>
          </cell>
          <cell r="B2793">
            <v>258.42277911368291</v>
          </cell>
        </row>
        <row r="2794">
          <cell r="A2794" t="str">
            <v>BCALr3484</v>
          </cell>
          <cell r="B2794">
            <v>431.71833156792803</v>
          </cell>
        </row>
        <row r="2795">
          <cell r="A2795" t="str">
            <v>BCAM0001</v>
          </cell>
          <cell r="B2795">
            <v>76.966085183970108</v>
          </cell>
        </row>
        <row r="2796">
          <cell r="A2796" t="str">
            <v>BCAM0001A</v>
          </cell>
          <cell r="B2796">
            <v>23.080491792222855</v>
          </cell>
        </row>
        <row r="2797">
          <cell r="A2797" t="str">
            <v>BCAM0002</v>
          </cell>
          <cell r="B2797">
            <v>41.245088818998589</v>
          </cell>
        </row>
        <row r="2798">
          <cell r="A2798" t="str">
            <v>BCAM0003</v>
          </cell>
          <cell r="B2798">
            <v>128.06492721111411</v>
          </cell>
        </row>
        <row r="2799">
          <cell r="A2799" t="str">
            <v>BCAM0004</v>
          </cell>
          <cell r="B2799">
            <v>114.69720874872422</v>
          </cell>
        </row>
        <row r="2800">
          <cell r="A2800" t="str">
            <v>BCAM0005</v>
          </cell>
          <cell r="B2800">
            <v>52.512811478858588</v>
          </cell>
        </row>
        <row r="2801">
          <cell r="A2801" t="str">
            <v>BCAM0005A</v>
          </cell>
          <cell r="B2801">
            <v>6.7207857966981877</v>
          </cell>
        </row>
        <row r="2802">
          <cell r="A2802" t="str">
            <v>BCAM0006</v>
          </cell>
          <cell r="B2802">
            <v>15.640141759087555</v>
          </cell>
        </row>
        <row r="2803">
          <cell r="A2803" t="str">
            <v>BCAM0007</v>
          </cell>
          <cell r="B2803">
            <v>52.835786950575063</v>
          </cell>
        </row>
        <row r="2804">
          <cell r="A2804" t="str">
            <v>BCAM0008</v>
          </cell>
          <cell r="B2804">
            <v>82.93513316530067</v>
          </cell>
        </row>
        <row r="2805">
          <cell r="A2805" t="str">
            <v>BCAM0009</v>
          </cell>
          <cell r="B2805">
            <v>28.666686812607633</v>
          </cell>
        </row>
        <row r="2806">
          <cell r="A2806" t="str">
            <v>BCAM0012</v>
          </cell>
          <cell r="B2806">
            <v>67.502335286849942</v>
          </cell>
        </row>
        <row r="2807">
          <cell r="A2807" t="str">
            <v>BCAM0013</v>
          </cell>
          <cell r="B2807">
            <v>84.717642403820079</v>
          </cell>
        </row>
        <row r="2808">
          <cell r="A2808" t="str">
            <v>BCAM0014</v>
          </cell>
          <cell r="B2808">
            <v>8.9715649306888494</v>
          </cell>
        </row>
        <row r="2809">
          <cell r="A2809" t="str">
            <v>BCAM0015</v>
          </cell>
          <cell r="B2809">
            <v>34.610191054011061</v>
          </cell>
        </row>
        <row r="2810">
          <cell r="A2810" t="str">
            <v>BCAM0016</v>
          </cell>
          <cell r="B2810">
            <v>25.644187276486303</v>
          </cell>
        </row>
        <row r="2811">
          <cell r="A2811" t="str">
            <v>BCAM0017</v>
          </cell>
          <cell r="B2811">
            <v>7.1382211421076418</v>
          </cell>
        </row>
        <row r="2812">
          <cell r="A2812" t="str">
            <v>BCAM0019</v>
          </cell>
          <cell r="B2812">
            <v>21.09538795011126</v>
          </cell>
        </row>
        <row r="2813">
          <cell r="A2813" t="str">
            <v>BCAM0020</v>
          </cell>
          <cell r="B2813">
            <v>19.590072367145577</v>
          </cell>
        </row>
        <row r="2814">
          <cell r="A2814" t="str">
            <v>BCAM0021</v>
          </cell>
          <cell r="B2814">
            <v>210.78594390757499</v>
          </cell>
        </row>
        <row r="2815">
          <cell r="A2815" t="str">
            <v>BCAM0022</v>
          </cell>
          <cell r="B2815">
            <v>333.30730727568647</v>
          </cell>
        </row>
        <row r="2816">
          <cell r="A2816" t="str">
            <v>BCAM0024</v>
          </cell>
          <cell r="B2816">
            <v>9.760561651871198</v>
          </cell>
        </row>
        <row r="2817">
          <cell r="A2817" t="str">
            <v>BCAM0025</v>
          </cell>
          <cell r="B2817">
            <v>51.387658736033892</v>
          </cell>
        </row>
        <row r="2818">
          <cell r="A2818" t="str">
            <v>BCAM0026</v>
          </cell>
          <cell r="B2818">
            <v>13.502009268772392</v>
          </cell>
        </row>
        <row r="2819">
          <cell r="A2819" t="str">
            <v>BCAM0027</v>
          </cell>
          <cell r="B2819">
            <v>34.457321493790083</v>
          </cell>
        </row>
        <row r="2820">
          <cell r="A2820" t="str">
            <v>BCAM0028</v>
          </cell>
          <cell r="B2820">
            <v>132.88150118787124</v>
          </cell>
        </row>
        <row r="2821">
          <cell r="A2821" t="str">
            <v>BCAM0029</v>
          </cell>
          <cell r="B2821">
            <v>10.443791439858812</v>
          </cell>
        </row>
        <row r="2822">
          <cell r="A2822" t="str">
            <v>BCAM0030</v>
          </cell>
          <cell r="B2822">
            <v>36.708607154768565</v>
          </cell>
        </row>
        <row r="2823">
          <cell r="A2823" t="str">
            <v>BCAM0031</v>
          </cell>
          <cell r="B2823">
            <v>28.473466728911987</v>
          </cell>
        </row>
        <row r="2824">
          <cell r="A2824" t="str">
            <v>BCAM0032</v>
          </cell>
          <cell r="B2824">
            <v>7.6165995389800649</v>
          </cell>
        </row>
        <row r="2825">
          <cell r="A2825" t="str">
            <v>BCAM0033</v>
          </cell>
          <cell r="B2825">
            <v>0.18894785455920257</v>
          </cell>
        </row>
        <row r="2826">
          <cell r="A2826" t="str">
            <v>BCAM0034</v>
          </cell>
          <cell r="B2826">
            <v>0.34413761838154483</v>
          </cell>
        </row>
        <row r="2827">
          <cell r="A2827" t="str">
            <v>BCAM0035</v>
          </cell>
          <cell r="B2827">
            <v>0.27737296911469433</v>
          </cell>
        </row>
        <row r="2828">
          <cell r="A2828" t="str">
            <v>BCAM0036</v>
          </cell>
          <cell r="B2828">
            <v>0.52838555917168184</v>
          </cell>
        </row>
        <row r="2829">
          <cell r="A2829" t="str">
            <v>BCAM0038</v>
          </cell>
          <cell r="B2829">
            <v>17.783966263027597</v>
          </cell>
        </row>
        <row r="2830">
          <cell r="A2830" t="str">
            <v>BCAM0039</v>
          </cell>
          <cell r="B2830">
            <v>1.3940978527613428</v>
          </cell>
        </row>
        <row r="2831">
          <cell r="A2831" t="str">
            <v>BCAM0040</v>
          </cell>
          <cell r="B2831">
            <v>7.09667044584502</v>
          </cell>
        </row>
        <row r="2832">
          <cell r="A2832" t="str">
            <v>BCAM0041</v>
          </cell>
          <cell r="B2832">
            <v>25.610251991801146</v>
          </cell>
        </row>
        <row r="2833">
          <cell r="A2833" t="str">
            <v>BCAM0042</v>
          </cell>
          <cell r="B2833">
            <v>46.042159687899414</v>
          </cell>
        </row>
        <row r="2834">
          <cell r="A2834" t="str">
            <v>BCAM0043</v>
          </cell>
          <cell r="B2834">
            <v>18.108053557818394</v>
          </cell>
        </row>
        <row r="2835">
          <cell r="A2835" t="str">
            <v>BCAM0044</v>
          </cell>
          <cell r="B2835">
            <v>7.0777835194569505</v>
          </cell>
        </row>
        <row r="2836">
          <cell r="A2836" t="str">
            <v>BCAM0045</v>
          </cell>
          <cell r="B2836">
            <v>14.132960612125366</v>
          </cell>
        </row>
        <row r="2837">
          <cell r="A2837" t="str">
            <v>BCAM0046</v>
          </cell>
          <cell r="B2837">
            <v>15.283111832810443</v>
          </cell>
        </row>
        <row r="2838">
          <cell r="A2838" t="str">
            <v>BCAM0047</v>
          </cell>
          <cell r="B2838">
            <v>83.736760380356358</v>
          </cell>
        </row>
        <row r="2839">
          <cell r="A2839" t="str">
            <v>BCAM0048</v>
          </cell>
          <cell r="B2839">
            <v>22.35083512790354</v>
          </cell>
        </row>
        <row r="2840">
          <cell r="A2840" t="str">
            <v>BCAM0049</v>
          </cell>
          <cell r="B2840">
            <v>412.99603289832771</v>
          </cell>
        </row>
        <row r="2841">
          <cell r="A2841" t="str">
            <v>BCAM0050</v>
          </cell>
          <cell r="B2841">
            <v>49.561005908654728</v>
          </cell>
        </row>
        <row r="2842">
          <cell r="A2842" t="str">
            <v>BCAM0050a</v>
          </cell>
          <cell r="B2842">
            <v>32.758638720737501</v>
          </cell>
        </row>
        <row r="2843">
          <cell r="A2843" t="str">
            <v>BCAM0052</v>
          </cell>
          <cell r="B2843">
            <v>51.735113633945872</v>
          </cell>
        </row>
        <row r="2844">
          <cell r="A2844" t="str">
            <v>BCAM0054</v>
          </cell>
          <cell r="B2844">
            <v>64.540876336991062</v>
          </cell>
        </row>
        <row r="2845">
          <cell r="A2845" t="str">
            <v>BCAM0056</v>
          </cell>
          <cell r="B2845">
            <v>7.1134930066382838</v>
          </cell>
        </row>
        <row r="2846">
          <cell r="A2846" t="str">
            <v>BCAM0061</v>
          </cell>
          <cell r="B2846">
            <v>39.963323014819345</v>
          </cell>
        </row>
        <row r="2847">
          <cell r="A2847" t="str">
            <v>BCAM0063</v>
          </cell>
          <cell r="B2847">
            <v>13.563119806870928</v>
          </cell>
        </row>
        <row r="2848">
          <cell r="A2848" t="str">
            <v>BCAM0064</v>
          </cell>
          <cell r="B2848">
            <v>134.25636086725893</v>
          </cell>
        </row>
        <row r="2849">
          <cell r="A2849" t="str">
            <v>BCAM0065</v>
          </cell>
          <cell r="B2849">
            <v>27.201037445482225</v>
          </cell>
        </row>
        <row r="2850">
          <cell r="A2850" t="str">
            <v>BCAM0065A</v>
          </cell>
          <cell r="B2850">
            <v>1.5401337257160328</v>
          </cell>
        </row>
        <row r="2851">
          <cell r="A2851" t="str">
            <v>BCAM0066</v>
          </cell>
          <cell r="B2851">
            <v>17.249245933130929</v>
          </cell>
        </row>
        <row r="2852">
          <cell r="A2852" t="str">
            <v>BCAM0067</v>
          </cell>
          <cell r="B2852">
            <v>12.489480760735953</v>
          </cell>
        </row>
        <row r="2853">
          <cell r="A2853" t="str">
            <v>BCAM0068</v>
          </cell>
          <cell r="B2853">
            <v>8.0066629950377273</v>
          </cell>
        </row>
        <row r="2854">
          <cell r="A2854" t="str">
            <v>BCAM0069</v>
          </cell>
          <cell r="B2854">
            <v>4.6322707184693419</v>
          </cell>
        </row>
        <row r="2855">
          <cell r="A2855" t="str">
            <v>BCAM0070</v>
          </cell>
          <cell r="B2855">
            <v>4.9122518544725402</v>
          </cell>
        </row>
        <row r="2856">
          <cell r="A2856" t="str">
            <v>BCAM0071</v>
          </cell>
          <cell r="B2856">
            <v>7.6009418399913597</v>
          </cell>
        </row>
        <row r="2857">
          <cell r="A2857" t="str">
            <v>BCAM0072</v>
          </cell>
          <cell r="B2857">
            <v>12.075154464898764</v>
          </cell>
        </row>
        <row r="2858">
          <cell r="A2858" t="str">
            <v>BCAM0073</v>
          </cell>
          <cell r="B2858">
            <v>17.150602240243838</v>
          </cell>
        </row>
        <row r="2859">
          <cell r="A2859" t="str">
            <v>BCAM0074</v>
          </cell>
          <cell r="B2859">
            <v>24.422013531727732</v>
          </cell>
        </row>
        <row r="2860">
          <cell r="A2860" t="str">
            <v>BCAM0075</v>
          </cell>
          <cell r="B2860">
            <v>274.89678707807792</v>
          </cell>
        </row>
        <row r="2861">
          <cell r="A2861" t="str">
            <v>BCAM0076</v>
          </cell>
          <cell r="B2861">
            <v>60.77957737369929</v>
          </cell>
        </row>
        <row r="2862">
          <cell r="A2862" t="str">
            <v>BCAM0077</v>
          </cell>
          <cell r="B2862">
            <v>7.7021051475204096</v>
          </cell>
        </row>
        <row r="2863">
          <cell r="A2863" t="str">
            <v>BCAM0078</v>
          </cell>
          <cell r="B2863">
            <v>5.5737079358763859</v>
          </cell>
        </row>
        <row r="2864">
          <cell r="A2864" t="str">
            <v>BCAM0079</v>
          </cell>
          <cell r="B2864">
            <v>8.6816384071740327</v>
          </cell>
        </row>
        <row r="2865">
          <cell r="A2865" t="str">
            <v>BCAM0080</v>
          </cell>
          <cell r="B2865">
            <v>5.8820183824535839</v>
          </cell>
        </row>
        <row r="2866">
          <cell r="A2866" t="str">
            <v>BCAM0081</v>
          </cell>
          <cell r="B2866">
            <v>6.306924206486296</v>
          </cell>
        </row>
        <row r="2867">
          <cell r="A2867" t="str">
            <v>BCAM0082</v>
          </cell>
          <cell r="B2867">
            <v>0.32149162913874646</v>
          </cell>
        </row>
        <row r="2868">
          <cell r="A2868" t="str">
            <v>BCAM0083</v>
          </cell>
          <cell r="B2868">
            <v>0.70876237280223453</v>
          </cell>
        </row>
        <row r="2869">
          <cell r="A2869" t="str">
            <v>BCAM0084</v>
          </cell>
          <cell r="B2869">
            <v>0.52991424716209001</v>
          </cell>
        </row>
        <row r="2870">
          <cell r="A2870" t="str">
            <v>BCAM0085</v>
          </cell>
          <cell r="B2870">
            <v>12.655481713971946</v>
          </cell>
        </row>
        <row r="2871">
          <cell r="A2871" t="str">
            <v>BCAM0086</v>
          </cell>
          <cell r="B2871">
            <v>1.449605873920045</v>
          </cell>
        </row>
        <row r="2872">
          <cell r="A2872" t="str">
            <v>BCAM0087</v>
          </cell>
          <cell r="B2872">
            <v>1.9986105001219634</v>
          </cell>
        </row>
        <row r="2873">
          <cell r="A2873" t="str">
            <v>BCAM0088</v>
          </cell>
          <cell r="B2873">
            <v>28.396402474314218</v>
          </cell>
        </row>
        <row r="2874">
          <cell r="A2874" t="str">
            <v>BCAM0089</v>
          </cell>
          <cell r="B2874">
            <v>7.8297571013669538</v>
          </cell>
        </row>
        <row r="2875">
          <cell r="A2875" t="str">
            <v>BCAM0090</v>
          </cell>
          <cell r="B2875">
            <v>4.3763232497209783</v>
          </cell>
        </row>
        <row r="2876">
          <cell r="A2876" t="str">
            <v>BCAM0091</v>
          </cell>
          <cell r="B2876">
            <v>3.6582391650170911</v>
          </cell>
        </row>
        <row r="2877">
          <cell r="A2877" t="str">
            <v>BCAM0092</v>
          </cell>
          <cell r="B2877">
            <v>4.6082386664773667</v>
          </cell>
        </row>
        <row r="2878">
          <cell r="A2878" t="str">
            <v>BCAM0093</v>
          </cell>
          <cell r="B2878">
            <v>3.3292002485698351</v>
          </cell>
        </row>
        <row r="2879">
          <cell r="A2879" t="str">
            <v>BCAM0095</v>
          </cell>
          <cell r="B2879">
            <v>4.0087518115540632</v>
          </cell>
        </row>
        <row r="2880">
          <cell r="A2880" t="str">
            <v>BCAM0096</v>
          </cell>
          <cell r="B2880">
            <v>0.52398359461312172</v>
          </cell>
        </row>
        <row r="2881">
          <cell r="A2881" t="str">
            <v>BCAM0097</v>
          </cell>
          <cell r="B2881">
            <v>0.95190234646332073</v>
          </cell>
        </row>
        <row r="2882">
          <cell r="A2882" t="str">
            <v>BCAM0098</v>
          </cell>
          <cell r="B2882">
            <v>0.37978723970268619</v>
          </cell>
        </row>
        <row r="2883">
          <cell r="A2883" t="str">
            <v>BCAM0099</v>
          </cell>
          <cell r="B2883">
            <v>0.15114884152543895</v>
          </cell>
        </row>
        <row r="2884">
          <cell r="A2884" t="str">
            <v>BCAM0100</v>
          </cell>
          <cell r="B2884">
            <v>0.58738735528379749</v>
          </cell>
        </row>
        <row r="2885">
          <cell r="A2885" t="str">
            <v>BCAM0101</v>
          </cell>
          <cell r="B2885">
            <v>1.1336743130000404</v>
          </cell>
        </row>
        <row r="2886">
          <cell r="A2886" t="str">
            <v>BCAM0102</v>
          </cell>
          <cell r="B2886">
            <v>5.1743337001628431</v>
          </cell>
        </row>
        <row r="2887">
          <cell r="A2887" t="str">
            <v>BCAM0103</v>
          </cell>
          <cell r="B2887">
            <v>2.3611002548166908</v>
          </cell>
        </row>
        <row r="2888">
          <cell r="A2888" t="str">
            <v>BCAM0104</v>
          </cell>
          <cell r="B2888">
            <v>0.58685608996497718</v>
          </cell>
        </row>
        <row r="2889">
          <cell r="A2889" t="str">
            <v>BCAM0105</v>
          </cell>
          <cell r="B2889">
            <v>1.1212142413577348</v>
          </cell>
        </row>
        <row r="2890">
          <cell r="A2890" t="str">
            <v>BCAM0106</v>
          </cell>
          <cell r="B2890">
            <v>0.26778144353036543</v>
          </cell>
        </row>
        <row r="2891">
          <cell r="A2891" t="str">
            <v>BCAM0107</v>
          </cell>
          <cell r="B2891">
            <v>2.4826497727696228</v>
          </cell>
        </row>
        <row r="2892">
          <cell r="A2892" t="str">
            <v>BCAM0108</v>
          </cell>
          <cell r="B2892">
            <v>1.7678254253396093</v>
          </cell>
        </row>
        <row r="2893">
          <cell r="A2893" t="str">
            <v>BCAM0109</v>
          </cell>
          <cell r="B2893">
            <v>3.3141300753697132</v>
          </cell>
        </row>
        <row r="2894">
          <cell r="A2894" t="str">
            <v>BCAM0110</v>
          </cell>
          <cell r="B2894">
            <v>13.913117280511804</v>
          </cell>
        </row>
        <row r="2895">
          <cell r="A2895" t="str">
            <v>BCAM0111</v>
          </cell>
          <cell r="B2895">
            <v>56.383584433169688</v>
          </cell>
        </row>
        <row r="2896">
          <cell r="A2896" t="str">
            <v>BCAM0112</v>
          </cell>
          <cell r="B2896">
            <v>0.81818274399196966</v>
          </cell>
        </row>
        <row r="2897">
          <cell r="A2897" t="str">
            <v>BCAM0113</v>
          </cell>
          <cell r="B2897">
            <v>3.9486600093492467E-2</v>
          </cell>
        </row>
        <row r="2898">
          <cell r="A2898" t="str">
            <v>BCAM0114</v>
          </cell>
          <cell r="B2898">
            <v>0.17361993489006497</v>
          </cell>
        </row>
        <row r="2899">
          <cell r="A2899" t="str">
            <v>BCAM0115</v>
          </cell>
          <cell r="B2899">
            <v>0.32366199879141194</v>
          </cell>
        </row>
        <row r="2900">
          <cell r="A2900" t="str">
            <v>BCAM0116</v>
          </cell>
          <cell r="B2900">
            <v>1.0462529712886319</v>
          </cell>
        </row>
        <row r="2901">
          <cell r="A2901" t="str">
            <v>BCAM0117</v>
          </cell>
          <cell r="B2901">
            <v>0.27436072016953356</v>
          </cell>
        </row>
        <row r="2902">
          <cell r="A2902" t="str">
            <v>BCAM0118</v>
          </cell>
          <cell r="B2902">
            <v>0.2556979499910001</v>
          </cell>
        </row>
        <row r="2903">
          <cell r="A2903" t="str">
            <v>BCAM0119</v>
          </cell>
          <cell r="B2903">
            <v>0.20013453304764184</v>
          </cell>
        </row>
        <row r="2904">
          <cell r="A2904" t="str">
            <v>BCAM0120</v>
          </cell>
          <cell r="B2904">
            <v>0.78050230787558383</v>
          </cell>
        </row>
        <row r="2905">
          <cell r="A2905" t="str">
            <v>BCAM0121</v>
          </cell>
          <cell r="B2905">
            <v>0.35087192774401293</v>
          </cell>
        </row>
        <row r="2906">
          <cell r="A2906" t="str">
            <v>BCAM0122</v>
          </cell>
          <cell r="B2906">
            <v>0.29218741580986723</v>
          </cell>
        </row>
        <row r="2907">
          <cell r="A2907" t="str">
            <v>BCAM0123</v>
          </cell>
          <cell r="B2907">
            <v>0.46549760384603561</v>
          </cell>
        </row>
        <row r="2908">
          <cell r="A2908" t="str">
            <v>BCAM0124</v>
          </cell>
          <cell r="B2908">
            <v>0.22988950130620109</v>
          </cell>
        </row>
        <row r="2909">
          <cell r="A2909" t="str">
            <v>BCAM0125</v>
          </cell>
          <cell r="B2909">
            <v>2.1491687437893408</v>
          </cell>
        </row>
        <row r="2910">
          <cell r="A2910" t="str">
            <v>BCAM0126</v>
          </cell>
          <cell r="B2910">
            <v>0.9344699894692462</v>
          </cell>
        </row>
        <row r="2911">
          <cell r="A2911" t="str">
            <v>BCAM0127</v>
          </cell>
          <cell r="B2911">
            <v>0.96768580648134128</v>
          </cell>
        </row>
        <row r="2912">
          <cell r="A2912" t="str">
            <v>BCAM0128</v>
          </cell>
          <cell r="B2912">
            <v>0.82498713881895247</v>
          </cell>
        </row>
        <row r="2913">
          <cell r="A2913" t="str">
            <v>BCAM0129</v>
          </cell>
          <cell r="B2913">
            <v>66.30724158400416</v>
          </cell>
        </row>
        <row r="2914">
          <cell r="A2914" t="str">
            <v>BCAM0130</v>
          </cell>
          <cell r="B2914">
            <v>3.7922368660629484</v>
          </cell>
        </row>
        <row r="2915">
          <cell r="A2915" t="str">
            <v>BCAM0132</v>
          </cell>
          <cell r="B2915">
            <v>2.0368346842865126</v>
          </cell>
        </row>
        <row r="2916">
          <cell r="A2916" t="str">
            <v>BCAM0133</v>
          </cell>
          <cell r="B2916">
            <v>1.6750361017848061</v>
          </cell>
        </row>
        <row r="2917">
          <cell r="A2917" t="str">
            <v>BCAM0134</v>
          </cell>
          <cell r="B2917">
            <v>9.4230548286269258</v>
          </cell>
        </row>
        <row r="2918">
          <cell r="A2918" t="str">
            <v>BCAM0135</v>
          </cell>
          <cell r="B2918">
            <v>2.1323694063011112</v>
          </cell>
        </row>
        <row r="2919">
          <cell r="A2919" t="str">
            <v>BCAM0136</v>
          </cell>
          <cell r="B2919">
            <v>1.2358461090748627</v>
          </cell>
        </row>
        <row r="2920">
          <cell r="A2920" t="str">
            <v>BCAM0137</v>
          </cell>
          <cell r="B2920">
            <v>1.6044908243673079</v>
          </cell>
        </row>
        <row r="2921">
          <cell r="A2921" t="str">
            <v>BCAM0138</v>
          </cell>
          <cell r="B2921">
            <v>8.3650498902698729</v>
          </cell>
        </row>
        <row r="2922">
          <cell r="A2922" t="str">
            <v>BCAM0139</v>
          </cell>
          <cell r="B2922">
            <v>9.4786617558175994</v>
          </cell>
        </row>
        <row r="2923">
          <cell r="A2923" t="str">
            <v>BCAM0140</v>
          </cell>
          <cell r="B2923">
            <v>12.139059436134003</v>
          </cell>
        </row>
        <row r="2924">
          <cell r="A2924" t="str">
            <v>BCAM0141</v>
          </cell>
          <cell r="B2924">
            <v>5.1516316505397493</v>
          </cell>
        </row>
        <row r="2925">
          <cell r="A2925" t="str">
            <v>BCAM0142</v>
          </cell>
          <cell r="B2925">
            <v>14.373591372868377</v>
          </cell>
        </row>
        <row r="2926">
          <cell r="A2926" t="str">
            <v>BCAM0143</v>
          </cell>
          <cell r="B2926">
            <v>15.495113365796788</v>
          </cell>
        </row>
        <row r="2927">
          <cell r="A2927" t="str">
            <v>BCAM0144</v>
          </cell>
          <cell r="B2927">
            <v>14.996410374600574</v>
          </cell>
        </row>
        <row r="2928">
          <cell r="A2928" t="str">
            <v>BCAM0145</v>
          </cell>
          <cell r="B2928">
            <v>0.77705807930517556</v>
          </cell>
        </row>
        <row r="2929">
          <cell r="A2929" t="str">
            <v>BCAM0147</v>
          </cell>
          <cell r="B2929">
            <v>21.14216838817612</v>
          </cell>
        </row>
        <row r="2930">
          <cell r="A2930" t="str">
            <v>BCAM0148</v>
          </cell>
          <cell r="B2930">
            <v>8.2761256096558053</v>
          </cell>
        </row>
        <row r="2931">
          <cell r="A2931" t="str">
            <v>BCAM0149</v>
          </cell>
          <cell r="B2931">
            <v>16.405693004161211</v>
          </cell>
        </row>
        <row r="2932">
          <cell r="A2932" t="str">
            <v>BCAM0150</v>
          </cell>
          <cell r="B2932">
            <v>12.899542353402779</v>
          </cell>
        </row>
        <row r="2933">
          <cell r="A2933" t="str">
            <v>BCAM0150A</v>
          </cell>
          <cell r="B2933">
            <v>4.9282605007779283</v>
          </cell>
        </row>
        <row r="2934">
          <cell r="A2934" t="str">
            <v>BCAM0151</v>
          </cell>
          <cell r="B2934">
            <v>1.9614353670413713</v>
          </cell>
        </row>
        <row r="2935">
          <cell r="A2935" t="str">
            <v>BCAM0152</v>
          </cell>
          <cell r="B2935">
            <v>9.4288559749560097</v>
          </cell>
        </row>
        <row r="2936">
          <cell r="A2936" t="str">
            <v>BCAM0157</v>
          </cell>
          <cell r="B2936">
            <v>18.843607250282407</v>
          </cell>
        </row>
        <row r="2937">
          <cell r="A2937" t="str">
            <v>BCAM0158</v>
          </cell>
          <cell r="B2937">
            <v>8.4750836144588124</v>
          </cell>
        </row>
        <row r="2938">
          <cell r="A2938" t="str">
            <v>BCAM0159</v>
          </cell>
          <cell r="B2938">
            <v>5.2358545941384742</v>
          </cell>
        </row>
        <row r="2939">
          <cell r="A2939" t="str">
            <v>BCAM0160</v>
          </cell>
          <cell r="B2939">
            <v>45.401621001715732</v>
          </cell>
        </row>
        <row r="2940">
          <cell r="A2940" t="str">
            <v>BCAM0161</v>
          </cell>
          <cell r="B2940">
            <v>19.608369147393013</v>
          </cell>
        </row>
        <row r="2941">
          <cell r="A2941" t="str">
            <v>BCAM0162</v>
          </cell>
          <cell r="B2941">
            <v>3.7669179289766235</v>
          </cell>
        </row>
        <row r="2942">
          <cell r="A2942" t="str">
            <v>BCAM0163</v>
          </cell>
          <cell r="B2942">
            <v>9.0220479710672361</v>
          </cell>
        </row>
        <row r="2943">
          <cell r="A2943" t="str">
            <v>BCAM0164</v>
          </cell>
          <cell r="B2943">
            <v>1.1142791410870225</v>
          </cell>
        </row>
        <row r="2944">
          <cell r="A2944" t="str">
            <v>BCAM0165</v>
          </cell>
          <cell r="B2944">
            <v>15.222508957612504</v>
          </cell>
        </row>
        <row r="2945">
          <cell r="A2945" t="str">
            <v>BCAM0167</v>
          </cell>
          <cell r="B2945">
            <v>5.0153285295718382</v>
          </cell>
        </row>
        <row r="2946">
          <cell r="A2946" t="str">
            <v>BCAM0168</v>
          </cell>
          <cell r="B2946">
            <v>49.106658473219802</v>
          </cell>
        </row>
        <row r="2947">
          <cell r="A2947" t="str">
            <v>BCAM0169</v>
          </cell>
          <cell r="B2947">
            <v>11.067426040869165</v>
          </cell>
        </row>
        <row r="2948">
          <cell r="A2948" t="str">
            <v>BCAM0171</v>
          </cell>
          <cell r="B2948">
            <v>1.1116086255077071</v>
          </cell>
        </row>
        <row r="2949">
          <cell r="A2949" t="str">
            <v>BCAM0172</v>
          </cell>
          <cell r="B2949">
            <v>2.6243339976560489</v>
          </cell>
        </row>
        <row r="2950">
          <cell r="A2950" t="str">
            <v>BCAM0174</v>
          </cell>
          <cell r="B2950">
            <v>16.949883645527137</v>
          </cell>
        </row>
        <row r="2951">
          <cell r="A2951" t="str">
            <v>BCAM0175a</v>
          </cell>
          <cell r="B2951">
            <v>15.401635401471346</v>
          </cell>
        </row>
        <row r="2952">
          <cell r="A2952" t="str">
            <v>BCAM0176</v>
          </cell>
          <cell r="B2952">
            <v>69.371643443042444</v>
          </cell>
        </row>
        <row r="2953">
          <cell r="A2953" t="str">
            <v>BCAM0178</v>
          </cell>
          <cell r="B2953">
            <v>2.2454387225572572</v>
          </cell>
        </row>
        <row r="2954">
          <cell r="A2954" t="str">
            <v>BCAM0179</v>
          </cell>
          <cell r="B2954">
            <v>7.1363580668859763</v>
          </cell>
        </row>
        <row r="2955">
          <cell r="A2955" t="str">
            <v>BCAM0180</v>
          </cell>
          <cell r="B2955">
            <v>1.6431148772689117</v>
          </cell>
        </row>
        <row r="2956">
          <cell r="A2956" t="str">
            <v>BCAM0181</v>
          </cell>
          <cell r="B2956">
            <v>2.5678515569394453</v>
          </cell>
        </row>
        <row r="2957">
          <cell r="A2957" t="str">
            <v>BCAM0182</v>
          </cell>
          <cell r="B2957">
            <v>2.9481885580570357</v>
          </cell>
        </row>
        <row r="2958">
          <cell r="A2958" t="str">
            <v>BCAM0183</v>
          </cell>
          <cell r="B2958">
            <v>4.5733761503981265</v>
          </cell>
        </row>
        <row r="2959">
          <cell r="A2959" t="str">
            <v>BCAM0184</v>
          </cell>
          <cell r="B2959">
            <v>21.419046923783096</v>
          </cell>
        </row>
        <row r="2960">
          <cell r="A2960" t="str">
            <v>BCAM0185</v>
          </cell>
          <cell r="B2960">
            <v>15.056318135678012</v>
          </cell>
        </row>
        <row r="2961">
          <cell r="A2961" t="str">
            <v>BCAM0186</v>
          </cell>
          <cell r="B2961">
            <v>54.54322960567935</v>
          </cell>
        </row>
        <row r="2962">
          <cell r="A2962" t="str">
            <v>BCAM0187</v>
          </cell>
          <cell r="B2962">
            <v>24.864453195928586</v>
          </cell>
        </row>
        <row r="2963">
          <cell r="A2963" t="str">
            <v>BCAM0188</v>
          </cell>
          <cell r="B2963">
            <v>10.886460099907111</v>
          </cell>
        </row>
        <row r="2964">
          <cell r="A2964" t="str">
            <v>BCAM0189</v>
          </cell>
          <cell r="B2964">
            <v>5.8029055623299692</v>
          </cell>
        </row>
        <row r="2965">
          <cell r="A2965" t="str">
            <v>BCAM0190</v>
          </cell>
          <cell r="B2965">
            <v>5.0502625596698785</v>
          </cell>
        </row>
        <row r="2966">
          <cell r="A2966" t="str">
            <v>BCAM0191</v>
          </cell>
          <cell r="B2966">
            <v>7.7981464808762846</v>
          </cell>
        </row>
        <row r="2967">
          <cell r="A2967" t="str">
            <v>BCAM0192</v>
          </cell>
          <cell r="B2967">
            <v>14.88023488740688</v>
          </cell>
        </row>
        <row r="2968">
          <cell r="A2968" t="str">
            <v>BCAM0193</v>
          </cell>
          <cell r="B2968">
            <v>6.0231178785126973</v>
          </cell>
        </row>
        <row r="2969">
          <cell r="A2969" t="str">
            <v>BCAM0194</v>
          </cell>
          <cell r="B2969">
            <v>11.203679215002643</v>
          </cell>
        </row>
        <row r="2970">
          <cell r="A2970" t="str">
            <v>BCAM0195</v>
          </cell>
          <cell r="B2970">
            <v>4.7602754981843498</v>
          </cell>
        </row>
        <row r="2971">
          <cell r="A2971" t="str">
            <v>BCAM0196</v>
          </cell>
          <cell r="B2971">
            <v>14.23226188596049</v>
          </cell>
        </row>
        <row r="2972">
          <cell r="A2972" t="str">
            <v>BCAM0197</v>
          </cell>
          <cell r="B2972">
            <v>2.9614301991528493</v>
          </cell>
        </row>
        <row r="2973">
          <cell r="A2973" t="str">
            <v>BCAM0198</v>
          </cell>
          <cell r="B2973">
            <v>16.560121159147833</v>
          </cell>
        </row>
        <row r="2974">
          <cell r="A2974" t="str">
            <v>BCAM0199</v>
          </cell>
          <cell r="B2974">
            <v>0.34925231863154882</v>
          </cell>
        </row>
        <row r="2975">
          <cell r="A2975" t="str">
            <v>BCAM0200</v>
          </cell>
          <cell r="B2975">
            <v>0.34346918953045424</v>
          </cell>
        </row>
        <row r="2976">
          <cell r="A2976" t="str">
            <v>BCAM0201</v>
          </cell>
          <cell r="B2976">
            <v>0.53720511785697012</v>
          </cell>
        </row>
        <row r="2977">
          <cell r="A2977" t="str">
            <v>BCAM0202</v>
          </cell>
          <cell r="B2977">
            <v>1.9771643096603519</v>
          </cell>
        </row>
        <row r="2978">
          <cell r="A2978" t="str">
            <v>BCAM0203</v>
          </cell>
          <cell r="B2978">
            <v>0.34950146513246966</v>
          </cell>
        </row>
        <row r="2979">
          <cell r="A2979" t="str">
            <v>BCAM0204</v>
          </cell>
          <cell r="B2979">
            <v>0.149754297700505</v>
          </cell>
        </row>
        <row r="2980">
          <cell r="A2980" t="str">
            <v>BCAM0205</v>
          </cell>
          <cell r="B2980">
            <v>0.19436968634207896</v>
          </cell>
        </row>
        <row r="2981">
          <cell r="A2981" t="str">
            <v>BCAM0206</v>
          </cell>
          <cell r="B2981">
            <v>0.11427135827394393</v>
          </cell>
        </row>
        <row r="2982">
          <cell r="A2982" t="str">
            <v>BCAM0207</v>
          </cell>
          <cell r="B2982">
            <v>0.32983828510330082</v>
          </cell>
        </row>
        <row r="2983">
          <cell r="A2983" t="str">
            <v>BCAM0208</v>
          </cell>
          <cell r="B2983">
            <v>2.3926824591967558E-2</v>
          </cell>
        </row>
        <row r="2984">
          <cell r="A2984" t="str">
            <v>BCAM0209</v>
          </cell>
          <cell r="B2984">
            <v>9.6125147483363857E-2</v>
          </cell>
        </row>
        <row r="2985">
          <cell r="A2985" t="str">
            <v>BCAM0210</v>
          </cell>
          <cell r="B2985">
            <v>0.58953237708251993</v>
          </cell>
        </row>
        <row r="2986">
          <cell r="A2986" t="str">
            <v>BCAM0211</v>
          </cell>
          <cell r="B2986">
            <v>1.2684616345123907</v>
          </cell>
        </row>
        <row r="2987">
          <cell r="A2987" t="str">
            <v>BCAM0212</v>
          </cell>
          <cell r="B2987">
            <v>0.90142211861940214</v>
          </cell>
        </row>
        <row r="2988">
          <cell r="A2988" t="str">
            <v>BCAM0213</v>
          </cell>
          <cell r="B2988">
            <v>1.0071584741130244</v>
          </cell>
        </row>
        <row r="2989">
          <cell r="A2989" t="str">
            <v>BCAM0214</v>
          </cell>
          <cell r="B2989">
            <v>1.1932174667906457</v>
          </cell>
        </row>
        <row r="2990">
          <cell r="A2990" t="str">
            <v>BCAM0216</v>
          </cell>
          <cell r="B2990">
            <v>33.594759655281479</v>
          </cell>
        </row>
        <row r="2991">
          <cell r="A2991" t="str">
            <v>BCAM0217</v>
          </cell>
          <cell r="B2991">
            <v>76.08461309904817</v>
          </cell>
        </row>
        <row r="2992">
          <cell r="A2992" t="str">
            <v>BCAM0218</v>
          </cell>
          <cell r="B2992">
            <v>0.55282688815760972</v>
          </cell>
        </row>
        <row r="2993">
          <cell r="A2993" t="str">
            <v>BCAM0219</v>
          </cell>
          <cell r="B2993">
            <v>2.9956671389282064</v>
          </cell>
        </row>
        <row r="2994">
          <cell r="A2994" t="str">
            <v>BCAM0220</v>
          </cell>
          <cell r="B2994">
            <v>1.7586066785059078</v>
          </cell>
        </row>
        <row r="2995">
          <cell r="A2995" t="str">
            <v>BCAM0221</v>
          </cell>
          <cell r="B2995">
            <v>55.374678905632749</v>
          </cell>
        </row>
        <row r="2996">
          <cell r="A2996" t="str">
            <v>BCAM0222</v>
          </cell>
          <cell r="B2996">
            <v>1.3747198685683006</v>
          </cell>
        </row>
        <row r="2997">
          <cell r="A2997" t="str">
            <v>BCAM0223</v>
          </cell>
          <cell r="B2997">
            <v>1.0017663448140892</v>
          </cell>
        </row>
        <row r="2998">
          <cell r="A2998" t="str">
            <v>BCAM0224</v>
          </cell>
          <cell r="B2998">
            <v>3.3502247793632214</v>
          </cell>
        </row>
        <row r="2999">
          <cell r="A2999" t="str">
            <v>BCAM0225</v>
          </cell>
          <cell r="B2999">
            <v>5.9622827927097646</v>
          </cell>
        </row>
        <row r="3000">
          <cell r="A3000" t="str">
            <v>BCAM0225A</v>
          </cell>
          <cell r="B3000">
            <v>78.591303598726256</v>
          </cell>
        </row>
        <row r="3001">
          <cell r="A3001" t="str">
            <v>BCAM0227</v>
          </cell>
          <cell r="B3001">
            <v>11.791319366120854</v>
          </cell>
        </row>
        <row r="3002">
          <cell r="A3002" t="str">
            <v>BCAM0228</v>
          </cell>
          <cell r="B3002">
            <v>0.70176314399746487</v>
          </cell>
        </row>
        <row r="3003">
          <cell r="A3003" t="str">
            <v>BCAM0229</v>
          </cell>
          <cell r="B3003">
            <v>1.3247834788802633</v>
          </cell>
        </row>
        <row r="3004">
          <cell r="A3004" t="str">
            <v>BCAM0230A</v>
          </cell>
          <cell r="B3004">
            <v>0.71212663345988192</v>
          </cell>
        </row>
        <row r="3005">
          <cell r="A3005" t="str">
            <v>BCAM0231</v>
          </cell>
          <cell r="B3005">
            <v>1.316476317855696</v>
          </cell>
        </row>
        <row r="3006">
          <cell r="A3006" t="str">
            <v>BCAM0232</v>
          </cell>
          <cell r="B3006">
            <v>0.43667874227927511</v>
          </cell>
        </row>
        <row r="3007">
          <cell r="A3007" t="str">
            <v>BCAM0233</v>
          </cell>
          <cell r="B3007">
            <v>68.820861492677167</v>
          </cell>
        </row>
        <row r="3008">
          <cell r="A3008" t="str">
            <v>BCAM0234</v>
          </cell>
          <cell r="B3008">
            <v>38.671464895878451</v>
          </cell>
        </row>
        <row r="3009">
          <cell r="A3009" t="str">
            <v>BCAM0235</v>
          </cell>
          <cell r="B3009">
            <v>15.723948895070386</v>
          </cell>
        </row>
        <row r="3010">
          <cell r="A3010" t="str">
            <v>BCAM0236</v>
          </cell>
          <cell r="B3010">
            <v>27.311727513348945</v>
          </cell>
        </row>
        <row r="3011">
          <cell r="A3011" t="str">
            <v>BCAM0237A</v>
          </cell>
          <cell r="B3011">
            <v>1.9533906761438296</v>
          </cell>
        </row>
        <row r="3012">
          <cell r="A3012" t="str">
            <v>BCAM0238</v>
          </cell>
          <cell r="B3012">
            <v>4.859064436755971</v>
          </cell>
        </row>
        <row r="3013">
          <cell r="A3013" t="str">
            <v>BCAM0238A</v>
          </cell>
          <cell r="B3013">
            <v>8.7884841361273818</v>
          </cell>
        </row>
        <row r="3014">
          <cell r="A3014" t="str">
            <v>BCAM0239</v>
          </cell>
          <cell r="B3014">
            <v>12.418273451273038</v>
          </cell>
        </row>
        <row r="3015">
          <cell r="A3015" t="str">
            <v>BCAM0241</v>
          </cell>
          <cell r="B3015">
            <v>7.3989875953147264</v>
          </cell>
        </row>
        <row r="3016">
          <cell r="A3016" t="str">
            <v>BCAM0242</v>
          </cell>
          <cell r="B3016">
            <v>3.2812107532177932</v>
          </cell>
        </row>
        <row r="3017">
          <cell r="A3017" t="str">
            <v>BCAM0243</v>
          </cell>
          <cell r="B3017">
            <v>3.5769147591380475</v>
          </cell>
        </row>
        <row r="3018">
          <cell r="A3018" t="str">
            <v>BCAM0244</v>
          </cell>
          <cell r="B3018">
            <v>5.6060158202165722</v>
          </cell>
        </row>
        <row r="3019">
          <cell r="A3019" t="str">
            <v>BCAM0245</v>
          </cell>
          <cell r="B3019">
            <v>3.1241780255178457</v>
          </cell>
        </row>
        <row r="3020">
          <cell r="A3020" t="str">
            <v>BCAM0246</v>
          </cell>
          <cell r="B3020">
            <v>48.38659324665921</v>
          </cell>
        </row>
        <row r="3021">
          <cell r="A3021" t="str">
            <v>BCAM0247</v>
          </cell>
          <cell r="B3021">
            <v>10.476007928400167</v>
          </cell>
        </row>
        <row r="3022">
          <cell r="A3022" t="str">
            <v>BCAM0248</v>
          </cell>
          <cell r="B3022">
            <v>39.928425109895016</v>
          </cell>
        </row>
        <row r="3023">
          <cell r="A3023" t="str">
            <v>BCAM0251</v>
          </cell>
          <cell r="B3023">
            <v>2.4062666083684543</v>
          </cell>
        </row>
        <row r="3024">
          <cell r="A3024" t="str">
            <v>BCAM0252</v>
          </cell>
          <cell r="B3024">
            <v>2.5868873557211844</v>
          </cell>
        </row>
        <row r="3025">
          <cell r="A3025" t="str">
            <v>BCAM0253</v>
          </cell>
          <cell r="B3025">
            <v>4.5368137352739728</v>
          </cell>
        </row>
        <row r="3026">
          <cell r="A3026" t="str">
            <v>BCAM0254</v>
          </cell>
          <cell r="B3026">
            <v>2.1660598085906533</v>
          </cell>
        </row>
        <row r="3027">
          <cell r="A3027" t="str">
            <v>BCAM0255</v>
          </cell>
          <cell r="B3027">
            <v>2.8444948511397024</v>
          </cell>
        </row>
        <row r="3028">
          <cell r="A3028" t="str">
            <v>BCAM0257</v>
          </cell>
          <cell r="B3028">
            <v>106.24834620592135</v>
          </cell>
        </row>
        <row r="3029">
          <cell r="A3029" t="str">
            <v>BCAM0258</v>
          </cell>
          <cell r="B3029">
            <v>528.04379402024199</v>
          </cell>
        </row>
        <row r="3030">
          <cell r="A3030" t="str">
            <v>BCAM0259</v>
          </cell>
          <cell r="B3030">
            <v>23.960455675785166</v>
          </cell>
        </row>
        <row r="3031">
          <cell r="A3031" t="str">
            <v>BCAM0260</v>
          </cell>
          <cell r="B3031">
            <v>7.0944471618123899</v>
          </cell>
        </row>
        <row r="3032">
          <cell r="A3032" t="str">
            <v>BCAM0261</v>
          </cell>
          <cell r="B3032">
            <v>6.3687612250634444</v>
          </cell>
        </row>
        <row r="3033">
          <cell r="A3033" t="str">
            <v>BCAM0262</v>
          </cell>
          <cell r="B3033">
            <v>7.2433845386640954</v>
          </cell>
        </row>
        <row r="3034">
          <cell r="A3034" t="str">
            <v>BCAM0263</v>
          </cell>
          <cell r="B3034">
            <v>9.1779237324211689</v>
          </cell>
        </row>
        <row r="3035">
          <cell r="A3035" t="str">
            <v>BCAM0264</v>
          </cell>
          <cell r="B3035">
            <v>8.9210079513377174</v>
          </cell>
        </row>
        <row r="3036">
          <cell r="A3036" t="str">
            <v>BCAM0266</v>
          </cell>
          <cell r="B3036">
            <v>0.74122536030148467</v>
          </cell>
        </row>
        <row r="3037">
          <cell r="A3037" t="str">
            <v>BCAM0268</v>
          </cell>
          <cell r="B3037">
            <v>14.614558944136609</v>
          </cell>
        </row>
        <row r="3038">
          <cell r="A3038" t="str">
            <v>BCAM0270</v>
          </cell>
          <cell r="B3038">
            <v>9.6023734197092736</v>
          </cell>
        </row>
        <row r="3039">
          <cell r="A3039" t="str">
            <v>BCAM0271</v>
          </cell>
          <cell r="B3039">
            <v>233.8661989939375</v>
          </cell>
        </row>
        <row r="3040">
          <cell r="A3040" t="str">
            <v>BCAM0272</v>
          </cell>
          <cell r="B3040">
            <v>249.15012549476447</v>
          </cell>
        </row>
        <row r="3041">
          <cell r="A3041" t="str">
            <v>BCAM0273</v>
          </cell>
          <cell r="B3041">
            <v>75.852219659786883</v>
          </cell>
        </row>
        <row r="3042">
          <cell r="A3042" t="str">
            <v>BCAM0274a</v>
          </cell>
          <cell r="B3042">
            <v>33.297281266641328</v>
          </cell>
        </row>
        <row r="3043">
          <cell r="A3043" t="str">
            <v>BCAM0275</v>
          </cell>
          <cell r="B3043">
            <v>51.316990212533177</v>
          </cell>
        </row>
        <row r="3044">
          <cell r="A3044" t="str">
            <v>BCAM0275a</v>
          </cell>
          <cell r="B3044">
            <v>8.5955967040568328</v>
          </cell>
        </row>
        <row r="3045">
          <cell r="A3045" t="str">
            <v>BCAM0276</v>
          </cell>
          <cell r="B3045">
            <v>26.384642227337583</v>
          </cell>
        </row>
        <row r="3046">
          <cell r="A3046" t="str">
            <v>BCAM0277</v>
          </cell>
          <cell r="B3046">
            <v>19.732009019060147</v>
          </cell>
        </row>
        <row r="3047">
          <cell r="A3047" t="str">
            <v>BCAM0278</v>
          </cell>
          <cell r="B3047">
            <v>101.13436281615655</v>
          </cell>
        </row>
        <row r="3048">
          <cell r="A3048" t="str">
            <v>BCAM0279</v>
          </cell>
          <cell r="B3048">
            <v>2.9903953248916046</v>
          </cell>
        </row>
        <row r="3049">
          <cell r="A3049" t="str">
            <v>BCAM0280</v>
          </cell>
          <cell r="B3049">
            <v>28.859452596953059</v>
          </cell>
        </row>
        <row r="3050">
          <cell r="A3050" t="str">
            <v>BCAM0280A</v>
          </cell>
          <cell r="B3050">
            <v>40.398059841133232</v>
          </cell>
        </row>
        <row r="3051">
          <cell r="A3051" t="str">
            <v>BCAM0281</v>
          </cell>
          <cell r="B3051">
            <v>11.493645799311869</v>
          </cell>
        </row>
        <row r="3052">
          <cell r="A3052" t="str">
            <v>BCAM0282</v>
          </cell>
          <cell r="B3052">
            <v>44.955039727874983</v>
          </cell>
        </row>
        <row r="3053">
          <cell r="A3053" t="str">
            <v>BCAM0283</v>
          </cell>
          <cell r="B3053">
            <v>33.647158936663573</v>
          </cell>
        </row>
        <row r="3054">
          <cell r="A3054" t="str">
            <v>BCAM0284</v>
          </cell>
          <cell r="B3054">
            <v>5.9104548087216644</v>
          </cell>
        </row>
        <row r="3055">
          <cell r="A3055" t="str">
            <v>BCAM0285</v>
          </cell>
          <cell r="B3055">
            <v>12.541169989711038</v>
          </cell>
        </row>
        <row r="3056">
          <cell r="A3056" t="str">
            <v>BCAM0286</v>
          </cell>
          <cell r="B3056">
            <v>26.006021169890744</v>
          </cell>
        </row>
        <row r="3057">
          <cell r="A3057" t="str">
            <v>BCAM0287</v>
          </cell>
          <cell r="B3057">
            <v>98.871378056862355</v>
          </cell>
        </row>
        <row r="3058">
          <cell r="A3058" t="str">
            <v>BCAM0288</v>
          </cell>
          <cell r="B3058">
            <v>14.908926819981778</v>
          </cell>
        </row>
        <row r="3059">
          <cell r="A3059" t="str">
            <v>BCAM0289</v>
          </cell>
          <cell r="B3059">
            <v>32.508070974822687</v>
          </cell>
        </row>
        <row r="3060">
          <cell r="A3060" t="str">
            <v>BCAM0290</v>
          </cell>
          <cell r="B3060">
            <v>5.148611106328282</v>
          </cell>
        </row>
        <row r="3061">
          <cell r="A3061" t="str">
            <v>BCAM0291</v>
          </cell>
          <cell r="B3061">
            <v>13.49796160170059</v>
          </cell>
        </row>
        <row r="3062">
          <cell r="A3062" t="str">
            <v>BCAM0292</v>
          </cell>
          <cell r="B3062">
            <v>14.720349134114228</v>
          </cell>
        </row>
        <row r="3063">
          <cell r="A3063" t="str">
            <v>BCAM0293</v>
          </cell>
          <cell r="B3063">
            <v>5.1449315957452511</v>
          </cell>
        </row>
        <row r="3064">
          <cell r="A3064" t="str">
            <v>BCAM0294</v>
          </cell>
          <cell r="B3064">
            <v>12.394173551813175</v>
          </cell>
        </row>
        <row r="3065">
          <cell r="A3065" t="str">
            <v>BCAM0295</v>
          </cell>
          <cell r="B3065">
            <v>17.731432637152594</v>
          </cell>
        </row>
        <row r="3066">
          <cell r="A3066" t="str">
            <v>BCAM0297</v>
          </cell>
          <cell r="B3066">
            <v>11.418265049922965</v>
          </cell>
        </row>
        <row r="3067">
          <cell r="A3067" t="str">
            <v>BCAM0298</v>
          </cell>
          <cell r="B3067">
            <v>8.7822251876835313</v>
          </cell>
        </row>
        <row r="3068">
          <cell r="A3068" t="str">
            <v>BCAM0299</v>
          </cell>
          <cell r="B3068">
            <v>23.557676294825388</v>
          </cell>
        </row>
        <row r="3069">
          <cell r="A3069" t="str">
            <v>BCAM0300</v>
          </cell>
          <cell r="B3069">
            <v>9.9393986372737313</v>
          </cell>
        </row>
        <row r="3070">
          <cell r="A3070" t="str">
            <v>BCAM0301</v>
          </cell>
          <cell r="B3070">
            <v>10.586887794698583</v>
          </cell>
        </row>
        <row r="3071">
          <cell r="A3071" t="str">
            <v>BCAM0302</v>
          </cell>
          <cell r="B3071">
            <v>1.7013101068202383</v>
          </cell>
        </row>
        <row r="3072">
          <cell r="A3072" t="str">
            <v>BCAM0303</v>
          </cell>
          <cell r="B3072">
            <v>2.9184960535071696</v>
          </cell>
        </row>
        <row r="3073">
          <cell r="A3073" t="str">
            <v>BCAM0304</v>
          </cell>
          <cell r="B3073">
            <v>1.5908064901101036</v>
          </cell>
        </row>
        <row r="3074">
          <cell r="A3074" t="str">
            <v>BCAM0305</v>
          </cell>
          <cell r="B3074">
            <v>2.232956441942946</v>
          </cell>
        </row>
        <row r="3075">
          <cell r="A3075" t="str">
            <v>BCAM0306</v>
          </cell>
          <cell r="B3075">
            <v>1.3475144978407376</v>
          </cell>
        </row>
        <row r="3076">
          <cell r="A3076" t="str">
            <v>BCAM0307</v>
          </cell>
          <cell r="B3076">
            <v>7.0463798278180958</v>
          </cell>
        </row>
        <row r="3077">
          <cell r="A3077" t="str">
            <v>BCAM0308</v>
          </cell>
          <cell r="B3077">
            <v>5.3910883887012604</v>
          </cell>
        </row>
        <row r="3078">
          <cell r="A3078" t="str">
            <v>BCAM0309</v>
          </cell>
          <cell r="B3078">
            <v>4.7772111908647483</v>
          </cell>
        </row>
        <row r="3079">
          <cell r="A3079" t="str">
            <v>BCAM0310</v>
          </cell>
          <cell r="B3079">
            <v>1.8388167107055311</v>
          </cell>
        </row>
        <row r="3080">
          <cell r="A3080" t="str">
            <v>BCAM0311</v>
          </cell>
          <cell r="B3080">
            <v>1.7964931251233913</v>
          </cell>
        </row>
        <row r="3081">
          <cell r="A3081" t="str">
            <v>BCAM0312</v>
          </cell>
          <cell r="B3081">
            <v>2.2389946801229192</v>
          </cell>
        </row>
        <row r="3082">
          <cell r="A3082" t="str">
            <v>BCAM0313</v>
          </cell>
          <cell r="B3082">
            <v>3.5665101331485012</v>
          </cell>
        </row>
        <row r="3083">
          <cell r="A3083" t="str">
            <v>BCAM0314</v>
          </cell>
          <cell r="B3083">
            <v>2.5618437983007207</v>
          </cell>
        </row>
        <row r="3084">
          <cell r="A3084" t="str">
            <v>BCAM0315</v>
          </cell>
          <cell r="B3084">
            <v>3.6568710270330569</v>
          </cell>
        </row>
        <row r="3085">
          <cell r="A3085" t="str">
            <v>BCAM0316</v>
          </cell>
          <cell r="B3085">
            <v>9.6616441637291413</v>
          </cell>
        </row>
        <row r="3086">
          <cell r="A3086" t="str">
            <v>BCAM0317</v>
          </cell>
          <cell r="B3086">
            <v>11.511263512339161</v>
          </cell>
        </row>
        <row r="3087">
          <cell r="A3087" t="str">
            <v>BCAM0318</v>
          </cell>
          <cell r="B3087">
            <v>3.5617835758627456</v>
          </cell>
        </row>
        <row r="3088">
          <cell r="A3088" t="str">
            <v>BCAM0319</v>
          </cell>
          <cell r="B3088">
            <v>9.0574855852483864</v>
          </cell>
        </row>
        <row r="3089">
          <cell r="A3089" t="str">
            <v>BCAM0320</v>
          </cell>
          <cell r="B3089">
            <v>7.1983798263031895</v>
          </cell>
        </row>
        <row r="3090">
          <cell r="A3090" t="str">
            <v>BCAM0321</v>
          </cell>
          <cell r="B3090">
            <v>5.3500774343337953</v>
          </cell>
        </row>
        <row r="3091">
          <cell r="A3091" t="str">
            <v>BCAM0322</v>
          </cell>
          <cell r="B3091">
            <v>12.70123846295956</v>
          </cell>
        </row>
        <row r="3092">
          <cell r="A3092" t="str">
            <v>BCAM0323</v>
          </cell>
          <cell r="B3092">
            <v>9.5346020296834926</v>
          </cell>
        </row>
        <row r="3093">
          <cell r="A3093" t="str">
            <v>BCAM0324</v>
          </cell>
          <cell r="B3093">
            <v>18.321638448359916</v>
          </cell>
        </row>
        <row r="3094">
          <cell r="A3094" t="str">
            <v>BCAM0325</v>
          </cell>
          <cell r="B3094">
            <v>0.22073035034898203</v>
          </cell>
        </row>
        <row r="3095">
          <cell r="A3095" t="str">
            <v>BCAM0326</v>
          </cell>
          <cell r="B3095">
            <v>1.2673708949946214</v>
          </cell>
        </row>
        <row r="3096">
          <cell r="A3096" t="str">
            <v>BCAM0327</v>
          </cell>
          <cell r="B3096">
            <v>5.0446386428610799</v>
          </cell>
        </row>
        <row r="3097">
          <cell r="A3097" t="str">
            <v>BCAM0328</v>
          </cell>
          <cell r="B3097">
            <v>7.4138170352734249</v>
          </cell>
        </row>
        <row r="3098">
          <cell r="A3098" t="str">
            <v>BCAM0329</v>
          </cell>
          <cell r="B3098">
            <v>8.935005476967488</v>
          </cell>
        </row>
        <row r="3099">
          <cell r="A3099" t="str">
            <v>BCAM0330</v>
          </cell>
          <cell r="B3099">
            <v>1.4435135017547047</v>
          </cell>
        </row>
        <row r="3100">
          <cell r="A3100" t="str">
            <v>BCAM0331</v>
          </cell>
          <cell r="B3100">
            <v>9.8546389849606939</v>
          </cell>
        </row>
        <row r="3101">
          <cell r="A3101" t="str">
            <v>BCAM0332</v>
          </cell>
          <cell r="B3101">
            <v>8.4132961194162696</v>
          </cell>
        </row>
        <row r="3102">
          <cell r="A3102" t="str">
            <v>BCAM0333</v>
          </cell>
          <cell r="B3102">
            <v>3.0498031905332845</v>
          </cell>
        </row>
        <row r="3103">
          <cell r="A3103" t="str">
            <v>BCAM0334</v>
          </cell>
          <cell r="B3103">
            <v>6.9288633089342246</v>
          </cell>
        </row>
        <row r="3104">
          <cell r="A3104" t="str">
            <v>BCAM0335</v>
          </cell>
          <cell r="B3104">
            <v>9.1932400323998298</v>
          </cell>
        </row>
        <row r="3105">
          <cell r="A3105" t="str">
            <v>BCAM0337</v>
          </cell>
          <cell r="B3105">
            <v>11.492843710334334</v>
          </cell>
        </row>
        <row r="3106">
          <cell r="A3106" t="str">
            <v>BCAM0338</v>
          </cell>
          <cell r="B3106">
            <v>12.327484557088766</v>
          </cell>
        </row>
        <row r="3107">
          <cell r="A3107" t="str">
            <v>BCAM0339</v>
          </cell>
          <cell r="B3107">
            <v>9.3689547581369137</v>
          </cell>
        </row>
        <row r="3108">
          <cell r="A3108" t="str">
            <v>BCAM0340</v>
          </cell>
          <cell r="B3108">
            <v>24.308447969897653</v>
          </cell>
        </row>
        <row r="3109">
          <cell r="A3109" t="str">
            <v>BCAM0342</v>
          </cell>
          <cell r="B3109">
            <v>10.44944508925124</v>
          </cell>
        </row>
        <row r="3110">
          <cell r="A3110" t="str">
            <v>BCAM0343</v>
          </cell>
          <cell r="B3110">
            <v>8.181978094795193</v>
          </cell>
        </row>
        <row r="3111">
          <cell r="A3111" t="str">
            <v>BCAM0344</v>
          </cell>
          <cell r="B3111">
            <v>13.833118744075291</v>
          </cell>
        </row>
        <row r="3112">
          <cell r="A3112" t="str">
            <v>BCAM0345</v>
          </cell>
          <cell r="B3112">
            <v>89.930971483288843</v>
          </cell>
        </row>
        <row r="3113">
          <cell r="A3113" t="str">
            <v>BCAM0346</v>
          </cell>
          <cell r="B3113">
            <v>68.933032799584723</v>
          </cell>
        </row>
        <row r="3114">
          <cell r="A3114" t="str">
            <v>BCAM0347</v>
          </cell>
          <cell r="B3114">
            <v>39.120042407046562</v>
          </cell>
        </row>
        <row r="3115">
          <cell r="A3115" t="str">
            <v>BCAM0348</v>
          </cell>
          <cell r="B3115">
            <v>26.739744466373466</v>
          </cell>
        </row>
        <row r="3116">
          <cell r="A3116" t="str">
            <v>BCAM0348a</v>
          </cell>
          <cell r="B3116">
            <v>39.605143042769022</v>
          </cell>
        </row>
        <row r="3117">
          <cell r="A3117" t="str">
            <v>BCAM0348b</v>
          </cell>
          <cell r="B3117">
            <v>43.229547862984106</v>
          </cell>
        </row>
        <row r="3118">
          <cell r="A3118" t="str">
            <v>BCAM0354</v>
          </cell>
          <cell r="B3118">
            <v>56.048637275457374</v>
          </cell>
        </row>
        <row r="3119">
          <cell r="A3119" t="str">
            <v>BCAM0354a</v>
          </cell>
          <cell r="B3119">
            <v>6.6485109156083082</v>
          </cell>
        </row>
        <row r="3120">
          <cell r="A3120" t="str">
            <v>BCAM0356</v>
          </cell>
          <cell r="B3120">
            <v>6.7338098308558436</v>
          </cell>
        </row>
        <row r="3121">
          <cell r="A3121" t="str">
            <v>BCAM0357</v>
          </cell>
          <cell r="B3121">
            <v>17.027943844558347</v>
          </cell>
        </row>
        <row r="3122">
          <cell r="A3122" t="str">
            <v>BCAM0358</v>
          </cell>
          <cell r="B3122">
            <v>9.9212418641245073</v>
          </cell>
        </row>
        <row r="3123">
          <cell r="A3123" t="str">
            <v>BCAM0359</v>
          </cell>
          <cell r="B3123">
            <v>7.8161292966565439</v>
          </cell>
        </row>
        <row r="3124">
          <cell r="A3124" t="str">
            <v>BCAM0360</v>
          </cell>
          <cell r="B3124">
            <v>7.1247103098839757</v>
          </cell>
        </row>
        <row r="3125">
          <cell r="A3125" t="str">
            <v>BCAM0361</v>
          </cell>
          <cell r="B3125">
            <v>11.662654741475267</v>
          </cell>
        </row>
        <row r="3126">
          <cell r="A3126" t="str">
            <v>BCAM0362</v>
          </cell>
          <cell r="B3126">
            <v>29.44824971438457</v>
          </cell>
        </row>
        <row r="3127">
          <cell r="A3127" t="str">
            <v>BCAM0363</v>
          </cell>
          <cell r="B3127">
            <v>1.987127248417127</v>
          </cell>
        </row>
        <row r="3128">
          <cell r="A3128" t="str">
            <v>BCAM0364</v>
          </cell>
          <cell r="B3128">
            <v>1.004700300481292</v>
          </cell>
        </row>
        <row r="3129">
          <cell r="A3129" t="str">
            <v>BCAM0365</v>
          </cell>
          <cell r="B3129">
            <v>3.841147868604287</v>
          </cell>
        </row>
        <row r="3130">
          <cell r="A3130" t="str">
            <v>BCAM0366</v>
          </cell>
          <cell r="B3130">
            <v>41.455488546197003</v>
          </cell>
        </row>
        <row r="3131">
          <cell r="A3131" t="str">
            <v>BCAM0367</v>
          </cell>
          <cell r="B3131">
            <v>5.5753909245980635</v>
          </cell>
        </row>
        <row r="3132">
          <cell r="A3132" t="str">
            <v>BCAM0368</v>
          </cell>
          <cell r="B3132">
            <v>21.2144018903284</v>
          </cell>
        </row>
        <row r="3133">
          <cell r="A3133" t="str">
            <v>BCAM0369</v>
          </cell>
          <cell r="B3133">
            <v>10.458321092325109</v>
          </cell>
        </row>
        <row r="3134">
          <cell r="A3134" t="str">
            <v>BCAM0370</v>
          </cell>
          <cell r="B3134">
            <v>17.705928723794916</v>
          </cell>
        </row>
        <row r="3135">
          <cell r="A3135" t="str">
            <v>BCAM0371</v>
          </cell>
          <cell r="B3135">
            <v>5.2521529769504731</v>
          </cell>
        </row>
        <row r="3136">
          <cell r="A3136" t="str">
            <v>BCAM0372</v>
          </cell>
          <cell r="B3136">
            <v>15.162908599076433</v>
          </cell>
        </row>
        <row r="3137">
          <cell r="A3137" t="str">
            <v>BCAM0373</v>
          </cell>
          <cell r="B3137">
            <v>6.3615875860772739</v>
          </cell>
        </row>
        <row r="3138">
          <cell r="A3138" t="str">
            <v>BCAM0374</v>
          </cell>
          <cell r="B3138">
            <v>16.929519956002622</v>
          </cell>
        </row>
        <row r="3139">
          <cell r="A3139" t="str">
            <v>BCAM0375</v>
          </cell>
          <cell r="B3139">
            <v>0.56000355874358765</v>
          </cell>
        </row>
        <row r="3140">
          <cell r="A3140" t="str">
            <v>BCAM0376</v>
          </cell>
          <cell r="B3140">
            <v>1.6684302170486156</v>
          </cell>
        </row>
        <row r="3141">
          <cell r="A3141" t="str">
            <v>BCAM0377</v>
          </cell>
          <cell r="B3141">
            <v>74.534281967813058</v>
          </cell>
        </row>
        <row r="3142">
          <cell r="A3142" t="str">
            <v>BCAM0378</v>
          </cell>
          <cell r="B3142">
            <v>62.927534702217599</v>
          </cell>
        </row>
        <row r="3143">
          <cell r="A3143" t="str">
            <v>BCAM0379</v>
          </cell>
          <cell r="B3143">
            <v>18.55117892409482</v>
          </cell>
        </row>
        <row r="3144">
          <cell r="A3144" t="str">
            <v>BCAM0380</v>
          </cell>
          <cell r="B3144">
            <v>27.706256284796464</v>
          </cell>
        </row>
        <row r="3145">
          <cell r="A3145" t="str">
            <v>BCAM0381</v>
          </cell>
          <cell r="B3145">
            <v>36.28745614582666</v>
          </cell>
        </row>
        <row r="3146">
          <cell r="A3146" t="str">
            <v>BCAM0382</v>
          </cell>
          <cell r="B3146">
            <v>5.7812900338223594</v>
          </cell>
        </row>
        <row r="3147">
          <cell r="A3147" t="str">
            <v>BCAM0383</v>
          </cell>
          <cell r="B3147">
            <v>0.92701719625658041</v>
          </cell>
        </row>
        <row r="3148">
          <cell r="A3148" t="str">
            <v>BCAM0384</v>
          </cell>
          <cell r="B3148">
            <v>8.8723425882135256</v>
          </cell>
        </row>
        <row r="3149">
          <cell r="A3149" t="str">
            <v>BCAM0385</v>
          </cell>
          <cell r="B3149">
            <v>8.0205114619548112</v>
          </cell>
        </row>
        <row r="3150">
          <cell r="A3150" t="str">
            <v>BCAM0386</v>
          </cell>
          <cell r="B3150">
            <v>5.8299061917918751</v>
          </cell>
        </row>
        <row r="3151">
          <cell r="A3151" t="str">
            <v>BCAM0388</v>
          </cell>
          <cell r="B3151">
            <v>17.319663003216192</v>
          </cell>
        </row>
        <row r="3152">
          <cell r="A3152" t="str">
            <v>BCAM0389</v>
          </cell>
          <cell r="B3152">
            <v>1.5419709412546396</v>
          </cell>
        </row>
        <row r="3153">
          <cell r="A3153" t="str">
            <v>BCAM0390</v>
          </cell>
          <cell r="B3153">
            <v>0.93332322767656584</v>
          </cell>
        </row>
        <row r="3154">
          <cell r="A3154" t="str">
            <v>BCAM0391</v>
          </cell>
          <cell r="B3154">
            <v>1.4091758589723211</v>
          </cell>
        </row>
        <row r="3155">
          <cell r="A3155" t="str">
            <v>BCAM0392</v>
          </cell>
          <cell r="B3155">
            <v>5.1504483020557918</v>
          </cell>
        </row>
        <row r="3156">
          <cell r="A3156" t="str">
            <v>BCAM0393</v>
          </cell>
          <cell r="B3156">
            <v>46.950756802598953</v>
          </cell>
        </row>
        <row r="3157">
          <cell r="A3157" t="str">
            <v>BCAM0394</v>
          </cell>
          <cell r="B3157">
            <v>58.050032711010793</v>
          </cell>
        </row>
        <row r="3158">
          <cell r="A3158" t="str">
            <v>BCAM0395</v>
          </cell>
          <cell r="B3158">
            <v>27.685360173655969</v>
          </cell>
        </row>
        <row r="3159">
          <cell r="A3159" t="str">
            <v>BCAM0396</v>
          </cell>
          <cell r="B3159">
            <v>15.113410520026022</v>
          </cell>
        </row>
        <row r="3160">
          <cell r="A3160" t="str">
            <v>BCAM0397</v>
          </cell>
          <cell r="B3160">
            <v>17.327723519657948</v>
          </cell>
        </row>
        <row r="3161">
          <cell r="A3161" t="str">
            <v>BCAM0398</v>
          </cell>
          <cell r="B3161">
            <v>25.38952587409042</v>
          </cell>
        </row>
        <row r="3162">
          <cell r="A3162" t="str">
            <v>BCAM0403</v>
          </cell>
          <cell r="B3162">
            <v>22.961417013027823</v>
          </cell>
        </row>
        <row r="3163">
          <cell r="A3163" t="str">
            <v>BCAM0404</v>
          </cell>
          <cell r="B3163">
            <v>21.529904781598272</v>
          </cell>
        </row>
        <row r="3164">
          <cell r="A3164" t="str">
            <v>BCAM0405</v>
          </cell>
          <cell r="B3164">
            <v>4.0621535603218684</v>
          </cell>
        </row>
        <row r="3165">
          <cell r="A3165" t="str">
            <v>BCAM0406</v>
          </cell>
          <cell r="B3165">
            <v>11.759288863367033</v>
          </cell>
        </row>
        <row r="3166">
          <cell r="A3166" t="str">
            <v>BCAM0407</v>
          </cell>
          <cell r="B3166">
            <v>2.5919331522027269</v>
          </cell>
        </row>
        <row r="3167">
          <cell r="A3167" t="str">
            <v>BCAM0408</v>
          </cell>
          <cell r="B3167">
            <v>1.9274580276924569</v>
          </cell>
        </row>
        <row r="3168">
          <cell r="A3168" t="str">
            <v>BCAM0408a</v>
          </cell>
          <cell r="B3168">
            <v>0.46750924615726541</v>
          </cell>
        </row>
        <row r="3169">
          <cell r="A3169" t="str">
            <v>BCAM0409</v>
          </cell>
          <cell r="B3169">
            <v>3.5848646198537941</v>
          </cell>
        </row>
        <row r="3170">
          <cell r="A3170" t="str">
            <v>BCAM0410</v>
          </cell>
          <cell r="B3170">
            <v>4.5223025899625711</v>
          </cell>
        </row>
        <row r="3171">
          <cell r="A3171" t="str">
            <v>BCAM0411</v>
          </cell>
          <cell r="B3171">
            <v>11.382973815266206</v>
          </cell>
        </row>
        <row r="3172">
          <cell r="A3172" t="str">
            <v>BCAM0412</v>
          </cell>
          <cell r="B3172">
            <v>19.795014320136271</v>
          </cell>
        </row>
        <row r="3173">
          <cell r="A3173" t="str">
            <v>BCAM0412a</v>
          </cell>
          <cell r="B3173">
            <v>36.235787506355244</v>
          </cell>
        </row>
        <row r="3174">
          <cell r="A3174" t="str">
            <v>BCAM0413</v>
          </cell>
          <cell r="B3174">
            <v>6.1545138327797986</v>
          </cell>
        </row>
        <row r="3175">
          <cell r="A3175" t="str">
            <v>BCAM0414</v>
          </cell>
          <cell r="B3175">
            <v>2.3186096372399403</v>
          </cell>
        </row>
        <row r="3176">
          <cell r="A3176" t="str">
            <v>BCAM0415</v>
          </cell>
          <cell r="B3176">
            <v>1.4538393804883463</v>
          </cell>
        </row>
        <row r="3177">
          <cell r="A3177" t="str">
            <v>BCAM0417</v>
          </cell>
          <cell r="B3177">
            <v>6.4052426867639864</v>
          </cell>
        </row>
        <row r="3178">
          <cell r="A3178" t="str">
            <v>BCAM0418</v>
          </cell>
          <cell r="B3178">
            <v>0.69198339558440036</v>
          </cell>
        </row>
        <row r="3179">
          <cell r="A3179" t="str">
            <v>BCAM0419</v>
          </cell>
          <cell r="B3179">
            <v>0.46538239191830749</v>
          </cell>
        </row>
        <row r="3180">
          <cell r="A3180" t="str">
            <v>BCAM0420</v>
          </cell>
          <cell r="B3180">
            <v>0.36058364214265343</v>
          </cell>
        </row>
        <row r="3181">
          <cell r="A3181" t="str">
            <v>BCAM0421</v>
          </cell>
          <cell r="B3181">
            <v>0.20051015233990996</v>
          </cell>
        </row>
        <row r="3182">
          <cell r="A3182" t="str">
            <v>BCAM0422</v>
          </cell>
          <cell r="B3182">
            <v>1.0848794539592017</v>
          </cell>
        </row>
        <row r="3183">
          <cell r="A3183" t="str">
            <v>BCAM0423</v>
          </cell>
          <cell r="B3183">
            <v>0.88461871685023052</v>
          </cell>
        </row>
        <row r="3184">
          <cell r="A3184" t="str">
            <v>BCAM0424</v>
          </cell>
          <cell r="B3184">
            <v>2.3343008941927841</v>
          </cell>
        </row>
        <row r="3185">
          <cell r="A3185" t="str">
            <v>BCAM0425</v>
          </cell>
          <cell r="B3185">
            <v>0.31450731072433086</v>
          </cell>
        </row>
        <row r="3186">
          <cell r="A3186" t="str">
            <v>BCAM0426</v>
          </cell>
          <cell r="B3186">
            <v>0.18909089314989724</v>
          </cell>
        </row>
        <row r="3187">
          <cell r="A3187" t="str">
            <v>BCAM0428</v>
          </cell>
          <cell r="B3187">
            <v>5.7372952109179556</v>
          </cell>
        </row>
        <row r="3188">
          <cell r="A3188" t="str">
            <v>BCAM0429</v>
          </cell>
          <cell r="B3188">
            <v>9.0520606396408478</v>
          </cell>
        </row>
        <row r="3189">
          <cell r="A3189" t="str">
            <v>BCAM0430</v>
          </cell>
          <cell r="B3189">
            <v>7.7400767886205832</v>
          </cell>
        </row>
        <row r="3190">
          <cell r="A3190" t="str">
            <v>BCAM0431</v>
          </cell>
          <cell r="B3190">
            <v>4.5823907276190958</v>
          </cell>
        </row>
        <row r="3191">
          <cell r="A3191" t="str">
            <v>BCAM0432</v>
          </cell>
          <cell r="B3191">
            <v>42.849521236377463</v>
          </cell>
        </row>
        <row r="3192">
          <cell r="A3192" t="str">
            <v>BCAM0433</v>
          </cell>
          <cell r="B3192">
            <v>0.7079240311186471</v>
          </cell>
        </row>
        <row r="3193">
          <cell r="A3193" t="str">
            <v>BCAM0434</v>
          </cell>
          <cell r="B3193">
            <v>0.59117921662258854</v>
          </cell>
        </row>
        <row r="3194">
          <cell r="A3194" t="str">
            <v>BCAM0436</v>
          </cell>
          <cell r="B3194">
            <v>4.0614022904607312</v>
          </cell>
        </row>
        <row r="3195">
          <cell r="A3195" t="str">
            <v>BCAM0437</v>
          </cell>
          <cell r="B3195">
            <v>12.473248344971497</v>
          </cell>
        </row>
        <row r="3196">
          <cell r="A3196" t="str">
            <v>BCAM0438</v>
          </cell>
          <cell r="B3196">
            <v>17.01967627130254</v>
          </cell>
        </row>
        <row r="3197">
          <cell r="A3197" t="str">
            <v>BCAM0439</v>
          </cell>
          <cell r="B3197">
            <v>16.41524732316395</v>
          </cell>
        </row>
        <row r="3198">
          <cell r="A3198" t="str">
            <v>BCAM0440</v>
          </cell>
          <cell r="B3198">
            <v>5.937396689422715</v>
          </cell>
        </row>
        <row r="3199">
          <cell r="A3199" t="str">
            <v>BCAM0441</v>
          </cell>
          <cell r="B3199">
            <v>11.30463759785674</v>
          </cell>
        </row>
        <row r="3200">
          <cell r="A3200" t="str">
            <v>BCAM0442</v>
          </cell>
          <cell r="B3200">
            <v>3.5970461374223439</v>
          </cell>
        </row>
        <row r="3201">
          <cell r="A3201" t="str">
            <v>BCAM0444</v>
          </cell>
          <cell r="B3201">
            <v>0.28560648489830182</v>
          </cell>
        </row>
        <row r="3202">
          <cell r="A3202" t="str">
            <v>BCAM0445</v>
          </cell>
          <cell r="B3202">
            <v>5.7394186054010914E-2</v>
          </cell>
        </row>
        <row r="3203">
          <cell r="A3203" t="str">
            <v>BCAM0446</v>
          </cell>
          <cell r="B3203">
            <v>0.14139089602317864</v>
          </cell>
        </row>
        <row r="3204">
          <cell r="A3204" t="str">
            <v>BCAM0447</v>
          </cell>
          <cell r="B3204">
            <v>0.4837980322851998</v>
          </cell>
        </row>
        <row r="3205">
          <cell r="A3205" t="str">
            <v>BCAM0448</v>
          </cell>
          <cell r="B3205">
            <v>0.8425558261023266</v>
          </cell>
        </row>
        <row r="3206">
          <cell r="A3206" t="str">
            <v>BCAM0449</v>
          </cell>
          <cell r="B3206">
            <v>1.3994427010086177</v>
          </cell>
        </row>
        <row r="3207">
          <cell r="A3207" t="str">
            <v>BCAM0450</v>
          </cell>
          <cell r="B3207">
            <v>0.58411905631726524</v>
          </cell>
        </row>
        <row r="3208">
          <cell r="A3208" t="str">
            <v>BCAM0451</v>
          </cell>
          <cell r="B3208">
            <v>1.2099383901806215</v>
          </cell>
        </row>
        <row r="3209">
          <cell r="A3209" t="str">
            <v>BCAM0452</v>
          </cell>
          <cell r="B3209">
            <v>2.09486409102588</v>
          </cell>
        </row>
        <row r="3210">
          <cell r="A3210" t="str">
            <v>BCAM0453</v>
          </cell>
          <cell r="B3210">
            <v>1.3221380838178141</v>
          </cell>
        </row>
        <row r="3211">
          <cell r="A3211" t="str">
            <v>BCAM0454</v>
          </cell>
          <cell r="B3211">
            <v>14.779255838389233</v>
          </cell>
        </row>
        <row r="3212">
          <cell r="A3212" t="str">
            <v>BCAM0456</v>
          </cell>
          <cell r="B3212">
            <v>1.1413507338997064</v>
          </cell>
        </row>
        <row r="3213">
          <cell r="A3213" t="str">
            <v>BCAM0457</v>
          </cell>
          <cell r="B3213">
            <v>44.103018040423251</v>
          </cell>
        </row>
        <row r="3214">
          <cell r="A3214" t="str">
            <v>BCAM0458</v>
          </cell>
          <cell r="B3214">
            <v>33.639812607970505</v>
          </cell>
        </row>
        <row r="3215">
          <cell r="A3215" t="str">
            <v>BCAM0459</v>
          </cell>
          <cell r="B3215">
            <v>180.42591699785237</v>
          </cell>
        </row>
        <row r="3216">
          <cell r="A3216" t="str">
            <v>BCAM0460</v>
          </cell>
          <cell r="B3216">
            <v>2.8873579580004427</v>
          </cell>
        </row>
        <row r="3217">
          <cell r="A3217" t="str">
            <v>BCAM0461</v>
          </cell>
          <cell r="B3217">
            <v>1.4900123633640014</v>
          </cell>
        </row>
        <row r="3218">
          <cell r="A3218" t="str">
            <v>BCAM0462</v>
          </cell>
          <cell r="B3218">
            <v>2.2702668776573529</v>
          </cell>
        </row>
        <row r="3219">
          <cell r="A3219" t="str">
            <v>BCAM0464</v>
          </cell>
          <cell r="B3219">
            <v>34.168072921602153</v>
          </cell>
        </row>
        <row r="3220">
          <cell r="A3220" t="str">
            <v>BCAM0465</v>
          </cell>
          <cell r="B3220">
            <v>6.4586962291787069</v>
          </cell>
        </row>
        <row r="3221">
          <cell r="A3221" t="str">
            <v>BCAM0466</v>
          </cell>
          <cell r="B3221">
            <v>7.6982861934939164</v>
          </cell>
        </row>
        <row r="3222">
          <cell r="A3222" t="str">
            <v>BCAM0467</v>
          </cell>
          <cell r="B3222">
            <v>4.7815992762101729</v>
          </cell>
        </row>
        <row r="3223">
          <cell r="A3223" t="str">
            <v>BCAM0468</v>
          </cell>
          <cell r="B3223">
            <v>3.3956809751875281</v>
          </cell>
        </row>
        <row r="3224">
          <cell r="A3224" t="str">
            <v>BCAM0469</v>
          </cell>
          <cell r="B3224">
            <v>2.2280100276134096</v>
          </cell>
        </row>
        <row r="3225">
          <cell r="A3225" t="str">
            <v>BCAM0471</v>
          </cell>
          <cell r="B3225">
            <v>1.1517128981386027</v>
          </cell>
        </row>
        <row r="3226">
          <cell r="A3226" t="str">
            <v>BCAM0472</v>
          </cell>
          <cell r="B3226">
            <v>1.7628671163495975</v>
          </cell>
        </row>
        <row r="3227">
          <cell r="A3227" t="str">
            <v>BCAM0473</v>
          </cell>
          <cell r="B3227">
            <v>0.23819244703512257</v>
          </cell>
        </row>
        <row r="3228">
          <cell r="A3228" t="str">
            <v>BCAM0474</v>
          </cell>
          <cell r="B3228">
            <v>66.164347472745206</v>
          </cell>
        </row>
        <row r="3229">
          <cell r="A3229" t="str">
            <v>BCAM0475</v>
          </cell>
          <cell r="B3229">
            <v>194.09929123634151</v>
          </cell>
        </row>
        <row r="3230">
          <cell r="A3230" t="str">
            <v>BCAM0476</v>
          </cell>
          <cell r="B3230">
            <v>70.945111797963477</v>
          </cell>
        </row>
        <row r="3231">
          <cell r="A3231" t="str">
            <v>BCAM0476a</v>
          </cell>
          <cell r="B3231">
            <v>380.21582856020063</v>
          </cell>
        </row>
        <row r="3232">
          <cell r="A3232" t="str">
            <v>BCAM0479</v>
          </cell>
          <cell r="B3232">
            <v>2.4659340155922291</v>
          </cell>
        </row>
        <row r="3233">
          <cell r="A3233" t="str">
            <v>BCAM0480</v>
          </cell>
          <cell r="B3233">
            <v>1.5940934798243271</v>
          </cell>
        </row>
        <row r="3234">
          <cell r="A3234" t="str">
            <v>BCAM0481</v>
          </cell>
          <cell r="B3234">
            <v>10.210034378107474</v>
          </cell>
        </row>
        <row r="3235">
          <cell r="A3235" t="str">
            <v>BCAM0482</v>
          </cell>
          <cell r="B3235">
            <v>9.766582609732108</v>
          </cell>
        </row>
        <row r="3236">
          <cell r="A3236" t="str">
            <v>BCAM0483</v>
          </cell>
          <cell r="B3236">
            <v>10.364064274348102</v>
          </cell>
        </row>
        <row r="3237">
          <cell r="A3237" t="str">
            <v>BCAM0484</v>
          </cell>
          <cell r="B3237">
            <v>2.2398424493345348</v>
          </cell>
        </row>
        <row r="3238">
          <cell r="A3238" t="str">
            <v>BCAM0485</v>
          </cell>
          <cell r="B3238">
            <v>19.022793880696685</v>
          </cell>
        </row>
        <row r="3239">
          <cell r="A3239" t="str">
            <v>BCAM0486</v>
          </cell>
          <cell r="B3239">
            <v>54.730345682891084</v>
          </cell>
        </row>
        <row r="3240">
          <cell r="A3240" t="str">
            <v>BCAM0487</v>
          </cell>
          <cell r="B3240">
            <v>4.3427046393414503</v>
          </cell>
        </row>
        <row r="3241">
          <cell r="A3241" t="str">
            <v>BCAM0488</v>
          </cell>
          <cell r="B3241">
            <v>6.4096937689047806</v>
          </cell>
        </row>
        <row r="3242">
          <cell r="A3242" t="str">
            <v>BCAM0489</v>
          </cell>
          <cell r="B3242">
            <v>10.073740455173635</v>
          </cell>
        </row>
        <row r="3243">
          <cell r="A3243" t="str">
            <v>BCAM0490</v>
          </cell>
          <cell r="B3243">
            <v>8.8900380826471839</v>
          </cell>
        </row>
        <row r="3244">
          <cell r="A3244" t="str">
            <v>BCAM0491</v>
          </cell>
          <cell r="B3244">
            <v>2.8353770818066319</v>
          </cell>
        </row>
        <row r="3245">
          <cell r="A3245" t="str">
            <v>BCAM0492</v>
          </cell>
          <cell r="B3245">
            <v>0.89851329366782651</v>
          </cell>
        </row>
        <row r="3246">
          <cell r="A3246" t="str">
            <v>BCAM0493</v>
          </cell>
          <cell r="B3246">
            <v>11.572190677258968</v>
          </cell>
        </row>
        <row r="3247">
          <cell r="A3247" t="str">
            <v>BCAM0494</v>
          </cell>
          <cell r="B3247">
            <v>0.77661389870623021</v>
          </cell>
        </row>
        <row r="3248">
          <cell r="A3248" t="str">
            <v>BCAM0495</v>
          </cell>
          <cell r="B3248">
            <v>1.9050945053813102</v>
          </cell>
        </row>
        <row r="3249">
          <cell r="A3249" t="str">
            <v>BCAM0495a</v>
          </cell>
          <cell r="B3249">
            <v>0.25662218048922897</v>
          </cell>
        </row>
        <row r="3250">
          <cell r="A3250" t="str">
            <v>BCAM0496</v>
          </cell>
          <cell r="B3250">
            <v>18.118880875373886</v>
          </cell>
        </row>
        <row r="3251">
          <cell r="A3251" t="str">
            <v>BCAM0497</v>
          </cell>
          <cell r="B3251">
            <v>26.957582078263972</v>
          </cell>
        </row>
        <row r="3252">
          <cell r="A3252" t="str">
            <v>BCAM0498</v>
          </cell>
          <cell r="B3252">
            <v>33.401063555448964</v>
          </cell>
        </row>
        <row r="3253">
          <cell r="A3253" t="str">
            <v>BCAM0499</v>
          </cell>
          <cell r="B3253">
            <v>3.362088392978277</v>
          </cell>
        </row>
        <row r="3254">
          <cell r="A3254" t="str">
            <v>BCAM0500</v>
          </cell>
          <cell r="B3254">
            <v>2.6423994936646795</v>
          </cell>
        </row>
        <row r="3255">
          <cell r="A3255" t="str">
            <v>BCAM0501</v>
          </cell>
          <cell r="B3255">
            <v>9.6036969980927314</v>
          </cell>
        </row>
        <row r="3256">
          <cell r="A3256" t="str">
            <v>BCAM0502</v>
          </cell>
          <cell r="B3256">
            <v>45.172321443147688</v>
          </cell>
        </row>
        <row r="3257">
          <cell r="A3257" t="str">
            <v>BCAM0504</v>
          </cell>
          <cell r="B3257">
            <v>438.91580621025946</v>
          </cell>
        </row>
        <row r="3258">
          <cell r="A3258" t="str">
            <v>BCAM0505</v>
          </cell>
          <cell r="B3258">
            <v>437.97919534713861</v>
          </cell>
        </row>
        <row r="3259">
          <cell r="A3259" t="str">
            <v>BCAM0506</v>
          </cell>
          <cell r="B3259">
            <v>25.803815643309935</v>
          </cell>
        </row>
        <row r="3260">
          <cell r="A3260" t="str">
            <v>BCAM0507</v>
          </cell>
          <cell r="B3260">
            <v>61.280804789036701</v>
          </cell>
        </row>
        <row r="3261">
          <cell r="A3261" t="str">
            <v>BCAM0508</v>
          </cell>
          <cell r="B3261">
            <v>53.963538493474907</v>
          </cell>
        </row>
        <row r="3262">
          <cell r="A3262" t="str">
            <v>BCAM0509</v>
          </cell>
          <cell r="B3262">
            <v>75.753355542436182</v>
          </cell>
        </row>
        <row r="3263">
          <cell r="A3263" t="str">
            <v>BCAM0510</v>
          </cell>
          <cell r="B3263">
            <v>12.482638123992439</v>
          </cell>
        </row>
        <row r="3264">
          <cell r="A3264" t="str">
            <v>BCAM0511</v>
          </cell>
          <cell r="B3264">
            <v>7.2515464992995673</v>
          </cell>
        </row>
        <row r="3265">
          <cell r="A3265" t="str">
            <v>BCAM0512</v>
          </cell>
          <cell r="B3265">
            <v>153.01600918230588</v>
          </cell>
        </row>
        <row r="3266">
          <cell r="A3266" t="str">
            <v>BCAM0513</v>
          </cell>
          <cell r="B3266">
            <v>78.673619133641196</v>
          </cell>
        </row>
        <row r="3267">
          <cell r="A3267" t="str">
            <v>BCAM0514</v>
          </cell>
          <cell r="B3267">
            <v>119.26687068665632</v>
          </cell>
        </row>
        <row r="3268">
          <cell r="A3268" t="str">
            <v>BCAM0515</v>
          </cell>
          <cell r="B3268">
            <v>16.149652805843822</v>
          </cell>
        </row>
        <row r="3269">
          <cell r="A3269" t="str">
            <v>BCAM0516</v>
          </cell>
          <cell r="B3269">
            <v>20.947284973472524</v>
          </cell>
        </row>
        <row r="3270">
          <cell r="A3270" t="str">
            <v>BCAM0517</v>
          </cell>
          <cell r="B3270">
            <v>18.441689490157884</v>
          </cell>
        </row>
        <row r="3271">
          <cell r="A3271" t="str">
            <v>BCAM0518</v>
          </cell>
          <cell r="B3271">
            <v>15.942880319350431</v>
          </cell>
        </row>
        <row r="3272">
          <cell r="A3272" t="str">
            <v>BCAM0520</v>
          </cell>
          <cell r="B3272">
            <v>93.950228459985439</v>
          </cell>
        </row>
        <row r="3273">
          <cell r="A3273" t="str">
            <v>BCAM0521</v>
          </cell>
          <cell r="B3273">
            <v>21.04392979419988</v>
          </cell>
        </row>
        <row r="3274">
          <cell r="A3274" t="str">
            <v>BCAM0522</v>
          </cell>
          <cell r="B3274">
            <v>84.55271867534951</v>
          </cell>
        </row>
        <row r="3275">
          <cell r="A3275" t="str">
            <v>BCAM0524</v>
          </cell>
          <cell r="B3275">
            <v>534.08211988739299</v>
          </cell>
        </row>
        <row r="3276">
          <cell r="A3276" t="str">
            <v>BCAM0525</v>
          </cell>
          <cell r="B3276">
            <v>37.915487092156717</v>
          </cell>
        </row>
        <row r="3277">
          <cell r="A3277" t="str">
            <v>BCAM0525A</v>
          </cell>
          <cell r="B3277">
            <v>28.836670889333391</v>
          </cell>
        </row>
        <row r="3278">
          <cell r="A3278" t="str">
            <v>BCAM0526</v>
          </cell>
          <cell r="B3278">
            <v>24.602943832603557</v>
          </cell>
        </row>
        <row r="3279">
          <cell r="A3279" t="str">
            <v>BCAM0527</v>
          </cell>
          <cell r="B3279">
            <v>13.634701693711754</v>
          </cell>
        </row>
        <row r="3280">
          <cell r="A3280" t="str">
            <v>BCAM0528</v>
          </cell>
          <cell r="B3280">
            <v>29.410590269091529</v>
          </cell>
        </row>
        <row r="3281">
          <cell r="A3281" t="str">
            <v>BCAM0529</v>
          </cell>
          <cell r="B3281">
            <v>6.2857360466264502</v>
          </cell>
        </row>
        <row r="3282">
          <cell r="A3282" t="str">
            <v>BCAM0529A</v>
          </cell>
          <cell r="B3282">
            <v>5.92706590839708</v>
          </cell>
        </row>
        <row r="3283">
          <cell r="A3283" t="str">
            <v>BCAM0530</v>
          </cell>
          <cell r="B3283">
            <v>5.4920039113856163</v>
          </cell>
        </row>
        <row r="3284">
          <cell r="A3284" t="str">
            <v>BCAM0532</v>
          </cell>
          <cell r="B3284">
            <v>1.573476293331274</v>
          </cell>
        </row>
        <row r="3285">
          <cell r="A3285" t="str">
            <v>BCAM0533</v>
          </cell>
          <cell r="B3285">
            <v>1.4587702923740282</v>
          </cell>
        </row>
        <row r="3286">
          <cell r="A3286" t="str">
            <v>BCAM0534</v>
          </cell>
          <cell r="B3286">
            <v>2.3490649255552638</v>
          </cell>
        </row>
        <row r="3287">
          <cell r="A3287" t="str">
            <v>BCAM0535</v>
          </cell>
          <cell r="B3287">
            <v>1.6259901179503959</v>
          </cell>
        </row>
        <row r="3288">
          <cell r="A3288" t="str">
            <v>BCAM0536</v>
          </cell>
          <cell r="B3288">
            <v>1.4694199909369763</v>
          </cell>
        </row>
        <row r="3289">
          <cell r="A3289" t="str">
            <v>BCAM0537</v>
          </cell>
          <cell r="B3289">
            <v>3.3034588627005324</v>
          </cell>
        </row>
        <row r="3290">
          <cell r="A3290" t="str">
            <v>BCAM0538</v>
          </cell>
          <cell r="B3290">
            <v>2.0407200717857061</v>
          </cell>
        </row>
        <row r="3291">
          <cell r="A3291" t="str">
            <v>BCAM0539</v>
          </cell>
          <cell r="B3291">
            <v>6.0125760843217328</v>
          </cell>
        </row>
        <row r="3292">
          <cell r="A3292" t="str">
            <v>BCAM0540</v>
          </cell>
          <cell r="B3292">
            <v>4.9602140520710289</v>
          </cell>
        </row>
        <row r="3293">
          <cell r="A3293" t="str">
            <v>BCAM0541</v>
          </cell>
          <cell r="B3293">
            <v>1.7693709633563479</v>
          </cell>
        </row>
        <row r="3294">
          <cell r="A3294" t="str">
            <v>BCAM0542</v>
          </cell>
          <cell r="B3294">
            <v>4.8789356222164608</v>
          </cell>
        </row>
        <row r="3295">
          <cell r="A3295" t="str">
            <v>BCAM0543</v>
          </cell>
          <cell r="B3295">
            <v>2.5747288370038355</v>
          </cell>
        </row>
        <row r="3296">
          <cell r="A3296" t="str">
            <v>BCAM0544</v>
          </cell>
          <cell r="B3296">
            <v>546.51701816326204</v>
          </cell>
        </row>
        <row r="3297">
          <cell r="A3297" t="str">
            <v>BCAM0545</v>
          </cell>
          <cell r="B3297">
            <v>725.20837215632673</v>
          </cell>
        </row>
        <row r="3298">
          <cell r="A3298" t="str">
            <v>BCAM0545a</v>
          </cell>
          <cell r="B3298">
            <v>31.807019078412111</v>
          </cell>
        </row>
        <row r="3299">
          <cell r="A3299" t="str">
            <v>BCAM0546</v>
          </cell>
          <cell r="B3299">
            <v>32.00692039853908</v>
          </cell>
        </row>
        <row r="3300">
          <cell r="A3300" t="str">
            <v>BCAM0547</v>
          </cell>
          <cell r="B3300">
            <v>64.591256012174156</v>
          </cell>
        </row>
        <row r="3301">
          <cell r="A3301" t="str">
            <v>BCAM0550</v>
          </cell>
          <cell r="B3301">
            <v>0.24827813213791794</v>
          </cell>
        </row>
        <row r="3302">
          <cell r="A3302" t="str">
            <v>BCAM0551</v>
          </cell>
          <cell r="B3302">
            <v>0.61378134205625023</v>
          </cell>
        </row>
        <row r="3303">
          <cell r="A3303" t="str">
            <v>BCAM0552</v>
          </cell>
          <cell r="B3303">
            <v>4.6207180578486442</v>
          </cell>
        </row>
        <row r="3304">
          <cell r="A3304" t="str">
            <v>BCAM0553</v>
          </cell>
          <cell r="B3304">
            <v>0.11907424845804904</v>
          </cell>
        </row>
        <row r="3305">
          <cell r="A3305" t="str">
            <v>BCAM0554</v>
          </cell>
          <cell r="B3305">
            <v>0.13217974600572902</v>
          </cell>
        </row>
        <row r="3306">
          <cell r="A3306" t="str">
            <v>BCAM0555</v>
          </cell>
          <cell r="B3306">
            <v>0.32161906928437539</v>
          </cell>
        </row>
        <row r="3307">
          <cell r="A3307" t="str">
            <v>BCAM0556</v>
          </cell>
          <cell r="B3307">
            <v>0.18256015961682048</v>
          </cell>
        </row>
        <row r="3308">
          <cell r="A3308" t="str">
            <v>BCAM0557</v>
          </cell>
          <cell r="B3308">
            <v>0.31180086300177245</v>
          </cell>
        </row>
        <row r="3309">
          <cell r="A3309" t="str">
            <v>BCAM0558</v>
          </cell>
          <cell r="B3309">
            <v>0.27012202218215264</v>
          </cell>
        </row>
        <row r="3310">
          <cell r="A3310" t="str">
            <v>BCAM0559</v>
          </cell>
          <cell r="B3310">
            <v>1.1756457987938972E-2</v>
          </cell>
        </row>
        <row r="3311">
          <cell r="A3311" t="str">
            <v>BCAM0560</v>
          </cell>
          <cell r="B3311">
            <v>0.69233585762894867</v>
          </cell>
        </row>
        <row r="3312">
          <cell r="A3312" t="str">
            <v>BCAM0561</v>
          </cell>
          <cell r="B3312">
            <v>0.82521949192921296</v>
          </cell>
        </row>
        <row r="3313">
          <cell r="A3313" t="str">
            <v>BCAM0562</v>
          </cell>
          <cell r="B3313">
            <v>0.40417583984667155</v>
          </cell>
        </row>
        <row r="3314">
          <cell r="A3314" t="str">
            <v>BCAM0563</v>
          </cell>
          <cell r="B3314">
            <v>0.17473535794406178</v>
          </cell>
        </row>
        <row r="3315">
          <cell r="A3315" t="str">
            <v>BCAM0564</v>
          </cell>
          <cell r="B3315">
            <v>0.75947389270221655</v>
          </cell>
        </row>
        <row r="3316">
          <cell r="A3316" t="str">
            <v>BCAM0565</v>
          </cell>
          <cell r="B3316">
            <v>9.629933182149454</v>
          </cell>
        </row>
        <row r="3317">
          <cell r="A3317" t="str">
            <v>BCAM0566</v>
          </cell>
          <cell r="B3317">
            <v>15.074854528554674</v>
          </cell>
        </row>
        <row r="3318">
          <cell r="A3318" t="str">
            <v>BCAM0567</v>
          </cell>
          <cell r="B3318">
            <v>4.8128652395003995</v>
          </cell>
        </row>
        <row r="3319">
          <cell r="A3319" t="str">
            <v>BCAM0568</v>
          </cell>
          <cell r="B3319">
            <v>15.60295144082936</v>
          </cell>
        </row>
        <row r="3320">
          <cell r="A3320" t="str">
            <v>BCAM0569</v>
          </cell>
          <cell r="B3320">
            <v>6.7198718367312864</v>
          </cell>
        </row>
        <row r="3321">
          <cell r="A3321" t="str">
            <v>BCAM0570</v>
          </cell>
          <cell r="B3321">
            <v>3.7885945999737953</v>
          </cell>
        </row>
        <row r="3322">
          <cell r="A3322" t="str">
            <v>BCAM0571</v>
          </cell>
          <cell r="B3322">
            <v>1.1695675235654079</v>
          </cell>
        </row>
        <row r="3323">
          <cell r="A3323" t="str">
            <v>BCAM0572</v>
          </cell>
          <cell r="B3323">
            <v>0.76774791614782545</v>
          </cell>
        </row>
        <row r="3324">
          <cell r="A3324" t="str">
            <v>BCAM0573</v>
          </cell>
          <cell r="B3324">
            <v>10.06710215194375</v>
          </cell>
        </row>
        <row r="3325">
          <cell r="A3325" t="str">
            <v>BCAM0574</v>
          </cell>
          <cell r="B3325">
            <v>11.429674534184008</v>
          </cell>
        </row>
        <row r="3326">
          <cell r="A3326" t="str">
            <v>BCAM0575</v>
          </cell>
          <cell r="B3326">
            <v>14.113571595709574</v>
          </cell>
        </row>
        <row r="3327">
          <cell r="A3327" t="str">
            <v>BCAM0576</v>
          </cell>
          <cell r="B3327">
            <v>35.165697253601223</v>
          </cell>
        </row>
        <row r="3328">
          <cell r="A3328" t="str">
            <v>BCAM0577</v>
          </cell>
          <cell r="B3328">
            <v>49.916342791643807</v>
          </cell>
        </row>
        <row r="3329">
          <cell r="A3329" t="str">
            <v>BCAM0578</v>
          </cell>
          <cell r="B3329">
            <v>20.067171198184916</v>
          </cell>
        </row>
        <row r="3330">
          <cell r="A3330" t="str">
            <v>BCAM0580</v>
          </cell>
          <cell r="B3330">
            <v>118.27365956942219</v>
          </cell>
        </row>
        <row r="3331">
          <cell r="A3331" t="str">
            <v>BCAM0581</v>
          </cell>
          <cell r="B3331">
            <v>7.6862832650060149</v>
          </cell>
        </row>
        <row r="3332">
          <cell r="A3332" t="str">
            <v>BCAM0582</v>
          </cell>
          <cell r="B3332">
            <v>15.904743141708733</v>
          </cell>
        </row>
        <row r="3333">
          <cell r="A3333" t="str">
            <v>BCAM0582A</v>
          </cell>
          <cell r="B3333">
            <v>4.9030290071101179</v>
          </cell>
        </row>
        <row r="3334">
          <cell r="A3334" t="str">
            <v>BCAM0583</v>
          </cell>
          <cell r="B3334">
            <v>9.1894922656036879</v>
          </cell>
        </row>
        <row r="3335">
          <cell r="A3335" t="str">
            <v>BCAM0584</v>
          </cell>
          <cell r="B3335">
            <v>2.8273647243415674</v>
          </cell>
        </row>
        <row r="3336">
          <cell r="A3336" t="str">
            <v>BCAM0585</v>
          </cell>
          <cell r="B3336">
            <v>1.7703076482639359</v>
          </cell>
        </row>
        <row r="3337">
          <cell r="A3337" t="str">
            <v>BCAM0586</v>
          </cell>
          <cell r="B3337">
            <v>4.2333133887166552</v>
          </cell>
        </row>
        <row r="3338">
          <cell r="A3338" t="str">
            <v>BCAM0587</v>
          </cell>
          <cell r="B3338">
            <v>8.6118678208260899</v>
          </cell>
        </row>
        <row r="3339">
          <cell r="A3339" t="str">
            <v>BCAM0588</v>
          </cell>
          <cell r="B3339">
            <v>5.5899582432357811</v>
          </cell>
        </row>
        <row r="3340">
          <cell r="A3340" t="str">
            <v>BCAM0589</v>
          </cell>
          <cell r="B3340">
            <v>4.1685078812696723</v>
          </cell>
        </row>
        <row r="3341">
          <cell r="A3341" t="str">
            <v>BCAM0590</v>
          </cell>
          <cell r="B3341">
            <v>4.533673060583582</v>
          </cell>
        </row>
        <row r="3342">
          <cell r="A3342" t="str">
            <v>BCAM0591</v>
          </cell>
          <cell r="B3342">
            <v>7.2237243001297413</v>
          </cell>
        </row>
        <row r="3343">
          <cell r="A3343" t="str">
            <v>BCAM0592</v>
          </cell>
          <cell r="B3343">
            <v>4.6174391363868272</v>
          </cell>
        </row>
        <row r="3344">
          <cell r="A3344" t="str">
            <v>BCAM0593</v>
          </cell>
          <cell r="B3344">
            <v>3.1183951085442003</v>
          </cell>
        </row>
        <row r="3345">
          <cell r="A3345" t="str">
            <v>BCAM0594</v>
          </cell>
          <cell r="B3345">
            <v>9.0996097968899985</v>
          </cell>
        </row>
        <row r="3346">
          <cell r="A3346" t="str">
            <v>BCAM0595</v>
          </cell>
          <cell r="B3346">
            <v>0.26796532228447223</v>
          </cell>
        </row>
        <row r="3347">
          <cell r="A3347" t="str">
            <v>BCAM0596</v>
          </cell>
          <cell r="B3347">
            <v>0.37506380315673465</v>
          </cell>
        </row>
        <row r="3348">
          <cell r="A3348" t="str">
            <v>BCAM0597</v>
          </cell>
          <cell r="B3348">
            <v>0.54209512424167006</v>
          </cell>
        </row>
        <row r="3349">
          <cell r="A3349" t="str">
            <v>BCAM0598</v>
          </cell>
          <cell r="B3349">
            <v>5.3443178886569029</v>
          </cell>
        </row>
        <row r="3350">
          <cell r="A3350" t="str">
            <v>BCAM0599</v>
          </cell>
          <cell r="B3350">
            <v>9.752432292717387</v>
          </cell>
        </row>
        <row r="3351">
          <cell r="A3351" t="str">
            <v>BCAM0600</v>
          </cell>
          <cell r="B3351">
            <v>16.852212192133155</v>
          </cell>
        </row>
        <row r="3352">
          <cell r="A3352" t="str">
            <v>BCAM0601</v>
          </cell>
          <cell r="B3352">
            <v>44.494687793321873</v>
          </cell>
        </row>
        <row r="3353">
          <cell r="A3353" t="str">
            <v>BCAM0602</v>
          </cell>
          <cell r="B3353">
            <v>15.945479522531278</v>
          </cell>
        </row>
        <row r="3354">
          <cell r="A3354" t="str">
            <v>BCAM0603</v>
          </cell>
          <cell r="B3354">
            <v>9.8562548939705863</v>
          </cell>
        </row>
        <row r="3355">
          <cell r="A3355" t="str">
            <v>BCAM0604</v>
          </cell>
          <cell r="B3355">
            <v>36.44384270716656</v>
          </cell>
        </row>
        <row r="3356">
          <cell r="A3356" t="str">
            <v>BCAM0605</v>
          </cell>
          <cell r="B3356">
            <v>35.489782465415907</v>
          </cell>
        </row>
        <row r="3357">
          <cell r="A3357" t="str">
            <v>BCAM0606</v>
          </cell>
          <cell r="B3357">
            <v>13.819538930347901</v>
          </cell>
        </row>
        <row r="3358">
          <cell r="A3358" t="str">
            <v>BCAM0607</v>
          </cell>
          <cell r="B3358">
            <v>10.252642614259852</v>
          </cell>
        </row>
        <row r="3359">
          <cell r="A3359" t="str">
            <v>BCAM0608</v>
          </cell>
          <cell r="B3359">
            <v>10.955270884825675</v>
          </cell>
        </row>
        <row r="3360">
          <cell r="A3360" t="str">
            <v>BCAM0609</v>
          </cell>
          <cell r="B3360">
            <v>13.20757608639218</v>
          </cell>
        </row>
        <row r="3361">
          <cell r="A3361" t="str">
            <v>BCAM0610</v>
          </cell>
          <cell r="B3361">
            <v>27.059082841221592</v>
          </cell>
        </row>
        <row r="3362">
          <cell r="A3362" t="str">
            <v>BCAM0611</v>
          </cell>
          <cell r="B3362">
            <v>14.257632720599814</v>
          </cell>
        </row>
        <row r="3363">
          <cell r="A3363" t="str">
            <v>BCAM0612</v>
          </cell>
          <cell r="B3363">
            <v>10.56359594175305</v>
          </cell>
        </row>
        <row r="3364">
          <cell r="A3364" t="str">
            <v>BCAM0613</v>
          </cell>
          <cell r="B3364">
            <v>20.472133055811195</v>
          </cell>
        </row>
        <row r="3365">
          <cell r="A3365" t="str">
            <v>BCAM0614</v>
          </cell>
          <cell r="B3365">
            <v>11.496885472005411</v>
          </cell>
        </row>
        <row r="3366">
          <cell r="A3366" t="str">
            <v>BCAM0615</v>
          </cell>
          <cell r="B3366">
            <v>13.490621821859426</v>
          </cell>
        </row>
        <row r="3367">
          <cell r="A3367" t="str">
            <v>BCAM0616</v>
          </cell>
          <cell r="B3367">
            <v>58.052410978409533</v>
          </cell>
        </row>
        <row r="3368">
          <cell r="A3368" t="str">
            <v>BCAM0617</v>
          </cell>
          <cell r="B3368">
            <v>4.7647453369091393</v>
          </cell>
        </row>
        <row r="3369">
          <cell r="A3369" t="str">
            <v>BCAM0618</v>
          </cell>
          <cell r="B3369">
            <v>14.331594906556468</v>
          </cell>
        </row>
        <row r="3370">
          <cell r="A3370" t="str">
            <v>BCAM0619</v>
          </cell>
          <cell r="B3370">
            <v>2.251682947480758</v>
          </cell>
        </row>
        <row r="3371">
          <cell r="A3371" t="str">
            <v>BCAM0620</v>
          </cell>
          <cell r="B3371">
            <v>7.9024751561314881</v>
          </cell>
        </row>
        <row r="3372">
          <cell r="A3372" t="str">
            <v>BCAM0621</v>
          </cell>
          <cell r="B3372">
            <v>42.861384030445059</v>
          </cell>
        </row>
        <row r="3373">
          <cell r="A3373" t="str">
            <v>BCAM0622</v>
          </cell>
          <cell r="B3373">
            <v>9.5786833311547657</v>
          </cell>
        </row>
        <row r="3374">
          <cell r="A3374" t="str">
            <v>BCAM0623</v>
          </cell>
          <cell r="B3374">
            <v>104.70976173964782</v>
          </cell>
        </row>
        <row r="3375">
          <cell r="A3375" t="str">
            <v>BCAM0624</v>
          </cell>
          <cell r="B3375">
            <v>29.292256897623137</v>
          </cell>
        </row>
        <row r="3376">
          <cell r="A3376" t="str">
            <v>BCAM0625</v>
          </cell>
          <cell r="B3376">
            <v>5.333537372319074</v>
          </cell>
        </row>
        <row r="3377">
          <cell r="A3377" t="str">
            <v>BCAM0626</v>
          </cell>
          <cell r="B3377">
            <v>40.472586543698441</v>
          </cell>
        </row>
        <row r="3378">
          <cell r="A3378" t="str">
            <v>BCAM0627</v>
          </cell>
          <cell r="B3378">
            <v>46.286136203677891</v>
          </cell>
        </row>
        <row r="3379">
          <cell r="A3379" t="str">
            <v>BCAM0628</v>
          </cell>
          <cell r="B3379">
            <v>89.252281538634108</v>
          </cell>
        </row>
        <row r="3380">
          <cell r="A3380" t="str">
            <v>BCAM0629</v>
          </cell>
          <cell r="B3380">
            <v>136.8288869985021</v>
          </cell>
        </row>
        <row r="3381">
          <cell r="A3381" t="str">
            <v>BCAM0630</v>
          </cell>
          <cell r="B3381">
            <v>193.43351703081521</v>
          </cell>
        </row>
        <row r="3382">
          <cell r="A3382" t="str">
            <v>BCAM0631</v>
          </cell>
          <cell r="B3382">
            <v>8.2227978722802355</v>
          </cell>
        </row>
        <row r="3383">
          <cell r="A3383" t="str">
            <v>BCAM0632</v>
          </cell>
          <cell r="B3383">
            <v>14.97358662592289</v>
          </cell>
        </row>
        <row r="3384">
          <cell r="A3384" t="str">
            <v>BCAM0633</v>
          </cell>
          <cell r="B3384">
            <v>211.14865226251678</v>
          </cell>
        </row>
        <row r="3385">
          <cell r="A3385" t="str">
            <v>BCAM0634</v>
          </cell>
          <cell r="B3385">
            <v>2854.568939225514</v>
          </cell>
        </row>
        <row r="3386">
          <cell r="A3386" t="str">
            <v>BCAM0635</v>
          </cell>
          <cell r="B3386">
            <v>11.633780780923297</v>
          </cell>
        </row>
        <row r="3387">
          <cell r="A3387" t="str">
            <v>BCAM0636</v>
          </cell>
          <cell r="B3387">
            <v>1.6425438249370421</v>
          </cell>
        </row>
        <row r="3388">
          <cell r="A3388" t="str">
            <v>BCAM0637</v>
          </cell>
          <cell r="B3388">
            <v>7.3492551535998336</v>
          </cell>
        </row>
        <row r="3389">
          <cell r="A3389" t="str">
            <v>BCAM0638</v>
          </cell>
          <cell r="B3389">
            <v>4.4114705628953192</v>
          </cell>
        </row>
        <row r="3390">
          <cell r="A3390" t="str">
            <v>BCAM0639</v>
          </cell>
          <cell r="B3390">
            <v>15.895176968832482</v>
          </cell>
        </row>
        <row r="3391">
          <cell r="A3391" t="str">
            <v>BCAM0640</v>
          </cell>
          <cell r="B3391">
            <v>5.3347768700395344</v>
          </cell>
        </row>
        <row r="3392">
          <cell r="A3392" t="str">
            <v>BCAM0641</v>
          </cell>
          <cell r="B3392">
            <v>3.5231796547548058</v>
          </cell>
        </row>
        <row r="3393">
          <cell r="A3393" t="str">
            <v>BCAM0642</v>
          </cell>
          <cell r="B3393">
            <v>4.7495245445353262</v>
          </cell>
        </row>
        <row r="3394">
          <cell r="A3394" t="str">
            <v>BCAM0643</v>
          </cell>
          <cell r="B3394">
            <v>7.160803310150416</v>
          </cell>
        </row>
        <row r="3395">
          <cell r="A3395" t="str">
            <v>BCAM0644</v>
          </cell>
          <cell r="B3395">
            <v>4.241053072932794</v>
          </cell>
        </row>
        <row r="3396">
          <cell r="A3396" t="str">
            <v>BCAM0645</v>
          </cell>
          <cell r="B3396">
            <v>12.734672025131886</v>
          </cell>
        </row>
        <row r="3397">
          <cell r="A3397" t="str">
            <v>BCAM0646</v>
          </cell>
          <cell r="B3397">
            <v>0.50560334232534287</v>
          </cell>
        </row>
        <row r="3398">
          <cell r="A3398" t="str">
            <v>BCAM0647</v>
          </cell>
          <cell r="B3398">
            <v>3.5897396659785521</v>
          </cell>
        </row>
        <row r="3399">
          <cell r="A3399" t="str">
            <v>BCAM0648</v>
          </cell>
          <cell r="B3399">
            <v>2.1381215880979041</v>
          </cell>
        </row>
        <row r="3400">
          <cell r="A3400" t="str">
            <v>BCAM0649</v>
          </cell>
          <cell r="B3400">
            <v>55.329350873518393</v>
          </cell>
        </row>
        <row r="3401">
          <cell r="A3401" t="str">
            <v>BCAM0650</v>
          </cell>
          <cell r="B3401">
            <v>0.64317426233347164</v>
          </cell>
        </row>
        <row r="3402">
          <cell r="A3402" t="str">
            <v>BCAM0651</v>
          </cell>
          <cell r="B3402">
            <v>0.58747005470666613</v>
          </cell>
        </row>
        <row r="3403">
          <cell r="A3403" t="str">
            <v>BCAM0652</v>
          </cell>
          <cell r="B3403">
            <v>1.0555243368528635</v>
          </cell>
        </row>
        <row r="3404">
          <cell r="A3404" t="str">
            <v>BCAM0653</v>
          </cell>
          <cell r="B3404">
            <v>0.23327074878429302</v>
          </cell>
        </row>
        <row r="3405">
          <cell r="A3405" t="str">
            <v>BCAM0654</v>
          </cell>
          <cell r="B3405">
            <v>0.26117037771402823</v>
          </cell>
        </row>
        <row r="3406">
          <cell r="A3406" t="str">
            <v>BCAM0655</v>
          </cell>
          <cell r="B3406">
            <v>1.0506594808922054</v>
          </cell>
        </row>
        <row r="3407">
          <cell r="A3407" t="str">
            <v>BCAM0656</v>
          </cell>
          <cell r="B3407">
            <v>0.6247088919454441</v>
          </cell>
        </row>
        <row r="3408">
          <cell r="A3408" t="str">
            <v>BCAM0657</v>
          </cell>
          <cell r="B3408">
            <v>1.1853686912077677</v>
          </cell>
        </row>
        <row r="3409">
          <cell r="A3409" t="str">
            <v>BCAM0658</v>
          </cell>
          <cell r="B3409">
            <v>4.0179382177326284</v>
          </cell>
        </row>
        <row r="3410">
          <cell r="A3410" t="str">
            <v>BCAM0659</v>
          </cell>
          <cell r="B3410">
            <v>0.36491182639701208</v>
          </cell>
        </row>
        <row r="3411">
          <cell r="A3411" t="str">
            <v>BCAM0660</v>
          </cell>
          <cell r="B3411">
            <v>0.6563568621002972</v>
          </cell>
        </row>
        <row r="3412">
          <cell r="A3412" t="str">
            <v>BCAM0661</v>
          </cell>
          <cell r="B3412">
            <v>0.40791793900796103</v>
          </cell>
        </row>
        <row r="3413">
          <cell r="A3413" t="str">
            <v>BCAM0662</v>
          </cell>
          <cell r="B3413">
            <v>0.31816919482590061</v>
          </cell>
        </row>
        <row r="3414">
          <cell r="A3414" t="str">
            <v>BCAM0663</v>
          </cell>
          <cell r="B3414">
            <v>0.32884855815986386</v>
          </cell>
        </row>
        <row r="3415">
          <cell r="A3415" t="str">
            <v>BCAM0664</v>
          </cell>
          <cell r="B3415">
            <v>0.87294109248701257</v>
          </cell>
        </row>
        <row r="3416">
          <cell r="A3416" t="str">
            <v>BCAM0665</v>
          </cell>
          <cell r="B3416">
            <v>1.2765676066342857</v>
          </cell>
        </row>
        <row r="3417">
          <cell r="A3417" t="str">
            <v>BCAM0666</v>
          </cell>
          <cell r="B3417">
            <v>7.8302325155600867</v>
          </cell>
        </row>
        <row r="3418">
          <cell r="A3418" t="str">
            <v>BCAM0666a</v>
          </cell>
          <cell r="B3418">
            <v>4.2496871826878602</v>
          </cell>
        </row>
        <row r="3419">
          <cell r="A3419" t="str">
            <v>BCAM0667</v>
          </cell>
          <cell r="B3419">
            <v>0.3014500641011858</v>
          </cell>
        </row>
        <row r="3420">
          <cell r="A3420" t="str">
            <v>BCAM0668</v>
          </cell>
          <cell r="B3420">
            <v>0.3115552802325845</v>
          </cell>
        </row>
        <row r="3421">
          <cell r="A3421" t="str">
            <v>BCAM0669</v>
          </cell>
          <cell r="B3421">
            <v>0.26499150195008014</v>
          </cell>
        </row>
        <row r="3422">
          <cell r="A3422" t="str">
            <v>BCAM0670</v>
          </cell>
          <cell r="B3422">
            <v>0.52060215981274338</v>
          </cell>
        </row>
        <row r="3423">
          <cell r="A3423" t="str">
            <v>BCAM0671</v>
          </cell>
          <cell r="B3423">
            <v>0.60209929275112961</v>
          </cell>
        </row>
        <row r="3424">
          <cell r="A3424" t="str">
            <v>BCAM0672</v>
          </cell>
          <cell r="B3424">
            <v>0.99453964405443906</v>
          </cell>
        </row>
        <row r="3425">
          <cell r="A3425" t="str">
            <v>BCAM0673</v>
          </cell>
          <cell r="B3425">
            <v>2.5262096305228141</v>
          </cell>
        </row>
        <row r="3426">
          <cell r="A3426" t="str">
            <v>BCAM0674</v>
          </cell>
          <cell r="B3426">
            <v>1.51026641354017</v>
          </cell>
        </row>
        <row r="3427">
          <cell r="A3427" t="str">
            <v>BCAM0675</v>
          </cell>
          <cell r="B3427">
            <v>0.66641264310072756</v>
          </cell>
        </row>
        <row r="3428">
          <cell r="A3428" t="str">
            <v>BCAM0676</v>
          </cell>
          <cell r="B3428">
            <v>2.5673141781376465</v>
          </cell>
        </row>
        <row r="3429">
          <cell r="A3429" t="str">
            <v>BCAM0677</v>
          </cell>
          <cell r="B3429">
            <v>9.0056078651770068</v>
          </cell>
        </row>
        <row r="3430">
          <cell r="A3430" t="str">
            <v>BCAM0678</v>
          </cell>
          <cell r="B3430">
            <v>12.305782290086382</v>
          </cell>
        </row>
        <row r="3431">
          <cell r="A3431" t="str">
            <v>BCAM0679</v>
          </cell>
          <cell r="B3431">
            <v>88.625156449067688</v>
          </cell>
        </row>
        <row r="3432">
          <cell r="A3432" t="str">
            <v>BCAM0680</v>
          </cell>
          <cell r="B3432">
            <v>8.6642726683830755</v>
          </cell>
        </row>
        <row r="3433">
          <cell r="A3433" t="str">
            <v>BCAM0681</v>
          </cell>
          <cell r="B3433">
            <v>3.427800712642199</v>
          </cell>
        </row>
        <row r="3434">
          <cell r="A3434" t="str">
            <v>BCAM0682</v>
          </cell>
          <cell r="B3434">
            <v>5.0117332333872291</v>
          </cell>
        </row>
        <row r="3435">
          <cell r="A3435" t="str">
            <v>BCAM0683</v>
          </cell>
          <cell r="B3435">
            <v>12.556231553487649</v>
          </cell>
        </row>
        <row r="3436">
          <cell r="A3436" t="str">
            <v>BCAM0684</v>
          </cell>
          <cell r="B3436">
            <v>14.702051389898282</v>
          </cell>
        </row>
        <row r="3437">
          <cell r="A3437" t="str">
            <v>BCAM0685</v>
          </cell>
          <cell r="B3437">
            <v>2.1797254860456547</v>
          </cell>
        </row>
        <row r="3438">
          <cell r="A3438" t="str">
            <v>BCAM0686</v>
          </cell>
          <cell r="B3438">
            <v>3.9248953014903059</v>
          </cell>
        </row>
        <row r="3439">
          <cell r="A3439" t="str">
            <v>BCAM0687</v>
          </cell>
          <cell r="B3439">
            <v>34.952834054235446</v>
          </cell>
        </row>
        <row r="3440">
          <cell r="A3440" t="str">
            <v>BCAM0688</v>
          </cell>
          <cell r="B3440">
            <v>6.685355962899199</v>
          </cell>
        </row>
        <row r="3441">
          <cell r="A3441" t="str">
            <v>BCAM0689</v>
          </cell>
          <cell r="B3441">
            <v>9.4397349812819904</v>
          </cell>
        </row>
        <row r="3442">
          <cell r="A3442" t="str">
            <v>BCAM0690</v>
          </cell>
          <cell r="B3442">
            <v>7.1340485561870901</v>
          </cell>
        </row>
        <row r="3443">
          <cell r="A3443" t="str">
            <v>BCAM0691</v>
          </cell>
          <cell r="B3443">
            <v>3.8445853584760905</v>
          </cell>
        </row>
        <row r="3444">
          <cell r="A3444" t="str">
            <v>BCAM0692</v>
          </cell>
          <cell r="B3444">
            <v>3.3594744140710371</v>
          </cell>
        </row>
        <row r="3445">
          <cell r="A3445" t="str">
            <v>BCAM0693</v>
          </cell>
          <cell r="B3445">
            <v>0.76026307988408115</v>
          </cell>
        </row>
        <row r="3446">
          <cell r="A3446" t="str">
            <v>BCAM0694</v>
          </cell>
          <cell r="B3446">
            <v>8.0868269977188856</v>
          </cell>
        </row>
        <row r="3447">
          <cell r="A3447" t="str">
            <v>BCAM0695</v>
          </cell>
          <cell r="B3447">
            <v>6.7455920322566181</v>
          </cell>
        </row>
        <row r="3448">
          <cell r="A3448" t="str">
            <v>BCAM0696</v>
          </cell>
          <cell r="B3448">
            <v>6.1649286928944802</v>
          </cell>
        </row>
        <row r="3449">
          <cell r="A3449" t="str">
            <v>BCAM0697</v>
          </cell>
          <cell r="B3449">
            <v>17.121802324870931</v>
          </cell>
        </row>
        <row r="3450">
          <cell r="A3450" t="str">
            <v>BCAM0698</v>
          </cell>
          <cell r="B3450">
            <v>23.53769295294876</v>
          </cell>
        </row>
        <row r="3451">
          <cell r="A3451" t="str">
            <v>BCAM0699</v>
          </cell>
          <cell r="B3451">
            <v>23.324357202394079</v>
          </cell>
        </row>
        <row r="3452">
          <cell r="A3452" t="str">
            <v>BCAM0700</v>
          </cell>
          <cell r="B3452">
            <v>15.021635916977013</v>
          </cell>
        </row>
        <row r="3453">
          <cell r="A3453" t="str">
            <v>BCAM0701</v>
          </cell>
          <cell r="B3453">
            <v>21.973723971618693</v>
          </cell>
        </row>
        <row r="3454">
          <cell r="A3454" t="str">
            <v>BCAM0702</v>
          </cell>
          <cell r="B3454">
            <v>14.13223452795544</v>
          </cell>
        </row>
        <row r="3455">
          <cell r="A3455" t="str">
            <v>BCAM0703</v>
          </cell>
          <cell r="B3455">
            <v>2.7350407061769175</v>
          </cell>
        </row>
        <row r="3456">
          <cell r="A3456" t="str">
            <v>BCAM0704</v>
          </cell>
          <cell r="B3456">
            <v>0.6679125775919168</v>
          </cell>
        </row>
        <row r="3457">
          <cell r="A3457" t="str">
            <v>BCAM0705</v>
          </cell>
          <cell r="B3457">
            <v>6.769987034967504</v>
          </cell>
        </row>
        <row r="3458">
          <cell r="A3458" t="str">
            <v>BCAM0706</v>
          </cell>
          <cell r="B3458">
            <v>19.902154156292898</v>
          </cell>
        </row>
        <row r="3459">
          <cell r="A3459" t="str">
            <v>BCAM0707</v>
          </cell>
          <cell r="B3459">
            <v>16.764569492270166</v>
          </cell>
        </row>
        <row r="3460">
          <cell r="A3460" t="str">
            <v>BCAM0708</v>
          </cell>
          <cell r="B3460">
            <v>13.111233767985263</v>
          </cell>
        </row>
        <row r="3461">
          <cell r="A3461" t="str">
            <v>BCAM0709</v>
          </cell>
          <cell r="B3461">
            <v>9.7617173191662392</v>
          </cell>
        </row>
        <row r="3462">
          <cell r="A3462" t="str">
            <v>BCAM0710</v>
          </cell>
          <cell r="B3462">
            <v>6.9535120497703247</v>
          </cell>
        </row>
        <row r="3463">
          <cell r="A3463" t="str">
            <v>BCAM0713</v>
          </cell>
          <cell r="B3463">
            <v>1.0567678503846654</v>
          </cell>
        </row>
        <row r="3464">
          <cell r="A3464" t="str">
            <v>BCAM0714</v>
          </cell>
          <cell r="B3464">
            <v>24.829511599058751</v>
          </cell>
        </row>
        <row r="3465">
          <cell r="A3465" t="str">
            <v>BCAM0715</v>
          </cell>
          <cell r="B3465">
            <v>11.412755409139704</v>
          </cell>
        </row>
        <row r="3466">
          <cell r="A3466" t="str">
            <v>BCAM0716</v>
          </cell>
          <cell r="B3466">
            <v>1.5774798681603202</v>
          </cell>
        </row>
        <row r="3467">
          <cell r="A3467" t="str">
            <v>BCAM0717</v>
          </cell>
          <cell r="B3467">
            <v>1.1937970117933132</v>
          </cell>
        </row>
        <row r="3468">
          <cell r="A3468" t="str">
            <v>BCAM0718</v>
          </cell>
          <cell r="B3468">
            <v>0.47905108286074133</v>
          </cell>
        </row>
        <row r="3469">
          <cell r="A3469" t="str">
            <v>BCAM0719</v>
          </cell>
          <cell r="B3469">
            <v>0.22337756702547815</v>
          </cell>
        </row>
        <row r="3470">
          <cell r="A3470" t="str">
            <v>BCAM0720</v>
          </cell>
          <cell r="B3470">
            <v>14.771768237297275</v>
          </cell>
        </row>
        <row r="3471">
          <cell r="A3471" t="str">
            <v>BCAM0721</v>
          </cell>
          <cell r="B3471">
            <v>26.364536507365358</v>
          </cell>
        </row>
        <row r="3472">
          <cell r="A3472" t="str">
            <v>BCAM0722</v>
          </cell>
          <cell r="B3472">
            <v>16.474862147584854</v>
          </cell>
        </row>
        <row r="3473">
          <cell r="A3473" t="str">
            <v>BCAM0723</v>
          </cell>
          <cell r="B3473">
            <v>26.059559929770511</v>
          </cell>
        </row>
        <row r="3474">
          <cell r="A3474" t="str">
            <v>BCAM0724</v>
          </cell>
          <cell r="B3474">
            <v>58.761983933508724</v>
          </cell>
        </row>
        <row r="3475">
          <cell r="A3475" t="str">
            <v>BCAM0725</v>
          </cell>
          <cell r="B3475">
            <v>212.07501890593406</v>
          </cell>
        </row>
        <row r="3476">
          <cell r="A3476" t="str">
            <v>BCAM0726</v>
          </cell>
          <cell r="B3476">
            <v>432.91580420104566</v>
          </cell>
        </row>
        <row r="3477">
          <cell r="A3477" t="str">
            <v>BCAM0727</v>
          </cell>
          <cell r="B3477">
            <v>507.7748684573524</v>
          </cell>
        </row>
        <row r="3478">
          <cell r="A3478" t="str">
            <v>BCAM0728</v>
          </cell>
          <cell r="B3478">
            <v>9.2840816567511357</v>
          </cell>
        </row>
        <row r="3479">
          <cell r="A3479" t="str">
            <v>BCAM0729</v>
          </cell>
          <cell r="B3479">
            <v>9.0128263351001205</v>
          </cell>
        </row>
        <row r="3480">
          <cell r="A3480" t="str">
            <v>BCAM0730</v>
          </cell>
          <cell r="B3480">
            <v>4.1097688554048242</v>
          </cell>
        </row>
        <row r="3481">
          <cell r="A3481" t="str">
            <v>BCAM0731</v>
          </cell>
          <cell r="B3481">
            <v>164.39248397710199</v>
          </cell>
        </row>
        <row r="3482">
          <cell r="A3482" t="str">
            <v>BCAM0732</v>
          </cell>
          <cell r="B3482">
            <v>5.2049243375897216</v>
          </cell>
        </row>
        <row r="3483">
          <cell r="A3483" t="str">
            <v>BCAM0733</v>
          </cell>
          <cell r="B3483">
            <v>0.52396211689937588</v>
          </cell>
        </row>
        <row r="3484">
          <cell r="A3484" t="str">
            <v>BCAM0734</v>
          </cell>
          <cell r="B3484">
            <v>2.0011950675594616</v>
          </cell>
        </row>
        <row r="3485">
          <cell r="A3485" t="str">
            <v>BCAM0735</v>
          </cell>
          <cell r="B3485">
            <v>1.3087116280007463</v>
          </cell>
        </row>
        <row r="3486">
          <cell r="A3486" t="str">
            <v>BCAM0736</v>
          </cell>
          <cell r="B3486">
            <v>1.244271438984965</v>
          </cell>
        </row>
        <row r="3487">
          <cell r="A3487" t="str">
            <v>BCAM0737</v>
          </cell>
          <cell r="B3487">
            <v>11.58758741825295</v>
          </cell>
        </row>
        <row r="3488">
          <cell r="A3488" t="str">
            <v>BCAM0738</v>
          </cell>
          <cell r="B3488">
            <v>25.98764424603452</v>
          </cell>
        </row>
        <row r="3489">
          <cell r="A3489" t="str">
            <v>BCAM0739</v>
          </cell>
          <cell r="B3489">
            <v>4.112564061786828</v>
          </cell>
        </row>
        <row r="3490">
          <cell r="A3490" t="str">
            <v>BCAM0740</v>
          </cell>
          <cell r="B3490">
            <v>2.9431129041944417</v>
          </cell>
        </row>
        <row r="3491">
          <cell r="A3491" t="str">
            <v>BCAM0741</v>
          </cell>
          <cell r="B3491">
            <v>0.92031318683580976</v>
          </cell>
        </row>
        <row r="3492">
          <cell r="A3492" t="str">
            <v>BCAM0742</v>
          </cell>
          <cell r="B3492">
            <v>20.440349709659738</v>
          </cell>
        </row>
        <row r="3493">
          <cell r="A3493" t="str">
            <v>BCAM0743</v>
          </cell>
          <cell r="B3493">
            <v>2.2281265623085016</v>
          </cell>
        </row>
        <row r="3494">
          <cell r="A3494" t="str">
            <v>BCAM0744</v>
          </cell>
          <cell r="B3494">
            <v>2.4587503226407463</v>
          </cell>
        </row>
        <row r="3495">
          <cell r="A3495" t="str">
            <v>BCAM0745</v>
          </cell>
          <cell r="B3495">
            <v>6.771419658147761</v>
          </cell>
        </row>
        <row r="3496">
          <cell r="A3496" t="str">
            <v>BCAM0747</v>
          </cell>
          <cell r="B3496">
            <v>5.2791660718600895</v>
          </cell>
        </row>
        <row r="3497">
          <cell r="A3497" t="str">
            <v>BCAM0748</v>
          </cell>
          <cell r="B3497">
            <v>11.949946581355583</v>
          </cell>
        </row>
        <row r="3498">
          <cell r="A3498" t="str">
            <v>BCAM0750</v>
          </cell>
          <cell r="B3498">
            <v>4.0088090933271241</v>
          </cell>
        </row>
        <row r="3499">
          <cell r="A3499" t="str">
            <v>BCAM0751</v>
          </cell>
          <cell r="B3499">
            <v>31.972441245949426</v>
          </cell>
        </row>
        <row r="3500">
          <cell r="A3500" t="str">
            <v>BCAM0752</v>
          </cell>
          <cell r="B3500">
            <v>11.744908298183374</v>
          </cell>
        </row>
        <row r="3501">
          <cell r="A3501" t="str">
            <v>BCAM0753</v>
          </cell>
          <cell r="B3501">
            <v>104.4227839791583</v>
          </cell>
        </row>
        <row r="3502">
          <cell r="A3502" t="str">
            <v>BCAM0754</v>
          </cell>
          <cell r="B3502">
            <v>12.590718726866241</v>
          </cell>
        </row>
        <row r="3503">
          <cell r="A3503" t="str">
            <v>BCAM0755</v>
          </cell>
          <cell r="B3503">
            <v>5.4312485560867403</v>
          </cell>
        </row>
        <row r="3504">
          <cell r="A3504" t="str">
            <v>BCAM0756</v>
          </cell>
          <cell r="B3504">
            <v>22.047091422030672</v>
          </cell>
        </row>
        <row r="3505">
          <cell r="A3505" t="str">
            <v>BCAM0757</v>
          </cell>
          <cell r="B3505">
            <v>43.960699288139118</v>
          </cell>
        </row>
        <row r="3506">
          <cell r="A3506" t="str">
            <v>BCAM0758</v>
          </cell>
          <cell r="B3506">
            <v>115.35678743951951</v>
          </cell>
        </row>
        <row r="3507">
          <cell r="A3507" t="str">
            <v>BCAM0763</v>
          </cell>
          <cell r="B3507">
            <v>0.75190618880064664</v>
          </cell>
        </row>
        <row r="3508">
          <cell r="A3508" t="str">
            <v>BCAM0764</v>
          </cell>
          <cell r="B3508">
            <v>35.652108646843686</v>
          </cell>
        </row>
        <row r="3509">
          <cell r="A3509" t="str">
            <v>BCAM0765</v>
          </cell>
          <cell r="B3509">
            <v>16.891389865543168</v>
          </cell>
        </row>
        <row r="3510">
          <cell r="A3510" t="str">
            <v>BCAM0766</v>
          </cell>
          <cell r="B3510">
            <v>11.644374755103479</v>
          </cell>
        </row>
        <row r="3511">
          <cell r="A3511" t="str">
            <v>BCAM0767</v>
          </cell>
          <cell r="B3511">
            <v>2.1928902353375008</v>
          </cell>
        </row>
        <row r="3512">
          <cell r="A3512" t="str">
            <v>BCAM0768</v>
          </cell>
          <cell r="B3512">
            <v>0.71449086738984946</v>
          </cell>
        </row>
        <row r="3513">
          <cell r="A3513" t="str">
            <v>BCAM0769</v>
          </cell>
          <cell r="B3513">
            <v>1.4140660449944413</v>
          </cell>
        </row>
        <row r="3514">
          <cell r="A3514" t="str">
            <v>BCAM0770</v>
          </cell>
          <cell r="B3514">
            <v>0.69807092040717145</v>
          </cell>
        </row>
        <row r="3515">
          <cell r="A3515" t="str">
            <v>BCAM0771</v>
          </cell>
          <cell r="B3515">
            <v>17.062813208659289</v>
          </cell>
        </row>
        <row r="3516">
          <cell r="A3516" t="str">
            <v>BCAM0772</v>
          </cell>
          <cell r="B3516">
            <v>10.646247215039418</v>
          </cell>
        </row>
        <row r="3517">
          <cell r="A3517" t="str">
            <v>BCAM0773</v>
          </cell>
          <cell r="B3517">
            <v>6.6597421994307995</v>
          </cell>
        </row>
        <row r="3518">
          <cell r="A3518" t="str">
            <v>BCAM0774</v>
          </cell>
          <cell r="B3518">
            <v>2.3172105756351375</v>
          </cell>
        </row>
        <row r="3519">
          <cell r="A3519" t="str">
            <v>BCAM0775</v>
          </cell>
          <cell r="B3519">
            <v>0.81087540745046327</v>
          </cell>
        </row>
        <row r="3520">
          <cell r="A3520" t="str">
            <v>BCAM0776</v>
          </cell>
          <cell r="B3520">
            <v>1.0344712992034582</v>
          </cell>
        </row>
        <row r="3521">
          <cell r="A3521" t="str">
            <v>BCAM0778</v>
          </cell>
          <cell r="B3521">
            <v>0.90241087218921512</v>
          </cell>
        </row>
        <row r="3522">
          <cell r="A3522" t="str">
            <v>BCAM0779</v>
          </cell>
          <cell r="B3522">
            <v>1.3246673723126536</v>
          </cell>
        </row>
        <row r="3523">
          <cell r="A3523" t="str">
            <v>BCAM0780</v>
          </cell>
          <cell r="B3523">
            <v>80.148697753346923</v>
          </cell>
        </row>
        <row r="3524">
          <cell r="A3524" t="str">
            <v>BCAM0781</v>
          </cell>
          <cell r="B3524">
            <v>39.262222857100376</v>
          </cell>
        </row>
        <row r="3525">
          <cell r="A3525" t="str">
            <v>BCAM0782</v>
          </cell>
          <cell r="B3525">
            <v>1.8543018681742129</v>
          </cell>
        </row>
        <row r="3526">
          <cell r="A3526" t="str">
            <v>BCAM0783</v>
          </cell>
          <cell r="B3526">
            <v>5.7573108561781225</v>
          </cell>
        </row>
        <row r="3527">
          <cell r="A3527" t="str">
            <v>BCAM0784</v>
          </cell>
          <cell r="B3527">
            <v>6.6430088172095667</v>
          </cell>
        </row>
        <row r="3528">
          <cell r="A3528" t="str">
            <v>BCAM0785</v>
          </cell>
          <cell r="B3528">
            <v>32.429414076944681</v>
          </cell>
        </row>
        <row r="3529">
          <cell r="A3529" t="str">
            <v>BCAM0786</v>
          </cell>
          <cell r="B3529">
            <v>21.486611433768275</v>
          </cell>
        </row>
        <row r="3530">
          <cell r="A3530" t="str">
            <v>BCAM0788</v>
          </cell>
          <cell r="B3530">
            <v>62.437601531393142</v>
          </cell>
        </row>
        <row r="3531">
          <cell r="A3531" t="str">
            <v>BCAM0790</v>
          </cell>
          <cell r="B3531">
            <v>0.84631715251261153</v>
          </cell>
        </row>
        <row r="3532">
          <cell r="A3532" t="str">
            <v>BCAM0791</v>
          </cell>
          <cell r="B3532">
            <v>0.38932104450116817</v>
          </cell>
        </row>
        <row r="3533">
          <cell r="A3533" t="str">
            <v>BCAM0792</v>
          </cell>
          <cell r="B3533">
            <v>0.37318243273831514</v>
          </cell>
        </row>
        <row r="3534">
          <cell r="A3534" t="str">
            <v>BCAM0793</v>
          </cell>
          <cell r="B3534">
            <v>1.6996933262913927</v>
          </cell>
        </row>
        <row r="3535">
          <cell r="A3535" t="str">
            <v>BCAM0794</v>
          </cell>
          <cell r="B3535">
            <v>10.791562196976413</v>
          </cell>
        </row>
        <row r="3536">
          <cell r="A3536" t="str">
            <v>BCAM0795</v>
          </cell>
          <cell r="B3536">
            <v>22.023696174675731</v>
          </cell>
        </row>
        <row r="3537">
          <cell r="A3537" t="str">
            <v>BCAM0796</v>
          </cell>
          <cell r="B3537">
            <v>12.095437994560095</v>
          </cell>
        </row>
        <row r="3538">
          <cell r="A3538" t="str">
            <v>BCAM0797</v>
          </cell>
          <cell r="B3538">
            <v>4.8139725854323858</v>
          </cell>
        </row>
        <row r="3539">
          <cell r="A3539" t="str">
            <v>BCAM0798</v>
          </cell>
          <cell r="B3539">
            <v>5.0227107500725934</v>
          </cell>
        </row>
        <row r="3540">
          <cell r="A3540" t="str">
            <v>BCAM0800</v>
          </cell>
          <cell r="B3540">
            <v>165.54945048671729</v>
          </cell>
        </row>
        <row r="3541">
          <cell r="A3541" t="str">
            <v>BCAM0801</v>
          </cell>
          <cell r="B3541">
            <v>4.8922628424471295</v>
          </cell>
        </row>
        <row r="3542">
          <cell r="A3542" t="str">
            <v>BCAM0802</v>
          </cell>
          <cell r="B3542">
            <v>4.1988596430392429</v>
          </cell>
        </row>
        <row r="3543">
          <cell r="A3543" t="str">
            <v>BCAM0806</v>
          </cell>
          <cell r="B3543">
            <v>18.566285217634242</v>
          </cell>
        </row>
        <row r="3544">
          <cell r="A3544" t="str">
            <v>BCAM0807</v>
          </cell>
          <cell r="B3544">
            <v>4.2437095561827958</v>
          </cell>
        </row>
        <row r="3545">
          <cell r="A3545" t="str">
            <v>BCAM0808</v>
          </cell>
          <cell r="B3545">
            <v>1.2025470937607547</v>
          </cell>
        </row>
        <row r="3546">
          <cell r="A3546" t="str">
            <v>BCAM0809</v>
          </cell>
          <cell r="B3546">
            <v>30.524137961879006</v>
          </cell>
        </row>
        <row r="3547">
          <cell r="A3547" t="str">
            <v>BCAM0810</v>
          </cell>
          <cell r="B3547">
            <v>39.074729224278947</v>
          </cell>
        </row>
        <row r="3548">
          <cell r="A3548" t="str">
            <v>BCAM0811</v>
          </cell>
          <cell r="B3548">
            <v>37.827503347897178</v>
          </cell>
        </row>
        <row r="3549">
          <cell r="A3549" t="str">
            <v>BCAM0812</v>
          </cell>
          <cell r="B3549">
            <v>16.578263106162751</v>
          </cell>
        </row>
        <row r="3550">
          <cell r="A3550" t="str">
            <v>BCAM0813</v>
          </cell>
          <cell r="B3550">
            <v>12.311796900009915</v>
          </cell>
        </row>
        <row r="3551">
          <cell r="A3551" t="str">
            <v>BCAM0814</v>
          </cell>
          <cell r="B3551">
            <v>15.378020591215284</v>
          </cell>
        </row>
        <row r="3552">
          <cell r="A3552" t="str">
            <v>BCAM0815</v>
          </cell>
          <cell r="B3552">
            <v>10.990693553475587</v>
          </cell>
        </row>
        <row r="3553">
          <cell r="A3553" t="str">
            <v>BCAM0816</v>
          </cell>
          <cell r="B3553">
            <v>7.8386997379113978</v>
          </cell>
        </row>
        <row r="3554">
          <cell r="A3554" t="str">
            <v>BCAM0817</v>
          </cell>
          <cell r="B3554">
            <v>125.97418062166236</v>
          </cell>
        </row>
        <row r="3555">
          <cell r="A3555" t="str">
            <v>BCAM0818</v>
          </cell>
          <cell r="B3555">
            <v>72.699345918145696</v>
          </cell>
        </row>
        <row r="3556">
          <cell r="A3556" t="str">
            <v>BCAM0819</v>
          </cell>
          <cell r="B3556">
            <v>18.299737482759635</v>
          </cell>
        </row>
        <row r="3557">
          <cell r="A3557" t="str">
            <v>BCAM0820</v>
          </cell>
          <cell r="B3557">
            <v>65.012829823429726</v>
          </cell>
        </row>
        <row r="3558">
          <cell r="A3558" t="str">
            <v>BCAM0821</v>
          </cell>
          <cell r="B3558">
            <v>30.043912316684615</v>
          </cell>
        </row>
        <row r="3559">
          <cell r="A3559" t="str">
            <v>BCAM0822</v>
          </cell>
          <cell r="B3559">
            <v>9.9087739976475433</v>
          </cell>
        </row>
        <row r="3560">
          <cell r="A3560" t="str">
            <v>BCAM0823</v>
          </cell>
          <cell r="B3560">
            <v>11.705224317593315</v>
          </cell>
        </row>
        <row r="3561">
          <cell r="A3561" t="str">
            <v>BCAM0824</v>
          </cell>
          <cell r="B3561">
            <v>15.667150358350257</v>
          </cell>
        </row>
        <row r="3562">
          <cell r="A3562" t="str">
            <v>BCAM0825</v>
          </cell>
          <cell r="B3562">
            <v>12.155068573169823</v>
          </cell>
        </row>
        <row r="3563">
          <cell r="A3563" t="str">
            <v>BCAM0827</v>
          </cell>
          <cell r="B3563">
            <v>20.373303803800706</v>
          </cell>
        </row>
        <row r="3564">
          <cell r="A3564" t="str">
            <v>BCAM0828</v>
          </cell>
          <cell r="B3564">
            <v>4.7546044140882158</v>
          </cell>
        </row>
        <row r="3565">
          <cell r="A3565" t="str">
            <v>BCAM0829</v>
          </cell>
          <cell r="B3565">
            <v>86.704307531604101</v>
          </cell>
        </row>
        <row r="3566">
          <cell r="A3566" t="str">
            <v>BCAM0829a</v>
          </cell>
          <cell r="B3566">
            <v>96.783816832489094</v>
          </cell>
        </row>
        <row r="3567">
          <cell r="A3567" t="str">
            <v>BCAM0831</v>
          </cell>
          <cell r="B3567">
            <v>73.038523854280882</v>
          </cell>
        </row>
        <row r="3568">
          <cell r="A3568" t="str">
            <v>BCAM0832</v>
          </cell>
          <cell r="B3568">
            <v>15.350583324499709</v>
          </cell>
        </row>
        <row r="3569">
          <cell r="A3569" t="str">
            <v>BCAM0833</v>
          </cell>
          <cell r="B3569">
            <v>10.793062641695075</v>
          </cell>
        </row>
        <row r="3570">
          <cell r="A3570" t="str">
            <v>BCAM0834</v>
          </cell>
          <cell r="B3570">
            <v>5.3160824159047166</v>
          </cell>
        </row>
        <row r="3571">
          <cell r="A3571" t="str">
            <v>BCAM0835</v>
          </cell>
          <cell r="B3571">
            <v>1.1896383274302893</v>
          </cell>
        </row>
        <row r="3572">
          <cell r="A3572" t="str">
            <v>BCAM0836</v>
          </cell>
          <cell r="B3572">
            <v>21.748175601064133</v>
          </cell>
        </row>
        <row r="3573">
          <cell r="A3573" t="str">
            <v>BCAM0837</v>
          </cell>
          <cell r="B3573">
            <v>38.434017127150362</v>
          </cell>
        </row>
        <row r="3574">
          <cell r="A3574" t="str">
            <v>BCAM0838</v>
          </cell>
          <cell r="B3574">
            <v>8.5840791864338133</v>
          </cell>
        </row>
        <row r="3575">
          <cell r="A3575" t="str">
            <v>BCAM0839</v>
          </cell>
          <cell r="B3575">
            <v>13.984611242970546</v>
          </cell>
        </row>
        <row r="3576">
          <cell r="A3576" t="str">
            <v>BCAM0840</v>
          </cell>
          <cell r="B3576">
            <v>18.303658677250137</v>
          </cell>
        </row>
        <row r="3577">
          <cell r="A3577" t="str">
            <v>BCAM0841</v>
          </cell>
          <cell r="B3577">
            <v>6.0743837185915233</v>
          </cell>
        </row>
        <row r="3578">
          <cell r="A3578" t="str">
            <v>BCAM0842</v>
          </cell>
          <cell r="B3578">
            <v>48.901352596911558</v>
          </cell>
        </row>
        <row r="3579">
          <cell r="A3579" t="str">
            <v>BCAM0843</v>
          </cell>
          <cell r="B3579">
            <v>394.22793933104271</v>
          </cell>
        </row>
        <row r="3580">
          <cell r="A3580" t="str">
            <v>BCAM0844</v>
          </cell>
          <cell r="B3580">
            <v>465.86307747548608</v>
          </cell>
        </row>
        <row r="3581">
          <cell r="A3581" t="str">
            <v>BCAM0845</v>
          </cell>
          <cell r="B3581">
            <v>0.81605403205994742</v>
          </cell>
        </row>
        <row r="3582">
          <cell r="A3582" t="str">
            <v>BCAM0846</v>
          </cell>
          <cell r="B3582">
            <v>41.675296382683655</v>
          </cell>
        </row>
        <row r="3583">
          <cell r="A3583" t="str">
            <v>BCAM0847</v>
          </cell>
          <cell r="B3583">
            <v>52.599703018331063</v>
          </cell>
        </row>
        <row r="3584">
          <cell r="A3584" t="str">
            <v>BCAM0848</v>
          </cell>
          <cell r="B3584">
            <v>45.805046416571194</v>
          </cell>
        </row>
        <row r="3585">
          <cell r="A3585" t="str">
            <v>BCAM0849</v>
          </cell>
          <cell r="B3585">
            <v>14.549030364702547</v>
          </cell>
        </row>
        <row r="3586">
          <cell r="A3586" t="str">
            <v>BCAM0850</v>
          </cell>
          <cell r="B3586">
            <v>43.587355448293465</v>
          </cell>
        </row>
        <row r="3587">
          <cell r="A3587" t="str">
            <v>BCAM0851</v>
          </cell>
          <cell r="B3587">
            <v>3.214368574737501</v>
          </cell>
        </row>
        <row r="3588">
          <cell r="A3588" t="str">
            <v>BCAM0852</v>
          </cell>
          <cell r="B3588">
            <v>2.0434609237877708</v>
          </cell>
        </row>
        <row r="3589">
          <cell r="A3589" t="str">
            <v>BCAM0853</v>
          </cell>
          <cell r="B3589">
            <v>79.904831015310251</v>
          </cell>
        </row>
        <row r="3590">
          <cell r="A3590" t="str">
            <v>BCAM0866</v>
          </cell>
          <cell r="B3590">
            <v>4.9010149118160626</v>
          </cell>
        </row>
        <row r="3591">
          <cell r="A3591" t="str">
            <v>BCAM0867</v>
          </cell>
          <cell r="B3591">
            <v>3.2957476338917004</v>
          </cell>
        </row>
        <row r="3592">
          <cell r="A3592" t="str">
            <v>BCAM0868</v>
          </cell>
          <cell r="B3592">
            <v>52.630970311567872</v>
          </cell>
        </row>
        <row r="3593">
          <cell r="A3593" t="str">
            <v>BCAM0870</v>
          </cell>
          <cell r="B3593">
            <v>28.628006364601273</v>
          </cell>
        </row>
        <row r="3594">
          <cell r="A3594" t="str">
            <v>BCAM0871</v>
          </cell>
          <cell r="B3594">
            <v>49.859713973053807</v>
          </cell>
        </row>
        <row r="3595">
          <cell r="A3595" t="str">
            <v>BCAM0872</v>
          </cell>
          <cell r="B3595">
            <v>4.6378198645447979</v>
          </cell>
        </row>
        <row r="3596">
          <cell r="A3596" t="str">
            <v>BCAM0874</v>
          </cell>
          <cell r="B3596">
            <v>4.232431917123189</v>
          </cell>
        </row>
        <row r="3597">
          <cell r="A3597" t="str">
            <v>BCAM0875</v>
          </cell>
          <cell r="B3597">
            <v>87.58706319231942</v>
          </cell>
        </row>
        <row r="3598">
          <cell r="A3598" t="str">
            <v>BCAM0876</v>
          </cell>
          <cell r="B3598">
            <v>42.236937790819759</v>
          </cell>
        </row>
        <row r="3599">
          <cell r="A3599" t="str">
            <v>BCAM0877</v>
          </cell>
          <cell r="B3599">
            <v>6.3509482451045756</v>
          </cell>
        </row>
        <row r="3600">
          <cell r="A3600" t="str">
            <v>BCAM0878</v>
          </cell>
          <cell r="B3600">
            <v>9.0585119831215621</v>
          </cell>
        </row>
        <row r="3601">
          <cell r="A3601" t="str">
            <v>BCAM0879</v>
          </cell>
          <cell r="B3601">
            <v>9.0090885097684712</v>
          </cell>
        </row>
        <row r="3602">
          <cell r="A3602" t="str">
            <v>BCAM0880</v>
          </cell>
          <cell r="B3602">
            <v>1.3164875636070519</v>
          </cell>
        </row>
        <row r="3603">
          <cell r="A3603" t="str">
            <v>BCAM0881</v>
          </cell>
          <cell r="B3603">
            <v>14.384880944588199</v>
          </cell>
        </row>
        <row r="3604">
          <cell r="A3604" t="str">
            <v>BCAM0882</v>
          </cell>
          <cell r="B3604">
            <v>14.789611324256866</v>
          </cell>
        </row>
        <row r="3605">
          <cell r="A3605" t="str">
            <v>BCAM0883</v>
          </cell>
          <cell r="B3605">
            <v>98.780351861198369</v>
          </cell>
        </row>
        <row r="3606">
          <cell r="A3606" t="str">
            <v>BCAM0884</v>
          </cell>
          <cell r="B3606">
            <v>27.522040974525954</v>
          </cell>
        </row>
        <row r="3607">
          <cell r="A3607" t="str">
            <v>BCAM0885</v>
          </cell>
          <cell r="B3607">
            <v>39.729628367953623</v>
          </cell>
        </row>
        <row r="3608">
          <cell r="A3608" t="str">
            <v>BCAM0886</v>
          </cell>
          <cell r="B3608">
            <v>26.677087003412222</v>
          </cell>
        </row>
        <row r="3609">
          <cell r="A3609" t="str">
            <v>BCAM0887</v>
          </cell>
          <cell r="B3609">
            <v>34.635172905093057</v>
          </cell>
        </row>
        <row r="3610">
          <cell r="A3610" t="str">
            <v>BCAM0888</v>
          </cell>
          <cell r="B3610">
            <v>39.210545458282546</v>
          </cell>
        </row>
        <row r="3611">
          <cell r="A3611" t="str">
            <v>BCAM0890</v>
          </cell>
          <cell r="B3611">
            <v>24.960419013207627</v>
          </cell>
        </row>
        <row r="3612">
          <cell r="A3612" t="str">
            <v>BCAM0891</v>
          </cell>
          <cell r="B3612">
            <v>21.822908462608961</v>
          </cell>
        </row>
        <row r="3613">
          <cell r="A3613" t="str">
            <v>BCAM0892</v>
          </cell>
          <cell r="B3613">
            <v>59.257267767853392</v>
          </cell>
        </row>
        <row r="3614">
          <cell r="A3614" t="str">
            <v>BCAM0893</v>
          </cell>
          <cell r="B3614">
            <v>167.32487774511949</v>
          </cell>
        </row>
        <row r="3615">
          <cell r="A3615" t="str">
            <v>BCAM0894</v>
          </cell>
          <cell r="B3615">
            <v>91.929089090051434</v>
          </cell>
        </row>
        <row r="3616">
          <cell r="A3616" t="str">
            <v>BCAM0895</v>
          </cell>
          <cell r="B3616">
            <v>426.78266360671728</v>
          </cell>
        </row>
        <row r="3617">
          <cell r="A3617" t="str">
            <v>BCAM0896</v>
          </cell>
          <cell r="B3617">
            <v>11.61534475683664</v>
          </cell>
        </row>
        <row r="3618">
          <cell r="A3618" t="str">
            <v>BCAM0897</v>
          </cell>
          <cell r="B3618">
            <v>58.898623397669354</v>
          </cell>
        </row>
        <row r="3619">
          <cell r="A3619" t="str">
            <v>BCAM0898</v>
          </cell>
          <cell r="B3619">
            <v>54.979588676755675</v>
          </cell>
        </row>
        <row r="3620">
          <cell r="A3620" t="str">
            <v>BCAM0899</v>
          </cell>
          <cell r="B3620">
            <v>168.76610747367891</v>
          </cell>
        </row>
        <row r="3621">
          <cell r="A3621" t="str">
            <v>BCAM0900</v>
          </cell>
          <cell r="B3621">
            <v>319.45401426683009</v>
          </cell>
        </row>
        <row r="3622">
          <cell r="A3622" t="str">
            <v>BCAM0901</v>
          </cell>
          <cell r="B3622">
            <v>199.93299413569363</v>
          </cell>
        </row>
        <row r="3623">
          <cell r="A3623" t="str">
            <v>BCAM0902</v>
          </cell>
          <cell r="B3623">
            <v>59.30569354450801</v>
          </cell>
        </row>
        <row r="3624">
          <cell r="A3624" t="str">
            <v>BCAM0903</v>
          </cell>
          <cell r="B3624">
            <v>632.94423149996237</v>
          </cell>
        </row>
        <row r="3625">
          <cell r="A3625" t="str">
            <v>BCAM0906</v>
          </cell>
          <cell r="B3625">
            <v>82.294115518648596</v>
          </cell>
        </row>
        <row r="3626">
          <cell r="A3626" t="str">
            <v>BCAM0907</v>
          </cell>
          <cell r="B3626">
            <v>116.90079217135174</v>
          </cell>
        </row>
        <row r="3627">
          <cell r="A3627" t="str">
            <v>BCAM0908</v>
          </cell>
          <cell r="B3627">
            <v>360.75940538413943</v>
          </cell>
        </row>
        <row r="3628">
          <cell r="A3628" t="str">
            <v>BCAM0909</v>
          </cell>
          <cell r="B3628">
            <v>352.05519635169816</v>
          </cell>
        </row>
        <row r="3629">
          <cell r="A3629" t="str">
            <v>BCAM0910</v>
          </cell>
          <cell r="B3629">
            <v>217.99448452214247</v>
          </cell>
        </row>
        <row r="3630">
          <cell r="A3630" t="str">
            <v>BCAM0912</v>
          </cell>
          <cell r="B3630">
            <v>111.54170808485013</v>
          </cell>
        </row>
        <row r="3631">
          <cell r="A3631" t="str">
            <v>BCAM0914</v>
          </cell>
          <cell r="B3631">
            <v>14.508388824538322</v>
          </cell>
        </row>
        <row r="3632">
          <cell r="A3632" t="str">
            <v>BCAM0916</v>
          </cell>
          <cell r="B3632">
            <v>156.34287620239667</v>
          </cell>
        </row>
        <row r="3633">
          <cell r="A3633" t="str">
            <v>BCAM0917</v>
          </cell>
          <cell r="B3633">
            <v>64.004737733398798</v>
          </cell>
        </row>
        <row r="3634">
          <cell r="A3634" t="str">
            <v>BCAM0918</v>
          </cell>
          <cell r="B3634">
            <v>531.72772941557457</v>
          </cell>
        </row>
        <row r="3635">
          <cell r="A3635" t="str">
            <v>BCAM0919</v>
          </cell>
          <cell r="B3635">
            <v>17.238964928333008</v>
          </cell>
        </row>
        <row r="3636">
          <cell r="A3636" t="str">
            <v>BCAM0920</v>
          </cell>
          <cell r="B3636">
            <v>8.4276066903525937</v>
          </cell>
        </row>
        <row r="3637">
          <cell r="A3637" t="str">
            <v>BCAM0921</v>
          </cell>
          <cell r="B3637">
            <v>2.1988993462437501</v>
          </cell>
        </row>
        <row r="3638">
          <cell r="A3638" t="str">
            <v>BCAM0922</v>
          </cell>
          <cell r="B3638">
            <v>2.8513636431531659</v>
          </cell>
        </row>
        <row r="3639">
          <cell r="A3639" t="str">
            <v>BCAM0923</v>
          </cell>
          <cell r="B3639">
            <v>0.84337662738076558</v>
          </cell>
        </row>
        <row r="3640">
          <cell r="A3640" t="str">
            <v>BCAM0924</v>
          </cell>
          <cell r="B3640">
            <v>3.5939513809380244</v>
          </cell>
        </row>
        <row r="3641">
          <cell r="A3641" t="str">
            <v>BCAM0925</v>
          </cell>
          <cell r="B3641">
            <v>0.52655249514666003</v>
          </cell>
        </row>
        <row r="3642">
          <cell r="A3642" t="str">
            <v>BCAM0929</v>
          </cell>
          <cell r="B3642">
            <v>27.473961850185713</v>
          </cell>
        </row>
        <row r="3643">
          <cell r="A3643" t="str">
            <v>BCAM0930</v>
          </cell>
          <cell r="B3643">
            <v>0.55376560286137189</v>
          </cell>
        </row>
        <row r="3644">
          <cell r="A3644" t="str">
            <v>BCAM0931</v>
          </cell>
          <cell r="B3644">
            <v>3.3313163991807655</v>
          </cell>
        </row>
        <row r="3645">
          <cell r="A3645" t="str">
            <v>BCAM0932</v>
          </cell>
          <cell r="B3645">
            <v>0.62842200377191426</v>
          </cell>
        </row>
        <row r="3646">
          <cell r="A3646" t="str">
            <v>BCAM0933</v>
          </cell>
          <cell r="B3646">
            <v>0.87819894937138565</v>
          </cell>
        </row>
        <row r="3647">
          <cell r="A3647" t="str">
            <v>BCAM0934</v>
          </cell>
          <cell r="B3647">
            <v>1.3042819300549093</v>
          </cell>
        </row>
        <row r="3648">
          <cell r="A3648" t="str">
            <v>BCAM0935</v>
          </cell>
          <cell r="B3648">
            <v>14.932370216805692</v>
          </cell>
        </row>
        <row r="3649">
          <cell r="A3649" t="str">
            <v>BCAM0936</v>
          </cell>
          <cell r="B3649">
            <v>16.309808078501248</v>
          </cell>
        </row>
        <row r="3650">
          <cell r="A3650" t="str">
            <v>BCAM0937</v>
          </cell>
          <cell r="B3650">
            <v>7.6437141130430897</v>
          </cell>
        </row>
        <row r="3651">
          <cell r="A3651" t="str">
            <v>BCAM0938</v>
          </cell>
          <cell r="B3651">
            <v>17.151736441710458</v>
          </cell>
        </row>
        <row r="3652">
          <cell r="A3652" t="str">
            <v>BCAM0939</v>
          </cell>
          <cell r="B3652">
            <v>28.082956578279248</v>
          </cell>
        </row>
        <row r="3653">
          <cell r="A3653" t="str">
            <v>BCAM0940A</v>
          </cell>
          <cell r="B3653">
            <v>11.397427062371117</v>
          </cell>
        </row>
        <row r="3654">
          <cell r="A3654" t="str">
            <v>BCAM0942</v>
          </cell>
          <cell r="B3654">
            <v>1347.0945298614145</v>
          </cell>
        </row>
        <row r="3655">
          <cell r="A3655" t="str">
            <v>BCAM0943</v>
          </cell>
          <cell r="B3655">
            <v>94.66331565545913</v>
          </cell>
        </row>
        <row r="3656">
          <cell r="A3656" t="str">
            <v>BCAM0944</v>
          </cell>
          <cell r="B3656">
            <v>105.97596088790461</v>
          </cell>
        </row>
        <row r="3657">
          <cell r="A3657" t="str">
            <v>BCAM0945</v>
          </cell>
          <cell r="B3657">
            <v>11.973349100287182</v>
          </cell>
        </row>
        <row r="3658">
          <cell r="A3658" t="str">
            <v>BCAM0946</v>
          </cell>
          <cell r="B3658">
            <v>56.477425526926531</v>
          </cell>
        </row>
        <row r="3659">
          <cell r="A3659" t="str">
            <v>BCAM0946a</v>
          </cell>
          <cell r="B3659">
            <v>8.8312107125938297</v>
          </cell>
        </row>
        <row r="3660">
          <cell r="A3660" t="str">
            <v>BCAM0948</v>
          </cell>
          <cell r="B3660">
            <v>6.5645080792816275</v>
          </cell>
        </row>
        <row r="3661">
          <cell r="A3661" t="str">
            <v>BCAM0951</v>
          </cell>
          <cell r="B3661">
            <v>41.723897851647408</v>
          </cell>
        </row>
        <row r="3662">
          <cell r="A3662" t="str">
            <v>BCAM0952</v>
          </cell>
          <cell r="B3662">
            <v>8.7162783668043406</v>
          </cell>
        </row>
        <row r="3663">
          <cell r="A3663" t="str">
            <v>BCAM0953</v>
          </cell>
          <cell r="B3663">
            <v>28.879993864757253</v>
          </cell>
        </row>
        <row r="3664">
          <cell r="A3664" t="str">
            <v>BCAM0954</v>
          </cell>
          <cell r="B3664">
            <v>6.4414715663694082</v>
          </cell>
        </row>
        <row r="3665">
          <cell r="A3665" t="str">
            <v>BCAM0955</v>
          </cell>
          <cell r="B3665">
            <v>4.0808691732729132</v>
          </cell>
        </row>
        <row r="3666">
          <cell r="A3666" t="str">
            <v>BCAM0956</v>
          </cell>
          <cell r="B3666">
            <v>5.3157718220078332</v>
          </cell>
        </row>
        <row r="3667">
          <cell r="A3667" t="str">
            <v>BCAM0957</v>
          </cell>
          <cell r="B3667">
            <v>1.197507072332163</v>
          </cell>
        </row>
        <row r="3668">
          <cell r="A3668" t="str">
            <v>BCAM0958</v>
          </cell>
          <cell r="B3668">
            <v>35.0145801683285</v>
          </cell>
        </row>
        <row r="3669">
          <cell r="A3669" t="str">
            <v>BCAM0959</v>
          </cell>
          <cell r="B3669">
            <v>28.10594383052549</v>
          </cell>
        </row>
        <row r="3670">
          <cell r="A3670" t="str">
            <v>BCAM0960</v>
          </cell>
          <cell r="B3670">
            <v>43.19101355098487</v>
          </cell>
        </row>
        <row r="3671">
          <cell r="A3671" t="str">
            <v>BCAM0963</v>
          </cell>
          <cell r="B3671">
            <v>280.61269983175924</v>
          </cell>
        </row>
        <row r="3672">
          <cell r="A3672" t="str">
            <v>BCAM0964</v>
          </cell>
          <cell r="B3672">
            <v>32.80106971503821</v>
          </cell>
        </row>
        <row r="3673">
          <cell r="A3673" t="str">
            <v>BCAM0966</v>
          </cell>
          <cell r="B3673">
            <v>50.86592693738843</v>
          </cell>
        </row>
        <row r="3674">
          <cell r="A3674" t="str">
            <v>BCAM0967</v>
          </cell>
          <cell r="B3674">
            <v>888.42195645120285</v>
          </cell>
        </row>
        <row r="3675">
          <cell r="A3675" t="str">
            <v>BCAM0968</v>
          </cell>
          <cell r="B3675">
            <v>337.90828232139319</v>
          </cell>
        </row>
        <row r="3676">
          <cell r="A3676" t="str">
            <v>BCAM0971</v>
          </cell>
          <cell r="B3676">
            <v>619.46830559823354</v>
          </cell>
        </row>
        <row r="3677">
          <cell r="A3677" t="str">
            <v>BCAM0973</v>
          </cell>
          <cell r="B3677">
            <v>13.173234044790165</v>
          </cell>
        </row>
        <row r="3678">
          <cell r="A3678" t="str">
            <v>BCAM0974</v>
          </cell>
          <cell r="B3678">
            <v>21.368066890206237</v>
          </cell>
        </row>
        <row r="3679">
          <cell r="A3679" t="str">
            <v>BCAM0975</v>
          </cell>
          <cell r="B3679">
            <v>10.131972473780078</v>
          </cell>
        </row>
        <row r="3680">
          <cell r="A3680" t="str">
            <v>BCAM0976</v>
          </cell>
          <cell r="B3680">
            <v>2.5292838432242939</v>
          </cell>
        </row>
        <row r="3681">
          <cell r="A3681" t="str">
            <v>BCAM0977</v>
          </cell>
          <cell r="B3681">
            <v>4.8289493038508766</v>
          </cell>
        </row>
        <row r="3682">
          <cell r="A3682" t="str">
            <v>BCAM0979</v>
          </cell>
          <cell r="B3682">
            <v>26.859953468621608</v>
          </cell>
        </row>
        <row r="3683">
          <cell r="A3683" t="str">
            <v>BCAM0980</v>
          </cell>
          <cell r="B3683">
            <v>6.9080188832896523</v>
          </cell>
        </row>
        <row r="3684">
          <cell r="A3684" t="str">
            <v>BCAM0981</v>
          </cell>
          <cell r="B3684">
            <v>1.0549079664643679</v>
          </cell>
        </row>
        <row r="3685">
          <cell r="A3685" t="str">
            <v>BCAM0982</v>
          </cell>
          <cell r="B3685">
            <v>0.56502909629069142</v>
          </cell>
        </row>
        <row r="3686">
          <cell r="A3686" t="str">
            <v>BCAM0983A</v>
          </cell>
          <cell r="B3686">
            <v>17.559220945863753</v>
          </cell>
        </row>
        <row r="3687">
          <cell r="A3687" t="str">
            <v>BCAM0988</v>
          </cell>
          <cell r="B3687">
            <v>27.664644614975405</v>
          </cell>
        </row>
        <row r="3688">
          <cell r="A3688" t="str">
            <v>BCAM0992</v>
          </cell>
          <cell r="B3688">
            <v>79.773417468755227</v>
          </cell>
        </row>
        <row r="3689">
          <cell r="A3689" t="str">
            <v>BCAM0996</v>
          </cell>
          <cell r="B3689">
            <v>194.77515753287494</v>
          </cell>
        </row>
        <row r="3690">
          <cell r="A3690" t="str">
            <v>BCAM0997</v>
          </cell>
          <cell r="B3690">
            <v>153.17588255971532</v>
          </cell>
        </row>
        <row r="3691">
          <cell r="A3691" t="str">
            <v>BCAM1001</v>
          </cell>
          <cell r="B3691">
            <v>21.456051460051082</v>
          </cell>
        </row>
        <row r="3692">
          <cell r="A3692" t="str">
            <v>BCAM1002</v>
          </cell>
          <cell r="B3692">
            <v>44.949072928300183</v>
          </cell>
        </row>
        <row r="3693">
          <cell r="A3693" t="str">
            <v>BCAM1003</v>
          </cell>
          <cell r="B3693">
            <v>20.013131346231944</v>
          </cell>
        </row>
        <row r="3694">
          <cell r="A3694" t="str">
            <v>BCAM1005</v>
          </cell>
          <cell r="B3694">
            <v>1.5827863128056567</v>
          </cell>
        </row>
        <row r="3695">
          <cell r="A3695" t="str">
            <v>BCAM1006</v>
          </cell>
          <cell r="B3695">
            <v>0.92887039564558205</v>
          </cell>
        </row>
        <row r="3696">
          <cell r="A3696" t="str">
            <v>BCAM1007</v>
          </cell>
          <cell r="B3696">
            <v>2.530807067224254</v>
          </cell>
        </row>
        <row r="3697">
          <cell r="A3697" t="str">
            <v>BCAM1008</v>
          </cell>
          <cell r="B3697">
            <v>1.2123611648732826</v>
          </cell>
        </row>
        <row r="3698">
          <cell r="A3698" t="str">
            <v>BCAM1009</v>
          </cell>
          <cell r="B3698">
            <v>3.2973488739952583</v>
          </cell>
        </row>
        <row r="3699">
          <cell r="A3699" t="str">
            <v>BCAM1011</v>
          </cell>
          <cell r="B3699">
            <v>0.79119731517063518</v>
          </cell>
        </row>
        <row r="3700">
          <cell r="A3700" t="str">
            <v>BCAM1012</v>
          </cell>
          <cell r="B3700">
            <v>1319.8364468956443</v>
          </cell>
        </row>
        <row r="3701">
          <cell r="A3701" t="str">
            <v>BCAM1013a</v>
          </cell>
          <cell r="B3701">
            <v>4.4440854341813276</v>
          </cell>
        </row>
        <row r="3702">
          <cell r="A3702" t="str">
            <v>BCAM1014</v>
          </cell>
          <cell r="B3702">
            <v>10.140030870576361</v>
          </cell>
        </row>
        <row r="3703">
          <cell r="A3703" t="str">
            <v>BCAM1015</v>
          </cell>
          <cell r="B3703">
            <v>73.69770408116041</v>
          </cell>
        </row>
        <row r="3704">
          <cell r="A3704" t="str">
            <v>BCAM1016</v>
          </cell>
          <cell r="B3704">
            <v>56.928259766359282</v>
          </cell>
        </row>
        <row r="3705">
          <cell r="A3705" t="str">
            <v>BCAM1021</v>
          </cell>
          <cell r="B3705">
            <v>80.241162548599291</v>
          </cell>
        </row>
        <row r="3706">
          <cell r="A3706" t="str">
            <v>BCAM1024</v>
          </cell>
          <cell r="B3706">
            <v>23.900486935521979</v>
          </cell>
        </row>
        <row r="3707">
          <cell r="A3707" t="str">
            <v>BCAM1026</v>
          </cell>
          <cell r="B3707">
            <v>9.8094242996287715</v>
          </cell>
        </row>
        <row r="3708">
          <cell r="A3708" t="str">
            <v>BCAM1027</v>
          </cell>
          <cell r="B3708">
            <v>10.109486760150968</v>
          </cell>
        </row>
        <row r="3709">
          <cell r="A3709" t="str">
            <v>BCAM1028</v>
          </cell>
          <cell r="B3709">
            <v>11.251410225607126</v>
          </cell>
        </row>
        <row r="3710">
          <cell r="A3710" t="str">
            <v>BCAM1029</v>
          </cell>
          <cell r="B3710">
            <v>8.1594337397518242</v>
          </cell>
        </row>
        <row r="3711">
          <cell r="A3711" t="str">
            <v>BCAM1030</v>
          </cell>
          <cell r="B3711">
            <v>5.3294311874983764</v>
          </cell>
        </row>
        <row r="3712">
          <cell r="A3712" t="str">
            <v>BCAM1031</v>
          </cell>
          <cell r="B3712">
            <v>5.3133247885462067</v>
          </cell>
        </row>
        <row r="3713">
          <cell r="A3713" t="str">
            <v>BCAM1032</v>
          </cell>
          <cell r="B3713">
            <v>2.1249543432045304</v>
          </cell>
        </row>
        <row r="3714">
          <cell r="A3714" t="str">
            <v>BCAM1033</v>
          </cell>
          <cell r="B3714">
            <v>4.0584441673263241</v>
          </cell>
        </row>
        <row r="3715">
          <cell r="A3715" t="str">
            <v>BCAM1034</v>
          </cell>
          <cell r="B3715">
            <v>2.3849552608978235</v>
          </cell>
        </row>
        <row r="3716">
          <cell r="A3716" t="str">
            <v>BCAM1035</v>
          </cell>
          <cell r="B3716">
            <v>4.2691197505966407</v>
          </cell>
        </row>
        <row r="3717">
          <cell r="A3717" t="str">
            <v>BCAM1036</v>
          </cell>
          <cell r="B3717">
            <v>2.460958811883637</v>
          </cell>
        </row>
        <row r="3718">
          <cell r="A3718" t="str">
            <v>BCAM1038</v>
          </cell>
          <cell r="B3718">
            <v>2.8756200699326668</v>
          </cell>
        </row>
        <row r="3719">
          <cell r="A3719" t="str">
            <v>BCAM1039</v>
          </cell>
          <cell r="B3719">
            <v>4.418961287179143</v>
          </cell>
        </row>
        <row r="3720">
          <cell r="A3720" t="str">
            <v>BCAM1040</v>
          </cell>
          <cell r="B3720">
            <v>4.7999459459735832</v>
          </cell>
        </row>
        <row r="3721">
          <cell r="A3721" t="str">
            <v>BCAM1041</v>
          </cell>
          <cell r="B3721">
            <v>3.386276497810337</v>
          </cell>
        </row>
        <row r="3722">
          <cell r="A3722" t="str">
            <v>BCAM1042</v>
          </cell>
          <cell r="B3722">
            <v>2.2219138462484511</v>
          </cell>
        </row>
        <row r="3723">
          <cell r="A3723" t="str">
            <v>BCAM1043</v>
          </cell>
          <cell r="B3723">
            <v>0.94130126854632901</v>
          </cell>
        </row>
        <row r="3724">
          <cell r="A3724" t="str">
            <v>BCAM1044</v>
          </cell>
          <cell r="B3724">
            <v>2.6256230739328115</v>
          </cell>
        </row>
        <row r="3725">
          <cell r="A3725" t="str">
            <v>BCAM1045</v>
          </cell>
          <cell r="B3725">
            <v>4.3981185346303633</v>
          </cell>
        </row>
        <row r="3726">
          <cell r="A3726" t="str">
            <v>BCAM1046</v>
          </cell>
          <cell r="B3726">
            <v>3.6612714800768829</v>
          </cell>
        </row>
        <row r="3727">
          <cell r="A3727" t="str">
            <v>BCAM1047</v>
          </cell>
          <cell r="B3727">
            <v>2.6311593078011115</v>
          </cell>
        </row>
        <row r="3728">
          <cell r="A3728" t="str">
            <v>BCAM1048</v>
          </cell>
          <cell r="B3728">
            <v>1.2508193733155075</v>
          </cell>
        </row>
        <row r="3729">
          <cell r="A3729" t="str">
            <v>BCAM1049</v>
          </cell>
          <cell r="B3729">
            <v>1.3914294709662653</v>
          </cell>
        </row>
        <row r="3730">
          <cell r="A3730" t="str">
            <v>BCAM1050</v>
          </cell>
          <cell r="B3730">
            <v>4.1445360612002586</v>
          </cell>
        </row>
        <row r="3731">
          <cell r="A3731" t="str">
            <v>BCAM1051</v>
          </cell>
          <cell r="B3731">
            <v>783.2860291112753</v>
          </cell>
        </row>
        <row r="3732">
          <cell r="A3732" t="str">
            <v>BCAM1052</v>
          </cell>
          <cell r="B3732">
            <v>489.79664196926296</v>
          </cell>
        </row>
        <row r="3733">
          <cell r="A3733" t="str">
            <v>BCAM1052A</v>
          </cell>
          <cell r="B3733">
            <v>119.38824468054911</v>
          </cell>
        </row>
        <row r="3734">
          <cell r="A3734" t="str">
            <v>BCAM1053</v>
          </cell>
          <cell r="B3734">
            <v>173.03072449385658</v>
          </cell>
        </row>
        <row r="3735">
          <cell r="A3735" t="str">
            <v>BCAM1053a</v>
          </cell>
          <cell r="B3735">
            <v>415.24269961350984</v>
          </cell>
        </row>
        <row r="3736">
          <cell r="A3736" t="str">
            <v>BCAM1053B</v>
          </cell>
          <cell r="B3736">
            <v>4.4490803580575138</v>
          </cell>
        </row>
        <row r="3737">
          <cell r="A3737" t="str">
            <v>BCAM1053C</v>
          </cell>
          <cell r="B3737">
            <v>48.117890815354123</v>
          </cell>
        </row>
        <row r="3738">
          <cell r="A3738" t="str">
            <v>BCAM1054</v>
          </cell>
          <cell r="B3738">
            <v>2.9854514595603767</v>
          </cell>
        </row>
        <row r="3739">
          <cell r="A3739" t="str">
            <v>BCAM1055</v>
          </cell>
          <cell r="B3739">
            <v>2.1826663968862952</v>
          </cell>
        </row>
        <row r="3740">
          <cell r="A3740" t="str">
            <v>BCAM1056</v>
          </cell>
          <cell r="B3740">
            <v>1.7399800163601089</v>
          </cell>
        </row>
        <row r="3741">
          <cell r="A3741" t="str">
            <v>BCAM1057</v>
          </cell>
          <cell r="B3741">
            <v>1.9577879100085045</v>
          </cell>
        </row>
        <row r="3742">
          <cell r="A3742" t="str">
            <v>BCAM1058</v>
          </cell>
          <cell r="B3742">
            <v>1.1518699442527083</v>
          </cell>
        </row>
        <row r="3743">
          <cell r="A3743" t="str">
            <v>BCAM1059</v>
          </cell>
          <cell r="B3743">
            <v>11.30481990378154</v>
          </cell>
        </row>
        <row r="3744">
          <cell r="A3744" t="str">
            <v>BCAM1061</v>
          </cell>
          <cell r="B3744">
            <v>3.4622181351887806</v>
          </cell>
        </row>
        <row r="3745">
          <cell r="A3745" t="str">
            <v>BCAM1062</v>
          </cell>
          <cell r="B3745">
            <v>1.8197682984958614</v>
          </cell>
        </row>
        <row r="3746">
          <cell r="A3746" t="str">
            <v>BCAM1063</v>
          </cell>
          <cell r="B3746">
            <v>1.3019116903605195</v>
          </cell>
        </row>
        <row r="3747">
          <cell r="A3747" t="str">
            <v>BCAM1064</v>
          </cell>
          <cell r="B3747">
            <v>0.84091608389902406</v>
          </cell>
        </row>
        <row r="3748">
          <cell r="A3748" t="str">
            <v>BCAM1065</v>
          </cell>
          <cell r="B3748">
            <v>0.45206326527714119</v>
          </cell>
        </row>
        <row r="3749">
          <cell r="A3749" t="str">
            <v>BCAM1066</v>
          </cell>
          <cell r="B3749">
            <v>0.82535120134016948</v>
          </cell>
        </row>
        <row r="3750">
          <cell r="A3750" t="str">
            <v>BCAM1067</v>
          </cell>
          <cell r="B3750">
            <v>1.6116583273272298</v>
          </cell>
        </row>
        <row r="3751">
          <cell r="A3751" t="str">
            <v>BCAM1068</v>
          </cell>
          <cell r="B3751">
            <v>3.8051792644371312</v>
          </cell>
        </row>
        <row r="3752">
          <cell r="A3752" t="str">
            <v>BCAM1069</v>
          </cell>
          <cell r="B3752">
            <v>10.836326410314548</v>
          </cell>
        </row>
        <row r="3753">
          <cell r="A3753" t="str">
            <v>BCAM1070</v>
          </cell>
          <cell r="B3753">
            <v>32.068250494880694</v>
          </cell>
        </row>
        <row r="3754">
          <cell r="A3754" t="str">
            <v>BCAM1071</v>
          </cell>
          <cell r="B3754">
            <v>4.382781616232621</v>
          </cell>
        </row>
        <row r="3755">
          <cell r="A3755" t="str">
            <v>BCAM1072</v>
          </cell>
          <cell r="B3755">
            <v>1.6651050984905778</v>
          </cell>
        </row>
        <row r="3756">
          <cell r="A3756" t="str">
            <v>BCAM1073</v>
          </cell>
          <cell r="B3756">
            <v>1.6700434968422444</v>
          </cell>
        </row>
        <row r="3757">
          <cell r="A3757" t="str">
            <v>BCAM1074</v>
          </cell>
          <cell r="B3757">
            <v>2.8470341753792936</v>
          </cell>
        </row>
        <row r="3758">
          <cell r="A3758" t="str">
            <v>BCAM1075</v>
          </cell>
          <cell r="B3758">
            <v>1.555652441173881</v>
          </cell>
        </row>
        <row r="3759">
          <cell r="A3759" t="str">
            <v>BCAM1076</v>
          </cell>
          <cell r="B3759">
            <v>1.9110004376522978</v>
          </cell>
        </row>
        <row r="3760">
          <cell r="A3760" t="str">
            <v>BCAM1077</v>
          </cell>
          <cell r="B3760">
            <v>2.0571131948654218</v>
          </cell>
        </row>
        <row r="3761">
          <cell r="A3761" t="str">
            <v>BCAM1078</v>
          </cell>
          <cell r="B3761">
            <v>4.1221540482474319</v>
          </cell>
        </row>
        <row r="3762">
          <cell r="A3762" t="str">
            <v>BCAM1079</v>
          </cell>
          <cell r="B3762">
            <v>4.1459791911598094</v>
          </cell>
        </row>
        <row r="3763">
          <cell r="A3763" t="str">
            <v>BCAM1080</v>
          </cell>
          <cell r="B3763">
            <v>16.364566109334163</v>
          </cell>
        </row>
        <row r="3764">
          <cell r="A3764" t="str">
            <v>BCAM1081</v>
          </cell>
          <cell r="B3764">
            <v>148.06526294549016</v>
          </cell>
        </row>
        <row r="3765">
          <cell r="A3765" t="str">
            <v>BCAM1082</v>
          </cell>
          <cell r="B3765">
            <v>8.1768488349390651</v>
          </cell>
        </row>
        <row r="3766">
          <cell r="A3766" t="str">
            <v>BCAM1082A</v>
          </cell>
          <cell r="B3766">
            <v>55.127144777020902</v>
          </cell>
        </row>
        <row r="3767">
          <cell r="A3767" t="str">
            <v>BCAM1083</v>
          </cell>
          <cell r="B3767">
            <v>2.3754444493469538</v>
          </cell>
        </row>
        <row r="3768">
          <cell r="A3768" t="str">
            <v>BCAM1084</v>
          </cell>
          <cell r="B3768">
            <v>0.26288570334306494</v>
          </cell>
        </row>
        <row r="3769">
          <cell r="A3769" t="str">
            <v>BCAM1085</v>
          </cell>
          <cell r="B3769">
            <v>0.59981661633555416</v>
          </cell>
        </row>
        <row r="3770">
          <cell r="A3770" t="str">
            <v>BCAM1086</v>
          </cell>
          <cell r="B3770">
            <v>1.356510358220903</v>
          </cell>
        </row>
        <row r="3771">
          <cell r="A3771" t="str">
            <v>BCAM1087</v>
          </cell>
          <cell r="B3771">
            <v>2.4595861791424851</v>
          </cell>
        </row>
        <row r="3772">
          <cell r="A3772" t="str">
            <v>BCAM1088</v>
          </cell>
          <cell r="B3772">
            <v>6.6594302811424235</v>
          </cell>
        </row>
        <row r="3773">
          <cell r="A3773" t="str">
            <v>BCAM1089</v>
          </cell>
          <cell r="B3773">
            <v>14.611481620033821</v>
          </cell>
        </row>
        <row r="3774">
          <cell r="A3774" t="str">
            <v>BCAM1090</v>
          </cell>
          <cell r="B3774">
            <v>6.2365312936168742</v>
          </cell>
        </row>
        <row r="3775">
          <cell r="A3775" t="str">
            <v>BCAM1091</v>
          </cell>
          <cell r="B3775">
            <v>0.20466370530261271</v>
          </cell>
        </row>
        <row r="3776">
          <cell r="A3776" t="str">
            <v>BCAM1092</v>
          </cell>
          <cell r="B3776">
            <v>0.1742640357306037</v>
          </cell>
        </row>
        <row r="3777">
          <cell r="A3777" t="str">
            <v>BCAM1093</v>
          </cell>
          <cell r="B3777">
            <v>0.31205825830901079</v>
          </cell>
        </row>
        <row r="3778">
          <cell r="A3778" t="str">
            <v>BCAM1094</v>
          </cell>
          <cell r="B3778">
            <v>0.16699852493300246</v>
          </cell>
        </row>
        <row r="3779">
          <cell r="A3779" t="str">
            <v>BCAM1095</v>
          </cell>
          <cell r="B3779">
            <v>0.31853208213919854</v>
          </cell>
        </row>
        <row r="3780">
          <cell r="A3780" t="str">
            <v>BCAM1096</v>
          </cell>
          <cell r="B3780">
            <v>9.9182480068514902</v>
          </cell>
        </row>
        <row r="3781">
          <cell r="A3781" t="str">
            <v>BCAM1097</v>
          </cell>
          <cell r="B3781">
            <v>36.117457714080082</v>
          </cell>
        </row>
        <row r="3782">
          <cell r="A3782" t="str">
            <v>BCAM1098</v>
          </cell>
          <cell r="B3782">
            <v>102.46992544824086</v>
          </cell>
        </row>
        <row r="3783">
          <cell r="A3783" t="str">
            <v>BCAM1099</v>
          </cell>
          <cell r="B3783">
            <v>9.0127665686880114</v>
          </cell>
        </row>
        <row r="3784">
          <cell r="A3784" t="str">
            <v>BCAM1100</v>
          </cell>
          <cell r="B3784">
            <v>10.944908603247228</v>
          </cell>
        </row>
        <row r="3785">
          <cell r="A3785" t="str">
            <v>BCAM1101</v>
          </cell>
          <cell r="B3785">
            <v>6.913738981494963</v>
          </cell>
        </row>
        <row r="3786">
          <cell r="A3786" t="str">
            <v>BCAM1102</v>
          </cell>
          <cell r="B3786">
            <v>14.030892555865629</v>
          </cell>
        </row>
        <row r="3787">
          <cell r="A3787" t="str">
            <v>BCAM1104</v>
          </cell>
          <cell r="B3787">
            <v>0.29563863065916501</v>
          </cell>
        </row>
        <row r="3788">
          <cell r="A3788" t="str">
            <v>BCAM1105</v>
          </cell>
          <cell r="B3788">
            <v>0.69095147317222949</v>
          </cell>
        </row>
        <row r="3789">
          <cell r="A3789" t="str">
            <v>BCAM1106</v>
          </cell>
          <cell r="B3789">
            <v>3.2992599497478303</v>
          </cell>
        </row>
        <row r="3790">
          <cell r="A3790" t="str">
            <v>BCAM1107</v>
          </cell>
          <cell r="B3790">
            <v>25.740725358092806</v>
          </cell>
        </row>
        <row r="3791">
          <cell r="A3791" t="str">
            <v>BCAM1108</v>
          </cell>
          <cell r="B3791">
            <v>20.331335885402236</v>
          </cell>
        </row>
        <row r="3792">
          <cell r="A3792" t="str">
            <v>BCAM1109</v>
          </cell>
          <cell r="B3792">
            <v>14.282230239131161</v>
          </cell>
        </row>
        <row r="3793">
          <cell r="A3793" t="str">
            <v>BCAM1110</v>
          </cell>
          <cell r="B3793">
            <v>12.203334705693175</v>
          </cell>
        </row>
        <row r="3794">
          <cell r="A3794" t="str">
            <v>BCAM1114</v>
          </cell>
          <cell r="B3794">
            <v>6.221078236578605</v>
          </cell>
        </row>
        <row r="3795">
          <cell r="A3795" t="str">
            <v>BCAM1115</v>
          </cell>
          <cell r="B3795">
            <v>0.72330277807991095</v>
          </cell>
        </row>
        <row r="3796">
          <cell r="A3796" t="str">
            <v>BCAM1116</v>
          </cell>
          <cell r="B3796">
            <v>0.53475980957288904</v>
          </cell>
        </row>
        <row r="3797">
          <cell r="A3797" t="str">
            <v>BCAM1117</v>
          </cell>
          <cell r="B3797">
            <v>18.721995804632872</v>
          </cell>
        </row>
        <row r="3798">
          <cell r="A3798" t="str">
            <v>BCAM1118</v>
          </cell>
          <cell r="B3798">
            <v>14.086406612326655</v>
          </cell>
        </row>
        <row r="3799">
          <cell r="A3799" t="str">
            <v>BCAM1119</v>
          </cell>
          <cell r="B3799">
            <v>16.162778750819257</v>
          </cell>
        </row>
        <row r="3800">
          <cell r="A3800" t="str">
            <v>BCAM1121</v>
          </cell>
          <cell r="B3800">
            <v>3.345842940872874</v>
          </cell>
        </row>
        <row r="3801">
          <cell r="A3801" t="str">
            <v>BCAM1122</v>
          </cell>
          <cell r="B3801">
            <v>3.3247658882083742</v>
          </cell>
        </row>
        <row r="3802">
          <cell r="A3802" t="str">
            <v>BCAM1123</v>
          </cell>
          <cell r="B3802">
            <v>1.2136976256394254</v>
          </cell>
        </row>
        <row r="3803">
          <cell r="A3803" t="str">
            <v>BCAM1124</v>
          </cell>
          <cell r="B3803">
            <v>1.5770887371651143</v>
          </cell>
        </row>
        <row r="3804">
          <cell r="A3804" t="str">
            <v>BCAM1125</v>
          </cell>
          <cell r="B3804">
            <v>1.5058672426907658</v>
          </cell>
        </row>
        <row r="3805">
          <cell r="A3805" t="str">
            <v>BCAM1126</v>
          </cell>
          <cell r="B3805">
            <v>6.0219163300199847</v>
          </cell>
        </row>
        <row r="3806">
          <cell r="A3806" t="str">
            <v>BCAM1127</v>
          </cell>
          <cell r="B3806">
            <v>11.180522068210756</v>
          </cell>
        </row>
        <row r="3807">
          <cell r="A3807" t="str">
            <v>BCAM1128</v>
          </cell>
          <cell r="B3807">
            <v>59.090907885165656</v>
          </cell>
        </row>
        <row r="3808">
          <cell r="A3808" t="str">
            <v>BCAM1129</v>
          </cell>
          <cell r="B3808">
            <v>3.0962915511808138</v>
          </cell>
        </row>
        <row r="3809">
          <cell r="A3809" t="str">
            <v>BCAM1130</v>
          </cell>
          <cell r="B3809">
            <v>0.92765800085464523</v>
          </cell>
        </row>
        <row r="3810">
          <cell r="A3810" t="str">
            <v>BCAM1131</v>
          </cell>
          <cell r="B3810">
            <v>4.9340232937715429</v>
          </cell>
        </row>
        <row r="3811">
          <cell r="A3811" t="str">
            <v>BCAM1132</v>
          </cell>
          <cell r="B3811">
            <v>0.49077573101927824</v>
          </cell>
        </row>
        <row r="3812">
          <cell r="A3812" t="str">
            <v>BCAM1133</v>
          </cell>
          <cell r="B3812">
            <v>0.14794539507359472</v>
          </cell>
        </row>
        <row r="3813">
          <cell r="A3813" t="str">
            <v>BCAM1134</v>
          </cell>
          <cell r="B3813">
            <v>0.91837507635127713</v>
          </cell>
        </row>
        <row r="3814">
          <cell r="A3814" t="str">
            <v>BCAM1135</v>
          </cell>
          <cell r="B3814">
            <v>1.1770138297275059</v>
          </cell>
        </row>
        <row r="3815">
          <cell r="A3815" t="str">
            <v>BCAM1136</v>
          </cell>
          <cell r="B3815">
            <v>0.29878300820467663</v>
          </cell>
        </row>
        <row r="3816">
          <cell r="A3816" t="str">
            <v>BCAM1137</v>
          </cell>
          <cell r="B3816">
            <v>0.32777486166272912</v>
          </cell>
        </row>
        <row r="3817">
          <cell r="A3817" t="str">
            <v>BCAM1138</v>
          </cell>
          <cell r="B3817">
            <v>1.8711001029323</v>
          </cell>
        </row>
        <row r="3818">
          <cell r="A3818" t="str">
            <v>BCAM1139</v>
          </cell>
          <cell r="B3818">
            <v>31.9884209330631</v>
          </cell>
        </row>
        <row r="3819">
          <cell r="A3819" t="str">
            <v>BCAM1140</v>
          </cell>
          <cell r="B3819">
            <v>1.6138654247875983</v>
          </cell>
        </row>
        <row r="3820">
          <cell r="A3820" t="str">
            <v>BCAM1141</v>
          </cell>
          <cell r="B3820">
            <v>0.39398127996599747</v>
          </cell>
        </row>
        <row r="3821">
          <cell r="A3821" t="str">
            <v>BCAM1142</v>
          </cell>
          <cell r="B3821">
            <v>0.78002515284361007</v>
          </cell>
        </row>
        <row r="3822">
          <cell r="A3822" t="str">
            <v>BCAM1143</v>
          </cell>
          <cell r="B3822">
            <v>0.43891284945407133</v>
          </cell>
        </row>
        <row r="3823">
          <cell r="A3823" t="str">
            <v>BCAM1144</v>
          </cell>
          <cell r="B3823">
            <v>0.8717848452192829</v>
          </cell>
        </row>
        <row r="3824">
          <cell r="A3824" t="str">
            <v>BCAM1146</v>
          </cell>
          <cell r="B3824">
            <v>2.7840697610424132</v>
          </cell>
        </row>
        <row r="3825">
          <cell r="A3825" t="str">
            <v>BCAM1147</v>
          </cell>
          <cell r="B3825">
            <v>2.9594885718901165</v>
          </cell>
        </row>
        <row r="3826">
          <cell r="A3826" t="str">
            <v>BCAM1148</v>
          </cell>
          <cell r="B3826">
            <v>1.1769235359333841</v>
          </cell>
        </row>
        <row r="3827">
          <cell r="A3827" t="str">
            <v>BCAM1149</v>
          </cell>
          <cell r="B3827">
            <v>37.262632784141466</v>
          </cell>
        </row>
        <row r="3828">
          <cell r="A3828" t="str">
            <v>BCAM1151</v>
          </cell>
          <cell r="B3828">
            <v>73.821519206221822</v>
          </cell>
        </row>
        <row r="3829">
          <cell r="A3829" t="str">
            <v>BCAM1152</v>
          </cell>
          <cell r="B3829">
            <v>78.653215045377209</v>
          </cell>
        </row>
        <row r="3830">
          <cell r="A3830" t="str">
            <v>BCAM1153</v>
          </cell>
          <cell r="B3830">
            <v>28.694389448183625</v>
          </cell>
        </row>
        <row r="3831">
          <cell r="A3831" t="str">
            <v>BCAM1154</v>
          </cell>
          <cell r="B3831">
            <v>20.533851994024502</v>
          </cell>
        </row>
        <row r="3832">
          <cell r="A3832" t="str">
            <v>BCAM1155</v>
          </cell>
          <cell r="B3832">
            <v>26.981484948883914</v>
          </cell>
        </row>
        <row r="3833">
          <cell r="A3833" t="str">
            <v>BCAM1156</v>
          </cell>
          <cell r="B3833">
            <v>29.220744445910807</v>
          </cell>
        </row>
        <row r="3834">
          <cell r="A3834" t="str">
            <v>BCAM1157</v>
          </cell>
          <cell r="B3834">
            <v>8.808658560455342</v>
          </cell>
        </row>
        <row r="3835">
          <cell r="A3835" t="str">
            <v>BCAM1158</v>
          </cell>
          <cell r="B3835">
            <v>1.056681307133976</v>
          </cell>
        </row>
        <row r="3836">
          <cell r="A3836" t="str">
            <v>BCAM1159</v>
          </cell>
          <cell r="B3836">
            <v>5.4585186196221658</v>
          </cell>
        </row>
        <row r="3837">
          <cell r="A3837" t="str">
            <v>BCAM1160</v>
          </cell>
          <cell r="B3837">
            <v>18.735825672789666</v>
          </cell>
        </row>
        <row r="3838">
          <cell r="A3838" t="str">
            <v>BCAM1161</v>
          </cell>
          <cell r="B3838">
            <v>10.67925970047836</v>
          </cell>
        </row>
        <row r="3839">
          <cell r="A3839" t="str">
            <v>BCAM1163</v>
          </cell>
          <cell r="B3839">
            <v>67.774843016285715</v>
          </cell>
        </row>
        <row r="3840">
          <cell r="A3840" t="str">
            <v>BCAM1164</v>
          </cell>
          <cell r="B3840">
            <v>36.46331356038791</v>
          </cell>
        </row>
        <row r="3841">
          <cell r="A3841" t="str">
            <v>BCAM1165</v>
          </cell>
          <cell r="B3841">
            <v>11.016592463091243</v>
          </cell>
        </row>
        <row r="3842">
          <cell r="A3842" t="str">
            <v>BCAM1166</v>
          </cell>
          <cell r="B3842">
            <v>11.144476098010307</v>
          </cell>
        </row>
        <row r="3843">
          <cell r="A3843" t="str">
            <v>BCAM1167</v>
          </cell>
          <cell r="B3843">
            <v>16.101693393218994</v>
          </cell>
        </row>
        <row r="3844">
          <cell r="A3844" t="str">
            <v>BCAM1168</v>
          </cell>
          <cell r="B3844">
            <v>11.453359280621164</v>
          </cell>
        </row>
        <row r="3845">
          <cell r="A3845" t="str">
            <v>BCAM1169</v>
          </cell>
          <cell r="B3845">
            <v>4.881366426341426</v>
          </cell>
        </row>
        <row r="3846">
          <cell r="A3846" t="str">
            <v>BCAM1170</v>
          </cell>
          <cell r="B3846">
            <v>2.0058148252904666</v>
          </cell>
        </row>
        <row r="3847">
          <cell r="A3847" t="str">
            <v>BCAM1171</v>
          </cell>
          <cell r="B3847">
            <v>1.0428866736638762</v>
          </cell>
        </row>
        <row r="3848">
          <cell r="A3848" t="str">
            <v>BCAM1174</v>
          </cell>
          <cell r="B3848">
            <v>11.60785399978734</v>
          </cell>
        </row>
        <row r="3849">
          <cell r="A3849" t="str">
            <v>BCAM1175</v>
          </cell>
          <cell r="B3849">
            <v>9.5047722459779997</v>
          </cell>
        </row>
        <row r="3850">
          <cell r="A3850" t="str">
            <v>BCAM1177</v>
          </cell>
          <cell r="B3850">
            <v>26.178490937900268</v>
          </cell>
        </row>
        <row r="3851">
          <cell r="A3851" t="str">
            <v>BCAM1179</v>
          </cell>
          <cell r="B3851">
            <v>1.7115587835783075</v>
          </cell>
        </row>
        <row r="3852">
          <cell r="A3852" t="str">
            <v>BCAM1180</v>
          </cell>
          <cell r="B3852">
            <v>0.37035654680471281</v>
          </cell>
        </row>
        <row r="3853">
          <cell r="A3853" t="str">
            <v>BCAM1181</v>
          </cell>
          <cell r="B3853">
            <v>0.35624019589076655</v>
          </cell>
        </row>
        <row r="3854">
          <cell r="A3854" t="str">
            <v>BCAM1183</v>
          </cell>
          <cell r="B3854">
            <v>1.2786480832764153</v>
          </cell>
        </row>
        <row r="3855">
          <cell r="A3855" t="str">
            <v>BCAM1184</v>
          </cell>
          <cell r="B3855">
            <v>3.5774804669650422</v>
          </cell>
        </row>
        <row r="3856">
          <cell r="A3856" t="str">
            <v>BCAM1185</v>
          </cell>
          <cell r="B3856">
            <v>0.52046480452853705</v>
          </cell>
        </row>
        <row r="3857">
          <cell r="A3857" t="str">
            <v>BCAM1186</v>
          </cell>
          <cell r="B3857">
            <v>0.91958990682050057</v>
          </cell>
        </row>
        <row r="3858">
          <cell r="A3858" t="str">
            <v>BCAM1187</v>
          </cell>
          <cell r="B3858">
            <v>2.7120715345827144</v>
          </cell>
        </row>
        <row r="3859">
          <cell r="A3859" t="str">
            <v>BCAM1188</v>
          </cell>
          <cell r="B3859">
            <v>160.61519516790943</v>
          </cell>
        </row>
        <row r="3860">
          <cell r="A3860" t="str">
            <v>BCAM1189</v>
          </cell>
          <cell r="B3860">
            <v>28.315091430936377</v>
          </cell>
        </row>
        <row r="3861">
          <cell r="A3861" t="str">
            <v>BCAM1192</v>
          </cell>
          <cell r="B3861">
            <v>8.8896273984450218</v>
          </cell>
        </row>
        <row r="3862">
          <cell r="A3862" t="str">
            <v>BCAM1193</v>
          </cell>
          <cell r="B3862">
            <v>24.009646618344117</v>
          </cell>
        </row>
        <row r="3863">
          <cell r="A3863" t="str">
            <v>BCAM1194</v>
          </cell>
          <cell r="B3863">
            <v>15.893250609248168</v>
          </cell>
        </row>
        <row r="3864">
          <cell r="A3864" t="str">
            <v>BCAM1195</v>
          </cell>
          <cell r="B3864">
            <v>0.81066292654933658</v>
          </cell>
        </row>
        <row r="3865">
          <cell r="A3865" t="str">
            <v>BCAM1196</v>
          </cell>
          <cell r="B3865">
            <v>0.13358284535884515</v>
          </cell>
        </row>
        <row r="3866">
          <cell r="A3866" t="str">
            <v>BCAM1197</v>
          </cell>
          <cell r="B3866">
            <v>0.64805540728315325</v>
          </cell>
        </row>
        <row r="3867">
          <cell r="A3867" t="str">
            <v>BCAM1198</v>
          </cell>
          <cell r="B3867">
            <v>0.83569886318645914</v>
          </cell>
        </row>
        <row r="3868">
          <cell r="A3868" t="str">
            <v>BCAM1199</v>
          </cell>
          <cell r="B3868">
            <v>2.1825730781189367</v>
          </cell>
        </row>
        <row r="3869">
          <cell r="A3869" t="str">
            <v>BCAM1200</v>
          </cell>
          <cell r="B3869">
            <v>25.498847737400741</v>
          </cell>
        </row>
        <row r="3870">
          <cell r="A3870" t="str">
            <v>BCAM1201</v>
          </cell>
          <cell r="B3870">
            <v>7.5965405833577124</v>
          </cell>
        </row>
        <row r="3871">
          <cell r="A3871" t="str">
            <v>BCAM1202</v>
          </cell>
          <cell r="B3871">
            <v>1.8826847430661637</v>
          </cell>
        </row>
        <row r="3872">
          <cell r="A3872" t="str">
            <v>BCAM1203</v>
          </cell>
          <cell r="B3872">
            <v>33.002162281492041</v>
          </cell>
        </row>
        <row r="3873">
          <cell r="A3873" t="str">
            <v>BCAM1205</v>
          </cell>
          <cell r="B3873">
            <v>11.237086930979904</v>
          </cell>
        </row>
        <row r="3874">
          <cell r="A3874" t="str">
            <v>BCAM1206</v>
          </cell>
          <cell r="B3874">
            <v>48.581546651736254</v>
          </cell>
        </row>
        <row r="3875">
          <cell r="A3875" t="str">
            <v>BCAM1207</v>
          </cell>
          <cell r="B3875">
            <v>2.6513222513684211</v>
          </cell>
        </row>
        <row r="3876">
          <cell r="A3876" t="str">
            <v>BCAM1211</v>
          </cell>
          <cell r="B3876">
            <v>5.2416989532197471</v>
          </cell>
        </row>
        <row r="3877">
          <cell r="A3877" t="str">
            <v>BCAM1212</v>
          </cell>
          <cell r="B3877">
            <v>9.5071788424494752</v>
          </cell>
        </row>
        <row r="3878">
          <cell r="A3878" t="str">
            <v>BCAM1213</v>
          </cell>
          <cell r="B3878">
            <v>6.2985773370744971</v>
          </cell>
        </row>
        <row r="3879">
          <cell r="A3879" t="str">
            <v>BCAM1214</v>
          </cell>
          <cell r="B3879">
            <v>20.728926424468835</v>
          </cell>
        </row>
        <row r="3880">
          <cell r="A3880" t="str">
            <v>BCAM1215</v>
          </cell>
          <cell r="B3880">
            <v>34.678116410703986</v>
          </cell>
        </row>
        <row r="3881">
          <cell r="A3881" t="str">
            <v>BCAM1218</v>
          </cell>
          <cell r="B3881">
            <v>9.5539544482573522</v>
          </cell>
        </row>
        <row r="3882">
          <cell r="A3882" t="str">
            <v>BCAM1219</v>
          </cell>
          <cell r="B3882">
            <v>6.3275199083250859</v>
          </cell>
        </row>
        <row r="3883">
          <cell r="A3883" t="str">
            <v>BCAM1220</v>
          </cell>
          <cell r="B3883">
            <v>2.1273084387733552</v>
          </cell>
        </row>
        <row r="3884">
          <cell r="A3884" t="str">
            <v>BCAM1221</v>
          </cell>
          <cell r="B3884">
            <v>2.5300420343136123</v>
          </cell>
        </row>
        <row r="3885">
          <cell r="A3885" t="str">
            <v>BCAM1222</v>
          </cell>
          <cell r="B3885">
            <v>3.9151099560431213</v>
          </cell>
        </row>
        <row r="3886">
          <cell r="A3886" t="str">
            <v>BCAM1223</v>
          </cell>
          <cell r="B3886">
            <v>1.7102793664524183</v>
          </cell>
        </row>
        <row r="3887">
          <cell r="A3887" t="str">
            <v>BCAM1225</v>
          </cell>
          <cell r="B3887">
            <v>1.054196238476536</v>
          </cell>
        </row>
        <row r="3888">
          <cell r="A3888" t="str">
            <v>BCAM1226</v>
          </cell>
          <cell r="B3888">
            <v>1.2121699234522187</v>
          </cell>
        </row>
        <row r="3889">
          <cell r="A3889" t="str">
            <v>BCAM1227</v>
          </cell>
          <cell r="B3889">
            <v>1.0784115424645007</v>
          </cell>
        </row>
        <row r="3890">
          <cell r="A3890" t="str">
            <v>BCAM1228</v>
          </cell>
          <cell r="B3890">
            <v>0.51395148426853898</v>
          </cell>
        </row>
        <row r="3891">
          <cell r="A3891" t="str">
            <v>BCAM1229</v>
          </cell>
          <cell r="B3891">
            <v>0.36306132026872345</v>
          </cell>
        </row>
        <row r="3892">
          <cell r="A3892" t="str">
            <v>BCAM1230</v>
          </cell>
          <cell r="B3892">
            <v>0.71948245249913756</v>
          </cell>
        </row>
        <row r="3893">
          <cell r="A3893" t="str">
            <v>BCAM1232</v>
          </cell>
          <cell r="B3893">
            <v>19.316867128833227</v>
          </cell>
        </row>
        <row r="3894">
          <cell r="A3894" t="str">
            <v>BCAM1233</v>
          </cell>
          <cell r="B3894">
            <v>3.5191625826485029</v>
          </cell>
        </row>
        <row r="3895">
          <cell r="A3895" t="str">
            <v>BCAM1234</v>
          </cell>
          <cell r="B3895">
            <v>1.6271210355447605</v>
          </cell>
        </row>
        <row r="3896">
          <cell r="A3896" t="str">
            <v>BCAM1235</v>
          </cell>
          <cell r="B3896">
            <v>2.1269801386555418</v>
          </cell>
        </row>
        <row r="3897">
          <cell r="A3897" t="str">
            <v>BCAM1236</v>
          </cell>
          <cell r="B3897">
            <v>1.2538221233092981</v>
          </cell>
        </row>
        <row r="3898">
          <cell r="A3898" t="str">
            <v>BCAM1237</v>
          </cell>
          <cell r="B3898">
            <v>9.671437172918905</v>
          </cell>
        </row>
        <row r="3899">
          <cell r="A3899" t="str">
            <v>BCAM1238</v>
          </cell>
          <cell r="B3899">
            <v>7.6508451113470164</v>
          </cell>
        </row>
        <row r="3900">
          <cell r="A3900" t="str">
            <v>BCAM1239</v>
          </cell>
          <cell r="B3900">
            <v>67.247302255707083</v>
          </cell>
        </row>
        <row r="3901">
          <cell r="A3901" t="str">
            <v>BCAM1241</v>
          </cell>
          <cell r="B3901">
            <v>1.7797826751647083</v>
          </cell>
        </row>
        <row r="3902">
          <cell r="A3902" t="str">
            <v>BCAM1242</v>
          </cell>
          <cell r="B3902">
            <v>15.029826925516032</v>
          </cell>
        </row>
        <row r="3903">
          <cell r="A3903" t="str">
            <v>BCAM1242A</v>
          </cell>
          <cell r="B3903">
            <v>19.124158269034705</v>
          </cell>
        </row>
        <row r="3904">
          <cell r="A3904" t="str">
            <v>BCAM1243</v>
          </cell>
          <cell r="B3904">
            <v>134.71850695390387</v>
          </cell>
        </row>
        <row r="3905">
          <cell r="A3905" t="str">
            <v>BCAM1244</v>
          </cell>
          <cell r="B3905">
            <v>101.37026441893231</v>
          </cell>
        </row>
        <row r="3906">
          <cell r="A3906" t="str">
            <v>BCAM1245</v>
          </cell>
          <cell r="B3906">
            <v>170.3692120722819</v>
          </cell>
        </row>
        <row r="3907">
          <cell r="A3907" t="str">
            <v>BCAM1246</v>
          </cell>
          <cell r="B3907">
            <v>118.01745013661808</v>
          </cell>
        </row>
        <row r="3908">
          <cell r="A3908" t="str">
            <v>BCAM1247</v>
          </cell>
          <cell r="B3908">
            <v>49.894006048765135</v>
          </cell>
        </row>
        <row r="3909">
          <cell r="A3909" t="str">
            <v>BCAM1248</v>
          </cell>
          <cell r="B3909">
            <v>83.627216932672795</v>
          </cell>
        </row>
        <row r="3910">
          <cell r="A3910" t="str">
            <v>BCAM1249</v>
          </cell>
          <cell r="B3910">
            <v>126.76236324634529</v>
          </cell>
        </row>
        <row r="3911">
          <cell r="A3911" t="str">
            <v>BCAM1250</v>
          </cell>
          <cell r="B3911">
            <v>483.43193263504099</v>
          </cell>
        </row>
        <row r="3912">
          <cell r="A3912" t="str">
            <v>BCAM1251</v>
          </cell>
          <cell r="B3912">
            <v>177.46854102959651</v>
          </cell>
        </row>
        <row r="3913">
          <cell r="A3913" t="str">
            <v>BCAM1252</v>
          </cell>
          <cell r="B3913">
            <v>19.633637235276066</v>
          </cell>
        </row>
        <row r="3914">
          <cell r="A3914" t="str">
            <v>BCAM1254</v>
          </cell>
          <cell r="B3914">
            <v>11.926010062860991</v>
          </cell>
        </row>
        <row r="3915">
          <cell r="A3915" t="str">
            <v>BCAM1255</v>
          </cell>
          <cell r="B3915">
            <v>11.160279921295635</v>
          </cell>
        </row>
        <row r="3916">
          <cell r="A3916" t="str">
            <v>BCAM1256</v>
          </cell>
          <cell r="B3916">
            <v>1.3460509666906997</v>
          </cell>
        </row>
        <row r="3917">
          <cell r="A3917" t="str">
            <v>BCAM1257</v>
          </cell>
          <cell r="B3917">
            <v>6.4713953454175766</v>
          </cell>
        </row>
        <row r="3918">
          <cell r="A3918" t="str">
            <v>BCAM1258</v>
          </cell>
          <cell r="B3918">
            <v>50.777543847052812</v>
          </cell>
        </row>
        <row r="3919">
          <cell r="A3919" t="str">
            <v>BCAM1259</v>
          </cell>
          <cell r="B3919">
            <v>80.745085472135898</v>
          </cell>
        </row>
        <row r="3920">
          <cell r="A3920" t="str">
            <v>BCAM1260</v>
          </cell>
          <cell r="B3920">
            <v>38.381467704740352</v>
          </cell>
        </row>
        <row r="3921">
          <cell r="A3921" t="str">
            <v>BCAM1261</v>
          </cell>
          <cell r="B3921">
            <v>30.576605084458418</v>
          </cell>
        </row>
        <row r="3922">
          <cell r="A3922" t="str">
            <v>BCAM1263</v>
          </cell>
          <cell r="B3922">
            <v>1.2018136861632824</v>
          </cell>
        </row>
        <row r="3923">
          <cell r="A3923" t="str">
            <v>BCAM1264</v>
          </cell>
          <cell r="B3923">
            <v>1.0997771572217425</v>
          </cell>
        </row>
        <row r="3924">
          <cell r="A3924" t="str">
            <v>BCAM1265</v>
          </cell>
          <cell r="B3924">
            <v>1.3237890970064996</v>
          </cell>
        </row>
        <row r="3925">
          <cell r="A3925" t="str">
            <v>BCAM1266</v>
          </cell>
          <cell r="B3925">
            <v>8.1532714626342209</v>
          </cell>
        </row>
        <row r="3926">
          <cell r="A3926" t="str">
            <v>BCAM1267</v>
          </cell>
          <cell r="B3926">
            <v>6.3611572611071692</v>
          </cell>
        </row>
        <row r="3927">
          <cell r="A3927" t="str">
            <v>BCAM1268</v>
          </cell>
          <cell r="B3927">
            <v>1.2988393707999879</v>
          </cell>
        </row>
        <row r="3928">
          <cell r="A3928" t="str">
            <v>BCAM1268a</v>
          </cell>
          <cell r="B3928">
            <v>0.96012813304329059</v>
          </cell>
        </row>
        <row r="3929">
          <cell r="A3929" t="str">
            <v>BCAM1269</v>
          </cell>
          <cell r="B3929">
            <v>1.4794742460632337</v>
          </cell>
        </row>
        <row r="3930">
          <cell r="A3930" t="str">
            <v>BCAM1276</v>
          </cell>
          <cell r="B3930">
            <v>2.1147878698039491</v>
          </cell>
        </row>
        <row r="3931">
          <cell r="A3931" t="str">
            <v>BCAM1277</v>
          </cell>
          <cell r="B3931">
            <v>1.2699018772944435</v>
          </cell>
        </row>
        <row r="3932">
          <cell r="A3932" t="str">
            <v>BCAM1278</v>
          </cell>
          <cell r="B3932">
            <v>2.2103560924040688</v>
          </cell>
        </row>
        <row r="3933">
          <cell r="A3933" t="str">
            <v>BCAM1279</v>
          </cell>
          <cell r="B3933">
            <v>7.8848603633314545</v>
          </cell>
        </row>
        <row r="3934">
          <cell r="A3934" t="str">
            <v>BCAM1280</v>
          </cell>
          <cell r="B3934">
            <v>12.688702998034358</v>
          </cell>
        </row>
        <row r="3935">
          <cell r="A3935" t="str">
            <v>BCAM1280a</v>
          </cell>
          <cell r="B3935">
            <v>124.26531344159424</v>
          </cell>
        </row>
        <row r="3936">
          <cell r="A3936" t="str">
            <v>BCAM1282</v>
          </cell>
          <cell r="B3936">
            <v>0.22958708242899409</v>
          </cell>
        </row>
        <row r="3937">
          <cell r="A3937" t="str">
            <v>BCAM1283</v>
          </cell>
          <cell r="B3937">
            <v>0.91728972640681672</v>
          </cell>
        </row>
        <row r="3938">
          <cell r="A3938" t="str">
            <v>BCAM1284</v>
          </cell>
          <cell r="B3938">
            <v>0.55208568684445292</v>
          </cell>
        </row>
        <row r="3939">
          <cell r="A3939" t="str">
            <v>BCAM1285</v>
          </cell>
          <cell r="B3939">
            <v>11.689137640029827</v>
          </cell>
        </row>
        <row r="3940">
          <cell r="A3940" t="str">
            <v>BCAM1286</v>
          </cell>
          <cell r="B3940">
            <v>39.640124090189182</v>
          </cell>
        </row>
        <row r="3941">
          <cell r="A3941" t="str">
            <v>BCAM1287</v>
          </cell>
          <cell r="B3941">
            <v>0.51954743475304144</v>
          </cell>
        </row>
        <row r="3942">
          <cell r="A3942" t="str">
            <v>BCAM1288</v>
          </cell>
          <cell r="B3942">
            <v>2.9586449133133108</v>
          </cell>
        </row>
        <row r="3943">
          <cell r="A3943" t="str">
            <v>BCAM1289</v>
          </cell>
          <cell r="B3943">
            <v>10.919020820043357</v>
          </cell>
        </row>
        <row r="3944">
          <cell r="A3944" t="str">
            <v>BCAM1290</v>
          </cell>
          <cell r="B3944">
            <v>5.3825947757237627</v>
          </cell>
        </row>
        <row r="3945">
          <cell r="A3945" t="str">
            <v>BCAM1291</v>
          </cell>
          <cell r="B3945">
            <v>3.9594299541489346</v>
          </cell>
        </row>
        <row r="3946">
          <cell r="A3946" t="str">
            <v>BCAM1292</v>
          </cell>
          <cell r="B3946">
            <v>4.6972831144279219</v>
          </cell>
        </row>
        <row r="3947">
          <cell r="A3947" t="str">
            <v>BCAM1293</v>
          </cell>
          <cell r="B3947">
            <v>18.74123529537481</v>
          </cell>
        </row>
        <row r="3948">
          <cell r="A3948" t="str">
            <v>BCAM1294</v>
          </cell>
          <cell r="B3948">
            <v>8.630266910040941</v>
          </cell>
        </row>
        <row r="3949">
          <cell r="A3949" t="str">
            <v>BCAM1295</v>
          </cell>
          <cell r="B3949">
            <v>7.7739949932754131</v>
          </cell>
        </row>
        <row r="3950">
          <cell r="A3950" t="str">
            <v>BCAM1296</v>
          </cell>
          <cell r="B3950">
            <v>3.5130523455710883</v>
          </cell>
        </row>
        <row r="3951">
          <cell r="A3951" t="str">
            <v>BCAM1297</v>
          </cell>
          <cell r="B3951">
            <v>3.7778210226136077</v>
          </cell>
        </row>
        <row r="3952">
          <cell r="A3952" t="str">
            <v>BCAM1298</v>
          </cell>
          <cell r="B3952">
            <v>5.1448020165207149</v>
          </cell>
        </row>
        <row r="3953">
          <cell r="A3953" t="str">
            <v>BCAM1301</v>
          </cell>
          <cell r="B3953">
            <v>3.0991379230763996</v>
          </cell>
        </row>
        <row r="3954">
          <cell r="A3954" t="str">
            <v>BCAM1302</v>
          </cell>
          <cell r="B3954">
            <v>7.538976299082603</v>
          </cell>
        </row>
        <row r="3955">
          <cell r="A3955" t="str">
            <v>BCAM1303</v>
          </cell>
          <cell r="B3955">
            <v>4.7754753612005016</v>
          </cell>
        </row>
        <row r="3956">
          <cell r="A3956" t="str">
            <v>BCAM1304</v>
          </cell>
          <cell r="B3956">
            <v>34.653575489159778</v>
          </cell>
        </row>
        <row r="3957">
          <cell r="A3957" t="str">
            <v>BCAM1305</v>
          </cell>
          <cell r="B3957">
            <v>32.400283928864802</v>
          </cell>
        </row>
        <row r="3958">
          <cell r="A3958" t="str">
            <v>BCAM1306</v>
          </cell>
          <cell r="B3958">
            <v>7.8124612365305213</v>
          </cell>
        </row>
        <row r="3959">
          <cell r="A3959" t="str">
            <v>BCAM1307</v>
          </cell>
          <cell r="B3959">
            <v>34.079209623921237</v>
          </cell>
        </row>
        <row r="3960">
          <cell r="A3960" t="str">
            <v>BCAM1308</v>
          </cell>
          <cell r="B3960">
            <v>1.8200946526640582</v>
          </cell>
        </row>
        <row r="3961">
          <cell r="A3961" t="str">
            <v>BCAM1312</v>
          </cell>
          <cell r="B3961">
            <v>0.31373380275830759</v>
          </cell>
        </row>
        <row r="3962">
          <cell r="A3962" t="str">
            <v>BCAM1313</v>
          </cell>
          <cell r="B3962">
            <v>0.87431353457975025</v>
          </cell>
        </row>
        <row r="3963">
          <cell r="A3963" t="str">
            <v>BCAM1316</v>
          </cell>
          <cell r="B3963">
            <v>5.0980024037032301</v>
          </cell>
        </row>
        <row r="3964">
          <cell r="A3964" t="str">
            <v>BCAM1316a</v>
          </cell>
          <cell r="B3964">
            <v>26.3507863661888</v>
          </cell>
        </row>
        <row r="3965">
          <cell r="A3965" t="str">
            <v>BCAM1316b</v>
          </cell>
          <cell r="B3965">
            <v>2.9269200458980555</v>
          </cell>
        </row>
        <row r="3966">
          <cell r="A3966" t="str">
            <v>BCAM1317</v>
          </cell>
          <cell r="B3966">
            <v>0.43401392309056702</v>
          </cell>
        </row>
        <row r="3967">
          <cell r="A3967" t="str">
            <v>BCAM1318</v>
          </cell>
          <cell r="B3967">
            <v>9.5888252495663309E-2</v>
          </cell>
        </row>
        <row r="3968">
          <cell r="A3968" t="str">
            <v>BCAM1319</v>
          </cell>
          <cell r="B3968">
            <v>0.34616423478144492</v>
          </cell>
        </row>
        <row r="3969">
          <cell r="A3969" t="str">
            <v>BCAM1320</v>
          </cell>
          <cell r="B3969">
            <v>0.19443424953426544</v>
          </cell>
        </row>
        <row r="3970">
          <cell r="A3970" t="str">
            <v>BCAM1321</v>
          </cell>
          <cell r="B3970">
            <v>69.431653232193113</v>
          </cell>
        </row>
        <row r="3971">
          <cell r="A3971" t="str">
            <v>BCAM1322</v>
          </cell>
          <cell r="B3971">
            <v>30.066287559360358</v>
          </cell>
        </row>
        <row r="3972">
          <cell r="A3972" t="str">
            <v>BCAM1324</v>
          </cell>
          <cell r="B3972">
            <v>4.2665723037621683</v>
          </cell>
        </row>
        <row r="3973">
          <cell r="A3973" t="str">
            <v>BCAM1325</v>
          </cell>
          <cell r="B3973">
            <v>3.2542907263632403</v>
          </cell>
        </row>
        <row r="3974">
          <cell r="A3974" t="str">
            <v>BCAM1325A</v>
          </cell>
          <cell r="B3974">
            <v>0.55655083122821292</v>
          </cell>
        </row>
        <row r="3975">
          <cell r="A3975" t="str">
            <v>BCAM1326</v>
          </cell>
          <cell r="B3975">
            <v>5.4151017237868304</v>
          </cell>
        </row>
        <row r="3976">
          <cell r="A3976" t="str">
            <v>BCAM1327</v>
          </cell>
          <cell r="B3976">
            <v>4.0050527759108867</v>
          </cell>
        </row>
        <row r="3977">
          <cell r="A3977" t="str">
            <v>BCAM1328</v>
          </cell>
          <cell r="B3977">
            <v>4.04652207282271</v>
          </cell>
        </row>
        <row r="3978">
          <cell r="A3978" t="str">
            <v>BCAM1330</v>
          </cell>
          <cell r="B3978">
            <v>4.3008229665800881</v>
          </cell>
        </row>
        <row r="3979">
          <cell r="A3979" t="str">
            <v>BCAM1331</v>
          </cell>
          <cell r="B3979">
            <v>7.60610950283517</v>
          </cell>
        </row>
        <row r="3980">
          <cell r="A3980" t="str">
            <v>BCAM1332</v>
          </cell>
          <cell r="B3980">
            <v>4.2118623487847131</v>
          </cell>
        </row>
        <row r="3981">
          <cell r="A3981" t="str">
            <v>BCAM1333</v>
          </cell>
          <cell r="B3981">
            <v>5.1520425132817698</v>
          </cell>
        </row>
        <row r="3982">
          <cell r="A3982" t="str">
            <v>BCAM1334</v>
          </cell>
          <cell r="B3982">
            <v>4.4731872823101559</v>
          </cell>
        </row>
        <row r="3983">
          <cell r="A3983" t="str">
            <v>BCAM1335</v>
          </cell>
          <cell r="B3983">
            <v>18.594088484268362</v>
          </cell>
        </row>
        <row r="3984">
          <cell r="A3984" t="str">
            <v>BCAM1336</v>
          </cell>
          <cell r="B3984">
            <v>2.2143298245559233</v>
          </cell>
        </row>
        <row r="3985">
          <cell r="A3985" t="str">
            <v>BCAM1337</v>
          </cell>
          <cell r="B3985">
            <v>3.4294840225411729</v>
          </cell>
        </row>
        <row r="3986">
          <cell r="A3986" t="str">
            <v>BCAM1338</v>
          </cell>
          <cell r="B3986">
            <v>0.53159104248989919</v>
          </cell>
        </row>
        <row r="3987">
          <cell r="A3987" t="str">
            <v>BCAM1339</v>
          </cell>
          <cell r="B3987">
            <v>5.065051178342622</v>
          </cell>
        </row>
        <row r="3988">
          <cell r="A3988" t="str">
            <v>BCAM1341</v>
          </cell>
          <cell r="B3988">
            <v>1.0081185299692421</v>
          </cell>
        </row>
        <row r="3989">
          <cell r="A3989" t="str">
            <v>BCAM1342</v>
          </cell>
          <cell r="B3989">
            <v>24.083013953804336</v>
          </cell>
        </row>
        <row r="3990">
          <cell r="A3990" t="str">
            <v>BCAM1343</v>
          </cell>
          <cell r="B3990">
            <v>0.82077595224001165</v>
          </cell>
        </row>
        <row r="3991">
          <cell r="A3991" t="str">
            <v>BCAM1344</v>
          </cell>
          <cell r="B3991">
            <v>3.0084687429459884</v>
          </cell>
        </row>
        <row r="3992">
          <cell r="A3992" t="str">
            <v>BCAM1345</v>
          </cell>
          <cell r="B3992">
            <v>3.9771407049912129</v>
          </cell>
        </row>
        <row r="3993">
          <cell r="A3993" t="str">
            <v>BCAM1346</v>
          </cell>
          <cell r="B3993">
            <v>3.2317701121391145</v>
          </cell>
        </row>
        <row r="3994">
          <cell r="A3994" t="str">
            <v>BCAM1347</v>
          </cell>
          <cell r="B3994">
            <v>20.012889884819892</v>
          </cell>
        </row>
        <row r="3995">
          <cell r="A3995" t="str">
            <v>BCAM1348</v>
          </cell>
          <cell r="B3995">
            <v>63.7573278588088</v>
          </cell>
        </row>
        <row r="3996">
          <cell r="A3996" t="str">
            <v>BCAM1349</v>
          </cell>
          <cell r="B3996">
            <v>4.0057798485078138</v>
          </cell>
        </row>
        <row r="3997">
          <cell r="A3997" t="str">
            <v>BCAM1350</v>
          </cell>
          <cell r="B3997">
            <v>1.2697307576502594</v>
          </cell>
        </row>
        <row r="3998">
          <cell r="A3998" t="str">
            <v>BCAM1351</v>
          </cell>
          <cell r="B3998">
            <v>117.59990156471842</v>
          </cell>
        </row>
        <row r="3999">
          <cell r="A3999" t="str">
            <v>BCAM1352</v>
          </cell>
          <cell r="B3999">
            <v>20.2502796798146</v>
          </cell>
        </row>
        <row r="4000">
          <cell r="A4000" t="str">
            <v>BCAM1354</v>
          </cell>
          <cell r="B4000">
            <v>13.177712647913324</v>
          </cell>
        </row>
        <row r="4001">
          <cell r="A4001" t="str">
            <v>BCAM1356</v>
          </cell>
          <cell r="B4001">
            <v>9.1125433198117936</v>
          </cell>
        </row>
        <row r="4002">
          <cell r="A4002" t="str">
            <v>BCAM1357</v>
          </cell>
          <cell r="B4002">
            <v>10.461693122234506</v>
          </cell>
        </row>
        <row r="4003">
          <cell r="A4003" t="str">
            <v>BCAM1358</v>
          </cell>
          <cell r="B4003">
            <v>3.9219598887166582</v>
          </cell>
        </row>
        <row r="4004">
          <cell r="A4004" t="str">
            <v>BCAM1359</v>
          </cell>
          <cell r="B4004">
            <v>24.91871926509884</v>
          </cell>
        </row>
        <row r="4005">
          <cell r="A4005" t="str">
            <v>BCAM1360</v>
          </cell>
          <cell r="B4005">
            <v>2.5226618862506496</v>
          </cell>
        </row>
        <row r="4006">
          <cell r="A4006" t="str">
            <v>BCAM1361</v>
          </cell>
          <cell r="B4006">
            <v>10.317593675859419</v>
          </cell>
        </row>
        <row r="4007">
          <cell r="A4007" t="str">
            <v>BCAM1362</v>
          </cell>
          <cell r="B4007">
            <v>77.011921297841312</v>
          </cell>
        </row>
        <row r="4008">
          <cell r="A4008" t="str">
            <v>BCAM1363</v>
          </cell>
          <cell r="B4008">
            <v>739.09184208524846</v>
          </cell>
        </row>
        <row r="4009">
          <cell r="A4009" t="str">
            <v>BCAM1364</v>
          </cell>
          <cell r="B4009">
            <v>5.4277911336597775</v>
          </cell>
        </row>
        <row r="4010">
          <cell r="A4010" t="str">
            <v>BCAM1373</v>
          </cell>
          <cell r="B4010">
            <v>10.56134138561381</v>
          </cell>
        </row>
        <row r="4011">
          <cell r="A4011" t="str">
            <v>BCAM1374</v>
          </cell>
          <cell r="B4011">
            <v>1.3363245501362979</v>
          </cell>
        </row>
        <row r="4012">
          <cell r="A4012" t="str">
            <v>BCAM1375</v>
          </cell>
          <cell r="B4012">
            <v>1.4807055101329327</v>
          </cell>
        </row>
        <row r="4013">
          <cell r="A4013" t="str">
            <v>BCAM1376</v>
          </cell>
          <cell r="B4013">
            <v>0.75251378079572506</v>
          </cell>
        </row>
        <row r="4014">
          <cell r="A4014" t="str">
            <v>BCAM1377</v>
          </cell>
          <cell r="B4014">
            <v>0.65843702329084197</v>
          </cell>
        </row>
        <row r="4015">
          <cell r="A4015" t="str">
            <v>BCAM1378</v>
          </cell>
          <cell r="B4015">
            <v>0.93316393579324064</v>
          </cell>
        </row>
        <row r="4016">
          <cell r="A4016" t="str">
            <v>BCAM1379</v>
          </cell>
          <cell r="B4016">
            <v>5.9938343172254447</v>
          </cell>
        </row>
        <row r="4017">
          <cell r="A4017" t="str">
            <v>BCAM1380</v>
          </cell>
          <cell r="B4017">
            <v>7.7637902219746904</v>
          </cell>
        </row>
        <row r="4018">
          <cell r="A4018" t="str">
            <v>BCAM1381</v>
          </cell>
          <cell r="B4018">
            <v>0.27387029707693694</v>
          </cell>
        </row>
        <row r="4019">
          <cell r="A4019" t="str">
            <v>BCAM1382</v>
          </cell>
          <cell r="B4019">
            <v>6.4210080276840458</v>
          </cell>
        </row>
        <row r="4020">
          <cell r="A4020" t="str">
            <v>BCAM1383</v>
          </cell>
          <cell r="B4020">
            <v>3.1026266505351026</v>
          </cell>
        </row>
        <row r="4021">
          <cell r="A4021" t="str">
            <v>BCAM1384</v>
          </cell>
          <cell r="B4021">
            <v>29.453413001391354</v>
          </cell>
        </row>
        <row r="4022">
          <cell r="A4022" t="str">
            <v>BCAM1385</v>
          </cell>
          <cell r="B4022">
            <v>0.28656934118168759</v>
          </cell>
        </row>
        <row r="4023">
          <cell r="A4023" t="str">
            <v>BCAM1386</v>
          </cell>
          <cell r="B4023">
            <v>0.26258424745147946</v>
          </cell>
        </row>
        <row r="4024">
          <cell r="A4024" t="str">
            <v>BCAM1387</v>
          </cell>
          <cell r="B4024">
            <v>0.95919314186005955</v>
          </cell>
        </row>
        <row r="4025">
          <cell r="A4025" t="str">
            <v>BCAM1388</v>
          </cell>
          <cell r="B4025">
            <v>1.40997916814312</v>
          </cell>
        </row>
        <row r="4026">
          <cell r="A4026" t="str">
            <v>BCAM1389</v>
          </cell>
          <cell r="B4026">
            <v>1.5591898850449259</v>
          </cell>
        </row>
        <row r="4027">
          <cell r="A4027" t="str">
            <v>BCAM1390</v>
          </cell>
          <cell r="B4027">
            <v>1.541462282681419</v>
          </cell>
        </row>
        <row r="4028">
          <cell r="A4028" t="str">
            <v>BCAM1391</v>
          </cell>
          <cell r="B4028">
            <v>2.0023019643179976</v>
          </cell>
        </row>
        <row r="4029">
          <cell r="A4029" t="str">
            <v>BCAM1392</v>
          </cell>
          <cell r="B4029">
            <v>1.9702900492254767</v>
          </cell>
        </row>
        <row r="4030">
          <cell r="A4030" t="str">
            <v>BCAM1393</v>
          </cell>
          <cell r="B4030">
            <v>18.510368496769914</v>
          </cell>
        </row>
        <row r="4031">
          <cell r="A4031" t="str">
            <v>BCAM1394</v>
          </cell>
          <cell r="B4031">
            <v>12.169652348450285</v>
          </cell>
        </row>
        <row r="4032">
          <cell r="A4032" t="str">
            <v>BCAM1395</v>
          </cell>
          <cell r="B4032">
            <v>6.6606156694523513</v>
          </cell>
        </row>
        <row r="4033">
          <cell r="A4033" t="str">
            <v>BCAM1396</v>
          </cell>
          <cell r="B4033">
            <v>6.6448000183822833</v>
          </cell>
        </row>
        <row r="4034">
          <cell r="A4034" t="str">
            <v>BCAM1397A</v>
          </cell>
          <cell r="B4034">
            <v>4.7820920124780448</v>
          </cell>
        </row>
        <row r="4035">
          <cell r="A4035" t="str">
            <v>BCAM1398</v>
          </cell>
          <cell r="B4035">
            <v>33.344947167147403</v>
          </cell>
        </row>
        <row r="4036">
          <cell r="A4036" t="str">
            <v>BCAM1399</v>
          </cell>
          <cell r="B4036">
            <v>1.1547043454219903</v>
          </cell>
        </row>
        <row r="4037">
          <cell r="A4037" t="str">
            <v>BCAM1400</v>
          </cell>
          <cell r="B4037">
            <v>3.1362201237868828</v>
          </cell>
        </row>
        <row r="4038">
          <cell r="A4038" t="str">
            <v>BCAM1401</v>
          </cell>
          <cell r="B4038">
            <v>2.1558169750680669</v>
          </cell>
        </row>
        <row r="4039">
          <cell r="A4039" t="str">
            <v>BCAM1402</v>
          </cell>
          <cell r="B4039">
            <v>6.1148753855294871</v>
          </cell>
        </row>
        <row r="4040">
          <cell r="A4040" t="str">
            <v>BCAM1403</v>
          </cell>
          <cell r="B4040">
            <v>8.7058053884136886</v>
          </cell>
        </row>
        <row r="4041">
          <cell r="A4041" t="str">
            <v>BCAM1404</v>
          </cell>
          <cell r="B4041">
            <v>3.7398041740253056</v>
          </cell>
        </row>
        <row r="4042">
          <cell r="A4042" t="str">
            <v>BCAM1405</v>
          </cell>
          <cell r="B4042">
            <v>7.31085849227241</v>
          </cell>
        </row>
        <row r="4043">
          <cell r="A4043" t="str">
            <v>BCAM1406</v>
          </cell>
          <cell r="B4043">
            <v>6.2008258045933582</v>
          </cell>
        </row>
        <row r="4044">
          <cell r="A4044" t="str">
            <v>BCAM1407</v>
          </cell>
          <cell r="B4044">
            <v>80.576328128293113</v>
          </cell>
        </row>
        <row r="4045">
          <cell r="A4045" t="str">
            <v>BCAM1409</v>
          </cell>
          <cell r="B4045">
            <v>18.541198560376319</v>
          </cell>
        </row>
        <row r="4046">
          <cell r="A4046" t="str">
            <v>BCAM1410</v>
          </cell>
          <cell r="B4046">
            <v>83.287733533778862</v>
          </cell>
        </row>
        <row r="4047">
          <cell r="A4047" t="str">
            <v>BCAM1411</v>
          </cell>
          <cell r="B4047">
            <v>76.626586999187637</v>
          </cell>
        </row>
        <row r="4048">
          <cell r="A4048" t="str">
            <v>BCAM1412</v>
          </cell>
          <cell r="B4048">
            <v>35.055790834014694</v>
          </cell>
        </row>
        <row r="4049">
          <cell r="A4049" t="str">
            <v>BCAM1413a</v>
          </cell>
          <cell r="B4049">
            <v>38.947626075651215</v>
          </cell>
        </row>
        <row r="4050">
          <cell r="A4050" t="str">
            <v>BCAM1414</v>
          </cell>
          <cell r="B4050">
            <v>5.0731512864849737</v>
          </cell>
        </row>
        <row r="4051">
          <cell r="A4051" t="str">
            <v>BCAM1415</v>
          </cell>
          <cell r="B4051">
            <v>55.213503356064955</v>
          </cell>
        </row>
        <row r="4052">
          <cell r="A4052" t="str">
            <v>BCAM1416</v>
          </cell>
          <cell r="B4052">
            <v>6.9232445790162318</v>
          </cell>
        </row>
        <row r="4053">
          <cell r="A4053" t="str">
            <v>BCAM1417</v>
          </cell>
          <cell r="B4053">
            <v>23.048634970966329</v>
          </cell>
        </row>
        <row r="4054">
          <cell r="A4054" t="str">
            <v>BCAM1418</v>
          </cell>
          <cell r="B4054">
            <v>34.479794279919822</v>
          </cell>
        </row>
        <row r="4055">
          <cell r="A4055" t="str">
            <v>BCAM1419</v>
          </cell>
          <cell r="B4055">
            <v>20.088247816024055</v>
          </cell>
        </row>
        <row r="4056">
          <cell r="A4056" t="str">
            <v>BCAM1420</v>
          </cell>
          <cell r="B4056">
            <v>17.313158828346342</v>
          </cell>
        </row>
        <row r="4057">
          <cell r="A4057" t="str">
            <v>BCAM1421</v>
          </cell>
          <cell r="B4057">
            <v>16.82162919558127</v>
          </cell>
        </row>
        <row r="4058">
          <cell r="A4058" t="str">
            <v>BCAM1422</v>
          </cell>
          <cell r="B4058">
            <v>5.1481269958207809</v>
          </cell>
        </row>
        <row r="4059">
          <cell r="A4059" t="str">
            <v>BCAM1423</v>
          </cell>
          <cell r="B4059">
            <v>9.1716420956905971</v>
          </cell>
        </row>
        <row r="4060">
          <cell r="A4060" t="str">
            <v>BCAM1424</v>
          </cell>
          <cell r="B4060">
            <v>1.6633051971163919</v>
          </cell>
        </row>
        <row r="4061">
          <cell r="A4061" t="str">
            <v>BCAM1425</v>
          </cell>
          <cell r="B4061">
            <v>5.5514126822468626</v>
          </cell>
        </row>
        <row r="4062">
          <cell r="A4062" t="str">
            <v>BCAM1426</v>
          </cell>
          <cell r="B4062">
            <v>11.039028429425846</v>
          </cell>
        </row>
        <row r="4063">
          <cell r="A4063" t="str">
            <v>BCAM1427</v>
          </cell>
          <cell r="B4063">
            <v>8.4371239068395258</v>
          </cell>
        </row>
        <row r="4064">
          <cell r="A4064" t="str">
            <v>BCAM1428</v>
          </cell>
          <cell r="B4064">
            <v>25.02886696725993</v>
          </cell>
        </row>
        <row r="4065">
          <cell r="A4065" t="str">
            <v>BCAM1429</v>
          </cell>
          <cell r="B4065">
            <v>3.1268398389849099</v>
          </cell>
        </row>
        <row r="4066">
          <cell r="A4066" t="str">
            <v>BCAM1430</v>
          </cell>
          <cell r="B4066">
            <v>53.076990193297526</v>
          </cell>
        </row>
        <row r="4067">
          <cell r="A4067" t="str">
            <v>BCAM1431</v>
          </cell>
          <cell r="B4067">
            <v>2.2999188083344242</v>
          </cell>
        </row>
        <row r="4068">
          <cell r="A4068" t="str">
            <v>BCAM1432</v>
          </cell>
          <cell r="B4068">
            <v>0.86872350477020521</v>
          </cell>
        </row>
        <row r="4069">
          <cell r="A4069" t="str">
            <v>BCAM1433</v>
          </cell>
          <cell r="B4069">
            <v>1.3038722053595435</v>
          </cell>
        </row>
        <row r="4070">
          <cell r="A4070" t="str">
            <v>BCAM1434</v>
          </cell>
          <cell r="B4070">
            <v>2.9778076896149037</v>
          </cell>
        </row>
        <row r="4071">
          <cell r="A4071" t="str">
            <v>BCAM1435</v>
          </cell>
          <cell r="B4071">
            <v>26.644396423959176</v>
          </cell>
        </row>
        <row r="4072">
          <cell r="A4072" t="str">
            <v>BCAM1436</v>
          </cell>
          <cell r="B4072">
            <v>14.098586734469762</v>
          </cell>
        </row>
        <row r="4073">
          <cell r="A4073" t="str">
            <v>BCAM1437</v>
          </cell>
          <cell r="B4073">
            <v>34.841542272585478</v>
          </cell>
        </row>
        <row r="4074">
          <cell r="A4074" t="str">
            <v>BCAM1438</v>
          </cell>
          <cell r="B4074">
            <v>16.142266172485161</v>
          </cell>
        </row>
        <row r="4075">
          <cell r="A4075" t="str">
            <v>BCAM1439</v>
          </cell>
          <cell r="B4075">
            <v>6.6914717320067112</v>
          </cell>
        </row>
        <row r="4076">
          <cell r="A4076" t="str">
            <v>BCAM1440</v>
          </cell>
          <cell r="B4076">
            <v>11.592748136548826</v>
          </cell>
        </row>
        <row r="4077">
          <cell r="A4077" t="str">
            <v>BCAM1441</v>
          </cell>
          <cell r="B4077">
            <v>38.926924809505998</v>
          </cell>
        </row>
        <row r="4078">
          <cell r="A4078" t="str">
            <v>BCAM1442</v>
          </cell>
          <cell r="B4078">
            <v>33.132312230778048</v>
          </cell>
        </row>
        <row r="4079">
          <cell r="A4079" t="str">
            <v>BCAM1443</v>
          </cell>
          <cell r="B4079">
            <v>131.9368273691135</v>
          </cell>
        </row>
        <row r="4080">
          <cell r="A4080" t="str">
            <v>BCAM1444</v>
          </cell>
          <cell r="B4080">
            <v>0.74495537026352487</v>
          </cell>
        </row>
        <row r="4081">
          <cell r="A4081" t="str">
            <v>BCAM1445</v>
          </cell>
          <cell r="B4081">
            <v>3.1874521144797483</v>
          </cell>
        </row>
        <row r="4082">
          <cell r="A4082" t="str">
            <v>BCAM1446</v>
          </cell>
          <cell r="B4082">
            <v>7.5096107054906511</v>
          </cell>
        </row>
        <row r="4083">
          <cell r="A4083" t="str">
            <v>BCAM1447</v>
          </cell>
          <cell r="B4083">
            <v>0.6279308063938277</v>
          </cell>
        </row>
        <row r="4084">
          <cell r="A4084" t="str">
            <v>BCAM1448</v>
          </cell>
          <cell r="B4084">
            <v>5.0068518212479232</v>
          </cell>
        </row>
        <row r="4085">
          <cell r="A4085" t="str">
            <v>BCAM1449A</v>
          </cell>
          <cell r="B4085">
            <v>2.0960274336950557</v>
          </cell>
        </row>
        <row r="4086">
          <cell r="A4086" t="str">
            <v>BCAM1451</v>
          </cell>
          <cell r="B4086">
            <v>99.06076026728563</v>
          </cell>
        </row>
        <row r="4087">
          <cell r="A4087" t="str">
            <v>BCAM1452</v>
          </cell>
          <cell r="B4087">
            <v>10.636666521245845</v>
          </cell>
        </row>
        <row r="4088">
          <cell r="A4088" t="str">
            <v>BCAM1453</v>
          </cell>
          <cell r="B4088">
            <v>124.46911453728842</v>
          </cell>
        </row>
        <row r="4089">
          <cell r="A4089" t="str">
            <v>BCAM1454</v>
          </cell>
          <cell r="B4089">
            <v>2.5479971803548001</v>
          </cell>
        </row>
        <row r="4090">
          <cell r="A4090" t="str">
            <v>BCAM1455</v>
          </cell>
          <cell r="B4090">
            <v>0.99773115454217898</v>
          </cell>
        </row>
        <row r="4091">
          <cell r="A4091" t="str">
            <v>BCAM1458</v>
          </cell>
          <cell r="B4091">
            <v>9.7267813258170062</v>
          </cell>
        </row>
        <row r="4092">
          <cell r="A4092" t="str">
            <v>BCAM1460</v>
          </cell>
          <cell r="B4092">
            <v>2.1400667792436057</v>
          </cell>
        </row>
        <row r="4093">
          <cell r="A4093" t="str">
            <v>BCAM1461</v>
          </cell>
          <cell r="B4093">
            <v>3.1008215289989316</v>
          </cell>
        </row>
        <row r="4094">
          <cell r="A4094" t="str">
            <v>BCAM1462</v>
          </cell>
          <cell r="B4094">
            <v>2.2899838670421051</v>
          </cell>
        </row>
        <row r="4095">
          <cell r="A4095" t="str">
            <v>BCAM1463</v>
          </cell>
          <cell r="B4095">
            <v>1.6902665362466482</v>
          </cell>
        </row>
        <row r="4096">
          <cell r="A4096" t="str">
            <v>BCAM1464</v>
          </cell>
          <cell r="B4096">
            <v>28.059834895303791</v>
          </cell>
        </row>
        <row r="4097">
          <cell r="A4097" t="str">
            <v>BCAM1465</v>
          </cell>
          <cell r="B4097">
            <v>20.7418845875114</v>
          </cell>
        </row>
        <row r="4098">
          <cell r="A4098" t="str">
            <v>BCAM1466</v>
          </cell>
          <cell r="B4098">
            <v>100.55635948541011</v>
          </cell>
        </row>
        <row r="4099">
          <cell r="A4099" t="str">
            <v>BCAM1467</v>
          </cell>
          <cell r="B4099">
            <v>45.911978873933826</v>
          </cell>
        </row>
        <row r="4100">
          <cell r="A4100" t="str">
            <v>BCAM1468</v>
          </cell>
          <cell r="B4100">
            <v>6.347303840762649</v>
          </cell>
        </row>
        <row r="4101">
          <cell r="A4101" t="str">
            <v>BCAM1469</v>
          </cell>
          <cell r="B4101">
            <v>5.3581339401037171</v>
          </cell>
        </row>
        <row r="4102">
          <cell r="A4102" t="str">
            <v>BCAM1470</v>
          </cell>
          <cell r="B4102">
            <v>1.6257657701087853</v>
          </cell>
        </row>
        <row r="4103">
          <cell r="A4103" t="str">
            <v>BCAM1472</v>
          </cell>
          <cell r="B4103">
            <v>64.93141093861685</v>
          </cell>
        </row>
        <row r="4104">
          <cell r="A4104" t="str">
            <v>BCAM1473</v>
          </cell>
          <cell r="B4104">
            <v>1.5787110324560383</v>
          </cell>
        </row>
        <row r="4105">
          <cell r="A4105" t="str">
            <v>BCAM1474</v>
          </cell>
          <cell r="B4105">
            <v>0.97794204027993448</v>
          </cell>
        </row>
        <row r="4106">
          <cell r="A4106" t="str">
            <v>BCAM1475</v>
          </cell>
          <cell r="B4106">
            <v>7.6756922983753846</v>
          </cell>
        </row>
        <row r="4107">
          <cell r="A4107" t="str">
            <v>BCAM1479</v>
          </cell>
          <cell r="B4107">
            <v>24.851846899298849</v>
          </cell>
        </row>
        <row r="4108">
          <cell r="A4108" t="str">
            <v>BCAM1480</v>
          </cell>
          <cell r="B4108">
            <v>45.906475897044885</v>
          </cell>
        </row>
        <row r="4109">
          <cell r="A4109" t="str">
            <v>BCAM1481</v>
          </cell>
          <cell r="B4109">
            <v>30.690355528460611</v>
          </cell>
        </row>
        <row r="4110">
          <cell r="A4110" t="str">
            <v>BCAM1482</v>
          </cell>
          <cell r="B4110">
            <v>21.046923285166162</v>
          </cell>
        </row>
        <row r="4111">
          <cell r="A4111" t="str">
            <v>BCAM1483</v>
          </cell>
          <cell r="B4111">
            <v>26.058188850925557</v>
          </cell>
        </row>
        <row r="4112">
          <cell r="A4112" t="str">
            <v>BCAM1484</v>
          </cell>
          <cell r="B4112">
            <v>22.375722712511561</v>
          </cell>
        </row>
        <row r="4113">
          <cell r="A4113" t="str">
            <v>BCAM1485</v>
          </cell>
          <cell r="B4113">
            <v>8.5171832498726641</v>
          </cell>
        </row>
        <row r="4114">
          <cell r="A4114" t="str">
            <v>BCAM1486</v>
          </cell>
          <cell r="B4114">
            <v>10.052128237585265</v>
          </cell>
        </row>
        <row r="4115">
          <cell r="A4115" t="str">
            <v>BCAM1487</v>
          </cell>
          <cell r="B4115">
            <v>74.807509942749945</v>
          </cell>
        </row>
        <row r="4116">
          <cell r="A4116" t="str">
            <v>BCAM1488</v>
          </cell>
          <cell r="B4116">
            <v>9.2912086960235278</v>
          </cell>
        </row>
        <row r="4117">
          <cell r="A4117" t="str">
            <v>BCAM1489</v>
          </cell>
          <cell r="B4117">
            <v>11.924007322461359</v>
          </cell>
        </row>
        <row r="4118">
          <cell r="A4118" t="str">
            <v>BCAM1490</v>
          </cell>
          <cell r="B4118">
            <v>3.1426052663478736</v>
          </cell>
        </row>
        <row r="4119">
          <cell r="A4119" t="str">
            <v>BCAM1491</v>
          </cell>
          <cell r="B4119">
            <v>1602.2347830444808</v>
          </cell>
        </row>
        <row r="4120">
          <cell r="A4120" t="str">
            <v>BCAM1492</v>
          </cell>
          <cell r="B4120">
            <v>24.986458457241454</v>
          </cell>
        </row>
        <row r="4121">
          <cell r="A4121" t="str">
            <v>BCAM1493</v>
          </cell>
          <cell r="B4121">
            <v>29.450387603591945</v>
          </cell>
        </row>
        <row r="4122">
          <cell r="A4122" t="str">
            <v>BCAM1494</v>
          </cell>
          <cell r="B4122">
            <v>31.887938615556674</v>
          </cell>
        </row>
        <row r="4123">
          <cell r="A4123" t="str">
            <v>BCAM1495</v>
          </cell>
          <cell r="B4123">
            <v>17.862823998734573</v>
          </cell>
        </row>
        <row r="4124">
          <cell r="A4124" t="str">
            <v>BCAM1496</v>
          </cell>
          <cell r="B4124">
            <v>30.694852870628676</v>
          </cell>
        </row>
        <row r="4125">
          <cell r="A4125" t="str">
            <v>BCAM1497</v>
          </cell>
          <cell r="B4125">
            <v>116.12874301939566</v>
          </cell>
        </row>
        <row r="4126">
          <cell r="A4126" t="str">
            <v>BCAM1498</v>
          </cell>
          <cell r="B4126">
            <v>76.443077280960651</v>
          </cell>
        </row>
        <row r="4127">
          <cell r="A4127" t="str">
            <v>BCAM1500</v>
          </cell>
          <cell r="B4127">
            <v>63.231520189875006</v>
          </cell>
        </row>
        <row r="4128">
          <cell r="A4128" t="str">
            <v>BCAM1501</v>
          </cell>
          <cell r="B4128">
            <v>22.225330530619811</v>
          </cell>
        </row>
        <row r="4129">
          <cell r="A4129" t="str">
            <v>BCAM1502</v>
          </cell>
          <cell r="B4129">
            <v>15.597108831540012</v>
          </cell>
        </row>
        <row r="4130">
          <cell r="A4130" t="str">
            <v>BCAM1503</v>
          </cell>
          <cell r="B4130">
            <v>2.9537288348819328</v>
          </cell>
        </row>
        <row r="4131">
          <cell r="A4131" t="str">
            <v>BCAM1504</v>
          </cell>
          <cell r="B4131">
            <v>48.319673856763494</v>
          </cell>
        </row>
        <row r="4132">
          <cell r="A4132" t="str">
            <v>BCAM1505</v>
          </cell>
          <cell r="B4132">
            <v>2.4174046397101634</v>
          </cell>
        </row>
        <row r="4133">
          <cell r="A4133" t="str">
            <v>BCAM1506</v>
          </cell>
          <cell r="B4133">
            <v>20.659969654856678</v>
          </cell>
        </row>
        <row r="4134">
          <cell r="A4134" t="str">
            <v>BCAM1507</v>
          </cell>
          <cell r="B4134">
            <v>17.089540551593117</v>
          </cell>
        </row>
        <row r="4135">
          <cell r="A4135" t="str">
            <v>BCAM1508</v>
          </cell>
          <cell r="B4135">
            <v>13.213168897746778</v>
          </cell>
        </row>
        <row r="4136">
          <cell r="A4136" t="str">
            <v>BCAM1509</v>
          </cell>
          <cell r="B4136">
            <v>9.1415439238070331</v>
          </cell>
        </row>
        <row r="4137">
          <cell r="A4137" t="str">
            <v>BCAM1510</v>
          </cell>
          <cell r="B4137">
            <v>11.829645144853792</v>
          </cell>
        </row>
        <row r="4138">
          <cell r="A4138" t="str">
            <v>BCAM1511</v>
          </cell>
          <cell r="B4138">
            <v>34.444602525488285</v>
          </cell>
        </row>
        <row r="4139">
          <cell r="A4139" t="str">
            <v>BCAM1512</v>
          </cell>
          <cell r="B4139">
            <v>1.1197387311887506</v>
          </cell>
        </row>
        <row r="4140">
          <cell r="A4140" t="str">
            <v>BCAM1513</v>
          </cell>
          <cell r="B4140">
            <v>3.3468760381828244</v>
          </cell>
        </row>
        <row r="4141">
          <cell r="A4141" t="str">
            <v>BCAM1514</v>
          </cell>
          <cell r="B4141">
            <v>45.453344343092397</v>
          </cell>
        </row>
        <row r="4142">
          <cell r="A4142" t="str">
            <v>BCAM1515</v>
          </cell>
          <cell r="B4142">
            <v>13.356252619210162</v>
          </cell>
        </row>
        <row r="4143">
          <cell r="A4143" t="str">
            <v>BCAM1516A</v>
          </cell>
          <cell r="B4143">
            <v>10.004317498704756</v>
          </cell>
        </row>
        <row r="4144">
          <cell r="A4144" t="str">
            <v>BCAM1517</v>
          </cell>
          <cell r="B4144">
            <v>12.962042319595566</v>
          </cell>
        </row>
        <row r="4145">
          <cell r="A4145" t="str">
            <v>BCAM1518</v>
          </cell>
          <cell r="B4145">
            <v>18.680451994922503</v>
          </cell>
        </row>
        <row r="4146">
          <cell r="A4146" t="str">
            <v>BCAM1519</v>
          </cell>
          <cell r="B4146">
            <v>151.67386763613726</v>
          </cell>
        </row>
        <row r="4147">
          <cell r="A4147" t="str">
            <v>BCAM1520</v>
          </cell>
          <cell r="B4147">
            <v>34.621267821003549</v>
          </cell>
        </row>
        <row r="4148">
          <cell r="A4148" t="str">
            <v>BCAM1522</v>
          </cell>
          <cell r="B4148">
            <v>28.238260545338253</v>
          </cell>
        </row>
        <row r="4149">
          <cell r="A4149" t="str">
            <v>BCAM1523</v>
          </cell>
          <cell r="B4149">
            <v>1.7343858873806177</v>
          </cell>
        </row>
        <row r="4150">
          <cell r="A4150" t="str">
            <v>BCAM1524</v>
          </cell>
          <cell r="B4150">
            <v>0.21995430786869108</v>
          </cell>
        </row>
        <row r="4151">
          <cell r="A4151" t="str">
            <v>BCAM1525</v>
          </cell>
          <cell r="B4151">
            <v>0.17082406375672984</v>
          </cell>
        </row>
        <row r="4152">
          <cell r="A4152" t="str">
            <v>BCAM1526</v>
          </cell>
          <cell r="B4152">
            <v>1.3859380870700135</v>
          </cell>
        </row>
        <row r="4153">
          <cell r="A4153" t="str">
            <v>BCAM1527</v>
          </cell>
          <cell r="B4153">
            <v>0.12070021855744405</v>
          </cell>
        </row>
        <row r="4154">
          <cell r="A4154" t="str">
            <v>BCAM1528</v>
          </cell>
          <cell r="B4154">
            <v>7.3775848338925462E-2</v>
          </cell>
        </row>
        <row r="4155">
          <cell r="A4155" t="str">
            <v>BCAM1529</v>
          </cell>
          <cell r="B4155">
            <v>2.2092572698018524</v>
          </cell>
        </row>
        <row r="4156">
          <cell r="A4156" t="str">
            <v>BCAM1530</v>
          </cell>
          <cell r="B4156">
            <v>0.53206214376052974</v>
          </cell>
        </row>
        <row r="4157">
          <cell r="A4157" t="str">
            <v>BCAM1531</v>
          </cell>
          <cell r="B4157">
            <v>0.98386620289367455</v>
          </cell>
        </row>
        <row r="4158">
          <cell r="A4158" t="str">
            <v>BCAM1532</v>
          </cell>
          <cell r="B4158">
            <v>4.6252347080354133</v>
          </cell>
        </row>
        <row r="4159">
          <cell r="A4159" t="str">
            <v>BCAM1533</v>
          </cell>
          <cell r="B4159">
            <v>8.361855073202312</v>
          </cell>
        </row>
        <row r="4160">
          <cell r="A4160" t="str">
            <v>BCAM1534</v>
          </cell>
          <cell r="B4160">
            <v>119.39185676131551</v>
          </cell>
        </row>
        <row r="4161">
          <cell r="A4161" t="str">
            <v>BCAM1535</v>
          </cell>
          <cell r="B4161">
            <v>1.3319355175165704</v>
          </cell>
        </row>
        <row r="4162">
          <cell r="A4162" t="str">
            <v>BCAM1536</v>
          </cell>
          <cell r="B4162">
            <v>166.11389438699155</v>
          </cell>
        </row>
        <row r="4163">
          <cell r="A4163" t="str">
            <v>BCAM1537</v>
          </cell>
          <cell r="B4163">
            <v>63.578680668782759</v>
          </cell>
        </row>
        <row r="4164">
          <cell r="A4164" t="str">
            <v>BCAM1538</v>
          </cell>
          <cell r="B4164">
            <v>99.573581828145294</v>
          </cell>
        </row>
        <row r="4165">
          <cell r="A4165" t="str">
            <v>BCAM1539</v>
          </cell>
          <cell r="B4165">
            <v>50.641683977203392</v>
          </cell>
        </row>
        <row r="4166">
          <cell r="A4166" t="str">
            <v>BCAM1540</v>
          </cell>
          <cell r="B4166">
            <v>48.57494613084976</v>
          </cell>
        </row>
        <row r="4167">
          <cell r="A4167" t="str">
            <v>BCAM1541</v>
          </cell>
          <cell r="B4167">
            <v>52.782517759525213</v>
          </cell>
        </row>
        <row r="4168">
          <cell r="A4168" t="str">
            <v>BCAM1542</v>
          </cell>
          <cell r="B4168">
            <v>109.38799676749183</v>
          </cell>
        </row>
        <row r="4169">
          <cell r="A4169" t="str">
            <v>BCAM1543</v>
          </cell>
          <cell r="B4169">
            <v>123.4653747527376</v>
          </cell>
        </row>
        <row r="4170">
          <cell r="A4170" t="str">
            <v>BCAM1543B</v>
          </cell>
          <cell r="B4170">
            <v>4.0340695329448648</v>
          </cell>
        </row>
        <row r="4171">
          <cell r="A4171" t="str">
            <v>BCAM1543C</v>
          </cell>
          <cell r="B4171">
            <v>6.4164603385127892</v>
          </cell>
        </row>
        <row r="4172">
          <cell r="A4172" t="str">
            <v>BCAM1544</v>
          </cell>
          <cell r="B4172">
            <v>4.375218243232383</v>
          </cell>
        </row>
        <row r="4173">
          <cell r="A4173" t="str">
            <v>BCAM1545</v>
          </cell>
          <cell r="B4173">
            <v>12.525108417454758</v>
          </cell>
        </row>
        <row r="4174">
          <cell r="A4174" t="str">
            <v>BCAM1546</v>
          </cell>
          <cell r="B4174">
            <v>15.132279502498278</v>
          </cell>
        </row>
        <row r="4175">
          <cell r="A4175" t="str">
            <v>BCAM1547</v>
          </cell>
          <cell r="B4175">
            <v>11.406785936020263</v>
          </cell>
        </row>
        <row r="4176">
          <cell r="A4176" t="str">
            <v>BCAM1548</v>
          </cell>
          <cell r="B4176">
            <v>5.4447928177946601</v>
          </cell>
        </row>
        <row r="4177">
          <cell r="A4177" t="str">
            <v>BCAM1549</v>
          </cell>
          <cell r="B4177">
            <v>5.139671677513344</v>
          </cell>
        </row>
        <row r="4178">
          <cell r="A4178" t="str">
            <v>BCAM1550</v>
          </cell>
          <cell r="B4178">
            <v>196.69510150022202</v>
          </cell>
        </row>
        <row r="4179">
          <cell r="A4179" t="str">
            <v>BCAM1551</v>
          </cell>
          <cell r="B4179">
            <v>3.2372945417452605</v>
          </cell>
        </row>
        <row r="4180">
          <cell r="A4180" t="str">
            <v>BCAM1552</v>
          </cell>
          <cell r="B4180">
            <v>5.037431190656025</v>
          </cell>
        </row>
        <row r="4181">
          <cell r="A4181" t="str">
            <v>BCAM1553</v>
          </cell>
          <cell r="B4181">
            <v>11.132460386707777</v>
          </cell>
        </row>
        <row r="4182">
          <cell r="A4182" t="str">
            <v>BCAM1554</v>
          </cell>
          <cell r="B4182">
            <v>27.367515143031426</v>
          </cell>
        </row>
        <row r="4183">
          <cell r="A4183" t="str">
            <v>BCAM1555</v>
          </cell>
          <cell r="B4183">
            <v>5.039552663001829</v>
          </cell>
        </row>
        <row r="4184">
          <cell r="A4184" t="str">
            <v>BCAM1556</v>
          </cell>
          <cell r="B4184">
            <v>48.390716275403094</v>
          </cell>
        </row>
        <row r="4185">
          <cell r="A4185" t="str">
            <v>BCAM1557</v>
          </cell>
          <cell r="B4185">
            <v>19.834040279855859</v>
          </cell>
        </row>
        <row r="4186">
          <cell r="A4186" t="str">
            <v>BCAM1558</v>
          </cell>
          <cell r="B4186">
            <v>16.737344998346789</v>
          </cell>
        </row>
        <row r="4187">
          <cell r="A4187" t="str">
            <v>BCAM1559</v>
          </cell>
          <cell r="B4187">
            <v>3.3448376896020418</v>
          </cell>
        </row>
        <row r="4188">
          <cell r="A4188" t="str">
            <v>BCAM1560</v>
          </cell>
          <cell r="B4188">
            <v>2.2261647584861497</v>
          </cell>
        </row>
        <row r="4189">
          <cell r="A4189" t="str">
            <v>BCAM1561</v>
          </cell>
          <cell r="B4189">
            <v>2.5554057701314403</v>
          </cell>
        </row>
        <row r="4190">
          <cell r="A4190" t="str">
            <v>BCAM1562</v>
          </cell>
          <cell r="B4190">
            <v>3.4370717551756993</v>
          </cell>
        </row>
        <row r="4191">
          <cell r="A4191" t="str">
            <v>BCAM1563</v>
          </cell>
          <cell r="B4191">
            <v>1.7810142838261205</v>
          </cell>
        </row>
        <row r="4192">
          <cell r="A4192" t="str">
            <v>BCAM1564</v>
          </cell>
          <cell r="B4192">
            <v>1.289569795716498</v>
          </cell>
        </row>
        <row r="4193">
          <cell r="A4193" t="str">
            <v>BCAM1565</v>
          </cell>
          <cell r="B4193">
            <v>1.2964812541105524</v>
          </cell>
        </row>
        <row r="4194">
          <cell r="A4194" t="str">
            <v>BCAM1566</v>
          </cell>
          <cell r="B4194">
            <v>4.1836287254764963</v>
          </cell>
        </row>
        <row r="4195">
          <cell r="A4195" t="str">
            <v>BCAM1567</v>
          </cell>
          <cell r="B4195">
            <v>7.5989205411364837</v>
          </cell>
        </row>
        <row r="4196">
          <cell r="A4196" t="str">
            <v>BCAM1568</v>
          </cell>
          <cell r="B4196">
            <v>18.233609245123834</v>
          </cell>
        </row>
        <row r="4197">
          <cell r="A4197" t="str">
            <v>BCAM1569</v>
          </cell>
          <cell r="B4197">
            <v>6.1999855796468148</v>
          </cell>
        </row>
        <row r="4198">
          <cell r="A4198" t="str">
            <v>BCAM1571</v>
          </cell>
          <cell r="B4198">
            <v>0.68719673772255818</v>
          </cell>
        </row>
        <row r="4199">
          <cell r="A4199" t="str">
            <v>BCAM1572</v>
          </cell>
          <cell r="B4199">
            <v>4.1139896194587493</v>
          </cell>
        </row>
        <row r="4200">
          <cell r="A4200" t="str">
            <v>BCAM1575</v>
          </cell>
          <cell r="B4200">
            <v>4.0008630370410261</v>
          </cell>
        </row>
        <row r="4201">
          <cell r="A4201" t="str">
            <v>BCAM1576</v>
          </cell>
          <cell r="B4201">
            <v>114.49381906833435</v>
          </cell>
        </row>
        <row r="4202">
          <cell r="A4202" t="str">
            <v>BCAM1577</v>
          </cell>
          <cell r="B4202">
            <v>0.17984146672022217</v>
          </cell>
        </row>
        <row r="4203">
          <cell r="A4203" t="str">
            <v>BCAM1577A</v>
          </cell>
          <cell r="B4203">
            <v>0.15504102283061924</v>
          </cell>
        </row>
        <row r="4204">
          <cell r="A4204" t="str">
            <v>BCAM1578</v>
          </cell>
          <cell r="B4204">
            <v>0.26038194802888953</v>
          </cell>
        </row>
        <row r="4205">
          <cell r="A4205" t="str">
            <v>BCAM1579</v>
          </cell>
          <cell r="B4205">
            <v>0.95217722437459618</v>
          </cell>
        </row>
        <row r="4206">
          <cell r="A4206" t="str">
            <v>BCAM1580</v>
          </cell>
          <cell r="B4206">
            <v>6.7967495517950782</v>
          </cell>
        </row>
        <row r="4207">
          <cell r="A4207" t="str">
            <v>BCAM1582</v>
          </cell>
          <cell r="B4207">
            <v>0.63756339472743262</v>
          </cell>
        </row>
        <row r="4208">
          <cell r="A4208" t="str">
            <v>BCAM1583</v>
          </cell>
          <cell r="B4208">
            <v>0.39835679574827187</v>
          </cell>
        </row>
        <row r="4209">
          <cell r="A4209" t="str">
            <v>BCAM1584</v>
          </cell>
          <cell r="B4209">
            <v>0.76915118725976406</v>
          </cell>
        </row>
        <row r="4210">
          <cell r="A4210" t="str">
            <v>BCAM1585</v>
          </cell>
          <cell r="B4210">
            <v>0.31033280847986183</v>
          </cell>
        </row>
        <row r="4211">
          <cell r="A4211" t="str">
            <v>BCAM1586</v>
          </cell>
          <cell r="B4211">
            <v>0.37629461444305795</v>
          </cell>
        </row>
        <row r="4212">
          <cell r="A4212" t="str">
            <v>BCAM1587</v>
          </cell>
          <cell r="B4212">
            <v>0.505802117343925</v>
          </cell>
        </row>
        <row r="4213">
          <cell r="A4213" t="str">
            <v>BCAM1588</v>
          </cell>
          <cell r="B4213">
            <v>93.40927287153049</v>
          </cell>
        </row>
        <row r="4214">
          <cell r="A4214" t="str">
            <v>BCAM1589</v>
          </cell>
          <cell r="B4214">
            <v>8.3380186239397585</v>
          </cell>
        </row>
        <row r="4215">
          <cell r="A4215" t="str">
            <v>BCAM1590</v>
          </cell>
          <cell r="B4215">
            <v>7.4348943106698711</v>
          </cell>
        </row>
        <row r="4216">
          <cell r="A4216" t="str">
            <v>BCAM1591</v>
          </cell>
          <cell r="B4216">
            <v>8.7333397211945236</v>
          </cell>
        </row>
        <row r="4217">
          <cell r="A4217" t="str">
            <v>BCAM1591A</v>
          </cell>
          <cell r="B4217">
            <v>11.125150847582518</v>
          </cell>
        </row>
        <row r="4218">
          <cell r="A4218" t="str">
            <v>BCAM1592</v>
          </cell>
          <cell r="B4218">
            <v>0.62535970384117701</v>
          </cell>
        </row>
        <row r="4219">
          <cell r="A4219" t="str">
            <v>BCAM1593</v>
          </cell>
          <cell r="B4219">
            <v>6.1377531880927458</v>
          </cell>
        </row>
        <row r="4220">
          <cell r="A4220" t="str">
            <v>BCAM1594</v>
          </cell>
          <cell r="B4220">
            <v>13.681022793605829</v>
          </cell>
        </row>
        <row r="4221">
          <cell r="A4221" t="str">
            <v>BCAM1595</v>
          </cell>
          <cell r="B4221">
            <v>6.1424177589854736</v>
          </cell>
        </row>
        <row r="4222">
          <cell r="A4222" t="str">
            <v>BCAM1596</v>
          </cell>
          <cell r="B4222">
            <v>1.4304039470643151</v>
          </cell>
        </row>
        <row r="4223">
          <cell r="A4223" t="str">
            <v>BCAM1597</v>
          </cell>
          <cell r="B4223">
            <v>8.8203575226784547</v>
          </cell>
        </row>
        <row r="4224">
          <cell r="A4224" t="str">
            <v>BCAM1598</v>
          </cell>
          <cell r="B4224">
            <v>4.4906077716689312</v>
          </cell>
        </row>
        <row r="4225">
          <cell r="A4225" t="str">
            <v>BCAM1600</v>
          </cell>
          <cell r="B4225">
            <v>4.0460679350758344</v>
          </cell>
        </row>
        <row r="4226">
          <cell r="A4226" t="str">
            <v>BCAM1601</v>
          </cell>
          <cell r="B4226">
            <v>3.9157617611465549</v>
          </cell>
        </row>
        <row r="4227">
          <cell r="A4227" t="str">
            <v>BCAM1602</v>
          </cell>
          <cell r="B4227">
            <v>18.231865315782503</v>
          </cell>
        </row>
        <row r="4228">
          <cell r="A4228" t="str">
            <v>BCAM1603</v>
          </cell>
          <cell r="B4228">
            <v>32.615697469453266</v>
          </cell>
        </row>
        <row r="4229">
          <cell r="A4229" t="str">
            <v>BCAM1604</v>
          </cell>
          <cell r="B4229">
            <v>86.410423768238942</v>
          </cell>
        </row>
        <row r="4230">
          <cell r="A4230" t="str">
            <v>BCAM1605</v>
          </cell>
          <cell r="B4230">
            <v>0.64616947780675149</v>
          </cell>
        </row>
        <row r="4231">
          <cell r="A4231" t="str">
            <v>BCAM1606</v>
          </cell>
          <cell r="B4231">
            <v>1.8467325822358454</v>
          </cell>
        </row>
        <row r="4232">
          <cell r="A4232" t="str">
            <v>BCAM1607</v>
          </cell>
          <cell r="B4232">
            <v>2.3354275066258796</v>
          </cell>
        </row>
        <row r="4233">
          <cell r="A4233" t="str">
            <v>BCAM1608</v>
          </cell>
          <cell r="B4233">
            <v>2.7045847272325374</v>
          </cell>
        </row>
        <row r="4234">
          <cell r="A4234" t="str">
            <v>BCAM1609</v>
          </cell>
          <cell r="B4234">
            <v>0.70944313793777047</v>
          </cell>
        </row>
        <row r="4235">
          <cell r="A4235" t="str">
            <v>BCAM1610</v>
          </cell>
          <cell r="B4235">
            <v>0.55648432097300338</v>
          </cell>
        </row>
        <row r="4236">
          <cell r="A4236" t="str">
            <v>BCAM1611</v>
          </cell>
          <cell r="B4236">
            <v>0.39108793196699038</v>
          </cell>
        </row>
        <row r="4237">
          <cell r="A4237" t="str">
            <v>BCAM1612</v>
          </cell>
          <cell r="B4237">
            <v>1.2396216071218829</v>
          </cell>
        </row>
        <row r="4238">
          <cell r="A4238" t="str">
            <v>BCAM1613</v>
          </cell>
          <cell r="B4238">
            <v>0.4992069875972775</v>
          </cell>
        </row>
        <row r="4239">
          <cell r="A4239" t="str">
            <v>BCAM1616</v>
          </cell>
          <cell r="B4239">
            <v>0.47210889123009009</v>
          </cell>
        </row>
        <row r="4240">
          <cell r="A4240" t="str">
            <v>BCAM1617</v>
          </cell>
          <cell r="B4240">
            <v>43.217704928653319</v>
          </cell>
        </row>
        <row r="4241">
          <cell r="A4241" t="str">
            <v>BCAM1619</v>
          </cell>
          <cell r="B4241">
            <v>1371.9448164251291</v>
          </cell>
        </row>
        <row r="4242">
          <cell r="A4242" t="str">
            <v>BCAM1620</v>
          </cell>
          <cell r="B4242">
            <v>2.0061400154219005</v>
          </cell>
        </row>
        <row r="4243">
          <cell r="A4243" t="str">
            <v>BCAM1621</v>
          </cell>
          <cell r="B4243">
            <v>0.55897191858032402</v>
          </cell>
        </row>
        <row r="4244">
          <cell r="A4244" t="str">
            <v>BCAM1622</v>
          </cell>
          <cell r="B4244">
            <v>0.36332034590590778</v>
          </cell>
        </row>
        <row r="4245">
          <cell r="A4245" t="str">
            <v>BCAM1623</v>
          </cell>
          <cell r="B4245">
            <v>0.96778141355187464</v>
          </cell>
        </row>
        <row r="4246">
          <cell r="A4246" t="str">
            <v>BCAM1624</v>
          </cell>
          <cell r="B4246">
            <v>0.51467380669526719</v>
          </cell>
        </row>
        <row r="4247">
          <cell r="A4247" t="str">
            <v>BCAM1625</v>
          </cell>
          <cell r="B4247">
            <v>0.87262980414078617</v>
          </cell>
        </row>
        <row r="4248">
          <cell r="A4248" t="str">
            <v>BCAM1626</v>
          </cell>
          <cell r="B4248">
            <v>0.51197897927357117</v>
          </cell>
        </row>
        <row r="4249">
          <cell r="A4249" t="str">
            <v>BCAM1627</v>
          </cell>
          <cell r="B4249">
            <v>0.59050665662870161</v>
          </cell>
        </row>
        <row r="4250">
          <cell r="A4250" t="str">
            <v>BCAM1628</v>
          </cell>
          <cell r="B4250">
            <v>0.80437028229716212</v>
          </cell>
        </row>
        <row r="4251">
          <cell r="A4251" t="str">
            <v>BCAM1629</v>
          </cell>
          <cell r="B4251">
            <v>0.79540720895186123</v>
          </cell>
        </row>
        <row r="4252">
          <cell r="A4252" t="str">
            <v>BCAM1630</v>
          </cell>
          <cell r="B4252">
            <v>0.78061864461631769</v>
          </cell>
        </row>
        <row r="4253">
          <cell r="A4253" t="str">
            <v>BCAM1631</v>
          </cell>
          <cell r="B4253">
            <v>0.5387935424219138</v>
          </cell>
        </row>
        <row r="4254">
          <cell r="A4254" t="str">
            <v>BCAM1632</v>
          </cell>
          <cell r="B4254">
            <v>0.36248531546817198</v>
          </cell>
        </row>
        <row r="4255">
          <cell r="A4255" t="str">
            <v>BCAM1633</v>
          </cell>
          <cell r="B4255">
            <v>0.44370495427270673</v>
          </cell>
        </row>
        <row r="4256">
          <cell r="A4256" t="str">
            <v>BCAM1634</v>
          </cell>
          <cell r="B4256">
            <v>0.44829683654222002</v>
          </cell>
        </row>
        <row r="4257">
          <cell r="A4257" t="str">
            <v>BCAM1635</v>
          </cell>
          <cell r="B4257">
            <v>0.5521331540442177</v>
          </cell>
        </row>
        <row r="4258">
          <cell r="A4258" t="str">
            <v>BCAM1636</v>
          </cell>
          <cell r="B4258">
            <v>0.35086857215094236</v>
          </cell>
        </row>
        <row r="4259">
          <cell r="A4259" t="str">
            <v>BCAM1637</v>
          </cell>
          <cell r="B4259">
            <v>1.0340684186506557</v>
          </cell>
        </row>
        <row r="4260">
          <cell r="A4260" t="str">
            <v>BCAM1638</v>
          </cell>
          <cell r="B4260">
            <v>23.35403646283665</v>
          </cell>
        </row>
        <row r="4261">
          <cell r="A4261" t="str">
            <v>BCAM1640</v>
          </cell>
          <cell r="B4261">
            <v>5.5587542149053677</v>
          </cell>
        </row>
        <row r="4262">
          <cell r="A4262" t="str">
            <v>BCAM1641</v>
          </cell>
          <cell r="B4262">
            <v>0.10605924187830262</v>
          </cell>
        </row>
        <row r="4263">
          <cell r="A4263" t="str">
            <v>BCAM1642</v>
          </cell>
          <cell r="B4263">
            <v>0.66396497884887118</v>
          </cell>
        </row>
        <row r="4264">
          <cell r="A4264" t="str">
            <v>BCAM1643</v>
          </cell>
          <cell r="B4264">
            <v>0.38031186494665531</v>
          </cell>
        </row>
        <row r="4265">
          <cell r="A4265" t="str">
            <v>BCAM1644</v>
          </cell>
          <cell r="B4265">
            <v>0.3797874840749933</v>
          </cell>
        </row>
        <row r="4266">
          <cell r="A4266" t="str">
            <v>BCAM1645</v>
          </cell>
          <cell r="B4266">
            <v>0.40079050808434574</v>
          </cell>
        </row>
        <row r="4267">
          <cell r="A4267" t="str">
            <v>BCAM1646</v>
          </cell>
          <cell r="B4267">
            <v>0.29979473913184029</v>
          </cell>
        </row>
        <row r="4268">
          <cell r="A4268" t="str">
            <v>BCAM1647</v>
          </cell>
          <cell r="B4268">
            <v>0.46074170442777745</v>
          </cell>
        </row>
        <row r="4269">
          <cell r="A4269" t="str">
            <v>BCAM1648</v>
          </cell>
          <cell r="B4269">
            <v>1.1312438230136197</v>
          </cell>
        </row>
        <row r="4270">
          <cell r="A4270" t="str">
            <v>BCAM1649</v>
          </cell>
          <cell r="B4270">
            <v>1.7104597431072166</v>
          </cell>
        </row>
        <row r="4271">
          <cell r="A4271" t="str">
            <v>BCAM1650</v>
          </cell>
          <cell r="B4271">
            <v>9.5531972770650402</v>
          </cell>
        </row>
        <row r="4272">
          <cell r="A4272" t="str">
            <v>BCAM1651</v>
          </cell>
          <cell r="B4272">
            <v>1.9732941008746401</v>
          </cell>
        </row>
        <row r="4273">
          <cell r="A4273" t="str">
            <v>BCAM1652</v>
          </cell>
          <cell r="B4273">
            <v>13.449299919337028</v>
          </cell>
        </row>
        <row r="4274">
          <cell r="A4274" t="str">
            <v>BCAM1653</v>
          </cell>
          <cell r="B4274">
            <v>2.7355767883644444</v>
          </cell>
        </row>
        <row r="4275">
          <cell r="A4275" t="str">
            <v>BCAM1654</v>
          </cell>
          <cell r="B4275">
            <v>0.92608169202315127</v>
          </cell>
        </row>
        <row r="4276">
          <cell r="A4276" t="str">
            <v>BCAM1655</v>
          </cell>
          <cell r="B4276">
            <v>5.5854674715535699</v>
          </cell>
        </row>
        <row r="4277">
          <cell r="A4277" t="str">
            <v>BCAM1656</v>
          </cell>
          <cell r="B4277">
            <v>0.89972420893479155</v>
          </cell>
        </row>
        <row r="4278">
          <cell r="A4278" t="str">
            <v>BCAM1657</v>
          </cell>
          <cell r="B4278">
            <v>0.42865243497870514</v>
          </cell>
        </row>
        <row r="4279">
          <cell r="A4279" t="str">
            <v>BCAM1658</v>
          </cell>
          <cell r="B4279">
            <v>2.368554608343715</v>
          </cell>
        </row>
        <row r="4280">
          <cell r="A4280" t="str">
            <v>BCAM1659</v>
          </cell>
          <cell r="B4280">
            <v>6.6661920920305588</v>
          </cell>
        </row>
        <row r="4281">
          <cell r="A4281" t="str">
            <v>BCAM1660</v>
          </cell>
          <cell r="B4281">
            <v>1.8987816832107109</v>
          </cell>
        </row>
        <row r="4282">
          <cell r="A4282" t="str">
            <v>BCAM1661</v>
          </cell>
          <cell r="B4282">
            <v>7.5047538663249469</v>
          </cell>
        </row>
        <row r="4283">
          <cell r="A4283" t="str">
            <v>BCAM1662</v>
          </cell>
          <cell r="B4283">
            <v>0.52802478140678366</v>
          </cell>
        </row>
        <row r="4284">
          <cell r="A4284" t="str">
            <v>BCAM1663</v>
          </cell>
          <cell r="B4284">
            <v>1.3257533970897739</v>
          </cell>
        </row>
        <row r="4285">
          <cell r="A4285" t="str">
            <v>BCAM1663a</v>
          </cell>
          <cell r="B4285">
            <v>0.90212141082113284</v>
          </cell>
        </row>
        <row r="4286">
          <cell r="A4286" t="str">
            <v>BCAM1664</v>
          </cell>
          <cell r="B4286">
            <v>7.8213440254382158</v>
          </cell>
        </row>
        <row r="4287">
          <cell r="A4287" t="str">
            <v>BCAM1665</v>
          </cell>
          <cell r="B4287">
            <v>13.516537127256465</v>
          </cell>
        </row>
        <row r="4288">
          <cell r="A4288" t="str">
            <v>BCAM1666</v>
          </cell>
          <cell r="B4288">
            <v>17.751075234552065</v>
          </cell>
        </row>
        <row r="4289">
          <cell r="A4289" t="str">
            <v>BCAM1667</v>
          </cell>
          <cell r="B4289">
            <v>22.456731359119463</v>
          </cell>
        </row>
        <row r="4290">
          <cell r="A4290" t="str">
            <v>BCAM1668</v>
          </cell>
          <cell r="B4290">
            <v>151.16568305143872</v>
          </cell>
        </row>
        <row r="4291">
          <cell r="A4291" t="str">
            <v>BCAM1669</v>
          </cell>
          <cell r="B4291">
            <v>956.56372717728391</v>
          </cell>
        </row>
        <row r="4292">
          <cell r="A4292" t="str">
            <v>BCAM1670</v>
          </cell>
          <cell r="B4292">
            <v>3.0630174759835072</v>
          </cell>
        </row>
        <row r="4293">
          <cell r="A4293" t="str">
            <v>BCAM1671</v>
          </cell>
          <cell r="B4293">
            <v>14.685536479135591</v>
          </cell>
        </row>
        <row r="4294">
          <cell r="A4294" t="str">
            <v>BCAM1671a</v>
          </cell>
          <cell r="B4294">
            <v>28.506893075149993</v>
          </cell>
        </row>
        <row r="4295">
          <cell r="A4295" t="str">
            <v>BCAM1673</v>
          </cell>
          <cell r="B4295">
            <v>4.3895789130476555</v>
          </cell>
        </row>
        <row r="4296">
          <cell r="A4296" t="str">
            <v>BCAM1674</v>
          </cell>
          <cell r="B4296">
            <v>10.642108050181321</v>
          </cell>
        </row>
        <row r="4297">
          <cell r="A4297" t="str">
            <v>BCAM1675</v>
          </cell>
          <cell r="B4297">
            <v>17.14952352572438</v>
          </cell>
        </row>
        <row r="4298">
          <cell r="A4298" t="str">
            <v>BCAM1676</v>
          </cell>
          <cell r="B4298">
            <v>3.4585018718981502</v>
          </cell>
        </row>
        <row r="4299">
          <cell r="A4299" t="str">
            <v>BCAM1677</v>
          </cell>
          <cell r="B4299">
            <v>3.9791945647777034</v>
          </cell>
        </row>
        <row r="4300">
          <cell r="A4300" t="str">
            <v>BCAM1678</v>
          </cell>
          <cell r="B4300">
            <v>15.856806666206408</v>
          </cell>
        </row>
        <row r="4301">
          <cell r="A4301" t="str">
            <v>BCAM1679</v>
          </cell>
          <cell r="B4301">
            <v>20.843329513854162</v>
          </cell>
        </row>
        <row r="4302">
          <cell r="A4302" t="str">
            <v>BCAM1680</v>
          </cell>
          <cell r="B4302">
            <v>14.00019931216238</v>
          </cell>
        </row>
        <row r="4303">
          <cell r="A4303" t="str">
            <v>BCAM1681</v>
          </cell>
          <cell r="B4303">
            <v>5.8718110717955723</v>
          </cell>
        </row>
        <row r="4304">
          <cell r="A4304" t="str">
            <v>BCAM1682</v>
          </cell>
          <cell r="B4304">
            <v>1.317309730578349</v>
          </cell>
        </row>
        <row r="4305">
          <cell r="A4305" t="str">
            <v>BCAM1683</v>
          </cell>
          <cell r="B4305">
            <v>0.71600902712263037</v>
          </cell>
        </row>
        <row r="4306">
          <cell r="A4306" t="str">
            <v>BCAM1684</v>
          </cell>
          <cell r="B4306">
            <v>0.44321836844078183</v>
          </cell>
        </row>
        <row r="4307">
          <cell r="A4307" t="str">
            <v>BCAM1686</v>
          </cell>
          <cell r="B4307">
            <v>0.25340773630575558</v>
          </cell>
        </row>
        <row r="4308">
          <cell r="A4308" t="str">
            <v>BCAM1687</v>
          </cell>
          <cell r="B4308">
            <v>0.22928838904663776</v>
          </cell>
        </row>
        <row r="4309">
          <cell r="A4309" t="str">
            <v>BCAM1688</v>
          </cell>
          <cell r="B4309">
            <v>0.27772252966710209</v>
          </cell>
        </row>
        <row r="4310">
          <cell r="A4310" t="str">
            <v>BCAM1689</v>
          </cell>
          <cell r="B4310">
            <v>1.1551255808693177</v>
          </cell>
        </row>
        <row r="4311">
          <cell r="A4311" t="str">
            <v>BCAM1690</v>
          </cell>
          <cell r="B4311">
            <v>3.9944669550468745</v>
          </cell>
        </row>
        <row r="4312">
          <cell r="A4312" t="str">
            <v>BCAM1691</v>
          </cell>
          <cell r="B4312">
            <v>3.9522968522372692</v>
          </cell>
        </row>
        <row r="4313">
          <cell r="A4313" t="str">
            <v>BCAM1692</v>
          </cell>
          <cell r="B4313">
            <v>10.029450299724459</v>
          </cell>
        </row>
        <row r="4314">
          <cell r="A4314" t="str">
            <v>BCAM1693</v>
          </cell>
          <cell r="B4314">
            <v>7.1905477799894655</v>
          </cell>
        </row>
        <row r="4315">
          <cell r="A4315" t="str">
            <v>BCAM1694</v>
          </cell>
          <cell r="B4315">
            <v>2.2227423476028982</v>
          </cell>
        </row>
        <row r="4316">
          <cell r="A4316" t="str">
            <v>BCAM1695</v>
          </cell>
          <cell r="B4316">
            <v>4.1180283632635959</v>
          </cell>
        </row>
        <row r="4317">
          <cell r="A4317" t="str">
            <v>BCAM1696</v>
          </cell>
          <cell r="B4317">
            <v>9.0307126329963054</v>
          </cell>
        </row>
        <row r="4318">
          <cell r="A4318" t="str">
            <v>BCAM1697</v>
          </cell>
          <cell r="B4318">
            <v>7.4342726872873399</v>
          </cell>
        </row>
        <row r="4319">
          <cell r="A4319" t="str">
            <v>BCAM1697A</v>
          </cell>
          <cell r="B4319">
            <v>1.4825887962587976</v>
          </cell>
        </row>
        <row r="4320">
          <cell r="A4320" t="str">
            <v>BCAM1699</v>
          </cell>
          <cell r="B4320">
            <v>6.3981815186898361</v>
          </cell>
        </row>
        <row r="4321">
          <cell r="A4321" t="str">
            <v>BCAM1700</v>
          </cell>
          <cell r="B4321">
            <v>16.716418022456917</v>
          </cell>
        </row>
        <row r="4322">
          <cell r="A4322" t="str">
            <v>BCAM1701</v>
          </cell>
          <cell r="B4322">
            <v>1.4836278781211039</v>
          </cell>
        </row>
        <row r="4323">
          <cell r="A4323" t="str">
            <v>BCAM1702</v>
          </cell>
          <cell r="B4323">
            <v>1.8868118916007857</v>
          </cell>
        </row>
        <row r="4324">
          <cell r="A4324" t="str">
            <v>BCAM1703</v>
          </cell>
          <cell r="B4324">
            <v>21.743582312750874</v>
          </cell>
        </row>
        <row r="4325">
          <cell r="A4325" t="str">
            <v>BCAM1705</v>
          </cell>
          <cell r="B4325">
            <v>0.605783188875607</v>
          </cell>
        </row>
        <row r="4326">
          <cell r="A4326" t="str">
            <v>BCAM1706</v>
          </cell>
          <cell r="B4326">
            <v>129.99617390439946</v>
          </cell>
        </row>
        <row r="4327">
          <cell r="A4327" t="str">
            <v>BCAM1707</v>
          </cell>
          <cell r="B4327">
            <v>3.1254758751189002</v>
          </cell>
        </row>
        <row r="4328">
          <cell r="A4328" t="str">
            <v>BCAM1708</v>
          </cell>
          <cell r="B4328">
            <v>45.311891274986699</v>
          </cell>
        </row>
        <row r="4329">
          <cell r="A4329" t="str">
            <v>BCAM1709</v>
          </cell>
          <cell r="B4329">
            <v>24.929227068259127</v>
          </cell>
        </row>
        <row r="4330">
          <cell r="A4330" t="str">
            <v>BCAM1710</v>
          </cell>
          <cell r="B4330">
            <v>18.793374402781886</v>
          </cell>
        </row>
        <row r="4331">
          <cell r="A4331" t="str">
            <v>BCAM1713</v>
          </cell>
          <cell r="B4331">
            <v>93.912669144925587</v>
          </cell>
        </row>
        <row r="4332">
          <cell r="A4332" t="str">
            <v>BCAM1714</v>
          </cell>
          <cell r="B4332">
            <v>8.9413700796771405</v>
          </cell>
        </row>
        <row r="4333">
          <cell r="A4333" t="str">
            <v>BCAM1715</v>
          </cell>
          <cell r="B4333">
            <v>10.034616870892439</v>
          </cell>
        </row>
        <row r="4334">
          <cell r="A4334" t="str">
            <v>BCAM1716</v>
          </cell>
          <cell r="B4334">
            <v>24.867329869698136</v>
          </cell>
        </row>
        <row r="4335">
          <cell r="A4335" t="str">
            <v>BCAM1717</v>
          </cell>
          <cell r="B4335">
            <v>10.16614102495822</v>
          </cell>
        </row>
        <row r="4336">
          <cell r="A4336" t="str">
            <v>BCAM1718</v>
          </cell>
          <cell r="B4336">
            <v>1.2519020854642144</v>
          </cell>
        </row>
        <row r="4337">
          <cell r="A4337" t="str">
            <v>BCAM1719</v>
          </cell>
          <cell r="B4337">
            <v>66.762575332618027</v>
          </cell>
        </row>
        <row r="4338">
          <cell r="A4338" t="str">
            <v>BCAM1720</v>
          </cell>
          <cell r="B4338">
            <v>1.5248047855967111</v>
          </cell>
        </row>
        <row r="4339">
          <cell r="A4339" t="str">
            <v>BCAM1722</v>
          </cell>
          <cell r="B4339">
            <v>12.831062239728849</v>
          </cell>
        </row>
        <row r="4340">
          <cell r="A4340" t="str">
            <v>BCAM1723</v>
          </cell>
          <cell r="B4340">
            <v>27.532377938609795</v>
          </cell>
        </row>
        <row r="4341">
          <cell r="A4341" t="str">
            <v>BCAM1724</v>
          </cell>
          <cell r="B4341">
            <v>18.642324471284237</v>
          </cell>
        </row>
        <row r="4342">
          <cell r="A4342" t="str">
            <v>BCAM1725</v>
          </cell>
          <cell r="B4342">
            <v>10.194420885212711</v>
          </cell>
        </row>
        <row r="4343">
          <cell r="A4343" t="str">
            <v>BCAM1726</v>
          </cell>
          <cell r="B4343">
            <v>2686.6951190503378</v>
          </cell>
        </row>
        <row r="4344">
          <cell r="A4344" t="str">
            <v>BCAM1727</v>
          </cell>
          <cell r="B4344">
            <v>47.395210864138782</v>
          </cell>
        </row>
        <row r="4345">
          <cell r="A4345" t="str">
            <v>BCAM1728</v>
          </cell>
          <cell r="B4345">
            <v>52.148260331481026</v>
          </cell>
        </row>
        <row r="4346">
          <cell r="A4346" t="str">
            <v>BCAM1729</v>
          </cell>
          <cell r="B4346">
            <v>2.8619732836662224</v>
          </cell>
        </row>
        <row r="4347">
          <cell r="A4347" t="str">
            <v>BCAM1730</v>
          </cell>
          <cell r="B4347">
            <v>2.2717147152090575</v>
          </cell>
        </row>
        <row r="4348">
          <cell r="A4348" t="str">
            <v>BCAM1731</v>
          </cell>
          <cell r="B4348">
            <v>12.449813848176889</v>
          </cell>
        </row>
        <row r="4349">
          <cell r="A4349" t="str">
            <v>BCAM1732</v>
          </cell>
          <cell r="B4349">
            <v>15.431223547257607</v>
          </cell>
        </row>
        <row r="4350">
          <cell r="A4350" t="str">
            <v>BCAM1733</v>
          </cell>
          <cell r="B4350">
            <v>75.957245797059883</v>
          </cell>
        </row>
        <row r="4351">
          <cell r="A4351" t="str">
            <v>BCAM1734</v>
          </cell>
          <cell r="B4351">
            <v>125.00093154559283</v>
          </cell>
        </row>
        <row r="4352">
          <cell r="A4352" t="str">
            <v>BCAM1735</v>
          </cell>
          <cell r="B4352">
            <v>194.63323190730009</v>
          </cell>
        </row>
        <row r="4353">
          <cell r="A4353" t="str">
            <v>BCAM1736</v>
          </cell>
          <cell r="B4353">
            <v>225.77028995218384</v>
          </cell>
        </row>
        <row r="4354">
          <cell r="A4354" t="str">
            <v>BCAM1737</v>
          </cell>
          <cell r="B4354">
            <v>24.101099953711167</v>
          </cell>
        </row>
        <row r="4355">
          <cell r="A4355" t="str">
            <v>BCAM1738</v>
          </cell>
          <cell r="B4355">
            <v>6.4816931688715753</v>
          </cell>
        </row>
        <row r="4356">
          <cell r="A4356" t="str">
            <v>BCAM1739</v>
          </cell>
          <cell r="B4356">
            <v>130.29068318419078</v>
          </cell>
        </row>
        <row r="4357">
          <cell r="A4357" t="str">
            <v>BCAM1740</v>
          </cell>
          <cell r="B4357">
            <v>33.634059719042106</v>
          </cell>
        </row>
        <row r="4358">
          <cell r="A4358" t="str">
            <v>BCAM1741</v>
          </cell>
          <cell r="B4358">
            <v>30.644162294494532</v>
          </cell>
        </row>
        <row r="4359">
          <cell r="A4359" t="str">
            <v>BCAM1742</v>
          </cell>
          <cell r="B4359">
            <v>152.70332067974368</v>
          </cell>
        </row>
        <row r="4360">
          <cell r="A4360" t="str">
            <v>BCAM1743</v>
          </cell>
          <cell r="B4360">
            <v>20.72929243891307</v>
          </cell>
        </row>
        <row r="4361">
          <cell r="A4361" t="str">
            <v>BCAM1744</v>
          </cell>
          <cell r="B4361">
            <v>3.555867890230926</v>
          </cell>
        </row>
        <row r="4362">
          <cell r="A4362" t="str">
            <v>BCAM1745</v>
          </cell>
          <cell r="B4362">
            <v>49.694819230557592</v>
          </cell>
        </row>
        <row r="4363">
          <cell r="A4363" t="str">
            <v>BCAM1746</v>
          </cell>
          <cell r="B4363">
            <v>27.117930284796131</v>
          </cell>
        </row>
        <row r="4364">
          <cell r="A4364" t="str">
            <v>BCAM1747</v>
          </cell>
          <cell r="B4364">
            <v>19.09705369912108</v>
          </cell>
        </row>
        <row r="4365">
          <cell r="A4365" t="str">
            <v>BCAM1748</v>
          </cell>
          <cell r="B4365">
            <v>41.374987066921754</v>
          </cell>
        </row>
        <row r="4366">
          <cell r="A4366" t="str">
            <v>BCAM1749</v>
          </cell>
          <cell r="B4366">
            <v>21.758407760384799</v>
          </cell>
        </row>
        <row r="4367">
          <cell r="A4367" t="str">
            <v>BCAM1750</v>
          </cell>
          <cell r="B4367">
            <v>9.8090775438448574</v>
          </cell>
        </row>
        <row r="4368">
          <cell r="A4368" t="str">
            <v>BCAM1751</v>
          </cell>
          <cell r="B4368">
            <v>5.7500681401797733</v>
          </cell>
        </row>
        <row r="4369">
          <cell r="A4369" t="str">
            <v>BCAM1752</v>
          </cell>
          <cell r="B4369">
            <v>3.2736176929379339</v>
          </cell>
        </row>
        <row r="4370">
          <cell r="A4370" t="str">
            <v>BCAM1752A</v>
          </cell>
          <cell r="B4370">
            <v>0.87516632340945844</v>
          </cell>
        </row>
        <row r="4371">
          <cell r="A4371" t="str">
            <v>BCAM1753A</v>
          </cell>
          <cell r="B4371">
            <v>9.6314177494777287</v>
          </cell>
        </row>
        <row r="4372">
          <cell r="A4372" t="str">
            <v>BCAM1754</v>
          </cell>
          <cell r="B4372">
            <v>19.780527747998107</v>
          </cell>
        </row>
        <row r="4373">
          <cell r="A4373" t="str">
            <v>BCAM1755</v>
          </cell>
          <cell r="B4373">
            <v>17.11563906830602</v>
          </cell>
        </row>
        <row r="4374">
          <cell r="A4374" t="str">
            <v>BCAM1756</v>
          </cell>
          <cell r="B4374">
            <v>100.26965888265836</v>
          </cell>
        </row>
        <row r="4375">
          <cell r="A4375" t="str">
            <v>BCAM1757</v>
          </cell>
          <cell r="B4375">
            <v>14.789534709532306</v>
          </cell>
        </row>
        <row r="4376">
          <cell r="A4376" t="str">
            <v>BCAM1758</v>
          </cell>
          <cell r="B4376">
            <v>0.91129125142733536</v>
          </cell>
        </row>
        <row r="4377">
          <cell r="A4377" t="str">
            <v>BCAM1759</v>
          </cell>
          <cell r="B4377">
            <v>2.181313593192113</v>
          </cell>
        </row>
        <row r="4378">
          <cell r="A4378" t="str">
            <v>BCAM1760</v>
          </cell>
          <cell r="B4378">
            <v>4.1272566402309501</v>
          </cell>
        </row>
        <row r="4379">
          <cell r="A4379" t="str">
            <v>BCAM1761</v>
          </cell>
          <cell r="B4379">
            <v>39.054276624808089</v>
          </cell>
        </row>
        <row r="4380">
          <cell r="A4380" t="str">
            <v>BCAM1762</v>
          </cell>
          <cell r="B4380">
            <v>76.367665091949064</v>
          </cell>
        </row>
        <row r="4381">
          <cell r="A4381" t="str">
            <v>BCAM1763</v>
          </cell>
          <cell r="B4381">
            <v>34.701780190656912</v>
          </cell>
        </row>
        <row r="4382">
          <cell r="A4382" t="str">
            <v>BCAM1764</v>
          </cell>
          <cell r="B4382">
            <v>1.5845336759931516</v>
          </cell>
        </row>
        <row r="4383">
          <cell r="A4383" t="str">
            <v>BCAM1765</v>
          </cell>
          <cell r="B4383">
            <v>6.1213531886567294</v>
          </cell>
        </row>
        <row r="4384">
          <cell r="A4384" t="str">
            <v>BCAM1768</v>
          </cell>
          <cell r="B4384">
            <v>12.730673676827758</v>
          </cell>
        </row>
        <row r="4385">
          <cell r="A4385" t="str">
            <v>BCAM1770</v>
          </cell>
          <cell r="B4385">
            <v>16.519429013854914</v>
          </cell>
        </row>
        <row r="4386">
          <cell r="A4386" t="str">
            <v>BCAM1771</v>
          </cell>
          <cell r="B4386">
            <v>18.000846808134128</v>
          </cell>
        </row>
        <row r="4387">
          <cell r="A4387" t="str">
            <v>BCAM1772</v>
          </cell>
          <cell r="B4387">
            <v>10.730959266392906</v>
          </cell>
        </row>
        <row r="4388">
          <cell r="A4388" t="str">
            <v>BCAM1773</v>
          </cell>
          <cell r="B4388">
            <v>10.407502237585442</v>
          </cell>
        </row>
        <row r="4389">
          <cell r="A4389" t="str">
            <v>BCAM1774</v>
          </cell>
          <cell r="B4389">
            <v>16.48452189158461</v>
          </cell>
        </row>
        <row r="4390">
          <cell r="A4390" t="str">
            <v>BCAM1775</v>
          </cell>
          <cell r="B4390">
            <v>123.24599867554628</v>
          </cell>
        </row>
        <row r="4391">
          <cell r="A4391" t="str">
            <v>BCAM1776</v>
          </cell>
          <cell r="B4391">
            <v>33.486889590187666</v>
          </cell>
        </row>
        <row r="4392">
          <cell r="A4392" t="str">
            <v>BCAM1777</v>
          </cell>
          <cell r="B4392">
            <v>18.087365781111291</v>
          </cell>
        </row>
        <row r="4393">
          <cell r="A4393" t="str">
            <v>BCAM1777A</v>
          </cell>
          <cell r="B4393">
            <v>26.479147438334035</v>
          </cell>
        </row>
        <row r="4394">
          <cell r="A4394" t="str">
            <v>BCAM1778</v>
          </cell>
          <cell r="B4394">
            <v>19.772034396333073</v>
          </cell>
        </row>
        <row r="4395">
          <cell r="A4395" t="str">
            <v>BCAM1779</v>
          </cell>
          <cell r="B4395">
            <v>23.977243164913361</v>
          </cell>
        </row>
        <row r="4396">
          <cell r="A4396" t="str">
            <v>BCAM1780</v>
          </cell>
          <cell r="B4396">
            <v>16.911735967079242</v>
          </cell>
        </row>
        <row r="4397">
          <cell r="A4397" t="str">
            <v>BCAM1780A</v>
          </cell>
          <cell r="B4397">
            <v>5.4042290869403091</v>
          </cell>
        </row>
        <row r="4398">
          <cell r="A4398" t="str">
            <v>BCAM1781</v>
          </cell>
          <cell r="B4398">
            <v>9.2408866251212309</v>
          </cell>
        </row>
        <row r="4399">
          <cell r="A4399" t="str">
            <v>BCAM1782</v>
          </cell>
          <cell r="B4399">
            <v>9.1476032861404466</v>
          </cell>
        </row>
        <row r="4400">
          <cell r="A4400" t="str">
            <v>BCAM1783</v>
          </cell>
          <cell r="B4400">
            <v>1.6570711222386929</v>
          </cell>
        </row>
        <row r="4401">
          <cell r="A4401" t="str">
            <v>BCAM1784</v>
          </cell>
          <cell r="B4401">
            <v>3.2725362504761257</v>
          </cell>
        </row>
        <row r="4402">
          <cell r="A4402" t="str">
            <v>BCAM1785</v>
          </cell>
          <cell r="B4402">
            <v>6.48837285426126</v>
          </cell>
        </row>
        <row r="4403">
          <cell r="A4403" t="str">
            <v>BCAM1786</v>
          </cell>
          <cell r="B4403">
            <v>8.5266301956484192</v>
          </cell>
        </row>
        <row r="4404">
          <cell r="A4404" t="str">
            <v>BCAM1787</v>
          </cell>
          <cell r="B4404">
            <v>58.519085502855198</v>
          </cell>
        </row>
        <row r="4405">
          <cell r="A4405" t="str">
            <v>BCAM1788</v>
          </cell>
          <cell r="B4405">
            <v>11.19654162941638</v>
          </cell>
        </row>
        <row r="4406">
          <cell r="A4406" t="str">
            <v>BCAM1789</v>
          </cell>
          <cell r="B4406">
            <v>11.30517705214322</v>
          </cell>
        </row>
        <row r="4407">
          <cell r="A4407" t="str">
            <v>BCAM1790</v>
          </cell>
          <cell r="B4407">
            <v>2.6454331921626886</v>
          </cell>
        </row>
        <row r="4408">
          <cell r="A4408" t="str">
            <v>BCAM1791</v>
          </cell>
          <cell r="B4408">
            <v>0.18724128225812162</v>
          </cell>
        </row>
        <row r="4409">
          <cell r="A4409" t="str">
            <v>BCAM1792</v>
          </cell>
          <cell r="B4409">
            <v>0.71037591593757743</v>
          </cell>
        </row>
        <row r="4410">
          <cell r="A4410" t="str">
            <v>BCAM1793</v>
          </cell>
          <cell r="B4410">
            <v>7.3011988651888515</v>
          </cell>
        </row>
        <row r="4411">
          <cell r="A4411" t="str">
            <v>BCAM1794</v>
          </cell>
          <cell r="B4411">
            <v>7.8632530407121957</v>
          </cell>
        </row>
        <row r="4412">
          <cell r="A4412" t="str">
            <v>BCAM1795</v>
          </cell>
          <cell r="B4412">
            <v>6.9491188746074952</v>
          </cell>
        </row>
        <row r="4413">
          <cell r="A4413" t="str">
            <v>BCAM1796</v>
          </cell>
          <cell r="B4413">
            <v>22.789505459636715</v>
          </cell>
        </row>
        <row r="4414">
          <cell r="A4414" t="str">
            <v>BCAM1797</v>
          </cell>
          <cell r="B4414">
            <v>17.351358566757391</v>
          </cell>
        </row>
        <row r="4415">
          <cell r="A4415" t="str">
            <v>BCAM1798</v>
          </cell>
          <cell r="B4415">
            <v>13.026272325930707</v>
          </cell>
        </row>
        <row r="4416">
          <cell r="A4416" t="str">
            <v>BCAM1799</v>
          </cell>
          <cell r="B4416">
            <v>37.36462738478378</v>
          </cell>
        </row>
        <row r="4417">
          <cell r="A4417" t="str">
            <v>BCAM1800</v>
          </cell>
          <cell r="B4417">
            <v>101.92374069334141</v>
          </cell>
        </row>
        <row r="4418">
          <cell r="A4418" t="str">
            <v>BCAM1801</v>
          </cell>
          <cell r="B4418">
            <v>56.151110061236068</v>
          </cell>
        </row>
        <row r="4419">
          <cell r="A4419" t="str">
            <v>BCAM1802</v>
          </cell>
          <cell r="B4419">
            <v>56.05474954598872</v>
          </cell>
        </row>
        <row r="4420">
          <cell r="A4420" t="str">
            <v>BCAM1803</v>
          </cell>
          <cell r="B4420">
            <v>38.504541159374021</v>
          </cell>
        </row>
        <row r="4421">
          <cell r="A4421" t="str">
            <v>BCAM1804</v>
          </cell>
          <cell r="B4421">
            <v>3.1474913638473332</v>
          </cell>
        </row>
        <row r="4422">
          <cell r="A4422" t="str">
            <v>BCAM1805</v>
          </cell>
          <cell r="B4422">
            <v>1.3714960124869275</v>
          </cell>
        </row>
        <row r="4423">
          <cell r="A4423" t="str">
            <v>BCAM1806</v>
          </cell>
          <cell r="B4423">
            <v>0.55487087065077534</v>
          </cell>
        </row>
        <row r="4424">
          <cell r="A4424" t="str">
            <v>BCAM1807</v>
          </cell>
          <cell r="B4424">
            <v>3.8102997799237515</v>
          </cell>
        </row>
        <row r="4425">
          <cell r="A4425" t="str">
            <v>BCAM1808</v>
          </cell>
          <cell r="B4425">
            <v>8.4961021844646272</v>
          </cell>
        </row>
        <row r="4426">
          <cell r="A4426" t="str">
            <v>BCAM1809</v>
          </cell>
          <cell r="B4426">
            <v>96.648044211046738</v>
          </cell>
        </row>
        <row r="4427">
          <cell r="A4427" t="str">
            <v>BCAM1810</v>
          </cell>
          <cell r="B4427">
            <v>10400.525593210275</v>
          </cell>
        </row>
        <row r="4428">
          <cell r="A4428" t="str">
            <v>BCAM1811</v>
          </cell>
          <cell r="B4428">
            <v>570.81772435700032</v>
          </cell>
        </row>
        <row r="4429">
          <cell r="A4429" t="str">
            <v>BCAM1812</v>
          </cell>
          <cell r="B4429">
            <v>2.5507298753830394</v>
          </cell>
        </row>
        <row r="4430">
          <cell r="A4430" t="str">
            <v>BCAM1813</v>
          </cell>
          <cell r="B4430">
            <v>7.9737761770631721</v>
          </cell>
        </row>
        <row r="4431">
          <cell r="A4431" t="str">
            <v>BCAM1814</v>
          </cell>
          <cell r="B4431">
            <v>31.36270014086541</v>
          </cell>
        </row>
        <row r="4432">
          <cell r="A4432" t="str">
            <v>BCAM1815</v>
          </cell>
          <cell r="B4432">
            <v>25.756893661972839</v>
          </cell>
        </row>
        <row r="4433">
          <cell r="A4433" t="str">
            <v>BCAM1816</v>
          </cell>
          <cell r="B4433">
            <v>54.534469538812637</v>
          </cell>
        </row>
        <row r="4434">
          <cell r="A4434" t="str">
            <v>BCAM1817</v>
          </cell>
          <cell r="B4434">
            <v>12.500317422599231</v>
          </cell>
        </row>
        <row r="4435">
          <cell r="A4435" t="str">
            <v>BCAM1818</v>
          </cell>
          <cell r="B4435">
            <v>13.733128388178544</v>
          </cell>
        </row>
        <row r="4436">
          <cell r="A4436" t="str">
            <v>BCAM1819</v>
          </cell>
          <cell r="B4436">
            <v>0.63884406738199495</v>
          </cell>
        </row>
        <row r="4437">
          <cell r="A4437" t="str">
            <v>BCAM1820</v>
          </cell>
          <cell r="B4437">
            <v>5.4537876774787906</v>
          </cell>
        </row>
        <row r="4438">
          <cell r="A4438" t="str">
            <v>BCAM1821</v>
          </cell>
          <cell r="B4438">
            <v>11.563657654775261</v>
          </cell>
        </row>
        <row r="4439">
          <cell r="A4439" t="str">
            <v>BCAM1822</v>
          </cell>
          <cell r="B4439">
            <v>37.003410306985053</v>
          </cell>
        </row>
        <row r="4440">
          <cell r="A4440" t="str">
            <v>BCAM1823</v>
          </cell>
          <cell r="B4440">
            <v>6.1594672011928209</v>
          </cell>
        </row>
        <row r="4441">
          <cell r="A4441" t="str">
            <v>BCAM1824</v>
          </cell>
          <cell r="B4441">
            <v>14.457084083230789</v>
          </cell>
        </row>
        <row r="4442">
          <cell r="A4442" t="str">
            <v>BCAM1825</v>
          </cell>
          <cell r="B4442">
            <v>6.8751851238524893</v>
          </cell>
        </row>
        <row r="4443">
          <cell r="A4443" t="str">
            <v>BCAM1826</v>
          </cell>
          <cell r="B4443">
            <v>13.28313132007456</v>
          </cell>
        </row>
        <row r="4444">
          <cell r="A4444" t="str">
            <v>BCAM1827</v>
          </cell>
          <cell r="B4444">
            <v>12.074824453832145</v>
          </cell>
        </row>
        <row r="4445">
          <cell r="A4445" t="str">
            <v>BCAM1828</v>
          </cell>
          <cell r="B4445">
            <v>20.378428664581815</v>
          </cell>
        </row>
        <row r="4446">
          <cell r="A4446" t="str">
            <v>BCAM1829</v>
          </cell>
          <cell r="B4446">
            <v>1110.8276626104662</v>
          </cell>
        </row>
        <row r="4447">
          <cell r="A4447" t="str">
            <v>BCAM1830</v>
          </cell>
          <cell r="B4447">
            <v>230.5087127031878</v>
          </cell>
        </row>
        <row r="4448">
          <cell r="A4448" t="str">
            <v>BCAM1831</v>
          </cell>
          <cell r="B4448">
            <v>105.84902205355486</v>
          </cell>
        </row>
        <row r="4449">
          <cell r="A4449" t="str">
            <v>BCAM1832</v>
          </cell>
          <cell r="B4449">
            <v>2.9107027517383326</v>
          </cell>
        </row>
        <row r="4450">
          <cell r="A4450" t="str">
            <v>BCAM1834</v>
          </cell>
          <cell r="B4450">
            <v>21.89211181542969</v>
          </cell>
        </row>
        <row r="4451">
          <cell r="A4451" t="str">
            <v>BCAM1835</v>
          </cell>
          <cell r="B4451">
            <v>22.604762570534437</v>
          </cell>
        </row>
        <row r="4452">
          <cell r="A4452" t="str">
            <v>BCAM1836</v>
          </cell>
          <cell r="B4452">
            <v>20.321629591826706</v>
          </cell>
        </row>
        <row r="4453">
          <cell r="A4453" t="str">
            <v>BCAM1838</v>
          </cell>
          <cell r="B4453">
            <v>19.172883914775767</v>
          </cell>
        </row>
        <row r="4454">
          <cell r="A4454" t="str">
            <v>BCAM1839</v>
          </cell>
          <cell r="B4454">
            <v>27.543161632099039</v>
          </cell>
        </row>
        <row r="4455">
          <cell r="A4455" t="str">
            <v>BCAM1840</v>
          </cell>
          <cell r="B4455">
            <v>16.01771580094319</v>
          </cell>
        </row>
        <row r="4456">
          <cell r="A4456" t="str">
            <v>BCAM1841</v>
          </cell>
          <cell r="B4456">
            <v>2.3403603451541453</v>
          </cell>
        </row>
        <row r="4457">
          <cell r="A4457" t="str">
            <v>BCAM1842</v>
          </cell>
          <cell r="B4457">
            <v>1.7389650292151513</v>
          </cell>
        </row>
        <row r="4458">
          <cell r="A4458" t="str">
            <v>BCAM1843</v>
          </cell>
          <cell r="B4458">
            <v>1.727400468449926</v>
          </cell>
        </row>
        <row r="4459">
          <cell r="A4459" t="str">
            <v>BCAM1844</v>
          </cell>
          <cell r="B4459">
            <v>1.9978118229627044</v>
          </cell>
        </row>
        <row r="4460">
          <cell r="A4460" t="str">
            <v>BCAM1845</v>
          </cell>
          <cell r="B4460">
            <v>1.0366756217660844</v>
          </cell>
        </row>
        <row r="4461">
          <cell r="A4461" t="str">
            <v>BCAM1846</v>
          </cell>
          <cell r="B4461">
            <v>3.0060038316997773</v>
          </cell>
        </row>
        <row r="4462">
          <cell r="A4462" t="str">
            <v>BCAM1847</v>
          </cell>
          <cell r="B4462">
            <v>0.58422170987675548</v>
          </cell>
        </row>
        <row r="4463">
          <cell r="A4463" t="str">
            <v>BCAM1848</v>
          </cell>
          <cell r="B4463">
            <v>1.9374388114331751</v>
          </cell>
        </row>
        <row r="4464">
          <cell r="A4464" t="str">
            <v>BCAM1849</v>
          </cell>
          <cell r="B4464">
            <v>0.89970990072100843</v>
          </cell>
        </row>
        <row r="4465">
          <cell r="A4465" t="str">
            <v>BCAM1850</v>
          </cell>
          <cell r="B4465">
            <v>1.7453341775544235</v>
          </cell>
        </row>
        <row r="4466">
          <cell r="A4466" t="str">
            <v>BCAM1851</v>
          </cell>
          <cell r="B4466">
            <v>0.74529901745227944</v>
          </cell>
        </row>
        <row r="4467">
          <cell r="A4467" t="str">
            <v>BCAM1852</v>
          </cell>
          <cell r="B4467">
            <v>4.0392306734827903</v>
          </cell>
        </row>
        <row r="4468">
          <cell r="A4468" t="str">
            <v>BCAM1853</v>
          </cell>
          <cell r="B4468">
            <v>2.0360621602485569</v>
          </cell>
        </row>
        <row r="4469">
          <cell r="A4469" t="str">
            <v>BCAM1854</v>
          </cell>
          <cell r="B4469">
            <v>2.7160707414259022</v>
          </cell>
        </row>
        <row r="4470">
          <cell r="A4470" t="str">
            <v>BCAM1855</v>
          </cell>
          <cell r="B4470">
            <v>3.1385376414647062</v>
          </cell>
        </row>
        <row r="4471">
          <cell r="A4471" t="str">
            <v>BCAM1856</v>
          </cell>
          <cell r="B4471">
            <v>79.067138240734366</v>
          </cell>
        </row>
        <row r="4472">
          <cell r="A4472" t="str">
            <v>BCAM1857</v>
          </cell>
          <cell r="B4472">
            <v>149.98254734268633</v>
          </cell>
        </row>
        <row r="4473">
          <cell r="A4473" t="str">
            <v>BCAM1858</v>
          </cell>
          <cell r="B4473">
            <v>123.78757770710371</v>
          </cell>
        </row>
        <row r="4474">
          <cell r="A4474" t="str">
            <v>BCAM1859</v>
          </cell>
          <cell r="B4474">
            <v>1.8237159199955892</v>
          </cell>
        </row>
        <row r="4475">
          <cell r="A4475" t="str">
            <v>BCAM1860</v>
          </cell>
          <cell r="B4475">
            <v>29.167907302389921</v>
          </cell>
        </row>
        <row r="4476">
          <cell r="A4476" t="str">
            <v>BCAM1861</v>
          </cell>
          <cell r="B4476">
            <v>23.905742307112273</v>
          </cell>
        </row>
        <row r="4477">
          <cell r="A4477" t="str">
            <v>BCAM1862</v>
          </cell>
          <cell r="B4477">
            <v>10.051838416784671</v>
          </cell>
        </row>
        <row r="4478">
          <cell r="A4478" t="str">
            <v>BCAM1863</v>
          </cell>
          <cell r="B4478">
            <v>11.421957497726851</v>
          </cell>
        </row>
        <row r="4479">
          <cell r="A4479" t="str">
            <v>BCAM1864</v>
          </cell>
          <cell r="B4479">
            <v>8.1732402373615169</v>
          </cell>
        </row>
        <row r="4480">
          <cell r="A4480" t="str">
            <v>BCAM1865</v>
          </cell>
          <cell r="B4480">
            <v>6.1222301831225954</v>
          </cell>
        </row>
        <row r="4481">
          <cell r="A4481" t="str">
            <v>BCAM1866</v>
          </cell>
          <cell r="B4481">
            <v>5.6799752303493136</v>
          </cell>
        </row>
        <row r="4482">
          <cell r="A4482" t="str">
            <v>BCAM1867</v>
          </cell>
          <cell r="B4482">
            <v>7.7005045752743797</v>
          </cell>
        </row>
        <row r="4483">
          <cell r="A4483" t="str">
            <v>BCAM1869</v>
          </cell>
          <cell r="B4483">
            <v>46.510835746807423</v>
          </cell>
        </row>
        <row r="4484">
          <cell r="A4484" t="str">
            <v>BCAM1871</v>
          </cell>
          <cell r="B4484">
            <v>116.43298298367927</v>
          </cell>
        </row>
        <row r="4485">
          <cell r="A4485" t="str">
            <v>BCAM1872</v>
          </cell>
          <cell r="B4485">
            <v>47.621756440385575</v>
          </cell>
        </row>
        <row r="4486">
          <cell r="A4486" t="str">
            <v>BCAM1873</v>
          </cell>
          <cell r="B4486">
            <v>76.919335424892736</v>
          </cell>
        </row>
        <row r="4487">
          <cell r="A4487" t="str">
            <v>BCAM1874</v>
          </cell>
          <cell r="B4487">
            <v>72.524739948277272</v>
          </cell>
        </row>
        <row r="4488">
          <cell r="A4488" t="str">
            <v>BCAM1875</v>
          </cell>
          <cell r="B4488">
            <v>38.790677547840311</v>
          </cell>
        </row>
        <row r="4489">
          <cell r="A4489" t="str">
            <v>BCAM1876</v>
          </cell>
          <cell r="B4489">
            <v>62.626856580204638</v>
          </cell>
        </row>
        <row r="4490">
          <cell r="A4490" t="str">
            <v>BCAM1876A</v>
          </cell>
          <cell r="B4490">
            <v>1.3246078162847967</v>
          </cell>
        </row>
        <row r="4491">
          <cell r="A4491" t="str">
            <v>BCAM1877</v>
          </cell>
          <cell r="B4491">
            <v>5.8477163431329409</v>
          </cell>
        </row>
        <row r="4492">
          <cell r="A4492" t="str">
            <v>BCAM1878</v>
          </cell>
          <cell r="B4492">
            <v>1.9523985379233453</v>
          </cell>
        </row>
        <row r="4493">
          <cell r="A4493" t="str">
            <v>BCAM1878A</v>
          </cell>
          <cell r="B4493">
            <v>0.46678318706385569</v>
          </cell>
        </row>
        <row r="4494">
          <cell r="A4494" t="str">
            <v>BCAM1879</v>
          </cell>
          <cell r="B4494">
            <v>4.1205302016530636</v>
          </cell>
        </row>
        <row r="4495">
          <cell r="A4495" t="str">
            <v>BCAM1880</v>
          </cell>
          <cell r="B4495">
            <v>1.1244545978581149</v>
          </cell>
        </row>
        <row r="4496">
          <cell r="A4496" t="str">
            <v>BCAM1881</v>
          </cell>
          <cell r="B4496">
            <v>61.256750110003871</v>
          </cell>
        </row>
        <row r="4497">
          <cell r="A4497" t="str">
            <v>BCAM1882</v>
          </cell>
          <cell r="B4497">
            <v>102.31414013347153</v>
          </cell>
        </row>
        <row r="4498">
          <cell r="A4498" t="str">
            <v>BCAM1883</v>
          </cell>
          <cell r="B4498">
            <v>47.628495390581413</v>
          </cell>
        </row>
        <row r="4499">
          <cell r="A4499" t="str">
            <v>BCAM1884</v>
          </cell>
          <cell r="B4499">
            <v>222.65058884794601</v>
          </cell>
        </row>
        <row r="4500">
          <cell r="A4500" t="str">
            <v>BCAM1885</v>
          </cell>
          <cell r="B4500">
            <v>0.48564509018789254</v>
          </cell>
        </row>
        <row r="4501">
          <cell r="A4501" t="str">
            <v>BCAM1886</v>
          </cell>
          <cell r="B4501">
            <v>0.66209799196488717</v>
          </cell>
        </row>
        <row r="4502">
          <cell r="A4502" t="str">
            <v>BCAM1887</v>
          </cell>
          <cell r="B4502">
            <v>0.13123221651153361</v>
          </cell>
        </row>
        <row r="4503">
          <cell r="A4503" t="str">
            <v>BCAM1888</v>
          </cell>
          <cell r="B4503">
            <v>0.12776907394013917</v>
          </cell>
        </row>
        <row r="4504">
          <cell r="A4504" t="str">
            <v>BCAM1889</v>
          </cell>
          <cell r="B4504">
            <v>9.6114588804328202E-2</v>
          </cell>
        </row>
        <row r="4505">
          <cell r="A4505" t="str">
            <v>BCAM1890</v>
          </cell>
          <cell r="B4505">
            <v>0.24942134997371315</v>
          </cell>
        </row>
        <row r="4506">
          <cell r="A4506" t="str">
            <v>BCAM1891</v>
          </cell>
          <cell r="B4506">
            <v>0.61388892592593047</v>
          </cell>
        </row>
        <row r="4507">
          <cell r="A4507" t="str">
            <v>BCAM1892</v>
          </cell>
          <cell r="B4507">
            <v>0.69487147169044616</v>
          </cell>
        </row>
        <row r="4508">
          <cell r="A4508" t="str">
            <v>BCAM1893</v>
          </cell>
          <cell r="B4508">
            <v>1.0960343130687076</v>
          </cell>
        </row>
        <row r="4509">
          <cell r="A4509" t="str">
            <v>BCAM1894</v>
          </cell>
          <cell r="B4509">
            <v>0.40997360451860626</v>
          </cell>
        </row>
        <row r="4510">
          <cell r="A4510" t="str">
            <v>BCAM1895</v>
          </cell>
          <cell r="B4510">
            <v>1.287163761547913</v>
          </cell>
        </row>
        <row r="4511">
          <cell r="A4511" t="str">
            <v>BCAM1895A</v>
          </cell>
          <cell r="B4511">
            <v>0</v>
          </cell>
        </row>
        <row r="4512">
          <cell r="A4512" t="str">
            <v>BCAM1896</v>
          </cell>
          <cell r="B4512">
            <v>0.76337011232740004</v>
          </cell>
        </row>
        <row r="4513">
          <cell r="A4513" t="str">
            <v>BCAM1897</v>
          </cell>
          <cell r="B4513">
            <v>0.43280601815833086</v>
          </cell>
        </row>
        <row r="4514">
          <cell r="A4514" t="str">
            <v>BCAM1898</v>
          </cell>
          <cell r="B4514">
            <v>0.47537784148108403</v>
          </cell>
        </row>
        <row r="4515">
          <cell r="A4515" t="str">
            <v>BCAM1899</v>
          </cell>
          <cell r="B4515">
            <v>0.43215938335810705</v>
          </cell>
        </row>
        <row r="4516">
          <cell r="A4516" t="str">
            <v>BCAM1900</v>
          </cell>
          <cell r="B4516">
            <v>0.49546029993265511</v>
          </cell>
        </row>
        <row r="4517">
          <cell r="A4517" t="str">
            <v>BCAM1901</v>
          </cell>
          <cell r="B4517">
            <v>0.52404799758616416</v>
          </cell>
        </row>
        <row r="4518">
          <cell r="A4518" t="str">
            <v>BCAM1902</v>
          </cell>
          <cell r="B4518">
            <v>4.8829741087175471E-2</v>
          </cell>
        </row>
        <row r="4519">
          <cell r="A4519" t="str">
            <v>BCAM1903</v>
          </cell>
          <cell r="B4519">
            <v>0.16700879940454941</v>
          </cell>
        </row>
        <row r="4520">
          <cell r="A4520" t="str">
            <v>BCAM1903A</v>
          </cell>
          <cell r="B4520">
            <v>6.7554274356799782E-2</v>
          </cell>
        </row>
        <row r="4521">
          <cell r="A4521" t="str">
            <v>BCAM1904</v>
          </cell>
          <cell r="B4521">
            <v>1.1099934308736972</v>
          </cell>
        </row>
        <row r="4522">
          <cell r="A4522" t="str">
            <v>BCAM1906</v>
          </cell>
          <cell r="B4522">
            <v>3.5191347055157336</v>
          </cell>
        </row>
        <row r="4523">
          <cell r="A4523" t="str">
            <v>BCAM1907</v>
          </cell>
          <cell r="B4523">
            <v>1.7394770168242228</v>
          </cell>
        </row>
        <row r="4524">
          <cell r="A4524" t="str">
            <v>BCAM1908</v>
          </cell>
          <cell r="B4524">
            <v>0.81231635171064298</v>
          </cell>
        </row>
        <row r="4525">
          <cell r="A4525" t="str">
            <v>BCAM1909</v>
          </cell>
          <cell r="B4525">
            <v>1.0469026032789326</v>
          </cell>
        </row>
        <row r="4526">
          <cell r="A4526" t="str">
            <v>BCAM1910</v>
          </cell>
          <cell r="B4526">
            <v>0.14019817316569766</v>
          </cell>
        </row>
        <row r="4527">
          <cell r="A4527" t="str">
            <v>BCAM1911</v>
          </cell>
          <cell r="B4527">
            <v>1.1247593562618965</v>
          </cell>
        </row>
        <row r="4528">
          <cell r="A4528" t="str">
            <v>BCAM1912</v>
          </cell>
          <cell r="B4528">
            <v>1.8998757360753007</v>
          </cell>
        </row>
        <row r="4529">
          <cell r="A4529" t="str">
            <v>BCAM1913</v>
          </cell>
          <cell r="B4529">
            <v>0.58850729391055911</v>
          </cell>
        </row>
        <row r="4530">
          <cell r="A4530" t="str">
            <v>BCAM1914</v>
          </cell>
          <cell r="B4530">
            <v>3.34512011503235</v>
          </cell>
        </row>
        <row r="4531">
          <cell r="A4531" t="str">
            <v>BCAM1915</v>
          </cell>
          <cell r="B4531">
            <v>0.33737715293827253</v>
          </cell>
        </row>
        <row r="4532">
          <cell r="A4532" t="str">
            <v>BCAM1916</v>
          </cell>
          <cell r="B4532">
            <v>0.56803561788045076</v>
          </cell>
        </row>
        <row r="4533">
          <cell r="A4533" t="str">
            <v>BCAM1918</v>
          </cell>
          <cell r="B4533">
            <v>13.079670251154852</v>
          </cell>
        </row>
        <row r="4534">
          <cell r="A4534" t="str">
            <v>BCAM1919</v>
          </cell>
          <cell r="B4534">
            <v>304.7178426337511</v>
          </cell>
        </row>
        <row r="4535">
          <cell r="A4535" t="str">
            <v>BCAM1920</v>
          </cell>
          <cell r="B4535">
            <v>336.71243463402288</v>
          </cell>
        </row>
        <row r="4536">
          <cell r="A4536" t="str">
            <v>BCAM1921</v>
          </cell>
          <cell r="B4536">
            <v>22.065202977199476</v>
          </cell>
        </row>
        <row r="4537">
          <cell r="A4537" t="str">
            <v>BCAM1922</v>
          </cell>
          <cell r="B4537">
            <v>8.086026108185747</v>
          </cell>
        </row>
        <row r="4538">
          <cell r="A4538" t="str">
            <v>BCAM1923</v>
          </cell>
          <cell r="B4538">
            <v>113.85294606498714</v>
          </cell>
        </row>
        <row r="4539">
          <cell r="A4539" t="str">
            <v>BCAM1925</v>
          </cell>
          <cell r="B4539">
            <v>3.0532476169868055</v>
          </cell>
        </row>
        <row r="4540">
          <cell r="A4540" t="str">
            <v>BCAM1926</v>
          </cell>
          <cell r="B4540">
            <v>499.7780340718993</v>
          </cell>
        </row>
        <row r="4541">
          <cell r="A4541" t="str">
            <v>BCAM1927</v>
          </cell>
          <cell r="B4541">
            <v>5384.3394757405304</v>
          </cell>
        </row>
        <row r="4542">
          <cell r="A4542" t="str">
            <v>BCAM1928</v>
          </cell>
          <cell r="B4542">
            <v>343.90710605765094</v>
          </cell>
        </row>
        <row r="4543">
          <cell r="A4543" t="str">
            <v>BCAM1929</v>
          </cell>
          <cell r="B4543">
            <v>22.965055756374436</v>
          </cell>
        </row>
        <row r="4544">
          <cell r="A4544" t="str">
            <v>BCAM1930</v>
          </cell>
          <cell r="B4544">
            <v>31.951329443876279</v>
          </cell>
        </row>
        <row r="4545">
          <cell r="A4545" t="str">
            <v>BCAM1931</v>
          </cell>
          <cell r="B4545">
            <v>4497.5262181918488</v>
          </cell>
        </row>
        <row r="4546">
          <cell r="A4546" t="str">
            <v>BCAM1932</v>
          </cell>
          <cell r="B4546">
            <v>25.700564663170127</v>
          </cell>
        </row>
        <row r="4547">
          <cell r="A4547" t="str">
            <v>BCAM1933</v>
          </cell>
          <cell r="B4547">
            <v>5.6101297303378423</v>
          </cell>
        </row>
        <row r="4548">
          <cell r="A4548" t="str">
            <v>BCAM1934</v>
          </cell>
          <cell r="B4548">
            <v>6.7811982589997628</v>
          </cell>
        </row>
        <row r="4549">
          <cell r="A4549" t="str">
            <v>BCAM1935</v>
          </cell>
          <cell r="B4549">
            <v>0.30375842599585456</v>
          </cell>
        </row>
        <row r="4550">
          <cell r="A4550" t="str">
            <v>BCAM1936</v>
          </cell>
          <cell r="B4550">
            <v>3.7798046770815437</v>
          </cell>
        </row>
        <row r="4551">
          <cell r="A4551" t="str">
            <v>BCAM1937</v>
          </cell>
          <cell r="B4551">
            <v>1.0337409617194979</v>
          </cell>
        </row>
        <row r="4552">
          <cell r="A4552" t="str">
            <v>BCAM1938</v>
          </cell>
          <cell r="B4552">
            <v>0.61910427101254617</v>
          </cell>
        </row>
        <row r="4553">
          <cell r="A4553" t="str">
            <v>BCAM1939</v>
          </cell>
          <cell r="B4553">
            <v>1.1258680081432946</v>
          </cell>
        </row>
        <row r="4554">
          <cell r="A4554" t="str">
            <v>BCAM1940</v>
          </cell>
          <cell r="B4554">
            <v>1.9727039605773429</v>
          </cell>
        </row>
        <row r="4555">
          <cell r="A4555" t="str">
            <v>BCAM1941</v>
          </cell>
          <cell r="B4555">
            <v>1.5900447625661396</v>
          </cell>
        </row>
        <row r="4556">
          <cell r="A4556" t="str">
            <v>BCAM1942</v>
          </cell>
          <cell r="B4556">
            <v>0.83237043349381545</v>
          </cell>
        </row>
        <row r="4557">
          <cell r="A4557" t="str">
            <v>BCAM1943</v>
          </cell>
          <cell r="B4557">
            <v>47.148265942959789</v>
          </cell>
        </row>
        <row r="4558">
          <cell r="A4558" t="str">
            <v>BCAM1944</v>
          </cell>
          <cell r="B4558">
            <v>2.6017482579692728</v>
          </cell>
        </row>
        <row r="4559">
          <cell r="A4559" t="str">
            <v>BCAM1945</v>
          </cell>
          <cell r="B4559">
            <v>0.31108668383550037</v>
          </cell>
        </row>
        <row r="4560">
          <cell r="A4560" t="str">
            <v>BCAM1946</v>
          </cell>
          <cell r="B4560">
            <v>1.6167213146195578</v>
          </cell>
        </row>
        <row r="4561">
          <cell r="A4561" t="str">
            <v>BCAM1948</v>
          </cell>
          <cell r="B4561">
            <v>55.42491654253589</v>
          </cell>
        </row>
        <row r="4562">
          <cell r="A4562" t="str">
            <v>BCAM1949</v>
          </cell>
          <cell r="B4562">
            <v>0.92881284160884814</v>
          </cell>
        </row>
        <row r="4563">
          <cell r="A4563" t="str">
            <v>BCAM1950</v>
          </cell>
          <cell r="B4563">
            <v>5.796174828216806</v>
          </cell>
        </row>
        <row r="4564">
          <cell r="A4564" t="str">
            <v>BCAM1951</v>
          </cell>
          <cell r="B4564">
            <v>42.45914098127249</v>
          </cell>
        </row>
        <row r="4565">
          <cell r="A4565" t="str">
            <v>BCAM1952</v>
          </cell>
          <cell r="B4565">
            <v>0.3998093530975963</v>
          </cell>
        </row>
        <row r="4566">
          <cell r="A4566" t="str">
            <v>BCAM1953</v>
          </cell>
          <cell r="B4566">
            <v>1.3065142222309765</v>
          </cell>
        </row>
        <row r="4567">
          <cell r="A4567" t="str">
            <v>BCAM1954</v>
          </cell>
          <cell r="B4567">
            <v>4.1872017797246359</v>
          </cell>
        </row>
        <row r="4568">
          <cell r="A4568" t="str">
            <v>BCAM1956</v>
          </cell>
          <cell r="B4568">
            <v>13.404594060283282</v>
          </cell>
        </row>
        <row r="4569">
          <cell r="A4569" t="str">
            <v>BCAM1957</v>
          </cell>
          <cell r="B4569">
            <v>2.7763628372056353</v>
          </cell>
        </row>
        <row r="4570">
          <cell r="A4570" t="str">
            <v>BCAM1958</v>
          </cell>
          <cell r="B4570">
            <v>2.5095213429089607</v>
          </cell>
        </row>
        <row r="4571">
          <cell r="A4571" t="str">
            <v>BCAM1959</v>
          </cell>
          <cell r="B4571">
            <v>0.60834726571541597</v>
          </cell>
        </row>
        <row r="4572">
          <cell r="A4572" t="str">
            <v>BCAM1960</v>
          </cell>
          <cell r="B4572">
            <v>25.802691250178793</v>
          </cell>
        </row>
        <row r="4573">
          <cell r="A4573" t="str">
            <v>BCAM1961</v>
          </cell>
          <cell r="B4573">
            <v>21.071992494794728</v>
          </cell>
        </row>
        <row r="4574">
          <cell r="A4574" t="str">
            <v>BCAM1962A</v>
          </cell>
          <cell r="B4574">
            <v>17.067951739078254</v>
          </cell>
        </row>
        <row r="4575">
          <cell r="A4575" t="str">
            <v>BCAM1963</v>
          </cell>
          <cell r="B4575">
            <v>16.947086178260118</v>
          </cell>
        </row>
        <row r="4576">
          <cell r="A4576" t="str">
            <v>BCAM1964</v>
          </cell>
          <cell r="B4576">
            <v>17.175605465876171</v>
          </cell>
        </row>
        <row r="4577">
          <cell r="A4577" t="str">
            <v>BCAM1965</v>
          </cell>
          <cell r="B4577">
            <v>94.438963911564258</v>
          </cell>
        </row>
        <row r="4578">
          <cell r="A4578" t="str">
            <v>BCAM1966</v>
          </cell>
          <cell r="B4578">
            <v>37.558068083217698</v>
          </cell>
        </row>
        <row r="4579">
          <cell r="A4579" t="str">
            <v>BCAM1968</v>
          </cell>
          <cell r="B4579">
            <v>3.8276060751394767</v>
          </cell>
        </row>
        <row r="4580">
          <cell r="A4580" t="str">
            <v>BCAM1969</v>
          </cell>
          <cell r="B4580">
            <v>3.8670723331220338</v>
          </cell>
        </row>
        <row r="4581">
          <cell r="A4581" t="str">
            <v>BCAM1970</v>
          </cell>
          <cell r="B4581">
            <v>0.72829841548805929</v>
          </cell>
        </row>
        <row r="4582">
          <cell r="A4582" t="str">
            <v>BCAM1971</v>
          </cell>
          <cell r="B4582">
            <v>2.3630103752621885</v>
          </cell>
        </row>
        <row r="4583">
          <cell r="A4583" t="str">
            <v>BCAM1972</v>
          </cell>
          <cell r="B4583">
            <v>2.5989912713585785</v>
          </cell>
        </row>
        <row r="4584">
          <cell r="A4584" t="str">
            <v>BCAM1973</v>
          </cell>
          <cell r="B4584">
            <v>8.6493600184578145</v>
          </cell>
        </row>
        <row r="4585">
          <cell r="A4585" t="str">
            <v>BCAM1974</v>
          </cell>
          <cell r="B4585">
            <v>1.383879242108166</v>
          </cell>
        </row>
        <row r="4586">
          <cell r="A4586" t="str">
            <v>BCAM1975</v>
          </cell>
          <cell r="B4586">
            <v>19.614647375732115</v>
          </cell>
        </row>
        <row r="4587">
          <cell r="A4587" t="str">
            <v>BCAM1976</v>
          </cell>
          <cell r="B4587">
            <v>0.25515703955645042</v>
          </cell>
        </row>
        <row r="4588">
          <cell r="A4588" t="str">
            <v>BCAM1977</v>
          </cell>
          <cell r="B4588">
            <v>3.3639733630161808</v>
          </cell>
        </row>
        <row r="4589">
          <cell r="A4589" t="str">
            <v>BCAM1978</v>
          </cell>
          <cell r="B4589">
            <v>2.3069962156358397</v>
          </cell>
        </row>
        <row r="4590">
          <cell r="A4590" t="str">
            <v>BCAM1980</v>
          </cell>
          <cell r="B4590">
            <v>6.3402119669242483</v>
          </cell>
        </row>
        <row r="4591">
          <cell r="A4591" t="str">
            <v>BCAM1981</v>
          </cell>
          <cell r="B4591">
            <v>8.0424842281231577</v>
          </cell>
        </row>
        <row r="4592">
          <cell r="A4592" t="str">
            <v>BCAM1982</v>
          </cell>
          <cell r="B4592">
            <v>28.868732788640205</v>
          </cell>
        </row>
        <row r="4593">
          <cell r="A4593" t="str">
            <v>BCAM1983</v>
          </cell>
          <cell r="B4593">
            <v>0.79413577233999655</v>
          </cell>
        </row>
        <row r="4594">
          <cell r="A4594" t="str">
            <v>BCAM1984</v>
          </cell>
          <cell r="B4594">
            <v>10.946545699622902</v>
          </cell>
        </row>
        <row r="4595">
          <cell r="A4595" t="str">
            <v>BCAM1985</v>
          </cell>
          <cell r="B4595">
            <v>1.445471969457226</v>
          </cell>
        </row>
        <row r="4596">
          <cell r="A4596" t="str">
            <v>BCAM1986</v>
          </cell>
          <cell r="B4596">
            <v>0.6064263100599846</v>
          </cell>
        </row>
        <row r="4597">
          <cell r="A4597" t="str">
            <v>BCAM1987</v>
          </cell>
          <cell r="B4597">
            <v>0.58444573738057137</v>
          </cell>
        </row>
        <row r="4598">
          <cell r="A4598" t="str">
            <v>BCAM1988</v>
          </cell>
          <cell r="B4598">
            <v>2.5382955029988552</v>
          </cell>
        </row>
        <row r="4599">
          <cell r="A4599" t="str">
            <v>BCAM1989</v>
          </cell>
          <cell r="B4599">
            <v>1.6139075834359662</v>
          </cell>
        </row>
        <row r="4600">
          <cell r="A4600" t="str">
            <v>BCAM1990</v>
          </cell>
          <cell r="B4600">
            <v>15.827759877540052</v>
          </cell>
        </row>
        <row r="4601">
          <cell r="A4601" t="str">
            <v>BCAM1991</v>
          </cell>
          <cell r="B4601">
            <v>29.879832220662561</v>
          </cell>
        </row>
        <row r="4602">
          <cell r="A4602" t="str">
            <v>BCAM1992</v>
          </cell>
          <cell r="B4602">
            <v>25.562169361136423</v>
          </cell>
        </row>
        <row r="4603">
          <cell r="A4603" t="str">
            <v>BCAM1993</v>
          </cell>
          <cell r="B4603">
            <v>0.77558709002176884</v>
          </cell>
        </row>
        <row r="4604">
          <cell r="A4604" t="str">
            <v>BCAM1994</v>
          </cell>
          <cell r="B4604">
            <v>0.42632628211461859</v>
          </cell>
        </row>
        <row r="4605">
          <cell r="A4605" t="str">
            <v>BCAM1995</v>
          </cell>
          <cell r="B4605">
            <v>10.85174000134363</v>
          </cell>
        </row>
        <row r="4606">
          <cell r="A4606" t="str">
            <v>BCAM1998</v>
          </cell>
          <cell r="B4606">
            <v>32.023037843741129</v>
          </cell>
        </row>
        <row r="4607">
          <cell r="A4607" t="str">
            <v>BCAM1999</v>
          </cell>
          <cell r="B4607">
            <v>12.607782279592747</v>
          </cell>
        </row>
        <row r="4608">
          <cell r="A4608" t="str">
            <v>BCAM2000</v>
          </cell>
          <cell r="B4608">
            <v>10.672962732569454</v>
          </cell>
        </row>
        <row r="4609">
          <cell r="A4609" t="str">
            <v>BCAM2001</v>
          </cell>
          <cell r="B4609">
            <v>1.1700909300889197</v>
          </cell>
        </row>
        <row r="4610">
          <cell r="A4610" t="str">
            <v>BCAM2002</v>
          </cell>
          <cell r="B4610">
            <v>1.0890777610282032</v>
          </cell>
        </row>
        <row r="4611">
          <cell r="A4611" t="str">
            <v>BCAM2003</v>
          </cell>
          <cell r="B4611">
            <v>21.692682391033969</v>
          </cell>
        </row>
        <row r="4612">
          <cell r="A4612" t="str">
            <v>BCAM2004</v>
          </cell>
          <cell r="B4612">
            <v>2.7164757386525178</v>
          </cell>
        </row>
        <row r="4613">
          <cell r="A4613" t="str">
            <v>BCAM2005</v>
          </cell>
          <cell r="B4613">
            <v>16.233455590796058</v>
          </cell>
        </row>
        <row r="4614">
          <cell r="A4614" t="str">
            <v>BCAM2005A</v>
          </cell>
          <cell r="B4614">
            <v>301.8734455815698</v>
          </cell>
        </row>
        <row r="4615">
          <cell r="A4615" t="str">
            <v>BCAM2006a</v>
          </cell>
          <cell r="B4615">
            <v>2.1265009577249958</v>
          </cell>
        </row>
        <row r="4616">
          <cell r="A4616" t="str">
            <v>BCAM2006b</v>
          </cell>
          <cell r="B4616">
            <v>2.6974159762229015</v>
          </cell>
        </row>
        <row r="4617">
          <cell r="A4617" t="str">
            <v>BCAM2007</v>
          </cell>
          <cell r="B4617">
            <v>2.3035362865916027</v>
          </cell>
        </row>
        <row r="4618">
          <cell r="A4618" t="str">
            <v>BCAM2008</v>
          </cell>
          <cell r="B4618">
            <v>0.85419043923586846</v>
          </cell>
        </row>
        <row r="4619">
          <cell r="A4619" t="str">
            <v>BCAM2009</v>
          </cell>
          <cell r="B4619">
            <v>0.94132054627410666</v>
          </cell>
        </row>
        <row r="4620">
          <cell r="A4620" t="str">
            <v>BCAM2010</v>
          </cell>
          <cell r="B4620">
            <v>1.6072133273964744</v>
          </cell>
        </row>
        <row r="4621">
          <cell r="A4621" t="str">
            <v>BCAM2011</v>
          </cell>
          <cell r="B4621">
            <v>12.818045068843512</v>
          </cell>
        </row>
        <row r="4622">
          <cell r="A4622" t="str">
            <v>BCAM2013</v>
          </cell>
          <cell r="B4622">
            <v>2.855468570664339</v>
          </cell>
        </row>
        <row r="4623">
          <cell r="A4623" t="str">
            <v>BCAM2014</v>
          </cell>
          <cell r="B4623">
            <v>2.9697174041634327</v>
          </cell>
        </row>
        <row r="4624">
          <cell r="A4624" t="str">
            <v>BCAM2015</v>
          </cell>
          <cell r="B4624">
            <v>5.1847380747520209</v>
          </cell>
        </row>
        <row r="4625">
          <cell r="A4625" t="str">
            <v>BCAM2016</v>
          </cell>
          <cell r="B4625">
            <v>1.9897046739840791</v>
          </cell>
        </row>
        <row r="4626">
          <cell r="A4626" t="str">
            <v>BCAM2017</v>
          </cell>
          <cell r="B4626">
            <v>1.3576214698500504</v>
          </cell>
        </row>
        <row r="4627">
          <cell r="A4627" t="str">
            <v>BCAM2018</v>
          </cell>
          <cell r="B4627">
            <v>1.677259850350918</v>
          </cell>
        </row>
        <row r="4628">
          <cell r="A4628" t="str">
            <v>BCAM2019</v>
          </cell>
          <cell r="B4628">
            <v>26.172510839821765</v>
          </cell>
        </row>
        <row r="4629">
          <cell r="A4629" t="str">
            <v>BCAM2020</v>
          </cell>
          <cell r="B4629">
            <v>12.096628875112861</v>
          </cell>
        </row>
        <row r="4630">
          <cell r="A4630" t="str">
            <v>BCAM2021</v>
          </cell>
          <cell r="B4630">
            <v>1.217161623724885</v>
          </cell>
        </row>
        <row r="4631">
          <cell r="A4631" t="str">
            <v>BCAM2022</v>
          </cell>
          <cell r="B4631">
            <v>0.34386024827278022</v>
          </cell>
        </row>
        <row r="4632">
          <cell r="A4632" t="str">
            <v>BCAM2023</v>
          </cell>
          <cell r="B4632">
            <v>30.587636909557919</v>
          </cell>
        </row>
        <row r="4633">
          <cell r="A4633" t="str">
            <v>BCAM2024</v>
          </cell>
          <cell r="B4633">
            <v>1.557987263890755</v>
          </cell>
        </row>
        <row r="4634">
          <cell r="A4634" t="str">
            <v>BCAM2025</v>
          </cell>
          <cell r="B4634">
            <v>0.47367307710719353</v>
          </cell>
        </row>
        <row r="4635">
          <cell r="A4635" t="str">
            <v>BCAM2026</v>
          </cell>
          <cell r="B4635">
            <v>0.75960713337367203</v>
          </cell>
        </row>
        <row r="4636">
          <cell r="A4636" t="str">
            <v>BCAM2027</v>
          </cell>
          <cell r="B4636">
            <v>0.56848624332407116</v>
          </cell>
        </row>
        <row r="4637">
          <cell r="A4637" t="str">
            <v>BCAM2027a</v>
          </cell>
          <cell r="B4637">
            <v>0.63938309988431408</v>
          </cell>
        </row>
        <row r="4638">
          <cell r="A4638" t="str">
            <v>BCAM2031</v>
          </cell>
          <cell r="B4638">
            <v>0.51790883925679354</v>
          </cell>
        </row>
        <row r="4639">
          <cell r="A4639" t="str">
            <v>BCAM2032</v>
          </cell>
          <cell r="B4639">
            <v>0.43781440963735468</v>
          </cell>
        </row>
        <row r="4640">
          <cell r="A4640" t="str">
            <v>BCAM2033</v>
          </cell>
          <cell r="B4640">
            <v>0.16944378432399243</v>
          </cell>
        </row>
        <row r="4641">
          <cell r="A4641" t="str">
            <v>BCAM2034</v>
          </cell>
          <cell r="B4641">
            <v>0.3844930900250339</v>
          </cell>
        </row>
        <row r="4642">
          <cell r="A4642" t="str">
            <v>BCAM2035</v>
          </cell>
          <cell r="B4642">
            <v>0.80222364280683722</v>
          </cell>
        </row>
        <row r="4643">
          <cell r="A4643" t="str">
            <v>BCAM2036</v>
          </cell>
          <cell r="B4643">
            <v>9.2267024051447901</v>
          </cell>
        </row>
        <row r="4644">
          <cell r="A4644" t="str">
            <v>BCAM2037</v>
          </cell>
          <cell r="B4644">
            <v>5.2384289097853616</v>
          </cell>
        </row>
        <row r="4645">
          <cell r="A4645" t="str">
            <v>BCAM2038</v>
          </cell>
          <cell r="B4645">
            <v>6.0844806587321729</v>
          </cell>
        </row>
        <row r="4646">
          <cell r="A4646" t="str">
            <v>BCAM2039</v>
          </cell>
          <cell r="B4646">
            <v>5.026880122003945</v>
          </cell>
        </row>
        <row r="4647">
          <cell r="A4647" t="str">
            <v>BCAM2043</v>
          </cell>
          <cell r="B4647">
            <v>2.0004196342995475</v>
          </cell>
        </row>
        <row r="4648">
          <cell r="A4648" t="str">
            <v>BCAM2044</v>
          </cell>
          <cell r="B4648">
            <v>1.0083450801440434</v>
          </cell>
        </row>
        <row r="4649">
          <cell r="A4649" t="str">
            <v>BCAM2047</v>
          </cell>
          <cell r="B4649">
            <v>0.29077231768048856</v>
          </cell>
        </row>
        <row r="4650">
          <cell r="A4650" t="str">
            <v>BCAM2052</v>
          </cell>
          <cell r="B4650">
            <v>8.3921077322847619</v>
          </cell>
        </row>
        <row r="4651">
          <cell r="A4651" t="str">
            <v>BCAM2053</v>
          </cell>
          <cell r="B4651">
            <v>45.981362331230059</v>
          </cell>
        </row>
        <row r="4652">
          <cell r="A4652" t="str">
            <v>BCAM2058</v>
          </cell>
          <cell r="B4652">
            <v>12.863737098925609</v>
          </cell>
        </row>
        <row r="4653">
          <cell r="A4653" t="str">
            <v>BCAM2059</v>
          </cell>
          <cell r="B4653">
            <v>16.778609487383715</v>
          </cell>
        </row>
        <row r="4654">
          <cell r="A4654" t="str">
            <v>BCAM2060</v>
          </cell>
          <cell r="B4654">
            <v>25.706424178106108</v>
          </cell>
        </row>
        <row r="4655">
          <cell r="A4655" t="str">
            <v>BCAM2062</v>
          </cell>
          <cell r="B4655">
            <v>15.145103531149259</v>
          </cell>
        </row>
        <row r="4656">
          <cell r="A4656" t="str">
            <v>BCAM2063</v>
          </cell>
          <cell r="B4656">
            <v>22.9712104464557</v>
          </cell>
        </row>
        <row r="4657">
          <cell r="A4657" t="str">
            <v>BCAM2065</v>
          </cell>
          <cell r="B4657">
            <v>5.609571796355115</v>
          </cell>
        </row>
        <row r="4658">
          <cell r="A4658" t="str">
            <v>BCAM2066</v>
          </cell>
          <cell r="B4658">
            <v>79.507331355837735</v>
          </cell>
        </row>
        <row r="4659">
          <cell r="A4659" t="str">
            <v>BCAM2068</v>
          </cell>
          <cell r="B4659">
            <v>16.060340836350424</v>
          </cell>
        </row>
        <row r="4660">
          <cell r="A4660" t="str">
            <v>BCAM2069</v>
          </cell>
          <cell r="B4660">
            <v>34.564350474634743</v>
          </cell>
        </row>
        <row r="4661">
          <cell r="A4661" t="str">
            <v>BCAM2070</v>
          </cell>
          <cell r="B4661">
            <v>64.766485875058422</v>
          </cell>
        </row>
        <row r="4662">
          <cell r="A4662" t="str">
            <v>BCAM2071</v>
          </cell>
          <cell r="B4662">
            <v>51.033819743649921</v>
          </cell>
        </row>
        <row r="4663">
          <cell r="A4663" t="str">
            <v>BCAM2072</v>
          </cell>
          <cell r="B4663">
            <v>8.6493998794304812</v>
          </cell>
        </row>
        <row r="4664">
          <cell r="A4664" t="str">
            <v>BCAM2073</v>
          </cell>
          <cell r="B4664">
            <v>79.148615564697323</v>
          </cell>
        </row>
        <row r="4665">
          <cell r="A4665" t="str">
            <v>BCAM2074</v>
          </cell>
          <cell r="B4665">
            <v>43.329710507701236</v>
          </cell>
        </row>
        <row r="4666">
          <cell r="A4666" t="str">
            <v>BCAM2077</v>
          </cell>
          <cell r="B4666">
            <v>2.4850686583554755</v>
          </cell>
        </row>
        <row r="4667">
          <cell r="A4667" t="str">
            <v>BCAM2078</v>
          </cell>
          <cell r="B4667">
            <v>21.162921456229284</v>
          </cell>
        </row>
        <row r="4668">
          <cell r="A4668" t="str">
            <v>BCAM2079</v>
          </cell>
          <cell r="B4668">
            <v>13.854432744390627</v>
          </cell>
        </row>
        <row r="4669">
          <cell r="A4669" t="str">
            <v>BCAM2080</v>
          </cell>
          <cell r="B4669">
            <v>133.97866570413044</v>
          </cell>
        </row>
        <row r="4670">
          <cell r="A4670" t="str">
            <v>BCAM2081</v>
          </cell>
          <cell r="B4670">
            <v>49.259444444912653</v>
          </cell>
        </row>
        <row r="4671">
          <cell r="A4671" t="str">
            <v>BCAM2083</v>
          </cell>
          <cell r="B4671">
            <v>16.118800778844165</v>
          </cell>
        </row>
        <row r="4672">
          <cell r="A4672" t="str">
            <v>BCAM2084</v>
          </cell>
          <cell r="B4672">
            <v>23.333359704272556</v>
          </cell>
        </row>
        <row r="4673">
          <cell r="A4673" t="str">
            <v>BCAM2085</v>
          </cell>
          <cell r="B4673">
            <v>25.487466732307922</v>
          </cell>
        </row>
        <row r="4674">
          <cell r="A4674" t="str">
            <v>BCAM2086</v>
          </cell>
          <cell r="B4674">
            <v>7.5920554183334561</v>
          </cell>
        </row>
        <row r="4675">
          <cell r="A4675" t="str">
            <v>BCAM2087</v>
          </cell>
          <cell r="B4675">
            <v>3.4409805344901518</v>
          </cell>
        </row>
        <row r="4676">
          <cell r="A4676" t="str">
            <v>BCAM2088</v>
          </cell>
          <cell r="B4676">
            <v>5.8033076218411876</v>
          </cell>
        </row>
        <row r="4677">
          <cell r="A4677" t="str">
            <v>BCAM2089</v>
          </cell>
          <cell r="B4677">
            <v>18.305190270728058</v>
          </cell>
        </row>
        <row r="4678">
          <cell r="A4678" t="str">
            <v>BCAM2090</v>
          </cell>
          <cell r="B4678">
            <v>14.372886051094335</v>
          </cell>
        </row>
        <row r="4679">
          <cell r="A4679" t="str">
            <v>BCAM2091</v>
          </cell>
          <cell r="B4679">
            <v>6.9091009499519087</v>
          </cell>
        </row>
        <row r="4680">
          <cell r="A4680" t="str">
            <v>BCAM2092</v>
          </cell>
          <cell r="B4680">
            <v>10.233184821354806</v>
          </cell>
        </row>
        <row r="4681">
          <cell r="A4681" t="str">
            <v>BCAM2093</v>
          </cell>
          <cell r="B4681">
            <v>1.9676350479426041</v>
          </cell>
        </row>
        <row r="4682">
          <cell r="A4682" t="str">
            <v>BCAM2095</v>
          </cell>
          <cell r="B4682">
            <v>76.176581029585279</v>
          </cell>
        </row>
        <row r="4683">
          <cell r="A4683" t="str">
            <v>BCAM2097</v>
          </cell>
          <cell r="B4683">
            <v>26.492204266184611</v>
          </cell>
        </row>
        <row r="4684">
          <cell r="A4684" t="str">
            <v>BCAM2098</v>
          </cell>
          <cell r="B4684">
            <v>21.903657882398672</v>
          </cell>
        </row>
        <row r="4685">
          <cell r="A4685" t="str">
            <v>BCAM2099</v>
          </cell>
          <cell r="B4685">
            <v>41.764481372543749</v>
          </cell>
        </row>
        <row r="4686">
          <cell r="A4686" t="str">
            <v>BCAM2100</v>
          </cell>
          <cell r="B4686">
            <v>2.0029783376236026</v>
          </cell>
        </row>
        <row r="4687">
          <cell r="A4687" t="str">
            <v>BCAM2101</v>
          </cell>
          <cell r="B4687">
            <v>17.844417959120374</v>
          </cell>
        </row>
        <row r="4688">
          <cell r="A4688" t="str">
            <v>BCAM2102</v>
          </cell>
          <cell r="B4688">
            <v>5.915566887269013</v>
          </cell>
        </row>
        <row r="4689">
          <cell r="A4689" t="str">
            <v>BCAM2103</v>
          </cell>
          <cell r="B4689">
            <v>6.8223311612612578</v>
          </cell>
        </row>
        <row r="4690">
          <cell r="A4690" t="str">
            <v>BCAM2105</v>
          </cell>
          <cell r="B4690">
            <v>110.48886130436183</v>
          </cell>
        </row>
        <row r="4691">
          <cell r="A4691" t="str">
            <v>BCAM2106</v>
          </cell>
          <cell r="B4691">
            <v>23.286856058928318</v>
          </cell>
        </row>
        <row r="4692">
          <cell r="A4692" t="str">
            <v>BCAM2108</v>
          </cell>
          <cell r="B4692">
            <v>6.9749031655648297</v>
          </cell>
        </row>
        <row r="4693">
          <cell r="A4693" t="str">
            <v>BCAM2109</v>
          </cell>
          <cell r="B4693">
            <v>9.663668737751161</v>
          </cell>
        </row>
        <row r="4694">
          <cell r="A4694" t="str">
            <v>BCAM2110</v>
          </cell>
          <cell r="B4694">
            <v>3.0323678558459286</v>
          </cell>
        </row>
        <row r="4695">
          <cell r="A4695" t="str">
            <v>BCAM2111</v>
          </cell>
          <cell r="B4695">
            <v>0.60362552775281164</v>
          </cell>
        </row>
        <row r="4696">
          <cell r="A4696" t="str">
            <v>BCAM2112</v>
          </cell>
          <cell r="B4696">
            <v>18.772317387866135</v>
          </cell>
        </row>
        <row r="4697">
          <cell r="A4697" t="str">
            <v>BCAM2112a</v>
          </cell>
          <cell r="B4697">
            <v>11.341566366198007</v>
          </cell>
        </row>
        <row r="4698">
          <cell r="A4698" t="str">
            <v>BCAM2113</v>
          </cell>
          <cell r="B4698">
            <v>2.4945576825238844</v>
          </cell>
        </row>
        <row r="4699">
          <cell r="A4699" t="str">
            <v>BCAM2114</v>
          </cell>
          <cell r="B4699">
            <v>15.643716064794637</v>
          </cell>
        </row>
        <row r="4700">
          <cell r="A4700" t="str">
            <v>BCAM2116</v>
          </cell>
          <cell r="B4700">
            <v>7.5987249917213049</v>
          </cell>
        </row>
        <row r="4701">
          <cell r="A4701" t="str">
            <v>BCAM2117</v>
          </cell>
          <cell r="B4701">
            <v>28.065842031258516</v>
          </cell>
        </row>
        <row r="4702">
          <cell r="A4702" t="str">
            <v>BCAM2118</v>
          </cell>
          <cell r="B4702">
            <v>25.523264758454797</v>
          </cell>
        </row>
        <row r="4703">
          <cell r="A4703" t="str">
            <v>BCAM2119</v>
          </cell>
          <cell r="B4703">
            <v>4.7415830895408364</v>
          </cell>
        </row>
        <row r="4704">
          <cell r="A4704" t="str">
            <v>BCAM2120</v>
          </cell>
          <cell r="B4704">
            <v>15.936643426001901</v>
          </cell>
        </row>
        <row r="4705">
          <cell r="A4705" t="str">
            <v>BCAM2121</v>
          </cell>
          <cell r="B4705">
            <v>12.397352366544951</v>
          </cell>
        </row>
        <row r="4706">
          <cell r="A4706" t="str">
            <v>BCAM2122</v>
          </cell>
          <cell r="B4706">
            <v>15.324190136508568</v>
          </cell>
        </row>
        <row r="4707">
          <cell r="A4707" t="str">
            <v>BCAM2123</v>
          </cell>
          <cell r="B4707">
            <v>6.5641345525854708</v>
          </cell>
        </row>
        <row r="4708">
          <cell r="A4708" t="str">
            <v>BCAM2126</v>
          </cell>
          <cell r="B4708">
            <v>9.2184191213038442</v>
          </cell>
        </row>
        <row r="4709">
          <cell r="A4709" t="str">
            <v>BCAM2127</v>
          </cell>
          <cell r="B4709">
            <v>21.816442756475428</v>
          </cell>
        </row>
        <row r="4710">
          <cell r="A4710" t="str">
            <v>BCAM2128</v>
          </cell>
          <cell r="B4710">
            <v>5.3632896675665345</v>
          </cell>
        </row>
        <row r="4711">
          <cell r="A4711" t="str">
            <v>BCAM2133</v>
          </cell>
          <cell r="B4711">
            <v>2.4958175507420992</v>
          </cell>
        </row>
        <row r="4712">
          <cell r="A4712" t="str">
            <v>BCAM2134</v>
          </cell>
          <cell r="B4712">
            <v>6.8616645983493845</v>
          </cell>
        </row>
        <row r="4713">
          <cell r="A4713" t="str">
            <v>BCAM2135</v>
          </cell>
          <cell r="B4713">
            <v>7.2148329772810955</v>
          </cell>
        </row>
        <row r="4714">
          <cell r="A4714" t="str">
            <v>BCAM2136</v>
          </cell>
          <cell r="B4714">
            <v>13.369937727115818</v>
          </cell>
        </row>
        <row r="4715">
          <cell r="A4715" t="str">
            <v>BCAM2137</v>
          </cell>
          <cell r="B4715">
            <v>71.9281879599787</v>
          </cell>
        </row>
        <row r="4716">
          <cell r="A4716" t="str">
            <v>BCAM2138</v>
          </cell>
          <cell r="B4716">
            <v>33.562621320622846</v>
          </cell>
        </row>
        <row r="4717">
          <cell r="A4717" t="str">
            <v>BCAM2139</v>
          </cell>
          <cell r="B4717">
            <v>12.573338687393461</v>
          </cell>
        </row>
        <row r="4718">
          <cell r="A4718" t="str">
            <v>BCAM2140</v>
          </cell>
          <cell r="B4718">
            <v>15.838850182020352</v>
          </cell>
        </row>
        <row r="4719">
          <cell r="A4719" t="str">
            <v>BCAM2141</v>
          </cell>
          <cell r="B4719">
            <v>20.559199717041793</v>
          </cell>
        </row>
        <row r="4720">
          <cell r="A4720" t="str">
            <v>BCAM2142</v>
          </cell>
          <cell r="B4720">
            <v>22.702561054412723</v>
          </cell>
        </row>
        <row r="4721">
          <cell r="A4721" t="str">
            <v>BCAM2144</v>
          </cell>
          <cell r="B4721">
            <v>33.166022486991892</v>
          </cell>
        </row>
        <row r="4722">
          <cell r="A4722" t="str">
            <v>BCAM2145</v>
          </cell>
          <cell r="B4722">
            <v>88.893427850589845</v>
          </cell>
        </row>
        <row r="4723">
          <cell r="A4723" t="str">
            <v>BCAM2146</v>
          </cell>
          <cell r="B4723">
            <v>23.004959526364487</v>
          </cell>
        </row>
        <row r="4724">
          <cell r="A4724" t="str">
            <v>BCAM2147</v>
          </cell>
          <cell r="B4724">
            <v>40.332027067277338</v>
          </cell>
        </row>
        <row r="4725">
          <cell r="A4725" t="str">
            <v>BCAM2148</v>
          </cell>
          <cell r="B4725">
            <v>63.45799074702358</v>
          </cell>
        </row>
        <row r="4726">
          <cell r="A4726" t="str">
            <v>BCAM2149</v>
          </cell>
          <cell r="B4726">
            <v>129.9099851691702</v>
          </cell>
        </row>
        <row r="4727">
          <cell r="A4727" t="str">
            <v>BCAM2150</v>
          </cell>
          <cell r="B4727">
            <v>10.31163851518542</v>
          </cell>
        </row>
        <row r="4728">
          <cell r="A4728" t="str">
            <v>BCAM2151</v>
          </cell>
          <cell r="B4728">
            <v>0.98727060702616642</v>
          </cell>
        </row>
        <row r="4729">
          <cell r="A4729" t="str">
            <v>BCAM2152</v>
          </cell>
          <cell r="B4729">
            <v>513.83811580863119</v>
          </cell>
        </row>
        <row r="4730">
          <cell r="A4730" t="str">
            <v>BCAM2153</v>
          </cell>
          <cell r="B4730">
            <v>4.0127912869288807</v>
          </cell>
        </row>
        <row r="4731">
          <cell r="A4731" t="str">
            <v>BCAM2154</v>
          </cell>
          <cell r="B4731">
            <v>15.904099373363664</v>
          </cell>
        </row>
        <row r="4732">
          <cell r="A4732" t="str">
            <v>BCAM2155</v>
          </cell>
          <cell r="B4732">
            <v>16.265452763352865</v>
          </cell>
        </row>
        <row r="4733">
          <cell r="A4733" t="str">
            <v>BCAM2156</v>
          </cell>
          <cell r="B4733">
            <v>13.188642538678375</v>
          </cell>
        </row>
        <row r="4734">
          <cell r="A4734" t="str">
            <v>BCAM2157</v>
          </cell>
          <cell r="B4734">
            <v>10.117145933489002</v>
          </cell>
        </row>
        <row r="4735">
          <cell r="A4735" t="str">
            <v>BCAM2158</v>
          </cell>
          <cell r="B4735">
            <v>49.154419741237575</v>
          </cell>
        </row>
        <row r="4736">
          <cell r="A4736" t="str">
            <v>BCAM2159</v>
          </cell>
          <cell r="B4736">
            <v>7.4266105309623827</v>
          </cell>
        </row>
        <row r="4737">
          <cell r="A4737" t="str">
            <v>BCAM2160</v>
          </cell>
          <cell r="B4737">
            <v>38.441679118912937</v>
          </cell>
        </row>
        <row r="4738">
          <cell r="A4738" t="str">
            <v>BCAM2161</v>
          </cell>
          <cell r="B4738">
            <v>11.344898747412168</v>
          </cell>
        </row>
        <row r="4739">
          <cell r="A4739" t="str">
            <v>BCAM2162</v>
          </cell>
          <cell r="B4739">
            <v>7.4094712998609786</v>
          </cell>
        </row>
        <row r="4740">
          <cell r="A4740" t="str">
            <v>BCAM2163</v>
          </cell>
          <cell r="B4740">
            <v>7.4958066392356502</v>
          </cell>
        </row>
        <row r="4741">
          <cell r="A4741" t="str">
            <v>BCAM2164</v>
          </cell>
          <cell r="B4741">
            <v>54.458567252890269</v>
          </cell>
        </row>
        <row r="4742">
          <cell r="A4742" t="str">
            <v>BCAM2167</v>
          </cell>
          <cell r="B4742">
            <v>194.81302062344241</v>
          </cell>
        </row>
        <row r="4743">
          <cell r="A4743" t="str">
            <v>BCAM2168</v>
          </cell>
          <cell r="B4743">
            <v>45.800108772854024</v>
          </cell>
        </row>
        <row r="4744">
          <cell r="A4744" t="str">
            <v>BCAM2169</v>
          </cell>
          <cell r="B4744">
            <v>3.0806839838696516</v>
          </cell>
        </row>
        <row r="4745">
          <cell r="A4745" t="str">
            <v>BCAM2170</v>
          </cell>
          <cell r="B4745">
            <v>2.912254170976222</v>
          </cell>
        </row>
        <row r="4746">
          <cell r="A4746" t="str">
            <v>BCAM2172</v>
          </cell>
          <cell r="B4746">
            <v>14.576450761570086</v>
          </cell>
        </row>
        <row r="4747">
          <cell r="A4747" t="str">
            <v>BCAM2173</v>
          </cell>
          <cell r="B4747">
            <v>12.309383831532815</v>
          </cell>
        </row>
        <row r="4748">
          <cell r="A4748" t="str">
            <v>BCAM2174</v>
          </cell>
          <cell r="B4748">
            <v>7.6525218067396166</v>
          </cell>
        </row>
        <row r="4749">
          <cell r="A4749" t="str">
            <v>BCAM2175</v>
          </cell>
          <cell r="B4749">
            <v>15.379586449237545</v>
          </cell>
        </row>
        <row r="4750">
          <cell r="A4750" t="str">
            <v>BCAM2177</v>
          </cell>
          <cell r="B4750">
            <v>5.9690586690955003</v>
          </cell>
        </row>
        <row r="4751">
          <cell r="A4751" t="str">
            <v>BCAM2178</v>
          </cell>
          <cell r="B4751">
            <v>9.73170804325202</v>
          </cell>
        </row>
        <row r="4752">
          <cell r="A4752" t="str">
            <v>BCAM2179</v>
          </cell>
          <cell r="B4752">
            <v>5.5111610219142859</v>
          </cell>
        </row>
        <row r="4753">
          <cell r="A4753" t="str">
            <v>BCAM2180</v>
          </cell>
          <cell r="B4753">
            <v>1.4254934457805859</v>
          </cell>
        </row>
        <row r="4754">
          <cell r="A4754" t="str">
            <v>BCAM2181</v>
          </cell>
          <cell r="B4754">
            <v>12.69606851731521</v>
          </cell>
        </row>
        <row r="4755">
          <cell r="A4755" t="str">
            <v>BCAM2182</v>
          </cell>
          <cell r="B4755">
            <v>21.826936063810908</v>
          </cell>
        </row>
        <row r="4756">
          <cell r="A4756" t="str">
            <v>BCAM2183</v>
          </cell>
          <cell r="B4756">
            <v>9.0514130404768753</v>
          </cell>
        </row>
        <row r="4757">
          <cell r="A4757" t="str">
            <v>BCAM2184</v>
          </cell>
          <cell r="B4757">
            <v>4.3092866709111641</v>
          </cell>
        </row>
        <row r="4758">
          <cell r="A4758" t="str">
            <v>BCAM2185</v>
          </cell>
          <cell r="B4758">
            <v>6.7550546981135335</v>
          </cell>
        </row>
        <row r="4759">
          <cell r="A4759" t="str">
            <v>BCAM2186</v>
          </cell>
          <cell r="B4759">
            <v>1.1390431625736011</v>
          </cell>
        </row>
        <row r="4760">
          <cell r="A4760" t="str">
            <v>BCAM2188</v>
          </cell>
          <cell r="B4760">
            <v>0.68318901926021347</v>
          </cell>
        </row>
        <row r="4761">
          <cell r="A4761" t="str">
            <v>BCAM2189</v>
          </cell>
          <cell r="B4761">
            <v>1.8302606737836733</v>
          </cell>
        </row>
        <row r="4762">
          <cell r="A4762" t="str">
            <v>BCAM2190</v>
          </cell>
          <cell r="B4762">
            <v>33.873649215780475</v>
          </cell>
        </row>
        <row r="4763">
          <cell r="A4763" t="str">
            <v>BCAM2191</v>
          </cell>
          <cell r="B4763">
            <v>27.449741694739334</v>
          </cell>
        </row>
        <row r="4764">
          <cell r="A4764" t="str">
            <v>BCAM2192</v>
          </cell>
          <cell r="B4764">
            <v>17.145754451695179</v>
          </cell>
        </row>
        <row r="4765">
          <cell r="A4765" t="str">
            <v>BCAM2195</v>
          </cell>
          <cell r="B4765">
            <v>68.274362528868622</v>
          </cell>
        </row>
        <row r="4766">
          <cell r="A4766" t="str">
            <v>BCAM2196</v>
          </cell>
          <cell r="B4766">
            <v>172.50471236273157</v>
          </cell>
        </row>
        <row r="4767">
          <cell r="A4767" t="str">
            <v>BCAM2197</v>
          </cell>
          <cell r="B4767">
            <v>6.3987261730637899</v>
          </cell>
        </row>
        <row r="4768">
          <cell r="A4768" t="str">
            <v>BCAM2198</v>
          </cell>
          <cell r="B4768">
            <v>5.7195546450659895</v>
          </cell>
        </row>
        <row r="4769">
          <cell r="A4769" t="str">
            <v>BCAM2199</v>
          </cell>
          <cell r="B4769">
            <v>2.5248586403349185</v>
          </cell>
        </row>
        <row r="4770">
          <cell r="A4770" t="str">
            <v>BCAM2200</v>
          </cell>
          <cell r="B4770">
            <v>5.1213066277578552</v>
          </cell>
        </row>
        <row r="4771">
          <cell r="A4771" t="str">
            <v>BCAM2201</v>
          </cell>
          <cell r="B4771">
            <v>6.7634304585179192</v>
          </cell>
        </row>
        <row r="4772">
          <cell r="A4772" t="str">
            <v>BCAM2202</v>
          </cell>
          <cell r="B4772">
            <v>1.7800550969224069</v>
          </cell>
        </row>
        <row r="4773">
          <cell r="A4773" t="str">
            <v>BCAM2203</v>
          </cell>
          <cell r="B4773">
            <v>1.9594450830536256</v>
          </cell>
        </row>
        <row r="4774">
          <cell r="A4774" t="str">
            <v>BCAM2204</v>
          </cell>
          <cell r="B4774">
            <v>35.540579891843613</v>
          </cell>
        </row>
        <row r="4775">
          <cell r="A4775" t="str">
            <v>BCAM2205</v>
          </cell>
          <cell r="B4775">
            <v>9.0535406913772345</v>
          </cell>
        </row>
        <row r="4776">
          <cell r="A4776" t="str">
            <v>BCAM2206</v>
          </cell>
          <cell r="B4776">
            <v>18.904708302907228</v>
          </cell>
        </row>
        <row r="4777">
          <cell r="A4777" t="str">
            <v>BCAM2207</v>
          </cell>
          <cell r="B4777">
            <v>608.3340722484744</v>
          </cell>
        </row>
        <row r="4778">
          <cell r="A4778" t="str">
            <v>BCAM2208</v>
          </cell>
          <cell r="B4778">
            <v>41.52352103276769</v>
          </cell>
        </row>
        <row r="4779">
          <cell r="A4779" t="str">
            <v>BCAM2209</v>
          </cell>
          <cell r="B4779">
            <v>112.09939528391995</v>
          </cell>
        </row>
        <row r="4780">
          <cell r="A4780" t="str">
            <v>BCAM2210</v>
          </cell>
          <cell r="B4780">
            <v>68.862576564287352</v>
          </cell>
        </row>
        <row r="4781">
          <cell r="A4781" t="str">
            <v>BCAM2211</v>
          </cell>
          <cell r="B4781">
            <v>23.688461437264987</v>
          </cell>
        </row>
        <row r="4782">
          <cell r="A4782" t="str">
            <v>BCAM2212</v>
          </cell>
          <cell r="B4782">
            <v>29.546675206148606</v>
          </cell>
        </row>
        <row r="4783">
          <cell r="A4783" t="str">
            <v>BCAM2213</v>
          </cell>
          <cell r="B4783">
            <v>47.343065767973307</v>
          </cell>
        </row>
        <row r="4784">
          <cell r="A4784" t="str">
            <v>BCAM2214</v>
          </cell>
          <cell r="B4784">
            <v>26.83750133155424</v>
          </cell>
        </row>
        <row r="4785">
          <cell r="A4785" t="str">
            <v>BCAM2215</v>
          </cell>
          <cell r="B4785">
            <v>3.5801055222808778</v>
          </cell>
        </row>
        <row r="4786">
          <cell r="A4786" t="str">
            <v>BCAM2216</v>
          </cell>
          <cell r="B4786">
            <v>3.4948441542223674</v>
          </cell>
        </row>
        <row r="4787">
          <cell r="A4787" t="str">
            <v>BCAM2217</v>
          </cell>
          <cell r="B4787">
            <v>5.6193246808484778</v>
          </cell>
        </row>
        <row r="4788">
          <cell r="A4788" t="str">
            <v>BCAM2218</v>
          </cell>
          <cell r="B4788">
            <v>9.9252990627920052</v>
          </cell>
        </row>
        <row r="4789">
          <cell r="A4789" t="str">
            <v>BCAM2219</v>
          </cell>
          <cell r="B4789">
            <v>5.0479973901314681</v>
          </cell>
        </row>
        <row r="4790">
          <cell r="A4790" t="str">
            <v>BCAM2220</v>
          </cell>
          <cell r="B4790">
            <v>5.4196837989832405</v>
          </cell>
        </row>
        <row r="4791">
          <cell r="A4791" t="str">
            <v>BCAM2221</v>
          </cell>
          <cell r="B4791">
            <v>0.68676072685739398</v>
          </cell>
        </row>
        <row r="4792">
          <cell r="A4792" t="str">
            <v>BCAM2222</v>
          </cell>
          <cell r="B4792">
            <v>0.27798874336096607</v>
          </cell>
        </row>
        <row r="4793">
          <cell r="A4793" t="str">
            <v>BCAM2223</v>
          </cell>
          <cell r="B4793">
            <v>0.22135905097403127</v>
          </cell>
        </row>
        <row r="4794">
          <cell r="A4794" t="str">
            <v>BCAM2224</v>
          </cell>
          <cell r="B4794">
            <v>0.83459054200771743</v>
          </cell>
        </row>
        <row r="4795">
          <cell r="A4795" t="str">
            <v>BCAM2225</v>
          </cell>
          <cell r="B4795">
            <v>0.88378060285987081</v>
          </cell>
        </row>
        <row r="4796">
          <cell r="A4796" t="str">
            <v>BCAM2226</v>
          </cell>
          <cell r="B4796">
            <v>0.22593848390493185</v>
          </cell>
        </row>
        <row r="4797">
          <cell r="A4797" t="str">
            <v>BCAM2236</v>
          </cell>
          <cell r="B4797">
            <v>14.514833972757915</v>
          </cell>
        </row>
        <row r="4798">
          <cell r="A4798" t="str">
            <v>BCAM2237</v>
          </cell>
          <cell r="B4798">
            <v>1.7846446471289792</v>
          </cell>
        </row>
        <row r="4799">
          <cell r="A4799" t="str">
            <v>BCAM2238</v>
          </cell>
          <cell r="B4799">
            <v>2.0660368303829983</v>
          </cell>
        </row>
        <row r="4800">
          <cell r="A4800" t="str">
            <v>BCAM2239</v>
          </cell>
          <cell r="B4800">
            <v>16.01092902826527</v>
          </cell>
        </row>
        <row r="4801">
          <cell r="A4801" t="str">
            <v>BCAM2240</v>
          </cell>
          <cell r="B4801">
            <v>10.36544222322669</v>
          </cell>
        </row>
        <row r="4802">
          <cell r="A4802" t="str">
            <v>BCAM2241</v>
          </cell>
          <cell r="B4802">
            <v>11.323870424786321</v>
          </cell>
        </row>
        <row r="4803">
          <cell r="A4803" t="str">
            <v>BCAM2242</v>
          </cell>
          <cell r="B4803">
            <v>13.313914241166337</v>
          </cell>
        </row>
        <row r="4804">
          <cell r="A4804" t="str">
            <v>BCAM2243</v>
          </cell>
          <cell r="B4804">
            <v>9.437280450043156</v>
          </cell>
        </row>
        <row r="4805">
          <cell r="A4805" t="str">
            <v>BCAM2244</v>
          </cell>
          <cell r="B4805">
            <v>22.536112031098252</v>
          </cell>
        </row>
        <row r="4806">
          <cell r="A4806" t="str">
            <v>BCAM2245</v>
          </cell>
          <cell r="B4806">
            <v>29.729520331602163</v>
          </cell>
        </row>
        <row r="4807">
          <cell r="A4807" t="str">
            <v>BCAM2246</v>
          </cell>
          <cell r="B4807">
            <v>22.969565695545473</v>
          </cell>
        </row>
        <row r="4808">
          <cell r="A4808" t="str">
            <v>BCAM2247</v>
          </cell>
          <cell r="B4808">
            <v>66.405780840795373</v>
          </cell>
        </row>
        <row r="4809">
          <cell r="A4809" t="str">
            <v>BCAM2250</v>
          </cell>
          <cell r="B4809">
            <v>39.216533847867503</v>
          </cell>
        </row>
        <row r="4810">
          <cell r="A4810" t="str">
            <v>BCAM2251</v>
          </cell>
          <cell r="B4810">
            <v>293.92082950341188</v>
          </cell>
        </row>
        <row r="4811">
          <cell r="A4811" t="str">
            <v>BCAM2251A</v>
          </cell>
          <cell r="B4811">
            <v>188.61825335598621</v>
          </cell>
        </row>
        <row r="4812">
          <cell r="A4812" t="str">
            <v>BCAM2252</v>
          </cell>
          <cell r="B4812">
            <v>110.47319000114118</v>
          </cell>
        </row>
        <row r="4813">
          <cell r="A4813" t="str">
            <v>BCAM2253</v>
          </cell>
          <cell r="B4813">
            <v>18.807985692362248</v>
          </cell>
        </row>
        <row r="4814">
          <cell r="A4814" t="str">
            <v>BCAM2253A</v>
          </cell>
          <cell r="B4814">
            <v>5.9884921760347529</v>
          </cell>
        </row>
        <row r="4815">
          <cell r="A4815" t="str">
            <v>BCAM2254</v>
          </cell>
          <cell r="B4815">
            <v>15.930460050122619</v>
          </cell>
        </row>
        <row r="4816">
          <cell r="A4816" t="str">
            <v>BCAM2255</v>
          </cell>
          <cell r="B4816">
            <v>0.37585440572572598</v>
          </cell>
        </row>
        <row r="4817">
          <cell r="A4817" t="str">
            <v>BCAM2256</v>
          </cell>
          <cell r="B4817">
            <v>0.15233133150414657</v>
          </cell>
        </row>
        <row r="4818">
          <cell r="A4818" t="str">
            <v>BCAM2257</v>
          </cell>
          <cell r="B4818">
            <v>1.2194991784794189</v>
          </cell>
        </row>
        <row r="4819">
          <cell r="A4819" t="str">
            <v>BCAM2258</v>
          </cell>
          <cell r="B4819">
            <v>4.5063730514600779</v>
          </cell>
        </row>
        <row r="4820">
          <cell r="A4820" t="str">
            <v>BCAM2260</v>
          </cell>
          <cell r="B4820">
            <v>0.97580780552983537</v>
          </cell>
        </row>
        <row r="4821">
          <cell r="A4821" t="str">
            <v>BCAM2261</v>
          </cell>
          <cell r="B4821">
            <v>0.79118784217110771</v>
          </cell>
        </row>
        <row r="4822">
          <cell r="A4822" t="str">
            <v>BCAM2262</v>
          </cell>
          <cell r="B4822">
            <v>1.7060965618980841</v>
          </cell>
        </row>
        <row r="4823">
          <cell r="A4823" t="str">
            <v>BCAM2263</v>
          </cell>
          <cell r="B4823">
            <v>2.220040043497002</v>
          </cell>
        </row>
        <row r="4824">
          <cell r="A4824" t="str">
            <v>BCAM2264</v>
          </cell>
          <cell r="B4824">
            <v>6.9836975246992381</v>
          </cell>
        </row>
        <row r="4825">
          <cell r="A4825" t="str">
            <v>BCAM2265</v>
          </cell>
          <cell r="B4825">
            <v>28.727471774398158</v>
          </cell>
        </row>
        <row r="4826">
          <cell r="A4826" t="str">
            <v>BCAM2266</v>
          </cell>
          <cell r="B4826">
            <v>1.2486733074274021</v>
          </cell>
        </row>
        <row r="4827">
          <cell r="A4827" t="str">
            <v>BCAM2267</v>
          </cell>
          <cell r="B4827">
            <v>1.1418744665808662</v>
          </cell>
        </row>
        <row r="4828">
          <cell r="A4828" t="str">
            <v>BCAM2268</v>
          </cell>
          <cell r="B4828">
            <v>0.99625112014083506</v>
          </cell>
        </row>
        <row r="4829">
          <cell r="A4829" t="str">
            <v>BCAM2270</v>
          </cell>
          <cell r="B4829">
            <v>1.3211891017746931</v>
          </cell>
        </row>
        <row r="4830">
          <cell r="A4830" t="str">
            <v>BCAM2271</v>
          </cell>
          <cell r="B4830">
            <v>1.4727115227429592</v>
          </cell>
        </row>
        <row r="4831">
          <cell r="A4831" t="str">
            <v>BCAM2272</v>
          </cell>
          <cell r="B4831">
            <v>1.5827747151677614</v>
          </cell>
        </row>
        <row r="4832">
          <cell r="A4832" t="str">
            <v>BCAM2273</v>
          </cell>
          <cell r="B4832">
            <v>1.0114954451779632</v>
          </cell>
        </row>
        <row r="4833">
          <cell r="A4833" t="str">
            <v>BCAM2274a</v>
          </cell>
          <cell r="B4833">
            <v>81.06142939303102</v>
          </cell>
        </row>
        <row r="4834">
          <cell r="A4834" t="str">
            <v>BCAM2275</v>
          </cell>
          <cell r="B4834">
            <v>140.80592124795297</v>
          </cell>
        </row>
        <row r="4835">
          <cell r="A4835" t="str">
            <v>BCAM2276</v>
          </cell>
          <cell r="B4835">
            <v>54.231492928018412</v>
          </cell>
        </row>
        <row r="4836">
          <cell r="A4836" t="str">
            <v>BCAM2277</v>
          </cell>
          <cell r="B4836">
            <v>29.883722531396874</v>
          </cell>
        </row>
        <row r="4837">
          <cell r="A4837" t="str">
            <v>BCAM2278</v>
          </cell>
          <cell r="B4837">
            <v>40.875157360537493</v>
          </cell>
        </row>
        <row r="4838">
          <cell r="A4838" t="str">
            <v>BCAM2279</v>
          </cell>
          <cell r="B4838">
            <v>6.3835467926100078</v>
          </cell>
        </row>
        <row r="4839">
          <cell r="A4839" t="str">
            <v>BCAM2280</v>
          </cell>
          <cell r="B4839">
            <v>8.0332787744720804</v>
          </cell>
        </row>
        <row r="4840">
          <cell r="A4840" t="str">
            <v>BCAM2281</v>
          </cell>
          <cell r="B4840">
            <v>2.3659688282801876</v>
          </cell>
        </row>
        <row r="4841">
          <cell r="A4841" t="str">
            <v>BCAM2282</v>
          </cell>
          <cell r="B4841">
            <v>1.296038816057818</v>
          </cell>
        </row>
        <row r="4842">
          <cell r="A4842" t="str">
            <v>BCAM2283</v>
          </cell>
          <cell r="B4842">
            <v>1.3965123821781418</v>
          </cell>
        </row>
        <row r="4843">
          <cell r="A4843" t="str">
            <v>BCAM2284</v>
          </cell>
          <cell r="B4843">
            <v>3.4578150220526935</v>
          </cell>
        </row>
        <row r="4844">
          <cell r="A4844" t="str">
            <v>BCAM2285</v>
          </cell>
          <cell r="B4844">
            <v>1.5513402696439014</v>
          </cell>
        </row>
        <row r="4845">
          <cell r="A4845" t="str">
            <v>BCAM2286</v>
          </cell>
          <cell r="B4845">
            <v>0.91491331920780627</v>
          </cell>
        </row>
        <row r="4846">
          <cell r="A4846" t="str">
            <v>BCAM2287</v>
          </cell>
          <cell r="B4846">
            <v>227.04486665221592</v>
          </cell>
        </row>
        <row r="4847">
          <cell r="A4847" t="str">
            <v>BCAM2288</v>
          </cell>
          <cell r="B4847">
            <v>25.206003539507332</v>
          </cell>
        </row>
        <row r="4848">
          <cell r="A4848" t="str">
            <v>BCAM2289</v>
          </cell>
          <cell r="B4848">
            <v>1178.8915597751775</v>
          </cell>
        </row>
        <row r="4849">
          <cell r="A4849" t="str">
            <v>BCAM2290</v>
          </cell>
          <cell r="B4849">
            <v>5.3922889511299061</v>
          </cell>
        </row>
        <row r="4850">
          <cell r="A4850" t="str">
            <v>BCAM2291</v>
          </cell>
          <cell r="B4850">
            <v>3.6938473226203219</v>
          </cell>
        </row>
        <row r="4851">
          <cell r="A4851" t="str">
            <v>BCAM2292</v>
          </cell>
          <cell r="B4851">
            <v>11.445431749493769</v>
          </cell>
        </row>
        <row r="4852">
          <cell r="A4852" t="str">
            <v>BCAM2293</v>
          </cell>
          <cell r="B4852">
            <v>3.4138432443828925</v>
          </cell>
        </row>
        <row r="4853">
          <cell r="A4853" t="str">
            <v>BCAM2294</v>
          </cell>
          <cell r="B4853">
            <v>1.0909165211934788</v>
          </cell>
        </row>
        <row r="4854">
          <cell r="A4854" t="str">
            <v>BCAM2295</v>
          </cell>
          <cell r="B4854">
            <v>2.090984266496589</v>
          </cell>
        </row>
        <row r="4855">
          <cell r="A4855" t="str">
            <v>BCAM2296</v>
          </cell>
          <cell r="B4855">
            <v>2.6078285278936146</v>
          </cell>
        </row>
        <row r="4856">
          <cell r="A4856" t="str">
            <v>BCAM2297</v>
          </cell>
          <cell r="B4856">
            <v>2.670828620191418</v>
          </cell>
        </row>
        <row r="4857">
          <cell r="A4857" t="str">
            <v>BCAM2298</v>
          </cell>
          <cell r="B4857">
            <v>2.5436567221325475</v>
          </cell>
        </row>
        <row r="4858">
          <cell r="A4858" t="str">
            <v>BCAM2299</v>
          </cell>
          <cell r="B4858">
            <v>0.74792273623936101</v>
          </cell>
        </row>
        <row r="4859">
          <cell r="A4859" t="str">
            <v>BCAM2300</v>
          </cell>
          <cell r="B4859">
            <v>1.7956762507854556</v>
          </cell>
        </row>
        <row r="4860">
          <cell r="A4860" t="str">
            <v>BCAM2301</v>
          </cell>
          <cell r="B4860">
            <v>1.4279180693330382</v>
          </cell>
        </row>
        <row r="4861">
          <cell r="A4861" t="str">
            <v>BCAM2302A</v>
          </cell>
          <cell r="B4861">
            <v>2.4210531176175634</v>
          </cell>
        </row>
        <row r="4862">
          <cell r="A4862" t="str">
            <v>BCAM2303</v>
          </cell>
          <cell r="B4862">
            <v>0.77158283725421395</v>
          </cell>
        </row>
        <row r="4863">
          <cell r="A4863" t="str">
            <v>BCAM2304</v>
          </cell>
          <cell r="B4863">
            <v>1.9335534316446559</v>
          </cell>
        </row>
        <row r="4864">
          <cell r="A4864" t="str">
            <v>BCAM2305</v>
          </cell>
          <cell r="B4864">
            <v>16.419984973868271</v>
          </cell>
        </row>
        <row r="4865">
          <cell r="A4865" t="str">
            <v>BCAM2306</v>
          </cell>
          <cell r="B4865">
            <v>5.9259245388747592</v>
          </cell>
        </row>
        <row r="4866">
          <cell r="A4866" t="str">
            <v>BCAM2308</v>
          </cell>
          <cell r="B4866">
            <v>6.526785655767064</v>
          </cell>
        </row>
        <row r="4867">
          <cell r="A4867" t="str">
            <v>BCAM2309</v>
          </cell>
          <cell r="B4867">
            <v>11.037615916072269</v>
          </cell>
        </row>
        <row r="4868">
          <cell r="A4868" t="str">
            <v>BCAM2310</v>
          </cell>
          <cell r="B4868">
            <v>4.3045044538165778</v>
          </cell>
        </row>
        <row r="4869">
          <cell r="A4869" t="str">
            <v>BCAM2311</v>
          </cell>
          <cell r="B4869">
            <v>2.1087261289649972</v>
          </cell>
        </row>
        <row r="4870">
          <cell r="A4870" t="str">
            <v>BCAM2312</v>
          </cell>
          <cell r="B4870">
            <v>0.94613668647578208</v>
          </cell>
        </row>
        <row r="4871">
          <cell r="A4871" t="str">
            <v>BCAM2314</v>
          </cell>
          <cell r="B4871">
            <v>3.8316266641117118</v>
          </cell>
        </row>
        <row r="4872">
          <cell r="A4872" t="str">
            <v>BCAM2316</v>
          </cell>
          <cell r="B4872">
            <v>51.390174222850419</v>
          </cell>
        </row>
        <row r="4873">
          <cell r="A4873" t="str">
            <v>BCAM2317</v>
          </cell>
          <cell r="B4873">
            <v>12.931323944152467</v>
          </cell>
        </row>
        <row r="4874">
          <cell r="A4874" t="str">
            <v>BCAM2318</v>
          </cell>
          <cell r="B4874">
            <v>9.7421105650851931</v>
          </cell>
        </row>
        <row r="4875">
          <cell r="A4875" t="str">
            <v>BCAM2319</v>
          </cell>
          <cell r="B4875">
            <v>17.466273575998454</v>
          </cell>
        </row>
        <row r="4876">
          <cell r="A4876" t="str">
            <v>BCAM2322</v>
          </cell>
          <cell r="B4876">
            <v>1.0231354184709858</v>
          </cell>
        </row>
        <row r="4877">
          <cell r="A4877" t="str">
            <v>BCAM2323</v>
          </cell>
          <cell r="B4877">
            <v>1.4150834076443537</v>
          </cell>
        </row>
        <row r="4878">
          <cell r="A4878" t="str">
            <v>BCAM2324</v>
          </cell>
          <cell r="B4878">
            <v>1.6238259748330961</v>
          </cell>
        </row>
        <row r="4879">
          <cell r="A4879" t="str">
            <v>BCAM2325</v>
          </cell>
          <cell r="B4879">
            <v>9.0615866060351742</v>
          </cell>
        </row>
        <row r="4880">
          <cell r="A4880" t="str">
            <v>BCAM2327</v>
          </cell>
          <cell r="B4880">
            <v>5.7662160044018913</v>
          </cell>
        </row>
        <row r="4881">
          <cell r="A4881" t="str">
            <v>BCAM2328</v>
          </cell>
          <cell r="B4881">
            <v>1.8612349061168196</v>
          </cell>
        </row>
        <row r="4882">
          <cell r="A4882" t="str">
            <v>BCAM2329</v>
          </cell>
          <cell r="B4882">
            <v>10.18992254926847</v>
          </cell>
        </row>
        <row r="4883">
          <cell r="A4883" t="str">
            <v>BCAM2330</v>
          </cell>
          <cell r="B4883">
            <v>12.938240003696734</v>
          </cell>
        </row>
        <row r="4884">
          <cell r="A4884" t="str">
            <v>BCAM2331</v>
          </cell>
          <cell r="B4884">
            <v>0.67978263570756903</v>
          </cell>
        </row>
        <row r="4885">
          <cell r="A4885" t="str">
            <v>BCAM2332</v>
          </cell>
          <cell r="B4885">
            <v>27.645265504732947</v>
          </cell>
        </row>
        <row r="4886">
          <cell r="A4886" t="str">
            <v>BCAM2334</v>
          </cell>
          <cell r="B4886">
            <v>1.7421848013407317</v>
          </cell>
        </row>
        <row r="4887">
          <cell r="A4887" t="str">
            <v>BCAM2335</v>
          </cell>
          <cell r="B4887">
            <v>2.3056941235863948</v>
          </cell>
        </row>
        <row r="4888">
          <cell r="A4888" t="str">
            <v>BCAM2336</v>
          </cell>
          <cell r="B4888">
            <v>2.7108488501434209</v>
          </cell>
        </row>
        <row r="4889">
          <cell r="A4889" t="str">
            <v>BCAM2337</v>
          </cell>
          <cell r="B4889">
            <v>3.3367003255454044</v>
          </cell>
        </row>
        <row r="4890">
          <cell r="A4890" t="str">
            <v>BCAM2338</v>
          </cell>
          <cell r="B4890">
            <v>2.2924459946113127</v>
          </cell>
        </row>
        <row r="4891">
          <cell r="A4891" t="str">
            <v>BCAM2339</v>
          </cell>
          <cell r="B4891">
            <v>6.6388261863008031</v>
          </cell>
        </row>
        <row r="4892">
          <cell r="A4892" t="str">
            <v>BCAM2344</v>
          </cell>
          <cell r="B4892">
            <v>0.62674319623346575</v>
          </cell>
        </row>
        <row r="4893">
          <cell r="A4893" t="str">
            <v>BCAM2345</v>
          </cell>
          <cell r="B4893">
            <v>0.64753191764173146</v>
          </cell>
        </row>
        <row r="4894">
          <cell r="A4894" t="str">
            <v>BCAM2346</v>
          </cell>
          <cell r="B4894">
            <v>0.95497854964652562</v>
          </cell>
        </row>
        <row r="4895">
          <cell r="A4895" t="str">
            <v>BCAM2347</v>
          </cell>
          <cell r="B4895">
            <v>0.51073280973581003</v>
          </cell>
        </row>
        <row r="4896">
          <cell r="A4896" t="str">
            <v>BCAM2348</v>
          </cell>
          <cell r="B4896">
            <v>4.4951811142047404</v>
          </cell>
        </row>
        <row r="4897">
          <cell r="A4897" t="str">
            <v>BCAM2349A</v>
          </cell>
          <cell r="B4897">
            <v>2.0617819115741516</v>
          </cell>
        </row>
        <row r="4898">
          <cell r="A4898" t="str">
            <v>BCAM2350</v>
          </cell>
          <cell r="B4898">
            <v>12.176181843307523</v>
          </cell>
        </row>
        <row r="4899">
          <cell r="A4899" t="str">
            <v>BCAM2351</v>
          </cell>
          <cell r="B4899">
            <v>15.386062343843301</v>
          </cell>
        </row>
        <row r="4900">
          <cell r="A4900" t="str">
            <v>BCAM2352</v>
          </cell>
          <cell r="B4900">
            <v>3.6216569066275159</v>
          </cell>
        </row>
        <row r="4901">
          <cell r="A4901" t="str">
            <v>BCAM2353</v>
          </cell>
          <cell r="B4901">
            <v>135.93110060606492</v>
          </cell>
        </row>
        <row r="4902">
          <cell r="A4902" t="str">
            <v>BCAM2354</v>
          </cell>
          <cell r="B4902">
            <v>45.299451697076144</v>
          </cell>
        </row>
        <row r="4903">
          <cell r="A4903" t="str">
            <v>BCAM2355</v>
          </cell>
          <cell r="B4903">
            <v>17.031907388920384</v>
          </cell>
        </row>
        <row r="4904">
          <cell r="A4904" t="str">
            <v>BCAM2356</v>
          </cell>
          <cell r="B4904">
            <v>21.269066737501262</v>
          </cell>
        </row>
        <row r="4905">
          <cell r="A4905" t="str">
            <v>BCAM2357</v>
          </cell>
          <cell r="B4905">
            <v>9.8704494197602752</v>
          </cell>
        </row>
        <row r="4906">
          <cell r="A4906" t="str">
            <v>BCAM2358</v>
          </cell>
          <cell r="B4906">
            <v>15.684269986736808</v>
          </cell>
        </row>
        <row r="4907">
          <cell r="A4907" t="str">
            <v>BCAM2358A</v>
          </cell>
          <cell r="B4907">
            <v>45.350139375708459</v>
          </cell>
        </row>
        <row r="4908">
          <cell r="A4908" t="str">
            <v>BCAM2359</v>
          </cell>
          <cell r="B4908">
            <v>37.195529650922914</v>
          </cell>
        </row>
        <row r="4909">
          <cell r="A4909" t="str">
            <v>BCAM2359A</v>
          </cell>
          <cell r="B4909">
            <v>37.627249184115314</v>
          </cell>
        </row>
        <row r="4910">
          <cell r="A4910" t="str">
            <v>BCAM2365</v>
          </cell>
          <cell r="B4910">
            <v>32.933410495406854</v>
          </cell>
        </row>
        <row r="4911">
          <cell r="A4911" t="str">
            <v>BCAM2367</v>
          </cell>
          <cell r="B4911">
            <v>0.47939903393421018</v>
          </cell>
        </row>
        <row r="4912">
          <cell r="A4912" t="str">
            <v>BCAM2368</v>
          </cell>
          <cell r="B4912">
            <v>2.0246157257820627</v>
          </cell>
        </row>
        <row r="4913">
          <cell r="A4913" t="str">
            <v>BCAM2369</v>
          </cell>
          <cell r="B4913">
            <v>1.1889149985388474</v>
          </cell>
        </row>
        <row r="4914">
          <cell r="A4914" t="str">
            <v>BCAM2371</v>
          </cell>
          <cell r="B4914">
            <v>0.49320762755221842</v>
          </cell>
        </row>
        <row r="4915">
          <cell r="A4915" t="str">
            <v>BCAM2373</v>
          </cell>
          <cell r="B4915">
            <v>0.17803075824569362</v>
          </cell>
        </row>
        <row r="4916">
          <cell r="A4916" t="str">
            <v>BCAM2374</v>
          </cell>
          <cell r="B4916">
            <v>0.39560955971057271</v>
          </cell>
        </row>
        <row r="4917">
          <cell r="A4917" t="str">
            <v>BCAM2375</v>
          </cell>
          <cell r="B4917">
            <v>0.36670678112247029</v>
          </cell>
        </row>
        <row r="4918">
          <cell r="A4918" t="str">
            <v>BCAM2376</v>
          </cell>
          <cell r="B4918">
            <v>1.7922698249598363</v>
          </cell>
        </row>
        <row r="4919">
          <cell r="A4919" t="str">
            <v>BCAM2377</v>
          </cell>
          <cell r="B4919">
            <v>1.8453104261917215</v>
          </cell>
        </row>
        <row r="4920">
          <cell r="A4920" t="str">
            <v>BCAM2379</v>
          </cell>
          <cell r="B4920">
            <v>7.7883867424470496</v>
          </cell>
        </row>
        <row r="4921">
          <cell r="A4921" t="str">
            <v>BCAM2380</v>
          </cell>
          <cell r="B4921">
            <v>22.851697394737865</v>
          </cell>
        </row>
        <row r="4922">
          <cell r="A4922" t="str">
            <v>BCAM2381</v>
          </cell>
          <cell r="B4922">
            <v>32.657705043887823</v>
          </cell>
        </row>
        <row r="4923">
          <cell r="A4923" t="str">
            <v>BCAM2382</v>
          </cell>
          <cell r="B4923">
            <v>6.9139323550974758</v>
          </cell>
        </row>
        <row r="4924">
          <cell r="A4924" t="str">
            <v>BCAM2383</v>
          </cell>
          <cell r="B4924">
            <v>8.6941307556057872</v>
          </cell>
        </row>
        <row r="4925">
          <cell r="A4925" t="str">
            <v>BCAM2384</v>
          </cell>
          <cell r="B4925">
            <v>8.2773868354540205</v>
          </cell>
        </row>
        <row r="4926">
          <cell r="A4926" t="str">
            <v>BCAM2386</v>
          </cell>
          <cell r="B4926">
            <v>15.688501356398069</v>
          </cell>
        </row>
        <row r="4927">
          <cell r="A4927" t="str">
            <v>BCAM2393</v>
          </cell>
          <cell r="B4927">
            <v>63.26266770855478</v>
          </cell>
        </row>
        <row r="4928">
          <cell r="A4928" t="str">
            <v>BCAM2394</v>
          </cell>
          <cell r="B4928">
            <v>70.941526665257598</v>
          </cell>
        </row>
        <row r="4929">
          <cell r="A4929" t="str">
            <v>BCAM2395</v>
          </cell>
          <cell r="B4929">
            <v>6.390243535031825</v>
          </cell>
        </row>
        <row r="4930">
          <cell r="A4930" t="str">
            <v>BCAM2396</v>
          </cell>
          <cell r="B4930">
            <v>3.4382826596454321</v>
          </cell>
        </row>
        <row r="4931">
          <cell r="A4931" t="str">
            <v>BCAM2397</v>
          </cell>
          <cell r="B4931">
            <v>3.3817165727517904</v>
          </cell>
        </row>
        <row r="4932">
          <cell r="A4932" t="str">
            <v>BCAM2398</v>
          </cell>
          <cell r="B4932">
            <v>7.5692468714841574</v>
          </cell>
        </row>
        <row r="4933">
          <cell r="A4933" t="str">
            <v>BCAM2400</v>
          </cell>
          <cell r="B4933">
            <v>8.9930397673576508</v>
          </cell>
        </row>
        <row r="4934">
          <cell r="A4934" t="str">
            <v>BCAM2400a</v>
          </cell>
          <cell r="B4934">
            <v>95.967814959693598</v>
          </cell>
        </row>
        <row r="4935">
          <cell r="A4935" t="str">
            <v>BCAM2400b</v>
          </cell>
          <cell r="B4935">
            <v>137.94035771112192</v>
          </cell>
        </row>
        <row r="4936">
          <cell r="A4936" t="str">
            <v>BCAM2401</v>
          </cell>
          <cell r="B4936">
            <v>20.453415195551219</v>
          </cell>
        </row>
        <row r="4937">
          <cell r="A4937" t="str">
            <v>BCAM2402</v>
          </cell>
          <cell r="B4937">
            <v>22.94022158257366</v>
          </cell>
        </row>
        <row r="4938">
          <cell r="A4938" t="str">
            <v>BCAM2403</v>
          </cell>
          <cell r="B4938">
            <v>14.028713368730598</v>
          </cell>
        </row>
        <row r="4939">
          <cell r="A4939" t="str">
            <v>BCAM2404</v>
          </cell>
          <cell r="B4939">
            <v>9.1452945647984532</v>
          </cell>
        </row>
        <row r="4940">
          <cell r="A4940" t="str">
            <v>BCAM2405</v>
          </cell>
          <cell r="B4940">
            <v>2.1279052609389457</v>
          </cell>
        </row>
        <row r="4941">
          <cell r="A4941" t="str">
            <v>BCAM2406</v>
          </cell>
          <cell r="B4941">
            <v>20.393171418788693</v>
          </cell>
        </row>
        <row r="4942">
          <cell r="A4942" t="str">
            <v>BCAM2407</v>
          </cell>
          <cell r="B4942">
            <v>2.4965437354223057</v>
          </cell>
        </row>
        <row r="4943">
          <cell r="A4943" t="str">
            <v>BCAM2408</v>
          </cell>
          <cell r="B4943">
            <v>0.99535337994031037</v>
          </cell>
        </row>
        <row r="4944">
          <cell r="A4944" t="str">
            <v>BCAM2409</v>
          </cell>
          <cell r="B4944">
            <v>8.3140249830895971</v>
          </cell>
        </row>
        <row r="4945">
          <cell r="A4945" t="str">
            <v>BCAM2410</v>
          </cell>
          <cell r="B4945">
            <v>8.0985325976568365</v>
          </cell>
        </row>
        <row r="4946">
          <cell r="A4946" t="str">
            <v>BCAM2411</v>
          </cell>
          <cell r="B4946">
            <v>6.8383933270335175</v>
          </cell>
        </row>
        <row r="4947">
          <cell r="A4947" t="str">
            <v>BCAM2412</v>
          </cell>
          <cell r="B4947">
            <v>3.1969364569492495</v>
          </cell>
        </row>
        <row r="4948">
          <cell r="A4948" t="str">
            <v>BCAM2413</v>
          </cell>
          <cell r="B4948">
            <v>609.19227261207743</v>
          </cell>
        </row>
        <row r="4949">
          <cell r="A4949" t="str">
            <v>BCAM2414</v>
          </cell>
          <cell r="B4949">
            <v>74.022381546545958</v>
          </cell>
        </row>
        <row r="4950">
          <cell r="A4950" t="str">
            <v>BCAM2415</v>
          </cell>
          <cell r="B4950">
            <v>101.26869822362158</v>
          </cell>
        </row>
        <row r="4951">
          <cell r="A4951" t="str">
            <v>BCAM2416</v>
          </cell>
          <cell r="B4951">
            <v>9.8954440132958918</v>
          </cell>
        </row>
        <row r="4952">
          <cell r="A4952" t="str">
            <v>BCAM2417</v>
          </cell>
          <cell r="B4952">
            <v>131.29945648327839</v>
          </cell>
        </row>
        <row r="4953">
          <cell r="A4953" t="str">
            <v>BCAM2418</v>
          </cell>
          <cell r="B4953">
            <v>30.516388662184799</v>
          </cell>
        </row>
        <row r="4954">
          <cell r="A4954" t="str">
            <v>BCAM2419</v>
          </cell>
          <cell r="B4954">
            <v>20.873270868160208</v>
          </cell>
        </row>
        <row r="4955">
          <cell r="A4955" t="str">
            <v>BCAM2420</v>
          </cell>
          <cell r="B4955">
            <v>109.3655702854502</v>
          </cell>
        </row>
        <row r="4956">
          <cell r="A4956" t="str">
            <v>BCAM2421</v>
          </cell>
          <cell r="B4956">
            <v>114.9655673748515</v>
          </cell>
        </row>
        <row r="4957">
          <cell r="A4957" t="str">
            <v>BCAM2422</v>
          </cell>
          <cell r="B4957">
            <v>69.370840409833093</v>
          </cell>
        </row>
        <row r="4958">
          <cell r="A4958" t="str">
            <v>BCAM2423</v>
          </cell>
          <cell r="B4958">
            <v>109.70764052165623</v>
          </cell>
        </row>
        <row r="4959">
          <cell r="A4959" t="str">
            <v>BCAM2424</v>
          </cell>
          <cell r="B4959">
            <v>52.672158079640951</v>
          </cell>
        </row>
        <row r="4960">
          <cell r="A4960" t="str">
            <v>BCAM2425</v>
          </cell>
          <cell r="B4960">
            <v>3.397487464057495</v>
          </cell>
        </row>
        <row r="4961">
          <cell r="A4961" t="str">
            <v>BCAM2426</v>
          </cell>
          <cell r="B4961">
            <v>17.039064236052749</v>
          </cell>
        </row>
        <row r="4962">
          <cell r="A4962" t="str">
            <v>BCAM2427</v>
          </cell>
          <cell r="B4962">
            <v>29.833676244612693</v>
          </cell>
        </row>
        <row r="4963">
          <cell r="A4963" t="str">
            <v>BCAM2428</v>
          </cell>
          <cell r="B4963">
            <v>24.766746785269532</v>
          </cell>
        </row>
        <row r="4964">
          <cell r="A4964" t="str">
            <v>BCAM2429</v>
          </cell>
          <cell r="B4964">
            <v>17.184989298523025</v>
          </cell>
        </row>
        <row r="4965">
          <cell r="A4965" t="str">
            <v>BCAM2429a</v>
          </cell>
          <cell r="B4965">
            <v>26.903682053517937</v>
          </cell>
        </row>
        <row r="4966">
          <cell r="A4966" t="str">
            <v>BCAM2430</v>
          </cell>
          <cell r="B4966">
            <v>91.121247260033485</v>
          </cell>
        </row>
        <row r="4967">
          <cell r="A4967" t="str">
            <v>BCAM2431</v>
          </cell>
          <cell r="B4967">
            <v>96.444039622769381</v>
          </cell>
        </row>
        <row r="4968">
          <cell r="A4968" t="str">
            <v>BCAM2432</v>
          </cell>
          <cell r="B4968">
            <v>247.81417140732322</v>
          </cell>
        </row>
        <row r="4969">
          <cell r="A4969" t="str">
            <v>BCAM2433</v>
          </cell>
          <cell r="B4969">
            <v>626.05192458621275</v>
          </cell>
        </row>
        <row r="4970">
          <cell r="A4970" t="str">
            <v>BCAM2434</v>
          </cell>
          <cell r="B4970">
            <v>237.05508181278515</v>
          </cell>
        </row>
        <row r="4971">
          <cell r="A4971" t="str">
            <v>BCAM2435</v>
          </cell>
          <cell r="B4971">
            <v>79.22797033985529</v>
          </cell>
        </row>
        <row r="4972">
          <cell r="A4972" t="str">
            <v>BCAM2438</v>
          </cell>
          <cell r="B4972">
            <v>8.2705920914264635</v>
          </cell>
        </row>
        <row r="4973">
          <cell r="A4973" t="str">
            <v>BCAM2439</v>
          </cell>
          <cell r="B4973">
            <v>0.6247161452798039</v>
          </cell>
        </row>
        <row r="4974">
          <cell r="A4974" t="str">
            <v>BCAM2440</v>
          </cell>
          <cell r="B4974">
            <v>4.0672859114287254</v>
          </cell>
        </row>
        <row r="4975">
          <cell r="A4975" t="str">
            <v>BCAM2441</v>
          </cell>
          <cell r="B4975">
            <v>4.3160499314237883</v>
          </cell>
        </row>
        <row r="4976">
          <cell r="A4976" t="str">
            <v>BCAM2442</v>
          </cell>
          <cell r="B4976">
            <v>4.5871584565619798</v>
          </cell>
        </row>
        <row r="4977">
          <cell r="A4977" t="str">
            <v>BCAM2443</v>
          </cell>
          <cell r="B4977">
            <v>6.5770676581188683</v>
          </cell>
        </row>
        <row r="4978">
          <cell r="A4978" t="str">
            <v>BCAM2444</v>
          </cell>
          <cell r="B4978">
            <v>35.706711002109735</v>
          </cell>
        </row>
        <row r="4979">
          <cell r="A4979" t="str">
            <v>BCAM2445</v>
          </cell>
          <cell r="B4979">
            <v>13.088883553036991</v>
          </cell>
        </row>
        <row r="4980">
          <cell r="A4980" t="str">
            <v>BCAM2446</v>
          </cell>
          <cell r="B4980">
            <v>5.004867268517537</v>
          </cell>
        </row>
        <row r="4981">
          <cell r="A4981" t="str">
            <v>BCAM2447</v>
          </cell>
          <cell r="B4981">
            <v>17.774128292893767</v>
          </cell>
        </row>
        <row r="4982">
          <cell r="A4982" t="str">
            <v>BCAM2448</v>
          </cell>
          <cell r="B4982">
            <v>12.524140343672778</v>
          </cell>
        </row>
        <row r="4983">
          <cell r="A4983" t="str">
            <v>BCAM2449</v>
          </cell>
          <cell r="B4983">
            <v>8.517102652656261</v>
          </cell>
        </row>
        <row r="4984">
          <cell r="A4984" t="str">
            <v>BCAM2450</v>
          </cell>
          <cell r="B4984">
            <v>4.957782196252646</v>
          </cell>
        </row>
        <row r="4985">
          <cell r="A4985" t="str">
            <v>BCAM2451</v>
          </cell>
          <cell r="B4985">
            <v>6.69566064298757</v>
          </cell>
        </row>
        <row r="4986">
          <cell r="A4986" t="str">
            <v>BCAM2452</v>
          </cell>
          <cell r="B4986">
            <v>15.211201992561527</v>
          </cell>
        </row>
        <row r="4987">
          <cell r="A4987" t="str">
            <v>BCAM2453</v>
          </cell>
          <cell r="B4987">
            <v>0.58383365403377885</v>
          </cell>
        </row>
        <row r="4988">
          <cell r="A4988" t="str">
            <v>BCAM2454</v>
          </cell>
          <cell r="B4988">
            <v>9.7514173027928894</v>
          </cell>
        </row>
        <row r="4989">
          <cell r="A4989" t="str">
            <v>BCAM2455</v>
          </cell>
          <cell r="B4989">
            <v>4.6832503032044075</v>
          </cell>
        </row>
        <row r="4990">
          <cell r="A4990" t="str">
            <v>BCAM2456</v>
          </cell>
          <cell r="B4990">
            <v>1.1387361640209266</v>
          </cell>
        </row>
        <row r="4991">
          <cell r="A4991" t="str">
            <v>BCAM2457</v>
          </cell>
          <cell r="B4991">
            <v>6.4150801545917604</v>
          </cell>
        </row>
        <row r="4992">
          <cell r="A4992" t="str">
            <v>BCAM2458</v>
          </cell>
          <cell r="B4992">
            <v>5.5478139850237653</v>
          </cell>
        </row>
        <row r="4993">
          <cell r="A4993" t="str">
            <v>BCAM2459</v>
          </cell>
          <cell r="B4993">
            <v>5.222828311243795</v>
          </cell>
        </row>
        <row r="4994">
          <cell r="A4994" t="str">
            <v>BCAM2460</v>
          </cell>
          <cell r="B4994">
            <v>4.2120454327212826</v>
          </cell>
        </row>
        <row r="4995">
          <cell r="A4995" t="str">
            <v>BCAM2461</v>
          </cell>
          <cell r="B4995">
            <v>5.3448662063509689</v>
          </cell>
        </row>
        <row r="4996">
          <cell r="A4996" t="str">
            <v>BCAM2462</v>
          </cell>
          <cell r="B4996">
            <v>10.653304696737772</v>
          </cell>
        </row>
        <row r="4997">
          <cell r="A4997" t="str">
            <v>BCAM2463</v>
          </cell>
          <cell r="B4997">
            <v>23.767377663172937</v>
          </cell>
        </row>
        <row r="4998">
          <cell r="A4998" t="str">
            <v>BCAM2464</v>
          </cell>
          <cell r="B4998">
            <v>19.656551454010344</v>
          </cell>
        </row>
        <row r="4999">
          <cell r="A4999" t="str">
            <v>BCAM2465</v>
          </cell>
          <cell r="B4999">
            <v>13.106257886981753</v>
          </cell>
        </row>
        <row r="5000">
          <cell r="A5000" t="str">
            <v>BCAM2466</v>
          </cell>
          <cell r="B5000">
            <v>54.924070397319902</v>
          </cell>
        </row>
        <row r="5001">
          <cell r="A5001" t="str">
            <v>BCAM2467</v>
          </cell>
          <cell r="B5001">
            <v>23.853965410772147</v>
          </cell>
        </row>
        <row r="5002">
          <cell r="A5002" t="str">
            <v>BCAM2468</v>
          </cell>
          <cell r="B5002">
            <v>291.70629126127437</v>
          </cell>
        </row>
        <row r="5003">
          <cell r="A5003" t="str">
            <v>BCAM2469</v>
          </cell>
          <cell r="B5003">
            <v>44.671455425444634</v>
          </cell>
        </row>
        <row r="5004">
          <cell r="A5004" t="str">
            <v>BCAM2470</v>
          </cell>
          <cell r="B5004">
            <v>23.164543716829957</v>
          </cell>
        </row>
        <row r="5005">
          <cell r="A5005" t="str">
            <v>BCAM2471</v>
          </cell>
          <cell r="B5005">
            <v>279.54218678412587</v>
          </cell>
        </row>
        <row r="5006">
          <cell r="A5006" t="str">
            <v>BCAM2472</v>
          </cell>
          <cell r="B5006">
            <v>3.8060684880373965</v>
          </cell>
        </row>
        <row r="5007">
          <cell r="A5007" t="str">
            <v>BCAM2473</v>
          </cell>
          <cell r="B5007">
            <v>11.432175901971574</v>
          </cell>
        </row>
        <row r="5008">
          <cell r="A5008" t="str">
            <v>BCAM2474</v>
          </cell>
          <cell r="B5008">
            <v>43.595825197868379</v>
          </cell>
        </row>
        <row r="5009">
          <cell r="A5009" t="str">
            <v>BCAM2475</v>
          </cell>
          <cell r="B5009">
            <v>9.9136781744134073</v>
          </cell>
        </row>
        <row r="5010">
          <cell r="A5010" t="str">
            <v>BCAM2477</v>
          </cell>
          <cell r="B5010">
            <v>52.817515485381648</v>
          </cell>
        </row>
        <row r="5011">
          <cell r="A5011" t="str">
            <v>BCAM2478</v>
          </cell>
          <cell r="B5011">
            <v>78.452471132481676</v>
          </cell>
        </row>
        <row r="5012">
          <cell r="A5012" t="str">
            <v>BCAM2479</v>
          </cell>
          <cell r="B5012">
            <v>11.988391904211779</v>
          </cell>
        </row>
        <row r="5013">
          <cell r="A5013" t="str">
            <v>BCAM2480</v>
          </cell>
          <cell r="B5013">
            <v>3.5779012226769091</v>
          </cell>
        </row>
        <row r="5014">
          <cell r="A5014" t="str">
            <v>BCAM2481</v>
          </cell>
          <cell r="B5014">
            <v>7.6153752034907969</v>
          </cell>
        </row>
        <row r="5015">
          <cell r="A5015" t="str">
            <v>BCAM2483</v>
          </cell>
          <cell r="B5015">
            <v>4.5507433910623103</v>
          </cell>
        </row>
        <row r="5016">
          <cell r="A5016" t="str">
            <v>BCAM2486</v>
          </cell>
          <cell r="B5016">
            <v>15.406415188213741</v>
          </cell>
        </row>
        <row r="5017">
          <cell r="A5017" t="str">
            <v>BCAM2487</v>
          </cell>
          <cell r="B5017">
            <v>92.147600324618267</v>
          </cell>
        </row>
        <row r="5018">
          <cell r="A5018" t="str">
            <v>BCAM2488</v>
          </cell>
          <cell r="B5018">
            <v>2.6678613880924877</v>
          </cell>
        </row>
        <row r="5019">
          <cell r="A5019" t="str">
            <v>BCAM2489</v>
          </cell>
          <cell r="B5019">
            <v>1.2435135633107117</v>
          </cell>
        </row>
        <row r="5020">
          <cell r="A5020" t="str">
            <v>BCAM2490</v>
          </cell>
          <cell r="B5020">
            <v>7.532383594651658</v>
          </cell>
        </row>
        <row r="5021">
          <cell r="A5021" t="str">
            <v>BCAM2491</v>
          </cell>
          <cell r="B5021">
            <v>20.242619692885061</v>
          </cell>
        </row>
        <row r="5022">
          <cell r="A5022" t="str">
            <v>BCAM2492</v>
          </cell>
          <cell r="B5022">
            <v>5.3799168661240477</v>
          </cell>
        </row>
        <row r="5023">
          <cell r="A5023" t="str">
            <v>BCAM2493</v>
          </cell>
          <cell r="B5023">
            <v>3.3591984115043694</v>
          </cell>
        </row>
        <row r="5024">
          <cell r="A5024" t="str">
            <v>BCAM2495</v>
          </cell>
          <cell r="B5024">
            <v>1.0769372987528494</v>
          </cell>
        </row>
        <row r="5025">
          <cell r="A5025" t="str">
            <v>BCAM2496</v>
          </cell>
          <cell r="B5025">
            <v>1.1951869104244757</v>
          </cell>
        </row>
        <row r="5026">
          <cell r="A5026" t="str">
            <v>BCAM2497</v>
          </cell>
          <cell r="B5026">
            <v>2.7574916541552539</v>
          </cell>
        </row>
        <row r="5027">
          <cell r="A5027" t="str">
            <v>BCAM2498</v>
          </cell>
          <cell r="B5027">
            <v>13.368197538095279</v>
          </cell>
        </row>
        <row r="5028">
          <cell r="A5028" t="str">
            <v>BCAM2499</v>
          </cell>
          <cell r="B5028">
            <v>18.742701907368442</v>
          </cell>
        </row>
        <row r="5029">
          <cell r="A5029" t="str">
            <v>BCAM2500</v>
          </cell>
          <cell r="B5029">
            <v>9.7921047662650107</v>
          </cell>
        </row>
        <row r="5030">
          <cell r="A5030" t="str">
            <v>BCAM2503</v>
          </cell>
          <cell r="B5030">
            <v>4.366266719675834</v>
          </cell>
        </row>
        <row r="5031">
          <cell r="A5031" t="str">
            <v>BCAM2504</v>
          </cell>
          <cell r="B5031">
            <v>99.91479840468503</v>
          </cell>
        </row>
        <row r="5032">
          <cell r="A5032" t="str">
            <v>BCAM2505</v>
          </cell>
          <cell r="B5032">
            <v>21.04470121497123</v>
          </cell>
        </row>
        <row r="5033">
          <cell r="A5033" t="str">
            <v>BCAM2506</v>
          </cell>
          <cell r="B5033">
            <v>1.0588451681555362</v>
          </cell>
        </row>
        <row r="5034">
          <cell r="A5034" t="str">
            <v>BCAM2507</v>
          </cell>
          <cell r="B5034">
            <v>27.157543517262884</v>
          </cell>
        </row>
        <row r="5035">
          <cell r="A5035" t="str">
            <v>BCAM2508</v>
          </cell>
          <cell r="B5035">
            <v>34.938511971721212</v>
          </cell>
        </row>
        <row r="5036">
          <cell r="A5036" t="str">
            <v>BCAM2509</v>
          </cell>
          <cell r="B5036">
            <v>32.777130793363987</v>
          </cell>
        </row>
        <row r="5037">
          <cell r="A5037" t="str">
            <v>BCAM2510</v>
          </cell>
          <cell r="B5037">
            <v>2.4296327327887721</v>
          </cell>
        </row>
        <row r="5038">
          <cell r="A5038" t="str">
            <v>BCAM2512</v>
          </cell>
          <cell r="B5038">
            <v>325.69741203709583</v>
          </cell>
        </row>
        <row r="5039">
          <cell r="A5039" t="str">
            <v>BCAM2513</v>
          </cell>
          <cell r="B5039">
            <v>11.008874188984551</v>
          </cell>
        </row>
        <row r="5040">
          <cell r="A5040" t="str">
            <v>BCAM2514</v>
          </cell>
          <cell r="B5040">
            <v>59.369548121991166</v>
          </cell>
        </row>
        <row r="5041">
          <cell r="A5041" t="str">
            <v>BCAM2515</v>
          </cell>
          <cell r="B5041">
            <v>1.6800404923553316</v>
          </cell>
        </row>
        <row r="5042">
          <cell r="A5042" t="str">
            <v>BCAM2516</v>
          </cell>
          <cell r="B5042">
            <v>5.0907425069831858</v>
          </cell>
        </row>
        <row r="5043">
          <cell r="A5043" t="str">
            <v>BCAM2517</v>
          </cell>
          <cell r="B5043">
            <v>29.185521742373101</v>
          </cell>
        </row>
        <row r="5044">
          <cell r="A5044" t="str">
            <v>BCAM2518</v>
          </cell>
          <cell r="B5044">
            <v>4.515362528117481</v>
          </cell>
        </row>
        <row r="5045">
          <cell r="A5045" t="str">
            <v>BCAM2519</v>
          </cell>
          <cell r="B5045">
            <v>6.3529774721141452</v>
          </cell>
        </row>
        <row r="5046">
          <cell r="A5046" t="str">
            <v>BCAM2520</v>
          </cell>
          <cell r="B5046">
            <v>24.148074427498631</v>
          </cell>
        </row>
        <row r="5047">
          <cell r="A5047" t="str">
            <v>BCAM2522</v>
          </cell>
          <cell r="B5047">
            <v>0.27759333232288735</v>
          </cell>
        </row>
        <row r="5048">
          <cell r="A5048" t="str">
            <v>BCAM2523</v>
          </cell>
          <cell r="B5048">
            <v>0.20600798269949094</v>
          </cell>
        </row>
        <row r="5049">
          <cell r="A5049" t="str">
            <v>BCAM2524</v>
          </cell>
          <cell r="B5049">
            <v>0.35004985648617765</v>
          </cell>
        </row>
        <row r="5050">
          <cell r="A5050" t="str">
            <v>BCAM2525</v>
          </cell>
          <cell r="B5050">
            <v>1.6682041759250053</v>
          </cell>
        </row>
        <row r="5051">
          <cell r="A5051" t="str">
            <v>BCAM2526</v>
          </cell>
          <cell r="B5051">
            <v>6.2101907229361375</v>
          </cell>
        </row>
        <row r="5052">
          <cell r="A5052" t="str">
            <v>BCAM2527</v>
          </cell>
          <cell r="B5052">
            <v>6.3711528627062064</v>
          </cell>
        </row>
        <row r="5053">
          <cell r="A5053" t="str">
            <v>BCAM2528</v>
          </cell>
          <cell r="B5053">
            <v>2.4426406726793597</v>
          </cell>
        </row>
        <row r="5054">
          <cell r="A5054" t="str">
            <v>BCAM2529</v>
          </cell>
          <cell r="B5054">
            <v>4.4480090579869414</v>
          </cell>
        </row>
        <row r="5055">
          <cell r="A5055" t="str">
            <v>BCAM2530</v>
          </cell>
          <cell r="B5055">
            <v>4.2822331105381837</v>
          </cell>
        </row>
        <row r="5056">
          <cell r="A5056" t="str">
            <v>BCAM2531</v>
          </cell>
          <cell r="B5056">
            <v>4.6142513421475941</v>
          </cell>
        </row>
        <row r="5057">
          <cell r="A5057" t="str">
            <v>BCAM2532</v>
          </cell>
          <cell r="B5057">
            <v>6.1343311938276868</v>
          </cell>
        </row>
        <row r="5058">
          <cell r="A5058" t="str">
            <v>BCAM2533</v>
          </cell>
          <cell r="B5058">
            <v>15.67313285695834</v>
          </cell>
        </row>
        <row r="5059">
          <cell r="A5059" t="str">
            <v>BCAM2534</v>
          </cell>
          <cell r="B5059">
            <v>14.588421887456652</v>
          </cell>
        </row>
        <row r="5060">
          <cell r="A5060" t="str">
            <v>BCAM2535</v>
          </cell>
          <cell r="B5060">
            <v>5.9128665091765855</v>
          </cell>
        </row>
        <row r="5061">
          <cell r="A5061" t="str">
            <v>BCAM2536</v>
          </cell>
          <cell r="B5061">
            <v>17.413068582429286</v>
          </cell>
        </row>
        <row r="5062">
          <cell r="A5062" t="str">
            <v>BCAM2537</v>
          </cell>
          <cell r="B5062">
            <v>4.5791086367173603</v>
          </cell>
        </row>
        <row r="5063">
          <cell r="A5063" t="str">
            <v>BCAM2538</v>
          </cell>
          <cell r="B5063">
            <v>10.035332723511496</v>
          </cell>
        </row>
        <row r="5064">
          <cell r="A5064" t="str">
            <v>BCAM2539</v>
          </cell>
          <cell r="B5064">
            <v>53.420834227104365</v>
          </cell>
        </row>
        <row r="5065">
          <cell r="A5065" t="str">
            <v>BCAM2541</v>
          </cell>
          <cell r="B5065">
            <v>1.1207427882165122</v>
          </cell>
        </row>
        <row r="5066">
          <cell r="A5066" t="str">
            <v>BCAM2543</v>
          </cell>
          <cell r="B5066">
            <v>1.3951962957760824</v>
          </cell>
        </row>
        <row r="5067">
          <cell r="A5067" t="str">
            <v>BCAM2544</v>
          </cell>
          <cell r="B5067">
            <v>10.81907009444989</v>
          </cell>
        </row>
        <row r="5068">
          <cell r="A5068" t="str">
            <v>BCAM2545</v>
          </cell>
          <cell r="B5068">
            <v>0.88695880486020007</v>
          </cell>
        </row>
        <row r="5069">
          <cell r="A5069" t="str">
            <v>BCAM2546</v>
          </cell>
          <cell r="B5069">
            <v>0.7432439860468657</v>
          </cell>
        </row>
        <row r="5070">
          <cell r="A5070" t="str">
            <v>BCAM2546a</v>
          </cell>
          <cell r="B5070">
            <v>76.622321887319416</v>
          </cell>
        </row>
        <row r="5071">
          <cell r="A5071" t="str">
            <v>BCAM2547a</v>
          </cell>
          <cell r="B5071">
            <v>67.388090581933014</v>
          </cell>
        </row>
        <row r="5072">
          <cell r="A5072" t="str">
            <v>BCAM2548</v>
          </cell>
          <cell r="B5072">
            <v>35.006865046046876</v>
          </cell>
        </row>
        <row r="5073">
          <cell r="A5073" t="str">
            <v>BCAM2555</v>
          </cell>
          <cell r="B5073">
            <v>30.59143721925777</v>
          </cell>
        </row>
        <row r="5074">
          <cell r="A5074" t="str">
            <v>BCAM2556</v>
          </cell>
          <cell r="B5074">
            <v>80.223850893271106</v>
          </cell>
        </row>
        <row r="5075">
          <cell r="A5075" t="str">
            <v>BCAM2557</v>
          </cell>
          <cell r="B5075">
            <v>15.043812346925035</v>
          </cell>
        </row>
        <row r="5076">
          <cell r="A5076" t="str">
            <v>BCAM2559</v>
          </cell>
          <cell r="B5076">
            <v>6.7996143383564345</v>
          </cell>
        </row>
        <row r="5077">
          <cell r="A5077" t="str">
            <v>BCAM2560</v>
          </cell>
          <cell r="B5077">
            <v>29.500551177223684</v>
          </cell>
        </row>
        <row r="5078">
          <cell r="A5078" t="str">
            <v>BCAM2561</v>
          </cell>
          <cell r="B5078">
            <v>28.984409618490901</v>
          </cell>
        </row>
        <row r="5079">
          <cell r="A5079" t="str">
            <v>BCAM2565</v>
          </cell>
          <cell r="B5079">
            <v>33.924773243418421</v>
          </cell>
        </row>
        <row r="5080">
          <cell r="A5080" t="str">
            <v>BCAM2566</v>
          </cell>
          <cell r="B5080">
            <v>17.4126795271067</v>
          </cell>
        </row>
        <row r="5081">
          <cell r="A5081" t="str">
            <v>BCAM2567</v>
          </cell>
          <cell r="B5081">
            <v>18.956779978680142</v>
          </cell>
        </row>
        <row r="5082">
          <cell r="A5082" t="str">
            <v>BCAM2568</v>
          </cell>
          <cell r="B5082">
            <v>30.71307523354692</v>
          </cell>
        </row>
        <row r="5083">
          <cell r="A5083" t="str">
            <v>BCAM2569</v>
          </cell>
          <cell r="B5083">
            <v>21.565228845861956</v>
          </cell>
        </row>
        <row r="5084">
          <cell r="A5084" t="str">
            <v>BCAM2570</v>
          </cell>
          <cell r="B5084">
            <v>0.84555285725626927</v>
          </cell>
        </row>
        <row r="5085">
          <cell r="A5085" t="str">
            <v>BCAM2571</v>
          </cell>
          <cell r="B5085">
            <v>1.5324956859476602</v>
          </cell>
        </row>
        <row r="5086">
          <cell r="A5086" t="str">
            <v>BCAM2572</v>
          </cell>
          <cell r="B5086">
            <v>12.687473882398718</v>
          </cell>
        </row>
        <row r="5087">
          <cell r="A5087" t="str">
            <v>BCAM2573</v>
          </cell>
          <cell r="B5087">
            <v>1.6285522624223525</v>
          </cell>
        </row>
        <row r="5088">
          <cell r="A5088" t="str">
            <v>BCAM2574</v>
          </cell>
          <cell r="B5088">
            <v>3.1483340982854862</v>
          </cell>
        </row>
        <row r="5089">
          <cell r="A5089" t="str">
            <v>BCAM2575</v>
          </cell>
          <cell r="B5089">
            <v>21.691610266602769</v>
          </cell>
        </row>
        <row r="5090">
          <cell r="A5090" t="str">
            <v>BCAM2576</v>
          </cell>
          <cell r="B5090">
            <v>1.197612360461459</v>
          </cell>
        </row>
        <row r="5091">
          <cell r="A5091" t="str">
            <v>BCAM2577</v>
          </cell>
          <cell r="B5091">
            <v>0.68945516923339734</v>
          </cell>
        </row>
        <row r="5092">
          <cell r="A5092" t="str">
            <v>BCAM2578</v>
          </cell>
          <cell r="B5092">
            <v>10.803333178929202</v>
          </cell>
        </row>
        <row r="5093">
          <cell r="A5093" t="str">
            <v>BCAM2579</v>
          </cell>
          <cell r="B5093">
            <v>2.2182512763931399</v>
          </cell>
        </row>
        <row r="5094">
          <cell r="A5094" t="str">
            <v>BCAM2580</v>
          </cell>
          <cell r="B5094">
            <v>6.8992549830012146</v>
          </cell>
        </row>
        <row r="5095">
          <cell r="A5095" t="str">
            <v>BCAM2581</v>
          </cell>
          <cell r="B5095">
            <v>0.2756190036977802</v>
          </cell>
        </row>
        <row r="5096">
          <cell r="A5096" t="str">
            <v>BCAM2582</v>
          </cell>
          <cell r="B5096">
            <v>0.36354373967220988</v>
          </cell>
        </row>
        <row r="5097">
          <cell r="A5097" t="str">
            <v>BCAM2583</v>
          </cell>
          <cell r="B5097">
            <v>0.17339409446994217</v>
          </cell>
        </row>
        <row r="5098">
          <cell r="A5098" t="str">
            <v>BCAM2584</v>
          </cell>
          <cell r="B5098">
            <v>0.50325047168861881</v>
          </cell>
        </row>
        <row r="5099">
          <cell r="A5099" t="str">
            <v>BCAM2585</v>
          </cell>
          <cell r="B5099">
            <v>0.49253965419858708</v>
          </cell>
        </row>
        <row r="5100">
          <cell r="A5100" t="str">
            <v>BCAM2586</v>
          </cell>
          <cell r="B5100">
            <v>0.84887213724189958</v>
          </cell>
        </row>
        <row r="5101">
          <cell r="A5101" t="str">
            <v>BCAM2588</v>
          </cell>
          <cell r="B5101">
            <v>1.1088030589447186</v>
          </cell>
        </row>
        <row r="5102">
          <cell r="A5102" t="str">
            <v>BCAM2589</v>
          </cell>
          <cell r="B5102">
            <v>57.601584220123449</v>
          </cell>
        </row>
        <row r="5103">
          <cell r="A5103" t="str">
            <v>BCAM2590</v>
          </cell>
          <cell r="B5103">
            <v>1.3579563457267432</v>
          </cell>
        </row>
        <row r="5104">
          <cell r="A5104" t="str">
            <v>BCAM2591</v>
          </cell>
          <cell r="B5104">
            <v>4.245183736788964</v>
          </cell>
        </row>
        <row r="5105">
          <cell r="A5105" t="str">
            <v>BCAM2592</v>
          </cell>
          <cell r="B5105">
            <v>12.079875484511504</v>
          </cell>
        </row>
        <row r="5106">
          <cell r="A5106" t="str">
            <v>BCAM2593</v>
          </cell>
          <cell r="B5106">
            <v>76.073643975157992</v>
          </cell>
        </row>
        <row r="5107">
          <cell r="A5107" t="str">
            <v>BCAM2594</v>
          </cell>
          <cell r="B5107">
            <v>52.295717701221072</v>
          </cell>
        </row>
        <row r="5108">
          <cell r="A5108" t="str">
            <v>BCAM2595</v>
          </cell>
          <cell r="B5108">
            <v>68.891061711768742</v>
          </cell>
        </row>
        <row r="5109">
          <cell r="A5109" t="str">
            <v>BCAM2596</v>
          </cell>
          <cell r="B5109">
            <v>2.3772215246578523</v>
          </cell>
        </row>
        <row r="5110">
          <cell r="A5110" t="str">
            <v>BCAM2597</v>
          </cell>
          <cell r="B5110">
            <v>20.085011454308837</v>
          </cell>
        </row>
        <row r="5111">
          <cell r="A5111" t="str">
            <v>BCAM2598</v>
          </cell>
          <cell r="B5111">
            <v>1.4363788245762017</v>
          </cell>
        </row>
        <row r="5112">
          <cell r="A5112" t="str">
            <v>BCAM2599</v>
          </cell>
          <cell r="B5112">
            <v>13.993774528551972</v>
          </cell>
        </row>
        <row r="5113">
          <cell r="A5113" t="str">
            <v>BCAM2601</v>
          </cell>
          <cell r="B5113">
            <v>34.222451489929831</v>
          </cell>
        </row>
        <row r="5114">
          <cell r="A5114" t="str">
            <v>BCAM2602</v>
          </cell>
          <cell r="B5114">
            <v>1.5360212856187496</v>
          </cell>
        </row>
        <row r="5115">
          <cell r="A5115" t="str">
            <v>BCAM2603</v>
          </cell>
          <cell r="B5115">
            <v>0.24721907400073087</v>
          </cell>
        </row>
        <row r="5116">
          <cell r="A5116" t="str">
            <v>BCAM2604</v>
          </cell>
          <cell r="B5116">
            <v>0.59294473082222698</v>
          </cell>
        </row>
        <row r="5117">
          <cell r="A5117" t="str">
            <v>BCAM2606</v>
          </cell>
          <cell r="B5117">
            <v>8.4688192505681901</v>
          </cell>
        </row>
        <row r="5118">
          <cell r="A5118" t="str">
            <v>BCAM2607</v>
          </cell>
          <cell r="B5118">
            <v>5.2744566283051002</v>
          </cell>
        </row>
        <row r="5119">
          <cell r="A5119" t="str">
            <v>BCAM2608</v>
          </cell>
          <cell r="B5119">
            <v>5.1738136409027886</v>
          </cell>
        </row>
        <row r="5120">
          <cell r="A5120" t="str">
            <v>BCAM2609</v>
          </cell>
          <cell r="B5120">
            <v>24.187526442932171</v>
          </cell>
        </row>
        <row r="5121">
          <cell r="A5121" t="str">
            <v>BCAM2610</v>
          </cell>
          <cell r="B5121">
            <v>6.2986470672459731</v>
          </cell>
        </row>
        <row r="5122">
          <cell r="A5122" t="str">
            <v>BCAM2611</v>
          </cell>
          <cell r="B5122">
            <v>40.901453578534394</v>
          </cell>
        </row>
        <row r="5123">
          <cell r="A5123" t="str">
            <v>BCAM2612</v>
          </cell>
          <cell r="B5123">
            <v>4.5571794293013683</v>
          </cell>
        </row>
        <row r="5124">
          <cell r="A5124" t="str">
            <v>BCAM2613</v>
          </cell>
          <cell r="B5124">
            <v>19.814236896976407</v>
          </cell>
        </row>
        <row r="5125">
          <cell r="A5125" t="str">
            <v>BCAM2614</v>
          </cell>
          <cell r="B5125">
            <v>6.0365415644125671</v>
          </cell>
        </row>
        <row r="5126">
          <cell r="A5126" t="str">
            <v>BCAM2615</v>
          </cell>
          <cell r="B5126">
            <v>9.1110431218239682</v>
          </cell>
        </row>
        <row r="5127">
          <cell r="A5127" t="str">
            <v>BCAM2616</v>
          </cell>
          <cell r="B5127">
            <v>4.2320870242096458</v>
          </cell>
        </row>
        <row r="5128">
          <cell r="A5128" t="str">
            <v>BCAM2617</v>
          </cell>
          <cell r="B5128">
            <v>2.958652565446295</v>
          </cell>
        </row>
        <row r="5129">
          <cell r="A5129" t="str">
            <v>BCAM2619</v>
          </cell>
          <cell r="B5129">
            <v>116.98152535210932</v>
          </cell>
        </row>
        <row r="5130">
          <cell r="A5130" t="str">
            <v>BCAM2620</v>
          </cell>
          <cell r="B5130">
            <v>13.784697737114834</v>
          </cell>
        </row>
        <row r="5131">
          <cell r="A5131" t="str">
            <v>BCAM2621</v>
          </cell>
          <cell r="B5131">
            <v>14.066440466368144</v>
          </cell>
        </row>
        <row r="5132">
          <cell r="A5132" t="str">
            <v>BCAM2623</v>
          </cell>
          <cell r="B5132">
            <v>1197.8205313498561</v>
          </cell>
        </row>
        <row r="5133">
          <cell r="A5133" t="str">
            <v>BCAM2624</v>
          </cell>
          <cell r="B5133">
            <v>273.48117697131823</v>
          </cell>
        </row>
        <row r="5134">
          <cell r="A5134" t="str">
            <v>BCAM2625</v>
          </cell>
          <cell r="B5134">
            <v>36.039233324295061</v>
          </cell>
        </row>
        <row r="5135">
          <cell r="A5135" t="str">
            <v>BCAM2631</v>
          </cell>
          <cell r="B5135">
            <v>0.64212130356944341</v>
          </cell>
        </row>
        <row r="5136">
          <cell r="A5136" t="str">
            <v>BCAM2632</v>
          </cell>
          <cell r="B5136">
            <v>0.34945483636908947</v>
          </cell>
        </row>
        <row r="5137">
          <cell r="A5137" t="str">
            <v>BCAM2633</v>
          </cell>
          <cell r="B5137">
            <v>20.304567391433867</v>
          </cell>
        </row>
        <row r="5138">
          <cell r="A5138" t="str">
            <v>BCAM2634a</v>
          </cell>
          <cell r="B5138">
            <v>129.47123613661529</v>
          </cell>
        </row>
        <row r="5139">
          <cell r="A5139" t="str">
            <v>BCAM2635</v>
          </cell>
          <cell r="B5139">
            <v>51.544418114421688</v>
          </cell>
        </row>
        <row r="5140">
          <cell r="A5140" t="str">
            <v>BCAM2636</v>
          </cell>
          <cell r="B5140">
            <v>25.542053976191891</v>
          </cell>
        </row>
        <row r="5141">
          <cell r="A5141" t="str">
            <v>BCAM2637</v>
          </cell>
          <cell r="B5141">
            <v>5.400799305421355</v>
          </cell>
        </row>
        <row r="5142">
          <cell r="A5142" t="str">
            <v>BCAM2638</v>
          </cell>
          <cell r="B5142">
            <v>5.4597918883623615</v>
          </cell>
        </row>
        <row r="5143">
          <cell r="A5143" t="str">
            <v>BCAM2639</v>
          </cell>
          <cell r="B5143">
            <v>33.903985658982492</v>
          </cell>
        </row>
        <row r="5144">
          <cell r="A5144" t="str">
            <v>BCAM2640</v>
          </cell>
          <cell r="B5144">
            <v>22.933331075240076</v>
          </cell>
        </row>
        <row r="5145">
          <cell r="A5145" t="str">
            <v>BCAM2640A</v>
          </cell>
          <cell r="B5145">
            <v>13.592697692452305</v>
          </cell>
        </row>
        <row r="5146">
          <cell r="A5146" t="str">
            <v>BCAM2642</v>
          </cell>
          <cell r="B5146">
            <v>23.492509449916877</v>
          </cell>
        </row>
        <row r="5147">
          <cell r="A5147" t="str">
            <v>BCAM2643</v>
          </cell>
          <cell r="B5147">
            <v>6.8714634847248961</v>
          </cell>
        </row>
        <row r="5148">
          <cell r="A5148" t="str">
            <v>BCAM2644</v>
          </cell>
          <cell r="B5148">
            <v>44.012120460750054</v>
          </cell>
        </row>
        <row r="5149">
          <cell r="A5149" t="str">
            <v>BCAM2645</v>
          </cell>
          <cell r="B5149">
            <v>2.7196334251685932</v>
          </cell>
        </row>
        <row r="5150">
          <cell r="A5150" t="str">
            <v>BCAM2646</v>
          </cell>
          <cell r="B5150">
            <v>5.6259597063761726</v>
          </cell>
        </row>
        <row r="5151">
          <cell r="A5151" t="str">
            <v>BCAM2647</v>
          </cell>
          <cell r="B5151">
            <v>4.6581496783679839</v>
          </cell>
        </row>
        <row r="5152">
          <cell r="A5152" t="str">
            <v>BCAM2648</v>
          </cell>
          <cell r="B5152">
            <v>3.8064799617811089</v>
          </cell>
        </row>
        <row r="5153">
          <cell r="A5153" t="str">
            <v>BCAM2649</v>
          </cell>
          <cell r="B5153">
            <v>46.609293490153583</v>
          </cell>
        </row>
        <row r="5154">
          <cell r="A5154" t="str">
            <v>BCAM2650</v>
          </cell>
          <cell r="B5154">
            <v>43.902449120338041</v>
          </cell>
        </row>
        <row r="5155">
          <cell r="A5155" t="str">
            <v>BCAM2651</v>
          </cell>
          <cell r="B5155">
            <v>1.0635165300863247</v>
          </cell>
        </row>
        <row r="5156">
          <cell r="A5156" t="str">
            <v>BCAM2652</v>
          </cell>
          <cell r="B5156">
            <v>3.5419214647442678</v>
          </cell>
        </row>
        <row r="5157">
          <cell r="A5157" t="str">
            <v>BCAM2653</v>
          </cell>
          <cell r="B5157">
            <v>5.285447990276757</v>
          </cell>
        </row>
        <row r="5158">
          <cell r="A5158" t="str">
            <v>BCAM2654</v>
          </cell>
          <cell r="B5158">
            <v>11.716546947861687</v>
          </cell>
        </row>
        <row r="5159">
          <cell r="A5159" t="str">
            <v>BCAM2655</v>
          </cell>
          <cell r="B5159">
            <v>24.733587067188463</v>
          </cell>
        </row>
        <row r="5160">
          <cell r="A5160" t="str">
            <v>BCAM2656</v>
          </cell>
          <cell r="B5160">
            <v>32.05638813645546</v>
          </cell>
        </row>
        <row r="5161">
          <cell r="A5161" t="str">
            <v>BCAM2657</v>
          </cell>
          <cell r="B5161">
            <v>8.3794037235131213</v>
          </cell>
        </row>
        <row r="5162">
          <cell r="A5162" t="str">
            <v>BCAM2658</v>
          </cell>
          <cell r="B5162">
            <v>1.2349076015617446</v>
          </cell>
        </row>
        <row r="5163">
          <cell r="A5163" t="str">
            <v>BCAM2659</v>
          </cell>
          <cell r="B5163">
            <v>0.58289700837165592</v>
          </cell>
        </row>
        <row r="5164">
          <cell r="A5164" t="str">
            <v>BCAM2660</v>
          </cell>
          <cell r="B5164">
            <v>0.55932598953838109</v>
          </cell>
        </row>
        <row r="5165">
          <cell r="A5165" t="str">
            <v>BCAM2661</v>
          </cell>
          <cell r="B5165">
            <v>0.42867134529192441</v>
          </cell>
        </row>
        <row r="5166">
          <cell r="A5166" t="str">
            <v>BCAM2662</v>
          </cell>
          <cell r="B5166">
            <v>9.7210603583579509</v>
          </cell>
        </row>
        <row r="5167">
          <cell r="A5167" t="str">
            <v>BCAM2663</v>
          </cell>
          <cell r="B5167">
            <v>17.250400747563965</v>
          </cell>
        </row>
        <row r="5168">
          <cell r="A5168" t="str">
            <v>BCAM2664</v>
          </cell>
          <cell r="B5168">
            <v>1.5529573752286645</v>
          </cell>
        </row>
        <row r="5169">
          <cell r="A5169" t="str">
            <v>BCAM2665</v>
          </cell>
          <cell r="B5169">
            <v>0.71314769858560556</v>
          </cell>
        </row>
        <row r="5170">
          <cell r="A5170" t="str">
            <v>BCAM2666</v>
          </cell>
          <cell r="B5170">
            <v>0.47196864469735411</v>
          </cell>
        </row>
        <row r="5171">
          <cell r="A5171" t="str">
            <v>BCAM2667</v>
          </cell>
          <cell r="B5171">
            <v>10.632217543452693</v>
          </cell>
        </row>
        <row r="5172">
          <cell r="A5172" t="str">
            <v>BCAM2668</v>
          </cell>
          <cell r="B5172">
            <v>20.246167027606266</v>
          </cell>
        </row>
        <row r="5173">
          <cell r="A5173" t="str">
            <v>BCAM2669</v>
          </cell>
          <cell r="B5173">
            <v>9.4819808174943603</v>
          </cell>
        </row>
        <row r="5174">
          <cell r="A5174" t="str">
            <v>BCAM2670</v>
          </cell>
          <cell r="B5174">
            <v>41.989243464460117</v>
          </cell>
        </row>
        <row r="5175">
          <cell r="A5175" t="str">
            <v>BCAM2672</v>
          </cell>
          <cell r="B5175">
            <v>0.37471197892726821</v>
          </cell>
        </row>
        <row r="5176">
          <cell r="A5176" t="str">
            <v>BCAM2673</v>
          </cell>
          <cell r="B5176">
            <v>1.1722154027949656</v>
          </cell>
        </row>
        <row r="5177">
          <cell r="A5177" t="str">
            <v>BCAM2674</v>
          </cell>
          <cell r="B5177">
            <v>48.529350610472562</v>
          </cell>
        </row>
        <row r="5178">
          <cell r="A5178" t="str">
            <v>BCAM2675</v>
          </cell>
          <cell r="B5178">
            <v>17.110179947585806</v>
          </cell>
        </row>
        <row r="5179">
          <cell r="A5179" t="str">
            <v>BCAM2676</v>
          </cell>
          <cell r="B5179">
            <v>11.198392637312708</v>
          </cell>
        </row>
        <row r="5180">
          <cell r="A5180" t="str">
            <v>BCAM2677</v>
          </cell>
          <cell r="B5180">
            <v>47.255863784121054</v>
          </cell>
        </row>
        <row r="5181">
          <cell r="A5181" t="str">
            <v>BCAM2678</v>
          </cell>
          <cell r="B5181">
            <v>2.9947920691432146</v>
          </cell>
        </row>
        <row r="5182">
          <cell r="A5182" t="str">
            <v>BCAM2679</v>
          </cell>
          <cell r="B5182">
            <v>19.548308232100901</v>
          </cell>
        </row>
        <row r="5183">
          <cell r="A5183" t="str">
            <v>BCAM2680</v>
          </cell>
          <cell r="B5183">
            <v>46.544773576710348</v>
          </cell>
        </row>
        <row r="5184">
          <cell r="A5184" t="str">
            <v>BCAM2681</v>
          </cell>
          <cell r="B5184">
            <v>12.843771210328256</v>
          </cell>
        </row>
        <row r="5185">
          <cell r="A5185" t="str">
            <v>BCAM2682</v>
          </cell>
          <cell r="B5185">
            <v>45.634036883391524</v>
          </cell>
        </row>
        <row r="5186">
          <cell r="A5186" t="str">
            <v>BCAM2683</v>
          </cell>
          <cell r="B5186">
            <v>47.217341564496884</v>
          </cell>
        </row>
        <row r="5187">
          <cell r="A5187" t="str">
            <v>BCAM2684</v>
          </cell>
          <cell r="B5187">
            <v>141.58589170941201</v>
          </cell>
        </row>
        <row r="5188">
          <cell r="A5188" t="str">
            <v>BCAM2685</v>
          </cell>
          <cell r="B5188">
            <v>888.20663523514168</v>
          </cell>
        </row>
        <row r="5189">
          <cell r="A5189" t="str">
            <v>BCAM2686</v>
          </cell>
          <cell r="B5189">
            <v>79.698387724774193</v>
          </cell>
        </row>
        <row r="5190">
          <cell r="A5190" t="str">
            <v>BCAM2687</v>
          </cell>
          <cell r="B5190">
            <v>52.274853576653811</v>
          </cell>
        </row>
        <row r="5191">
          <cell r="A5191" t="str">
            <v>BCAM2688</v>
          </cell>
          <cell r="B5191">
            <v>24.429875828317801</v>
          </cell>
        </row>
        <row r="5192">
          <cell r="A5192" t="str">
            <v>BCAM2690</v>
          </cell>
          <cell r="B5192">
            <v>31.461421726839404</v>
          </cell>
        </row>
        <row r="5193">
          <cell r="A5193" t="str">
            <v>BCAM2691</v>
          </cell>
          <cell r="B5193">
            <v>7.6762852173923557</v>
          </cell>
        </row>
        <row r="5194">
          <cell r="A5194" t="str">
            <v>BCAM2692</v>
          </cell>
          <cell r="B5194">
            <v>4.6992663963047834</v>
          </cell>
        </row>
        <row r="5195">
          <cell r="A5195" t="str">
            <v>BCAM2693</v>
          </cell>
          <cell r="B5195">
            <v>0.48484386307245897</v>
          </cell>
        </row>
        <row r="5196">
          <cell r="A5196" t="str">
            <v>BCAM2694</v>
          </cell>
          <cell r="B5196">
            <v>0.23799816405051785</v>
          </cell>
        </row>
        <row r="5197">
          <cell r="A5197" t="str">
            <v>BCAM2696</v>
          </cell>
          <cell r="B5197">
            <v>0.32365237588711326</v>
          </cell>
        </row>
        <row r="5198">
          <cell r="A5198" t="str">
            <v>BCAM2697</v>
          </cell>
          <cell r="B5198">
            <v>0.98565389370602574</v>
          </cell>
        </row>
        <row r="5199">
          <cell r="A5199" t="str">
            <v>BCAM2698</v>
          </cell>
          <cell r="B5199">
            <v>5.6034731972431544</v>
          </cell>
        </row>
        <row r="5200">
          <cell r="A5200" t="str">
            <v>BCAM2699</v>
          </cell>
          <cell r="B5200">
            <v>7.7918706252886336</v>
          </cell>
        </row>
        <row r="5201">
          <cell r="A5201" t="str">
            <v>BCAM2700</v>
          </cell>
          <cell r="B5201">
            <v>22.157166956840143</v>
          </cell>
        </row>
        <row r="5202">
          <cell r="A5202" t="str">
            <v>BCAM2705</v>
          </cell>
          <cell r="B5202">
            <v>6.3309767564497923</v>
          </cell>
        </row>
        <row r="5203">
          <cell r="A5203" t="str">
            <v>BCAM2706</v>
          </cell>
          <cell r="B5203">
            <v>5.2384901687061349</v>
          </cell>
        </row>
        <row r="5204">
          <cell r="A5204" t="str">
            <v>BCAM2707</v>
          </cell>
          <cell r="B5204">
            <v>36.289898238238941</v>
          </cell>
        </row>
        <row r="5205">
          <cell r="A5205" t="str">
            <v>BCAM2708</v>
          </cell>
          <cell r="B5205">
            <v>17.812049020029633</v>
          </cell>
        </row>
        <row r="5206">
          <cell r="A5206" t="str">
            <v>BCAM2709</v>
          </cell>
          <cell r="B5206">
            <v>12.900759288712402</v>
          </cell>
        </row>
        <row r="5207">
          <cell r="A5207" t="str">
            <v>BCAM2710</v>
          </cell>
          <cell r="B5207">
            <v>23.851115124096186</v>
          </cell>
        </row>
        <row r="5208">
          <cell r="A5208" t="str">
            <v>BCAM2711</v>
          </cell>
          <cell r="B5208">
            <v>141.51664418810387</v>
          </cell>
        </row>
        <row r="5209">
          <cell r="A5209" t="str">
            <v>BCAM2712</v>
          </cell>
          <cell r="B5209">
            <v>142.65042602496968</v>
          </cell>
        </row>
        <row r="5210">
          <cell r="A5210" t="str">
            <v>BCAM2713</v>
          </cell>
          <cell r="B5210">
            <v>25.92887021909905</v>
          </cell>
        </row>
        <row r="5211">
          <cell r="A5211" t="str">
            <v>BCAM2714</v>
          </cell>
          <cell r="B5211">
            <v>125.1473085209027</v>
          </cell>
        </row>
        <row r="5212">
          <cell r="A5212" t="str">
            <v>BCAM2715</v>
          </cell>
          <cell r="B5212">
            <v>23.321269886392709</v>
          </cell>
        </row>
        <row r="5213">
          <cell r="A5213" t="str">
            <v>BCAM2716</v>
          </cell>
          <cell r="B5213">
            <v>64.80812842164444</v>
          </cell>
        </row>
        <row r="5214">
          <cell r="A5214" t="str">
            <v>BCAM2717</v>
          </cell>
          <cell r="B5214">
            <v>71.218707015249478</v>
          </cell>
        </row>
        <row r="5215">
          <cell r="A5215" t="str">
            <v>BCAM2718</v>
          </cell>
          <cell r="B5215">
            <v>16.604953509340579</v>
          </cell>
        </row>
        <row r="5216">
          <cell r="A5216" t="str">
            <v>BCAM2719</v>
          </cell>
          <cell r="B5216">
            <v>16.047832529274775</v>
          </cell>
        </row>
        <row r="5217">
          <cell r="A5217" t="str">
            <v>BCAM2720</v>
          </cell>
          <cell r="B5217">
            <v>0.90918885720380127</v>
          </cell>
        </row>
        <row r="5218">
          <cell r="A5218" t="str">
            <v>BCAM2721</v>
          </cell>
          <cell r="B5218">
            <v>235.7683830392898</v>
          </cell>
        </row>
        <row r="5219">
          <cell r="A5219" t="str">
            <v>BCAM2722</v>
          </cell>
          <cell r="B5219">
            <v>72.898391445201625</v>
          </cell>
        </row>
        <row r="5220">
          <cell r="A5220" t="str">
            <v>BCAM2723</v>
          </cell>
          <cell r="B5220">
            <v>3.590509458178675</v>
          </cell>
        </row>
        <row r="5221">
          <cell r="A5221" t="str">
            <v>BCAM2729</v>
          </cell>
          <cell r="B5221">
            <v>121.254890014247</v>
          </cell>
        </row>
        <row r="5222">
          <cell r="A5222" t="str">
            <v>BCAM2730</v>
          </cell>
          <cell r="B5222">
            <v>92.216791664928692</v>
          </cell>
        </row>
        <row r="5223">
          <cell r="A5223" t="str">
            <v>BCAM2731</v>
          </cell>
          <cell r="B5223">
            <v>4.4233162987779844</v>
          </cell>
        </row>
        <row r="5224">
          <cell r="A5224" t="str">
            <v>BCAM2732</v>
          </cell>
          <cell r="B5224">
            <v>3.1226179712225446</v>
          </cell>
        </row>
        <row r="5225">
          <cell r="A5225" t="str">
            <v>BCAM2733</v>
          </cell>
          <cell r="B5225">
            <v>6.5012548551173941</v>
          </cell>
        </row>
        <row r="5226">
          <cell r="A5226" t="str">
            <v>BCAM2735</v>
          </cell>
          <cell r="B5226">
            <v>20.003100921733704</v>
          </cell>
        </row>
        <row r="5227">
          <cell r="A5227" t="str">
            <v>BCAM2736</v>
          </cell>
          <cell r="B5227">
            <v>23.779871223178827</v>
          </cell>
        </row>
        <row r="5228">
          <cell r="A5228" t="str">
            <v>BCAM2737</v>
          </cell>
          <cell r="B5228">
            <v>11.915880981055516</v>
          </cell>
        </row>
        <row r="5229">
          <cell r="A5229" t="str">
            <v>BCAM2739</v>
          </cell>
          <cell r="B5229">
            <v>440.28990084535099</v>
          </cell>
        </row>
        <row r="5230">
          <cell r="A5230" t="str">
            <v>BCAM2739A</v>
          </cell>
          <cell r="B5230">
            <v>31.39556371331642</v>
          </cell>
        </row>
        <row r="5231">
          <cell r="A5231" t="str">
            <v>BCAM2740</v>
          </cell>
          <cell r="B5231">
            <v>67.100803821700282</v>
          </cell>
        </row>
        <row r="5232">
          <cell r="A5232" t="str">
            <v>BCAM2741</v>
          </cell>
          <cell r="B5232">
            <v>97.339717820524257</v>
          </cell>
        </row>
        <row r="5233">
          <cell r="A5233" t="str">
            <v>BCAM2742</v>
          </cell>
          <cell r="B5233">
            <v>18.883377397746504</v>
          </cell>
        </row>
        <row r="5234">
          <cell r="A5234" t="str">
            <v>BCAM2743</v>
          </cell>
          <cell r="B5234">
            <v>6.6828798505879918</v>
          </cell>
        </row>
        <row r="5235">
          <cell r="A5235" t="str">
            <v>BCAM2744</v>
          </cell>
          <cell r="B5235">
            <v>19.441948128073168</v>
          </cell>
        </row>
        <row r="5236">
          <cell r="A5236" t="str">
            <v>BCAM2745</v>
          </cell>
          <cell r="B5236">
            <v>33.241491355275166</v>
          </cell>
        </row>
        <row r="5237">
          <cell r="A5237" t="str">
            <v>BCAM2747</v>
          </cell>
          <cell r="B5237">
            <v>17.000956472367676</v>
          </cell>
        </row>
        <row r="5238">
          <cell r="A5238" t="str">
            <v>BCAM2748</v>
          </cell>
          <cell r="B5238">
            <v>6.4747474980880186</v>
          </cell>
        </row>
        <row r="5239">
          <cell r="A5239" t="str">
            <v>BCAM2749</v>
          </cell>
          <cell r="B5239">
            <v>9.8584025387007692</v>
          </cell>
        </row>
        <row r="5240">
          <cell r="A5240" t="str">
            <v>BCAM2750</v>
          </cell>
          <cell r="B5240">
            <v>2.685324310644726</v>
          </cell>
        </row>
        <row r="5241">
          <cell r="A5241" t="str">
            <v>BCAM2751</v>
          </cell>
          <cell r="B5241">
            <v>1.8858428168332206</v>
          </cell>
        </row>
        <row r="5242">
          <cell r="A5242" t="str">
            <v>BCAM2752</v>
          </cell>
          <cell r="B5242">
            <v>2.4791883675673172</v>
          </cell>
        </row>
        <row r="5243">
          <cell r="A5243" t="str">
            <v>BCAM2753</v>
          </cell>
          <cell r="B5243">
            <v>1.3324373511442626</v>
          </cell>
        </row>
        <row r="5244">
          <cell r="A5244" t="str">
            <v>BCAM2754</v>
          </cell>
          <cell r="B5244">
            <v>1.6547436884486002</v>
          </cell>
        </row>
        <row r="5245">
          <cell r="A5245" t="str">
            <v>BCAM2755</v>
          </cell>
          <cell r="B5245">
            <v>284.78195592415466</v>
          </cell>
        </row>
        <row r="5246">
          <cell r="A5246" t="str">
            <v>BCAM2764</v>
          </cell>
          <cell r="B5246">
            <v>4.401112635482761</v>
          </cell>
        </row>
        <row r="5247">
          <cell r="A5247" t="str">
            <v>BCAM2765</v>
          </cell>
          <cell r="B5247">
            <v>13.68861160707233</v>
          </cell>
        </row>
        <row r="5248">
          <cell r="A5248" t="str">
            <v>BCAM2766</v>
          </cell>
          <cell r="B5248">
            <v>6.5151115272401237</v>
          </cell>
        </row>
        <row r="5249">
          <cell r="A5249" t="str">
            <v>BCAM2767</v>
          </cell>
          <cell r="B5249">
            <v>58.254256458748536</v>
          </cell>
        </row>
        <row r="5250">
          <cell r="A5250" t="str">
            <v>BCAM2769</v>
          </cell>
          <cell r="B5250">
            <v>41.602575160420407</v>
          </cell>
        </row>
        <row r="5251">
          <cell r="A5251" t="str">
            <v>BCAM2770</v>
          </cell>
          <cell r="B5251">
            <v>3.9589294531206831</v>
          </cell>
        </row>
        <row r="5252">
          <cell r="A5252" t="str">
            <v>BCAM2771</v>
          </cell>
          <cell r="B5252">
            <v>10.283239938962206</v>
          </cell>
        </row>
        <row r="5253">
          <cell r="A5253" t="str">
            <v>BCAM2772</v>
          </cell>
          <cell r="B5253">
            <v>50.282318642101892</v>
          </cell>
        </row>
        <row r="5254">
          <cell r="A5254" t="str">
            <v>BCAM2773</v>
          </cell>
          <cell r="B5254">
            <v>100.40585498933051</v>
          </cell>
        </row>
        <row r="5255">
          <cell r="A5255" t="str">
            <v>BCAM2774</v>
          </cell>
          <cell r="B5255">
            <v>74.810217854832857</v>
          </cell>
        </row>
        <row r="5256">
          <cell r="A5256" t="str">
            <v>BCAM2775</v>
          </cell>
          <cell r="B5256">
            <v>6.1894991641001695</v>
          </cell>
        </row>
        <row r="5257">
          <cell r="A5257" t="str">
            <v>BCAM2776</v>
          </cell>
          <cell r="B5257">
            <v>4.3185225671245959</v>
          </cell>
        </row>
        <row r="5258">
          <cell r="A5258" t="str">
            <v>BCAM2777</v>
          </cell>
          <cell r="B5258">
            <v>5.2553343655996505</v>
          </cell>
        </row>
        <row r="5259">
          <cell r="A5259" t="str">
            <v>BCAM2778</v>
          </cell>
          <cell r="B5259">
            <v>15.690665292598672</v>
          </cell>
        </row>
        <row r="5260">
          <cell r="A5260" t="str">
            <v>BCAM2779</v>
          </cell>
          <cell r="B5260">
            <v>2.1834084528637985</v>
          </cell>
        </row>
        <row r="5261">
          <cell r="A5261" t="str">
            <v>BCAM2780</v>
          </cell>
          <cell r="B5261">
            <v>3.724462177100643</v>
          </cell>
        </row>
        <row r="5262">
          <cell r="A5262" t="str">
            <v>BCAM2781</v>
          </cell>
          <cell r="B5262">
            <v>7.9001114230360985</v>
          </cell>
        </row>
        <row r="5263">
          <cell r="A5263" t="str">
            <v>BCAM2782</v>
          </cell>
          <cell r="B5263">
            <v>23.597918671093623</v>
          </cell>
        </row>
        <row r="5264">
          <cell r="A5264" t="str">
            <v>BCAM2784</v>
          </cell>
          <cell r="B5264">
            <v>13.399520728350984</v>
          </cell>
        </row>
        <row r="5265">
          <cell r="A5265" t="str">
            <v>BCAM2785</v>
          </cell>
          <cell r="B5265">
            <v>3.6714966971035174</v>
          </cell>
        </row>
        <row r="5266">
          <cell r="A5266" t="str">
            <v>BCAM2786</v>
          </cell>
          <cell r="B5266">
            <v>0.79549334328583077</v>
          </cell>
        </row>
        <row r="5267">
          <cell r="A5267" t="str">
            <v>BCAM2787</v>
          </cell>
          <cell r="B5267">
            <v>15.893582741828746</v>
          </cell>
        </row>
        <row r="5268">
          <cell r="A5268" t="str">
            <v>BCAM2789</v>
          </cell>
          <cell r="B5268">
            <v>0.26792412360120998</v>
          </cell>
        </row>
        <row r="5269">
          <cell r="A5269" t="str">
            <v>BCAM2790</v>
          </cell>
          <cell r="B5269">
            <v>7.2077366823898467E-2</v>
          </cell>
        </row>
        <row r="5270">
          <cell r="A5270" t="str">
            <v>BCAM2792</v>
          </cell>
          <cell r="B5270">
            <v>1.0383613700393226</v>
          </cell>
        </row>
        <row r="5271">
          <cell r="A5271" t="str">
            <v>BCAM2793</v>
          </cell>
          <cell r="B5271">
            <v>2.5009975623129339</v>
          </cell>
        </row>
        <row r="5272">
          <cell r="A5272" t="str">
            <v>BCAM2794</v>
          </cell>
          <cell r="B5272">
            <v>17.578865349668039</v>
          </cell>
        </row>
        <row r="5273">
          <cell r="A5273" t="str">
            <v>BCAM2795</v>
          </cell>
          <cell r="B5273">
            <v>7.6221077930748864</v>
          </cell>
        </row>
        <row r="5274">
          <cell r="A5274" t="str">
            <v>BCAM2796</v>
          </cell>
          <cell r="B5274">
            <v>1.1572989916585963</v>
          </cell>
        </row>
        <row r="5275">
          <cell r="A5275" t="str">
            <v>BCAM2797</v>
          </cell>
          <cell r="B5275">
            <v>1.1731468145465933</v>
          </cell>
        </row>
        <row r="5276">
          <cell r="A5276" t="str">
            <v>BCAM2798</v>
          </cell>
          <cell r="B5276">
            <v>0.97210608512765695</v>
          </cell>
        </row>
        <row r="5277">
          <cell r="A5277" t="str">
            <v>BCAM2800</v>
          </cell>
          <cell r="B5277">
            <v>0.65915410928342644</v>
          </cell>
        </row>
        <row r="5278">
          <cell r="A5278" t="str">
            <v>BCAM2801</v>
          </cell>
          <cell r="B5278">
            <v>0.98597137928242928</v>
          </cell>
        </row>
        <row r="5279">
          <cell r="A5279" t="str">
            <v>BCAM2802</v>
          </cell>
          <cell r="B5279">
            <v>6.0540753601920043</v>
          </cell>
        </row>
        <row r="5280">
          <cell r="A5280" t="str">
            <v>BCAM2803</v>
          </cell>
          <cell r="B5280">
            <v>11.443895088145583</v>
          </cell>
        </row>
        <row r="5281">
          <cell r="A5281" t="str">
            <v>BCAM2804</v>
          </cell>
          <cell r="B5281">
            <v>14.951389088518624</v>
          </cell>
        </row>
        <row r="5282">
          <cell r="A5282" t="str">
            <v>BCAM2805</v>
          </cell>
          <cell r="B5282">
            <v>2.675072876457437</v>
          </cell>
        </row>
        <row r="5283">
          <cell r="A5283" t="str">
            <v>BCAM2806</v>
          </cell>
          <cell r="B5283">
            <v>3.2071328072430227</v>
          </cell>
        </row>
        <row r="5284">
          <cell r="A5284" t="str">
            <v>BCAM2808</v>
          </cell>
          <cell r="B5284">
            <v>2.7219071862245117</v>
          </cell>
        </row>
        <row r="5285">
          <cell r="A5285" t="str">
            <v>BCAM2809</v>
          </cell>
          <cell r="B5285">
            <v>2.135913996013334</v>
          </cell>
        </row>
        <row r="5286">
          <cell r="A5286" t="str">
            <v>BCAM2810</v>
          </cell>
          <cell r="B5286">
            <v>1.8150883435389022</v>
          </cell>
        </row>
        <row r="5287">
          <cell r="A5287" t="str">
            <v>BCAM2811</v>
          </cell>
          <cell r="B5287">
            <v>7.3455150940058127</v>
          </cell>
        </row>
        <row r="5288">
          <cell r="A5288" t="str">
            <v>BCAM2812</v>
          </cell>
          <cell r="B5288">
            <v>24.826243942378103</v>
          </cell>
        </row>
        <row r="5289">
          <cell r="A5289" t="str">
            <v>BCAM2813</v>
          </cell>
          <cell r="B5289">
            <v>22.422772944871976</v>
          </cell>
        </row>
        <row r="5290">
          <cell r="A5290" t="str">
            <v>BCAM2815</v>
          </cell>
          <cell r="B5290">
            <v>37.929231256020451</v>
          </cell>
        </row>
        <row r="5291">
          <cell r="A5291" t="str">
            <v>BCAM2816</v>
          </cell>
          <cell r="B5291">
            <v>45.399937780836005</v>
          </cell>
        </row>
        <row r="5292">
          <cell r="A5292" t="str">
            <v>BCAM2822</v>
          </cell>
          <cell r="B5292">
            <v>22.60686214900365</v>
          </cell>
        </row>
        <row r="5293">
          <cell r="A5293" t="str">
            <v>BCAM2823</v>
          </cell>
          <cell r="B5293">
            <v>9.5491188897051646</v>
          </cell>
        </row>
        <row r="5294">
          <cell r="A5294" t="str">
            <v>BCAM2824</v>
          </cell>
          <cell r="B5294">
            <v>11.188403606347414</v>
          </cell>
        </row>
        <row r="5295">
          <cell r="A5295" t="str">
            <v>BCAM2825</v>
          </cell>
          <cell r="B5295">
            <v>1.8274666367360262</v>
          </cell>
        </row>
        <row r="5296">
          <cell r="A5296" t="str">
            <v>BCAM2826</v>
          </cell>
          <cell r="B5296">
            <v>6.1746055330265817</v>
          </cell>
        </row>
        <row r="5297">
          <cell r="A5297" t="str">
            <v>BCAM2827</v>
          </cell>
          <cell r="B5297">
            <v>179.59748831441274</v>
          </cell>
        </row>
        <row r="5298">
          <cell r="A5298" t="str">
            <v>BCAM2828</v>
          </cell>
          <cell r="B5298">
            <v>30.787551084451792</v>
          </cell>
        </row>
        <row r="5299">
          <cell r="A5299" t="str">
            <v>BCAM2829</v>
          </cell>
          <cell r="B5299">
            <v>57.653397490427977</v>
          </cell>
        </row>
        <row r="5300">
          <cell r="A5300" t="str">
            <v>BCAM2830</v>
          </cell>
          <cell r="B5300">
            <v>11.283952533719264</v>
          </cell>
        </row>
        <row r="5301">
          <cell r="A5301" t="str">
            <v>BCAM2832</v>
          </cell>
          <cell r="B5301">
            <v>17.483889480844564</v>
          </cell>
        </row>
        <row r="5302">
          <cell r="A5302" t="str">
            <v>BCAM2833</v>
          </cell>
          <cell r="B5302">
            <v>65.070202771269251</v>
          </cell>
        </row>
        <row r="5303">
          <cell r="A5303" t="str">
            <v>BCAM2834</v>
          </cell>
          <cell r="B5303">
            <v>46.110524767478985</v>
          </cell>
        </row>
        <row r="5304">
          <cell r="A5304" t="str">
            <v>BCAM2836</v>
          </cell>
          <cell r="B5304">
            <v>2.8810067018126184</v>
          </cell>
        </row>
        <row r="5305">
          <cell r="A5305" t="str">
            <v>BCAM2837</v>
          </cell>
          <cell r="B5305">
            <v>12.918179747423496</v>
          </cell>
        </row>
        <row r="5306">
          <cell r="A5306" t="str">
            <v>BCAM2839</v>
          </cell>
          <cell r="B5306">
            <v>28.555733305514167</v>
          </cell>
        </row>
        <row r="5307">
          <cell r="A5307" t="str">
            <v>BCAM2840</v>
          </cell>
          <cell r="B5307">
            <v>166.49699313875701</v>
          </cell>
        </row>
        <row r="5308">
          <cell r="A5308" t="str">
            <v>BCAMr0437</v>
          </cell>
          <cell r="B5308">
            <v>24.136216983205376</v>
          </cell>
        </row>
        <row r="5309">
          <cell r="A5309" t="str">
            <v>BCAMr0727</v>
          </cell>
          <cell r="B5309">
            <v>1879.7128646096025</v>
          </cell>
        </row>
        <row r="5310">
          <cell r="A5310" t="str">
            <v>BCAMr0918</v>
          </cell>
          <cell r="B5310">
            <v>29.152387328907011</v>
          </cell>
        </row>
        <row r="5311">
          <cell r="A5311" t="str">
            <v>BCAMr1023</v>
          </cell>
          <cell r="B5311">
            <v>112.94611242029612</v>
          </cell>
        </row>
        <row r="5312">
          <cell r="A5312" t="str">
            <v>BCAMr1052</v>
          </cell>
          <cell r="B5312">
            <v>1.8896052726564381</v>
          </cell>
        </row>
        <row r="5313">
          <cell r="A5313" t="str">
            <v>BCAMr1592</v>
          </cell>
          <cell r="B5313">
            <v>10.556500321974012</v>
          </cell>
        </row>
        <row r="5314">
          <cell r="A5314" t="str">
            <v>BCAMr2218</v>
          </cell>
          <cell r="B5314">
            <v>9.69349448293279</v>
          </cell>
        </row>
        <row r="5315">
          <cell r="A5315" t="str">
            <v>BCAMr2491c</v>
          </cell>
          <cell r="B5315">
            <v>537.84753426347152</v>
          </cell>
        </row>
        <row r="5316">
          <cell r="A5316" t="str">
            <v>BCAMr2491d</v>
          </cell>
          <cell r="B5316">
            <v>475.69572277345532</v>
          </cell>
        </row>
        <row r="5317">
          <cell r="A5317" t="str">
            <v>BCAS0001</v>
          </cell>
          <cell r="B5317">
            <v>60.040889423698495</v>
          </cell>
        </row>
        <row r="5318">
          <cell r="A5318" t="str">
            <v>BCAS0002</v>
          </cell>
          <cell r="B5318">
            <v>354.10263746053965</v>
          </cell>
        </row>
        <row r="5319">
          <cell r="A5319" t="str">
            <v>BCAS0003</v>
          </cell>
          <cell r="B5319">
            <v>606.9058827242128</v>
          </cell>
        </row>
        <row r="5320">
          <cell r="A5320" t="str">
            <v>BCAS0004</v>
          </cell>
          <cell r="B5320">
            <v>12.213020310594153</v>
          </cell>
        </row>
        <row r="5321">
          <cell r="A5321" t="str">
            <v>BCAS0005</v>
          </cell>
          <cell r="B5321">
            <v>42.180736641829689</v>
          </cell>
        </row>
        <row r="5322">
          <cell r="A5322" t="str">
            <v>BCAS0006</v>
          </cell>
          <cell r="B5322">
            <v>30.795758709533061</v>
          </cell>
        </row>
        <row r="5323">
          <cell r="A5323" t="str">
            <v>BCAS0007</v>
          </cell>
          <cell r="B5323">
            <v>82.413052749271458</v>
          </cell>
        </row>
        <row r="5324">
          <cell r="A5324" t="str">
            <v>BCAS0008</v>
          </cell>
          <cell r="B5324">
            <v>27.574585298064992</v>
          </cell>
        </row>
        <row r="5325">
          <cell r="A5325" t="str">
            <v>BCAS0009</v>
          </cell>
          <cell r="B5325">
            <v>41.817628424814792</v>
          </cell>
        </row>
        <row r="5326">
          <cell r="A5326" t="str">
            <v>BCAS0010</v>
          </cell>
          <cell r="B5326">
            <v>126.10942854242269</v>
          </cell>
        </row>
        <row r="5327">
          <cell r="A5327" t="str">
            <v>BCAS0011</v>
          </cell>
          <cell r="B5327">
            <v>12.952108598552078</v>
          </cell>
        </row>
        <row r="5328">
          <cell r="A5328" t="str">
            <v>BCAS0012</v>
          </cell>
          <cell r="B5328">
            <v>25.435861171669515</v>
          </cell>
        </row>
        <row r="5329">
          <cell r="A5329" t="str">
            <v>BCAS0013</v>
          </cell>
          <cell r="B5329">
            <v>37.24333822570987</v>
          </cell>
        </row>
        <row r="5330">
          <cell r="A5330" t="str">
            <v>BCAS0014</v>
          </cell>
          <cell r="B5330">
            <v>7.8951862956906353</v>
          </cell>
        </row>
        <row r="5331">
          <cell r="A5331" t="str">
            <v>BCAS0015</v>
          </cell>
          <cell r="B5331">
            <v>10.012111215193315</v>
          </cell>
        </row>
        <row r="5332">
          <cell r="A5332" t="str">
            <v>BCAS0016</v>
          </cell>
          <cell r="B5332">
            <v>6.450179756266512</v>
          </cell>
        </row>
        <row r="5333">
          <cell r="A5333" t="str">
            <v>BCAS0017</v>
          </cell>
          <cell r="B5333">
            <v>7.2234176948275755</v>
          </cell>
        </row>
        <row r="5334">
          <cell r="A5334" t="str">
            <v>BCAS0018</v>
          </cell>
          <cell r="B5334">
            <v>12.738009426751121</v>
          </cell>
        </row>
        <row r="5335">
          <cell r="A5335" t="str">
            <v>BCAS0019</v>
          </cell>
          <cell r="B5335">
            <v>7.2615715795268878</v>
          </cell>
        </row>
        <row r="5336">
          <cell r="A5336" t="str">
            <v>BCAS0020</v>
          </cell>
          <cell r="B5336">
            <v>6.8492153243621559</v>
          </cell>
        </row>
        <row r="5337">
          <cell r="A5337" t="str">
            <v>BCAS0021</v>
          </cell>
          <cell r="B5337">
            <v>3.3731629706034902</v>
          </cell>
        </row>
        <row r="5338">
          <cell r="A5338" t="str">
            <v>BCAS0022</v>
          </cell>
          <cell r="B5338">
            <v>1.5959389972186606</v>
          </cell>
        </row>
        <row r="5339">
          <cell r="A5339" t="str">
            <v>BCAS0023</v>
          </cell>
          <cell r="B5339">
            <v>1.669641353504824</v>
          </cell>
        </row>
        <row r="5340">
          <cell r="A5340" t="str">
            <v>BCAS0024</v>
          </cell>
          <cell r="B5340">
            <v>3.7227399023196561</v>
          </cell>
        </row>
        <row r="5341">
          <cell r="A5341" t="str">
            <v>BCAS0025</v>
          </cell>
          <cell r="B5341">
            <v>0.98629540278422967</v>
          </cell>
        </row>
        <row r="5342">
          <cell r="A5342" t="str">
            <v>BCAS0026</v>
          </cell>
          <cell r="B5342">
            <v>0.58046025183139893</v>
          </cell>
        </row>
        <row r="5343">
          <cell r="A5343" t="str">
            <v>BCAS0027</v>
          </cell>
          <cell r="B5343">
            <v>1.5276071884489035</v>
          </cell>
        </row>
        <row r="5344">
          <cell r="A5344" t="str">
            <v>BCAS0028</v>
          </cell>
          <cell r="B5344">
            <v>1.7686746569873293</v>
          </cell>
        </row>
        <row r="5345">
          <cell r="A5345" t="str">
            <v>BCAS0029</v>
          </cell>
          <cell r="B5345">
            <v>0.73209666024785047</v>
          </cell>
        </row>
        <row r="5346">
          <cell r="A5346" t="str">
            <v>BCAS0030</v>
          </cell>
          <cell r="B5346">
            <v>1.4322433060197637</v>
          </cell>
        </row>
        <row r="5347">
          <cell r="A5347" t="str">
            <v>BCAS0031</v>
          </cell>
          <cell r="B5347">
            <v>3.8432342882250174</v>
          </cell>
        </row>
        <row r="5348">
          <cell r="A5348" t="str">
            <v>BCAS0032</v>
          </cell>
          <cell r="B5348">
            <v>1.3642639399116652</v>
          </cell>
        </row>
        <row r="5349">
          <cell r="A5349" t="str">
            <v>BCAS0033</v>
          </cell>
          <cell r="B5349">
            <v>24.216447704712269</v>
          </cell>
        </row>
        <row r="5350">
          <cell r="A5350" t="str">
            <v>BCAS0034</v>
          </cell>
          <cell r="B5350">
            <v>3.5175813864813925</v>
          </cell>
        </row>
        <row r="5351">
          <cell r="A5351" t="str">
            <v>BCAS0035</v>
          </cell>
          <cell r="B5351">
            <v>4.3132093713915838</v>
          </cell>
        </row>
        <row r="5352">
          <cell r="A5352" t="str">
            <v>BCAS0036</v>
          </cell>
          <cell r="B5352">
            <v>27.457514626887729</v>
          </cell>
        </row>
        <row r="5353">
          <cell r="A5353" t="str">
            <v>BCAS0037</v>
          </cell>
          <cell r="B5353">
            <v>4.3923736091373904</v>
          </cell>
        </row>
        <row r="5354">
          <cell r="A5354" t="str">
            <v>BCAS0038</v>
          </cell>
          <cell r="B5354">
            <v>1.7978200927340477</v>
          </cell>
        </row>
        <row r="5355">
          <cell r="A5355" t="str">
            <v>BCAS0039</v>
          </cell>
          <cell r="B5355">
            <v>1.8342038443644444</v>
          </cell>
        </row>
        <row r="5356">
          <cell r="A5356" t="str">
            <v>BCAS0040</v>
          </cell>
          <cell r="B5356">
            <v>0.97238364849355907</v>
          </cell>
        </row>
        <row r="5357">
          <cell r="A5357" t="str">
            <v>BCAS0041</v>
          </cell>
          <cell r="B5357">
            <v>0.3350130323702476</v>
          </cell>
        </row>
        <row r="5358">
          <cell r="A5358" t="str">
            <v>BCAS0042</v>
          </cell>
          <cell r="B5358">
            <v>1.3353352313774424E-2</v>
          </cell>
        </row>
        <row r="5359">
          <cell r="A5359" t="str">
            <v>BCAS0043</v>
          </cell>
          <cell r="B5359">
            <v>0.22527419163266474</v>
          </cell>
        </row>
        <row r="5360">
          <cell r="A5360" t="str">
            <v>BCAS0044</v>
          </cell>
          <cell r="B5360">
            <v>0.70842055311585472</v>
          </cell>
        </row>
        <row r="5361">
          <cell r="A5361" t="str">
            <v>BCAS0045</v>
          </cell>
          <cell r="B5361">
            <v>0.97447976700526462</v>
          </cell>
        </row>
        <row r="5362">
          <cell r="A5362" t="str">
            <v>BCAS0046</v>
          </cell>
          <cell r="B5362">
            <v>1.2593432424429034</v>
          </cell>
        </row>
        <row r="5363">
          <cell r="A5363" t="str">
            <v>BCAS0047</v>
          </cell>
          <cell r="B5363">
            <v>0.72913429883409864</v>
          </cell>
        </row>
        <row r="5364">
          <cell r="A5364" t="str">
            <v>BCAS0048</v>
          </cell>
          <cell r="B5364">
            <v>0.2397926796011535</v>
          </cell>
        </row>
        <row r="5365">
          <cell r="A5365" t="str">
            <v>BCAS0049</v>
          </cell>
          <cell r="B5365">
            <v>1.187242316752257</v>
          </cell>
        </row>
        <row r="5366">
          <cell r="A5366" t="str">
            <v>BCAS0050</v>
          </cell>
          <cell r="B5366">
            <v>2.0792311030416046</v>
          </cell>
        </row>
        <row r="5367">
          <cell r="A5367" t="str">
            <v>BCAS0051</v>
          </cell>
          <cell r="B5367">
            <v>19.40756367365363</v>
          </cell>
        </row>
        <row r="5368">
          <cell r="A5368" t="str">
            <v>BCAS0054</v>
          </cell>
          <cell r="B5368">
            <v>0.2168390802263804</v>
          </cell>
        </row>
        <row r="5369">
          <cell r="A5369" t="str">
            <v>BCAS0055</v>
          </cell>
          <cell r="B5369">
            <v>2.0895750147716079</v>
          </cell>
        </row>
        <row r="5370">
          <cell r="A5370" t="str">
            <v>BCAS0056</v>
          </cell>
          <cell r="B5370">
            <v>36.096242292212118</v>
          </cell>
        </row>
        <row r="5371">
          <cell r="A5371" t="str">
            <v>BCAS0057</v>
          </cell>
          <cell r="B5371">
            <v>14.071141739997364</v>
          </cell>
        </row>
        <row r="5372">
          <cell r="A5372" t="str">
            <v>BCAS0058</v>
          </cell>
          <cell r="B5372">
            <v>8.3696387162552544</v>
          </cell>
        </row>
        <row r="5373">
          <cell r="A5373" t="str">
            <v>BCAS0059</v>
          </cell>
          <cell r="B5373">
            <v>115.02063564284616</v>
          </cell>
        </row>
        <row r="5374">
          <cell r="A5374" t="str">
            <v>BCAS0060</v>
          </cell>
          <cell r="B5374">
            <v>254.60031348574614</v>
          </cell>
        </row>
        <row r="5375">
          <cell r="A5375" t="str">
            <v>BCAS0061</v>
          </cell>
          <cell r="B5375">
            <v>2.0049690223617076</v>
          </cell>
        </row>
        <row r="5376">
          <cell r="A5376" t="str">
            <v>BCAS0062</v>
          </cell>
          <cell r="B5376">
            <v>46.236115887459896</v>
          </cell>
        </row>
        <row r="5377">
          <cell r="A5377" t="str">
            <v>BCAS0063</v>
          </cell>
          <cell r="B5377">
            <v>52.40979817698107</v>
          </cell>
        </row>
        <row r="5378">
          <cell r="A5378" t="str">
            <v>BCAS0064</v>
          </cell>
          <cell r="B5378">
            <v>32.484716615822904</v>
          </cell>
        </row>
        <row r="5379">
          <cell r="A5379" t="str">
            <v>BCAS0065</v>
          </cell>
          <cell r="B5379">
            <v>37.9186340480341</v>
          </cell>
        </row>
        <row r="5380">
          <cell r="A5380" t="str">
            <v>BCAS0066</v>
          </cell>
          <cell r="B5380">
            <v>17.066369941736159</v>
          </cell>
        </row>
        <row r="5381">
          <cell r="A5381" t="str">
            <v>BCAS0066A</v>
          </cell>
          <cell r="B5381">
            <v>2.3278836281754072</v>
          </cell>
        </row>
        <row r="5382">
          <cell r="A5382" t="str">
            <v>BCAS0067</v>
          </cell>
          <cell r="B5382">
            <v>30.043302430414442</v>
          </cell>
        </row>
        <row r="5383">
          <cell r="A5383" t="str">
            <v>BCAS0068</v>
          </cell>
          <cell r="B5383">
            <v>19.880335390270442</v>
          </cell>
        </row>
        <row r="5384">
          <cell r="A5384" t="str">
            <v>BCAS0069</v>
          </cell>
          <cell r="B5384">
            <v>9.6137661314710972</v>
          </cell>
        </row>
        <row r="5385">
          <cell r="A5385" t="str">
            <v>BCAS0070</v>
          </cell>
          <cell r="B5385">
            <v>34.719599393175578</v>
          </cell>
        </row>
        <row r="5386">
          <cell r="A5386" t="str">
            <v>BCAS0071</v>
          </cell>
          <cell r="B5386">
            <v>1.1023093677452838</v>
          </cell>
        </row>
        <row r="5387">
          <cell r="A5387" t="str">
            <v>BCAS0072</v>
          </cell>
          <cell r="B5387">
            <v>3.4438805591136443</v>
          </cell>
        </row>
        <row r="5388">
          <cell r="A5388" t="str">
            <v>BCAS0073</v>
          </cell>
          <cell r="B5388">
            <v>3.2857199110638917</v>
          </cell>
        </row>
        <row r="5389">
          <cell r="A5389" t="str">
            <v>BCAS0074</v>
          </cell>
          <cell r="B5389">
            <v>0.9996142055581706</v>
          </cell>
        </row>
        <row r="5390">
          <cell r="A5390" t="str">
            <v>BCAS0075</v>
          </cell>
          <cell r="B5390">
            <v>0.96776772801091104</v>
          </cell>
        </row>
        <row r="5391">
          <cell r="A5391" t="str">
            <v>BCAS0076</v>
          </cell>
          <cell r="B5391">
            <v>1.595227400765775</v>
          </cell>
        </row>
        <row r="5392">
          <cell r="A5392" t="str">
            <v>BCAS0077</v>
          </cell>
          <cell r="B5392">
            <v>1.8138820230334147</v>
          </cell>
        </row>
        <row r="5393">
          <cell r="A5393" t="str">
            <v>BCAS0078</v>
          </cell>
          <cell r="B5393">
            <v>3.2682038456886375</v>
          </cell>
        </row>
        <row r="5394">
          <cell r="A5394" t="str">
            <v>BCAS0080</v>
          </cell>
          <cell r="B5394">
            <v>4.5501004045919107</v>
          </cell>
        </row>
        <row r="5395">
          <cell r="A5395" t="str">
            <v>BCAS0081</v>
          </cell>
          <cell r="B5395">
            <v>10.808689830579226</v>
          </cell>
        </row>
        <row r="5396">
          <cell r="A5396" t="str">
            <v>BCAS0082</v>
          </cell>
          <cell r="B5396">
            <v>7.6869806591954672</v>
          </cell>
        </row>
        <row r="5397">
          <cell r="A5397" t="str">
            <v>BCAS0083</v>
          </cell>
          <cell r="B5397">
            <v>11.419786886197741</v>
          </cell>
        </row>
        <row r="5398">
          <cell r="A5398" t="str">
            <v>BCAS0084</v>
          </cell>
          <cell r="B5398">
            <v>70.891523800854088</v>
          </cell>
        </row>
        <row r="5399">
          <cell r="A5399" t="str">
            <v>BCAS0086</v>
          </cell>
          <cell r="B5399">
            <v>1.0239370680500708</v>
          </cell>
        </row>
        <row r="5400">
          <cell r="A5400" t="str">
            <v>BCAS0087</v>
          </cell>
          <cell r="B5400">
            <v>4.7436874850127282</v>
          </cell>
        </row>
        <row r="5401">
          <cell r="A5401" t="str">
            <v>BCAS0088</v>
          </cell>
          <cell r="B5401">
            <v>9.8155412941089555</v>
          </cell>
        </row>
        <row r="5402">
          <cell r="A5402" t="str">
            <v>BCAS0089</v>
          </cell>
          <cell r="B5402">
            <v>45.029173746881213</v>
          </cell>
        </row>
        <row r="5403">
          <cell r="A5403" t="str">
            <v>BCAS0091</v>
          </cell>
          <cell r="B5403">
            <v>28.311872562336607</v>
          </cell>
        </row>
        <row r="5404">
          <cell r="A5404" t="str">
            <v>BCAS0092</v>
          </cell>
          <cell r="B5404">
            <v>8.1482084427576105</v>
          </cell>
        </row>
        <row r="5405">
          <cell r="A5405" t="str">
            <v>BCAS0093</v>
          </cell>
          <cell r="B5405">
            <v>71.778821722975067</v>
          </cell>
        </row>
        <row r="5406">
          <cell r="A5406" t="str">
            <v>BCAS0094</v>
          </cell>
          <cell r="B5406">
            <v>7.9071216283970402</v>
          </cell>
        </row>
        <row r="5407">
          <cell r="A5407" t="str">
            <v>BCAS0095</v>
          </cell>
          <cell r="B5407">
            <v>3.8611917369806523</v>
          </cell>
        </row>
        <row r="5408">
          <cell r="A5408" t="str">
            <v>BCAS0096</v>
          </cell>
          <cell r="B5408">
            <v>9.1855020533310778</v>
          </cell>
        </row>
        <row r="5409">
          <cell r="A5409" t="str">
            <v>BCAS0097</v>
          </cell>
          <cell r="B5409">
            <v>13.57863583157952</v>
          </cell>
        </row>
        <row r="5410">
          <cell r="A5410" t="str">
            <v>BCAS0098</v>
          </cell>
          <cell r="B5410">
            <v>11.865174030030625</v>
          </cell>
        </row>
        <row r="5411">
          <cell r="A5411" t="str">
            <v>BCAS0099</v>
          </cell>
          <cell r="B5411">
            <v>7.2998665111664662</v>
          </cell>
        </row>
        <row r="5412">
          <cell r="A5412" t="str">
            <v>BCAS0100</v>
          </cell>
          <cell r="B5412">
            <v>0.98808120325567705</v>
          </cell>
        </row>
        <row r="5413">
          <cell r="A5413" t="str">
            <v>BCAS0101</v>
          </cell>
          <cell r="B5413">
            <v>0.77657730460817531</v>
          </cell>
        </row>
        <row r="5414">
          <cell r="A5414" t="str">
            <v>BCAS0102</v>
          </cell>
          <cell r="B5414">
            <v>1.3299385418866272</v>
          </cell>
        </row>
        <row r="5415">
          <cell r="A5415" t="str">
            <v>BCAS0103</v>
          </cell>
          <cell r="B5415">
            <v>2.2420643038659085</v>
          </cell>
        </row>
        <row r="5416">
          <cell r="A5416" t="str">
            <v>BCAS0105</v>
          </cell>
          <cell r="B5416">
            <v>59.02850210195129</v>
          </cell>
        </row>
        <row r="5417">
          <cell r="A5417" t="str">
            <v>BCAS0106</v>
          </cell>
          <cell r="B5417">
            <v>29.212342509139081</v>
          </cell>
        </row>
        <row r="5418">
          <cell r="A5418" t="str">
            <v>BCAS0107</v>
          </cell>
          <cell r="B5418">
            <v>9.3021243561173161</v>
          </cell>
        </row>
        <row r="5419">
          <cell r="A5419" t="str">
            <v>BCAS0108</v>
          </cell>
          <cell r="B5419">
            <v>5.9285249388441246</v>
          </cell>
        </row>
        <row r="5420">
          <cell r="A5420" t="str">
            <v>BCAS0109</v>
          </cell>
          <cell r="B5420">
            <v>3.9428652716081523</v>
          </cell>
        </row>
        <row r="5421">
          <cell r="A5421" t="str">
            <v>BCAS0110</v>
          </cell>
          <cell r="B5421">
            <v>11.922185543581826</v>
          </cell>
        </row>
        <row r="5422">
          <cell r="A5422" t="str">
            <v>BCAS0111</v>
          </cell>
          <cell r="B5422">
            <v>4.6138782800100593</v>
          </cell>
        </row>
        <row r="5423">
          <cell r="A5423" t="str">
            <v>BCAS0112</v>
          </cell>
          <cell r="B5423">
            <v>4.9578173860680375</v>
          </cell>
        </row>
        <row r="5424">
          <cell r="A5424" t="str">
            <v>BCAS0113</v>
          </cell>
          <cell r="B5424">
            <v>7.5121587921147368</v>
          </cell>
        </row>
        <row r="5425">
          <cell r="A5425" t="str">
            <v>BCAS0114</v>
          </cell>
          <cell r="B5425">
            <v>3.4723392067302861</v>
          </cell>
        </row>
        <row r="5426">
          <cell r="A5426" t="str">
            <v>BCAS0115</v>
          </cell>
          <cell r="B5426">
            <v>5.7573052626326584</v>
          </cell>
        </row>
        <row r="5427">
          <cell r="A5427" t="str">
            <v>BCAS0116</v>
          </cell>
          <cell r="B5427">
            <v>13.373297438314067</v>
          </cell>
        </row>
        <row r="5428">
          <cell r="A5428" t="str">
            <v>BCAS0117</v>
          </cell>
          <cell r="B5428">
            <v>36.570540799855401</v>
          </cell>
        </row>
        <row r="5429">
          <cell r="A5429" t="str">
            <v>BCAS0118</v>
          </cell>
          <cell r="B5429">
            <v>110.68157771021352</v>
          </cell>
        </row>
        <row r="5430">
          <cell r="A5430" t="str">
            <v>BCAS0119</v>
          </cell>
          <cell r="B5430">
            <v>15.15144610361016</v>
          </cell>
        </row>
        <row r="5431">
          <cell r="A5431" t="str">
            <v>BCAS0120</v>
          </cell>
          <cell r="B5431">
            <v>14.013682510966779</v>
          </cell>
        </row>
        <row r="5432">
          <cell r="A5432" t="str">
            <v>BCAS0121</v>
          </cell>
          <cell r="B5432">
            <v>5.2192855846161903</v>
          </cell>
        </row>
        <row r="5433">
          <cell r="A5433" t="str">
            <v>BCAS0122</v>
          </cell>
          <cell r="B5433">
            <v>10.462281517530728</v>
          </cell>
        </row>
        <row r="5434">
          <cell r="A5434" t="str">
            <v>BCAS0123</v>
          </cell>
          <cell r="B5434">
            <v>24.813383194120789</v>
          </cell>
        </row>
        <row r="5435">
          <cell r="A5435" t="str">
            <v>BCAS0124</v>
          </cell>
          <cell r="B5435">
            <v>10.266158877886477</v>
          </cell>
        </row>
        <row r="5436">
          <cell r="A5436" t="str">
            <v>BCAS0125</v>
          </cell>
          <cell r="B5436">
            <v>16.467041975725788</v>
          </cell>
        </row>
        <row r="5437">
          <cell r="A5437" t="str">
            <v>BCAS0126</v>
          </cell>
          <cell r="B5437">
            <v>50.550768636772268</v>
          </cell>
        </row>
        <row r="5438">
          <cell r="A5438" t="str">
            <v>BCAS0127</v>
          </cell>
          <cell r="B5438">
            <v>6.4987141221582156</v>
          </cell>
        </row>
        <row r="5439">
          <cell r="A5439" t="str">
            <v>BCAS0128</v>
          </cell>
          <cell r="B5439">
            <v>161.89957664833966</v>
          </cell>
        </row>
        <row r="5440">
          <cell r="A5440" t="str">
            <v>BCAS0129</v>
          </cell>
          <cell r="B5440">
            <v>135.29728368656751</v>
          </cell>
        </row>
        <row r="5441">
          <cell r="A5441" t="str">
            <v>BCAS0130</v>
          </cell>
          <cell r="B5441">
            <v>113.34730919244191</v>
          </cell>
        </row>
        <row r="5442">
          <cell r="A5442" t="str">
            <v>BCAS0131</v>
          </cell>
          <cell r="B5442">
            <v>222.16525541978726</v>
          </cell>
        </row>
        <row r="5443">
          <cell r="A5443" t="str">
            <v>BCAS0132</v>
          </cell>
          <cell r="B5443">
            <v>2.6931456291135056</v>
          </cell>
        </row>
        <row r="5444">
          <cell r="A5444" t="str">
            <v>BCAS0133</v>
          </cell>
          <cell r="B5444">
            <v>4.6166070427706893</v>
          </cell>
        </row>
        <row r="5445">
          <cell r="A5445" t="str">
            <v>BCAS0134</v>
          </cell>
          <cell r="B5445">
            <v>17.090574008701008</v>
          </cell>
        </row>
        <row r="5446">
          <cell r="A5446" t="str">
            <v>BCAS0135</v>
          </cell>
          <cell r="B5446">
            <v>7.2356022016224424</v>
          </cell>
        </row>
        <row r="5447">
          <cell r="A5447" t="str">
            <v>BCAS0136</v>
          </cell>
          <cell r="B5447">
            <v>0.54517082401407557</v>
          </cell>
        </row>
        <row r="5448">
          <cell r="A5448" t="str">
            <v>BCAS0137</v>
          </cell>
          <cell r="B5448">
            <v>1.3052611514469346</v>
          </cell>
        </row>
        <row r="5449">
          <cell r="A5449" t="str">
            <v>BCAS0138</v>
          </cell>
          <cell r="B5449">
            <v>1.2191664212789588</v>
          </cell>
        </row>
        <row r="5450">
          <cell r="A5450" t="str">
            <v>BCAS0139</v>
          </cell>
          <cell r="B5450">
            <v>20.119960287151542</v>
          </cell>
        </row>
        <row r="5451">
          <cell r="A5451" t="str">
            <v>BCAS0140</v>
          </cell>
          <cell r="B5451">
            <v>6.1378867231081431</v>
          </cell>
        </row>
        <row r="5452">
          <cell r="A5452" t="str">
            <v>BCAS0141</v>
          </cell>
          <cell r="B5452">
            <v>2.3983660235841131</v>
          </cell>
        </row>
        <row r="5453">
          <cell r="A5453" t="str">
            <v>BCAS0142</v>
          </cell>
          <cell r="B5453">
            <v>2.0775127578993313</v>
          </cell>
        </row>
        <row r="5454">
          <cell r="A5454" t="str">
            <v>BCAS0143</v>
          </cell>
          <cell r="B5454">
            <v>2.3542551640505365</v>
          </cell>
        </row>
        <row r="5455">
          <cell r="A5455" t="str">
            <v>BCAS0144</v>
          </cell>
          <cell r="B5455">
            <v>2.4684949395951974</v>
          </cell>
        </row>
        <row r="5456">
          <cell r="A5456" t="str">
            <v>BCAS0145</v>
          </cell>
          <cell r="B5456">
            <v>2.6467648270910971</v>
          </cell>
        </row>
        <row r="5457">
          <cell r="A5457" t="str">
            <v>BCAS0146</v>
          </cell>
          <cell r="B5457">
            <v>2.3758328318881352</v>
          </cell>
        </row>
        <row r="5458">
          <cell r="A5458" t="str">
            <v>BCAS0147</v>
          </cell>
          <cell r="B5458">
            <v>14.608237501800588</v>
          </cell>
        </row>
        <row r="5459">
          <cell r="A5459" t="str">
            <v>BCAS0148</v>
          </cell>
          <cell r="B5459">
            <v>1.4102920063952837</v>
          </cell>
        </row>
        <row r="5460">
          <cell r="A5460" t="str">
            <v>BCAS0150</v>
          </cell>
          <cell r="B5460">
            <v>64.981771903003505</v>
          </cell>
        </row>
        <row r="5461">
          <cell r="A5461" t="str">
            <v>BCAS0151</v>
          </cell>
          <cell r="B5461">
            <v>5.1343328443137048</v>
          </cell>
        </row>
        <row r="5462">
          <cell r="A5462" t="str">
            <v>BCAS0152</v>
          </cell>
          <cell r="B5462">
            <v>13.500985370696744</v>
          </cell>
        </row>
        <row r="5463">
          <cell r="A5463" t="str">
            <v>BCAS0153</v>
          </cell>
          <cell r="B5463">
            <v>10.819245113404124</v>
          </cell>
        </row>
        <row r="5464">
          <cell r="A5464" t="str">
            <v>BCAS0154</v>
          </cell>
          <cell r="B5464">
            <v>1.5509173293180254</v>
          </cell>
        </row>
        <row r="5465">
          <cell r="A5465" t="str">
            <v>BCAS0155</v>
          </cell>
          <cell r="B5465">
            <v>6.3159915009913137</v>
          </cell>
        </row>
        <row r="5466">
          <cell r="A5466" t="str">
            <v>BCAS0157</v>
          </cell>
          <cell r="B5466">
            <v>6.9343210785444631</v>
          </cell>
        </row>
        <row r="5467">
          <cell r="A5467" t="str">
            <v>BCAS0158</v>
          </cell>
          <cell r="B5467">
            <v>3.8187528529787365</v>
          </cell>
        </row>
        <row r="5468">
          <cell r="A5468" t="str">
            <v>BCAS0159</v>
          </cell>
          <cell r="B5468">
            <v>6.2598844075799462</v>
          </cell>
        </row>
        <row r="5469">
          <cell r="A5469" t="str">
            <v>BCAS0160</v>
          </cell>
          <cell r="B5469">
            <v>5.2828611614197021</v>
          </cell>
        </row>
        <row r="5470">
          <cell r="A5470" t="str">
            <v>BCAS0161</v>
          </cell>
          <cell r="B5470">
            <v>25.382977360127455</v>
          </cell>
        </row>
        <row r="5471">
          <cell r="A5471" t="str">
            <v>BCAS0162</v>
          </cell>
          <cell r="B5471">
            <v>1.7055720125090523</v>
          </cell>
        </row>
        <row r="5472">
          <cell r="A5472" t="str">
            <v>BCAS0163</v>
          </cell>
          <cell r="B5472">
            <v>0.54643985665925676</v>
          </cell>
        </row>
        <row r="5473">
          <cell r="A5473" t="str">
            <v>BCAS0164</v>
          </cell>
          <cell r="B5473">
            <v>0.21027521931475721</v>
          </cell>
        </row>
        <row r="5474">
          <cell r="A5474" t="str">
            <v>BCAS0165</v>
          </cell>
          <cell r="B5474">
            <v>0.79438766080114609</v>
          </cell>
        </row>
        <row r="5475">
          <cell r="A5475" t="str">
            <v>BCAS0166</v>
          </cell>
          <cell r="B5475">
            <v>4.9889145684880267</v>
          </cell>
        </row>
        <row r="5476">
          <cell r="A5476" t="str">
            <v>BCAS0168</v>
          </cell>
          <cell r="B5476">
            <v>4.4865077322324209</v>
          </cell>
        </row>
        <row r="5477">
          <cell r="A5477" t="str">
            <v>BCAS0169</v>
          </cell>
          <cell r="B5477">
            <v>18.585686294862523</v>
          </cell>
        </row>
        <row r="5478">
          <cell r="A5478" t="str">
            <v>BCAS0170</v>
          </cell>
          <cell r="B5478">
            <v>2.5327440514711377</v>
          </cell>
        </row>
        <row r="5479">
          <cell r="A5479" t="str">
            <v>BCAS0171</v>
          </cell>
          <cell r="B5479">
            <v>3.077588468205366</v>
          </cell>
        </row>
        <row r="5480">
          <cell r="A5480" t="str">
            <v>BCAS0172</v>
          </cell>
          <cell r="B5480">
            <v>5.1090729973492923</v>
          </cell>
        </row>
        <row r="5481">
          <cell r="A5481" t="str">
            <v>BCAS0173</v>
          </cell>
          <cell r="B5481">
            <v>4.5204457629952897</v>
          </cell>
        </row>
        <row r="5482">
          <cell r="A5482" t="str">
            <v>BCAS0174</v>
          </cell>
          <cell r="B5482">
            <v>8.4565031073278565</v>
          </cell>
        </row>
        <row r="5483">
          <cell r="A5483" t="str">
            <v>BCAS0175</v>
          </cell>
          <cell r="B5483">
            <v>21.670089027059905</v>
          </cell>
        </row>
        <row r="5484">
          <cell r="A5484" t="str">
            <v>BCAS0176</v>
          </cell>
          <cell r="B5484">
            <v>31.003639522854144</v>
          </cell>
        </row>
        <row r="5485">
          <cell r="A5485" t="str">
            <v>BCAS0177</v>
          </cell>
          <cell r="B5485">
            <v>2.6800168564600608</v>
          </cell>
        </row>
        <row r="5486">
          <cell r="A5486" t="str">
            <v>BCAS0178</v>
          </cell>
          <cell r="B5486">
            <v>0.85806046872224906</v>
          </cell>
        </row>
        <row r="5487">
          <cell r="A5487" t="str">
            <v>BCAS0179</v>
          </cell>
          <cell r="B5487">
            <v>1.8134338715288045</v>
          </cell>
        </row>
        <row r="5488">
          <cell r="A5488" t="str">
            <v>BCAS0180</v>
          </cell>
          <cell r="B5488">
            <v>4.0522291739523491</v>
          </cell>
        </row>
        <row r="5489">
          <cell r="A5489" t="str">
            <v>BCAS0181</v>
          </cell>
          <cell r="B5489">
            <v>0.69397857074480418</v>
          </cell>
        </row>
        <row r="5490">
          <cell r="A5490" t="str">
            <v>BCAS0182</v>
          </cell>
          <cell r="B5490">
            <v>24.226740493366368</v>
          </cell>
        </row>
        <row r="5491">
          <cell r="A5491" t="str">
            <v>BCAS0183</v>
          </cell>
          <cell r="B5491">
            <v>8.6210987453064813</v>
          </cell>
        </row>
        <row r="5492">
          <cell r="A5492" t="str">
            <v>BCAS0184</v>
          </cell>
          <cell r="B5492">
            <v>11.243059747660373</v>
          </cell>
        </row>
        <row r="5493">
          <cell r="A5493" t="str">
            <v>BCAS0185</v>
          </cell>
          <cell r="B5493">
            <v>13.740416755752952</v>
          </cell>
        </row>
        <row r="5494">
          <cell r="A5494" t="str">
            <v>BCAS0186</v>
          </cell>
          <cell r="B5494">
            <v>2.8521979724894635</v>
          </cell>
        </row>
        <row r="5495">
          <cell r="A5495" t="str">
            <v>BCAS0187</v>
          </cell>
          <cell r="B5495">
            <v>0.99243788151693124</v>
          </cell>
        </row>
        <row r="5496">
          <cell r="A5496" t="str">
            <v>BCAS0188</v>
          </cell>
          <cell r="B5496">
            <v>8.1202195750956072</v>
          </cell>
        </row>
        <row r="5497">
          <cell r="A5497" t="str">
            <v>BCAS0188A</v>
          </cell>
          <cell r="B5497">
            <v>10.836132824000606</v>
          </cell>
        </row>
        <row r="5498">
          <cell r="A5498" t="str">
            <v>BCAS0189</v>
          </cell>
          <cell r="B5498">
            <v>14.593556342932331</v>
          </cell>
        </row>
        <row r="5499">
          <cell r="A5499" t="str">
            <v>BCAS0190</v>
          </cell>
          <cell r="B5499">
            <v>1463.8400460758494</v>
          </cell>
        </row>
        <row r="5500">
          <cell r="A5500" t="str">
            <v>BCAS0191</v>
          </cell>
          <cell r="B5500">
            <v>28.1789137305237</v>
          </cell>
        </row>
        <row r="5501">
          <cell r="A5501" t="str">
            <v>BCAS0192</v>
          </cell>
          <cell r="B5501">
            <v>15.409507045951022</v>
          </cell>
        </row>
        <row r="5502">
          <cell r="A5502" t="str">
            <v>BCAS0193</v>
          </cell>
          <cell r="B5502">
            <v>40.115613947366477</v>
          </cell>
        </row>
        <row r="5503">
          <cell r="A5503" t="str">
            <v>BCAS0194</v>
          </cell>
          <cell r="B5503">
            <v>14.775974755717504</v>
          </cell>
        </row>
        <row r="5504">
          <cell r="A5504" t="str">
            <v>BCAS0195</v>
          </cell>
          <cell r="B5504">
            <v>8.0212472718489138</v>
          </cell>
        </row>
        <row r="5505">
          <cell r="A5505" t="str">
            <v>BCAS0196</v>
          </cell>
          <cell r="B5505">
            <v>5.3952943684583454</v>
          </cell>
        </row>
        <row r="5506">
          <cell r="A5506" t="str">
            <v>BCAS0197</v>
          </cell>
          <cell r="B5506">
            <v>6.4323997743372878</v>
          </cell>
        </row>
        <row r="5507">
          <cell r="A5507" t="str">
            <v>BCAS0198</v>
          </cell>
          <cell r="B5507">
            <v>1.5833550990259351</v>
          </cell>
        </row>
        <row r="5508">
          <cell r="A5508" t="str">
            <v>BCAS0199</v>
          </cell>
          <cell r="B5508">
            <v>4.2233266063700681</v>
          </cell>
        </row>
        <row r="5509">
          <cell r="A5509" t="str">
            <v>BCAS0201</v>
          </cell>
          <cell r="B5509">
            <v>336.85086547136893</v>
          </cell>
        </row>
        <row r="5510">
          <cell r="A5510" t="str">
            <v>BCAS0202</v>
          </cell>
          <cell r="B5510">
            <v>417.99976188054956</v>
          </cell>
        </row>
        <row r="5511">
          <cell r="A5511" t="str">
            <v>BCAS0203</v>
          </cell>
          <cell r="B5511">
            <v>211.30524985514816</v>
          </cell>
        </row>
        <row r="5512">
          <cell r="A5512" t="str">
            <v>BCAS0204</v>
          </cell>
          <cell r="B5512">
            <v>240.10076324418105</v>
          </cell>
        </row>
        <row r="5513">
          <cell r="A5513" t="str">
            <v>BCAS0205</v>
          </cell>
          <cell r="B5513">
            <v>429.9988942144019</v>
          </cell>
        </row>
        <row r="5514">
          <cell r="A5514" t="str">
            <v>BCAS0206</v>
          </cell>
          <cell r="B5514">
            <v>612.13276684620098</v>
          </cell>
        </row>
        <row r="5515">
          <cell r="A5515" t="str">
            <v>BCAS0207</v>
          </cell>
          <cell r="B5515">
            <v>219.65578481245234</v>
          </cell>
        </row>
        <row r="5516">
          <cell r="A5516" t="str">
            <v>BCAS0208</v>
          </cell>
          <cell r="B5516">
            <v>633.44465791471157</v>
          </cell>
        </row>
        <row r="5517">
          <cell r="A5517" t="str">
            <v>BCAS0209</v>
          </cell>
          <cell r="B5517">
            <v>224.06122929989326</v>
          </cell>
        </row>
        <row r="5518">
          <cell r="A5518" t="str">
            <v>BCAS0210</v>
          </cell>
          <cell r="B5518">
            <v>366.65697631150488</v>
          </cell>
        </row>
        <row r="5519">
          <cell r="A5519" t="str">
            <v>BCAS0211</v>
          </cell>
          <cell r="B5519">
            <v>321.06562551432398</v>
          </cell>
        </row>
        <row r="5520">
          <cell r="A5520" t="str">
            <v>BCAS0212</v>
          </cell>
          <cell r="B5520">
            <v>426.8865129964849</v>
          </cell>
        </row>
        <row r="5521">
          <cell r="A5521" t="str">
            <v>BCAS0213</v>
          </cell>
          <cell r="B5521">
            <v>959.99015847444707</v>
          </cell>
        </row>
        <row r="5522">
          <cell r="A5522" t="str">
            <v>BCAS0214</v>
          </cell>
          <cell r="B5522">
            <v>247.60855697176711</v>
          </cell>
        </row>
        <row r="5523">
          <cell r="A5523" t="str">
            <v>BCAS0215</v>
          </cell>
          <cell r="B5523">
            <v>418.08948396924751</v>
          </cell>
        </row>
        <row r="5524">
          <cell r="A5524" t="str">
            <v>BCAS0216</v>
          </cell>
          <cell r="B5524">
            <v>1336.6477922759057</v>
          </cell>
        </row>
        <row r="5525">
          <cell r="A5525" t="str">
            <v>BCAS0217</v>
          </cell>
          <cell r="B5525">
            <v>524.64843720693136</v>
          </cell>
        </row>
        <row r="5526">
          <cell r="A5526" t="str">
            <v>BCAS0218</v>
          </cell>
          <cell r="B5526">
            <v>352.78830800453329</v>
          </cell>
        </row>
        <row r="5527">
          <cell r="A5527" t="str">
            <v>BCAS0219</v>
          </cell>
          <cell r="B5527">
            <v>362.17008719903032</v>
          </cell>
        </row>
        <row r="5528">
          <cell r="A5528" t="str">
            <v>BCAS0220</v>
          </cell>
          <cell r="B5528">
            <v>438.87253998399564</v>
          </cell>
        </row>
        <row r="5529">
          <cell r="A5529" t="str">
            <v>BCAS0223</v>
          </cell>
          <cell r="B5529">
            <v>995.00694204249282</v>
          </cell>
        </row>
        <row r="5530">
          <cell r="A5530" t="str">
            <v>BCAS0225</v>
          </cell>
          <cell r="B5530">
            <v>3513.8760788458335</v>
          </cell>
        </row>
        <row r="5531">
          <cell r="A5531" t="str">
            <v>BCAS0226</v>
          </cell>
          <cell r="B5531">
            <v>974.7669389771321</v>
          </cell>
        </row>
        <row r="5532">
          <cell r="A5532" t="str">
            <v>BCAS0227</v>
          </cell>
          <cell r="B5532">
            <v>2.5627757351852716</v>
          </cell>
        </row>
        <row r="5533">
          <cell r="A5533" t="str">
            <v>BCAS0228</v>
          </cell>
          <cell r="B5533">
            <v>0.42980524136161574</v>
          </cell>
        </row>
        <row r="5534">
          <cell r="A5534" t="str">
            <v>BCAS0229</v>
          </cell>
          <cell r="B5534">
            <v>6.6398893610144931</v>
          </cell>
        </row>
        <row r="5535">
          <cell r="A5535" t="str">
            <v>BCAS0230</v>
          </cell>
          <cell r="B5535">
            <v>2.7877400581735365</v>
          </cell>
        </row>
        <row r="5536">
          <cell r="A5536" t="str">
            <v>BCAS0231</v>
          </cell>
          <cell r="B5536">
            <v>1.9126858400193918</v>
          </cell>
        </row>
        <row r="5537">
          <cell r="A5537" t="str">
            <v>BCAS0232</v>
          </cell>
          <cell r="B5537">
            <v>1.7482746386965538</v>
          </cell>
        </row>
        <row r="5538">
          <cell r="A5538" t="str">
            <v>BCAS0233</v>
          </cell>
          <cell r="B5538">
            <v>1.675359356056578</v>
          </cell>
        </row>
        <row r="5539">
          <cell r="A5539" t="str">
            <v>BCAS0234</v>
          </cell>
          <cell r="B5539">
            <v>11.233936931050046</v>
          </cell>
        </row>
        <row r="5540">
          <cell r="A5540" t="str">
            <v>BCAS0235</v>
          </cell>
          <cell r="B5540">
            <v>44.780035425480776</v>
          </cell>
        </row>
        <row r="5541">
          <cell r="A5541" t="str">
            <v>BCAS0236</v>
          </cell>
          <cell r="B5541">
            <v>1.7442943399846242</v>
          </cell>
        </row>
        <row r="5542">
          <cell r="A5542" t="str">
            <v>BCAS0237</v>
          </cell>
          <cell r="B5542">
            <v>3.0320586322850116</v>
          </cell>
        </row>
        <row r="5543">
          <cell r="A5543" t="str">
            <v>BCAS0238</v>
          </cell>
          <cell r="B5543">
            <v>93.10711704413977</v>
          </cell>
        </row>
        <row r="5544">
          <cell r="A5544" t="str">
            <v>BCAS0238A</v>
          </cell>
          <cell r="B5544">
            <v>56.168388987912373</v>
          </cell>
        </row>
        <row r="5545">
          <cell r="A5545" t="str">
            <v>BCAS0239</v>
          </cell>
          <cell r="B5545">
            <v>109.35325867017393</v>
          </cell>
        </row>
        <row r="5546">
          <cell r="A5546" t="str">
            <v>BCAS0240</v>
          </cell>
          <cell r="B5546">
            <v>29.645960573513907</v>
          </cell>
        </row>
        <row r="5547">
          <cell r="A5547" t="str">
            <v>BCAS0241</v>
          </cell>
          <cell r="B5547">
            <v>78.631517642040833</v>
          </cell>
        </row>
        <row r="5548">
          <cell r="A5548" t="str">
            <v>BCAS0242</v>
          </cell>
          <cell r="B5548">
            <v>292.15981552832142</v>
          </cell>
        </row>
        <row r="5549">
          <cell r="A5549" t="str">
            <v>BCAS0243</v>
          </cell>
          <cell r="B5549">
            <v>1.1756147688170742</v>
          </cell>
        </row>
        <row r="5550">
          <cell r="A5550" t="str">
            <v>BCAS0244</v>
          </cell>
          <cell r="B5550">
            <v>978.55352533244434</v>
          </cell>
        </row>
        <row r="5551">
          <cell r="A5551" t="str">
            <v>BCAS0245A</v>
          </cell>
          <cell r="B5551">
            <v>2245.819119696926</v>
          </cell>
        </row>
        <row r="5552">
          <cell r="A5552" t="str">
            <v>BCAS0246</v>
          </cell>
          <cell r="B5552">
            <v>2357.9421488267417</v>
          </cell>
        </row>
        <row r="5553">
          <cell r="A5553" t="str">
            <v>BCAS0247</v>
          </cell>
          <cell r="B5553">
            <v>48.296943405933376</v>
          </cell>
        </row>
        <row r="5554">
          <cell r="A5554" t="str">
            <v>BCAS0250</v>
          </cell>
          <cell r="B5554">
            <v>9.8355058122991199</v>
          </cell>
        </row>
        <row r="5555">
          <cell r="A5555" t="str">
            <v>BCAS0251</v>
          </cell>
          <cell r="B5555">
            <v>105.73280937728116</v>
          </cell>
        </row>
        <row r="5556">
          <cell r="A5556" t="str">
            <v>BCAS0252</v>
          </cell>
          <cell r="B5556">
            <v>39.708750043132902</v>
          </cell>
        </row>
        <row r="5557">
          <cell r="A5557" t="str">
            <v>BCAS0253</v>
          </cell>
          <cell r="B5557">
            <v>9.8510553731527839</v>
          </cell>
        </row>
        <row r="5558">
          <cell r="A5558" t="str">
            <v>BCAS0254</v>
          </cell>
          <cell r="B5558">
            <v>14.765042855332998</v>
          </cell>
        </row>
        <row r="5559">
          <cell r="A5559" t="str">
            <v>BCAS0255</v>
          </cell>
          <cell r="B5559">
            <v>33.175855816628818</v>
          </cell>
        </row>
        <row r="5560">
          <cell r="A5560" t="str">
            <v>BCAS0256</v>
          </cell>
          <cell r="B5560">
            <v>56.529470608160601</v>
          </cell>
        </row>
        <row r="5561">
          <cell r="A5561" t="str">
            <v>BCAS0257</v>
          </cell>
          <cell r="B5561">
            <v>134.80398508814977</v>
          </cell>
        </row>
        <row r="5562">
          <cell r="A5562" t="str">
            <v>BCAS0258</v>
          </cell>
          <cell r="B5562">
            <v>66.405843435498525</v>
          </cell>
        </row>
        <row r="5563">
          <cell r="A5563" t="str">
            <v>BCAS0259</v>
          </cell>
          <cell r="B5563">
            <v>43.417056857528685</v>
          </cell>
        </row>
        <row r="5564">
          <cell r="A5564" t="str">
            <v>BCAS0260</v>
          </cell>
          <cell r="B5564">
            <v>29.144187402996497</v>
          </cell>
        </row>
        <row r="5565">
          <cell r="A5565" t="str">
            <v>BCAS0262</v>
          </cell>
          <cell r="B5565">
            <v>15.511831587406173</v>
          </cell>
        </row>
        <row r="5566">
          <cell r="A5566" t="str">
            <v>BCAS0263</v>
          </cell>
          <cell r="B5566">
            <v>8.7579298591411554</v>
          </cell>
        </row>
        <row r="5567">
          <cell r="A5567" t="str">
            <v>BCAS0264</v>
          </cell>
          <cell r="B5567">
            <v>2.0984716800218193</v>
          </cell>
        </row>
        <row r="5568">
          <cell r="A5568" t="str">
            <v>BCAS0265</v>
          </cell>
          <cell r="B5568">
            <v>7.2821658320794924</v>
          </cell>
        </row>
        <row r="5569">
          <cell r="A5569" t="str">
            <v>BCAS0266</v>
          </cell>
          <cell r="B5569">
            <v>26.212672459859821</v>
          </cell>
        </row>
        <row r="5570">
          <cell r="A5570" t="str">
            <v>BCAS0267a</v>
          </cell>
          <cell r="B5570">
            <v>11.900774228807924</v>
          </cell>
        </row>
        <row r="5571">
          <cell r="A5571" t="str">
            <v>BCAS0269</v>
          </cell>
          <cell r="B5571">
            <v>1.4343840516753394</v>
          </cell>
        </row>
        <row r="5572">
          <cell r="A5572" t="str">
            <v>BCAS0270</v>
          </cell>
          <cell r="B5572">
            <v>6.9231441991835327E-2</v>
          </cell>
        </row>
        <row r="5573">
          <cell r="A5573" t="str">
            <v>BCAS0271</v>
          </cell>
          <cell r="B5573">
            <v>0.25998350476529064</v>
          </cell>
        </row>
        <row r="5574">
          <cell r="A5574" t="str">
            <v>BCAS0272</v>
          </cell>
          <cell r="B5574">
            <v>0.36943553442251137</v>
          </cell>
        </row>
        <row r="5575">
          <cell r="A5575" t="str">
            <v>BCAS0273</v>
          </cell>
          <cell r="B5575">
            <v>0.49082200914419111</v>
          </cell>
        </row>
        <row r="5576">
          <cell r="A5576" t="str">
            <v>BCAS0274</v>
          </cell>
          <cell r="B5576">
            <v>0.54841996369957935</v>
          </cell>
        </row>
        <row r="5577">
          <cell r="A5577" t="str">
            <v>BCAS0275</v>
          </cell>
          <cell r="B5577">
            <v>1.8024308929574431</v>
          </cell>
        </row>
        <row r="5578">
          <cell r="A5578" t="str">
            <v>BCAS0276</v>
          </cell>
          <cell r="B5578">
            <v>30.953248101445194</v>
          </cell>
        </row>
        <row r="5579">
          <cell r="A5579" t="str">
            <v>BCAS0277</v>
          </cell>
          <cell r="B5579">
            <v>4.7350262327244126</v>
          </cell>
        </row>
        <row r="5580">
          <cell r="A5580" t="str">
            <v>BCAS0278</v>
          </cell>
          <cell r="B5580">
            <v>8.0449543416136979</v>
          </cell>
        </row>
        <row r="5581">
          <cell r="A5581" t="str">
            <v>BCAS0279</v>
          </cell>
          <cell r="B5581">
            <v>6.4263484107773889</v>
          </cell>
        </row>
        <row r="5582">
          <cell r="A5582" t="str">
            <v>BCAS0280</v>
          </cell>
          <cell r="B5582">
            <v>20.556018292493061</v>
          </cell>
        </row>
        <row r="5583">
          <cell r="A5583" t="str">
            <v>BCAS0281</v>
          </cell>
          <cell r="B5583">
            <v>13.620163303037431</v>
          </cell>
        </row>
        <row r="5584">
          <cell r="A5584" t="str">
            <v>BCAS0282</v>
          </cell>
          <cell r="B5584">
            <v>14.81148500846391</v>
          </cell>
        </row>
        <row r="5585">
          <cell r="A5585" t="str">
            <v>BCAS0283</v>
          </cell>
          <cell r="B5585">
            <v>22.61719811898838</v>
          </cell>
        </row>
        <row r="5586">
          <cell r="A5586" t="str">
            <v>BCAS0284</v>
          </cell>
          <cell r="B5586">
            <v>1.1429028068758649</v>
          </cell>
        </row>
        <row r="5587">
          <cell r="A5587" t="str">
            <v>BCAS0285</v>
          </cell>
          <cell r="B5587">
            <v>2.1355949902732951</v>
          </cell>
        </row>
        <row r="5588">
          <cell r="A5588" t="str">
            <v>BCAS0286</v>
          </cell>
          <cell r="B5588">
            <v>1.5374529371790009</v>
          </cell>
        </row>
        <row r="5589">
          <cell r="A5589" t="str">
            <v>BCAS0287</v>
          </cell>
          <cell r="B5589">
            <v>14.070688902967689</v>
          </cell>
        </row>
        <row r="5590">
          <cell r="A5590" t="str">
            <v>BCAS0288</v>
          </cell>
          <cell r="B5590">
            <v>1.6727984262617681</v>
          </cell>
        </row>
        <row r="5591">
          <cell r="A5591" t="str">
            <v>BCAS0289</v>
          </cell>
          <cell r="B5591">
            <v>0.82920723209182656</v>
          </cell>
        </row>
        <row r="5592">
          <cell r="A5592" t="str">
            <v>BCAS0290</v>
          </cell>
          <cell r="B5592">
            <v>1.1834500581082892</v>
          </cell>
        </row>
        <row r="5593">
          <cell r="A5593" t="str">
            <v>BCAS0291</v>
          </cell>
          <cell r="B5593">
            <v>1.0125261623427246</v>
          </cell>
        </row>
        <row r="5594">
          <cell r="A5594" t="str">
            <v>BCAS0292</v>
          </cell>
          <cell r="B5594">
            <v>59.477571517323099</v>
          </cell>
        </row>
        <row r="5595">
          <cell r="A5595" t="str">
            <v>BCAS0294</v>
          </cell>
          <cell r="B5595">
            <v>0.76707823076191151</v>
          </cell>
        </row>
        <row r="5596">
          <cell r="A5596" t="str">
            <v>BCAS0295</v>
          </cell>
          <cell r="B5596">
            <v>4.4518385805507883</v>
          </cell>
        </row>
        <row r="5597">
          <cell r="A5597" t="str">
            <v>BCAS0296</v>
          </cell>
          <cell r="B5597">
            <v>1.0798234670498104</v>
          </cell>
        </row>
        <row r="5598">
          <cell r="A5598" t="str">
            <v>BCAS0297</v>
          </cell>
          <cell r="B5598">
            <v>4.4689820963813984</v>
          </cell>
        </row>
        <row r="5599">
          <cell r="A5599" t="str">
            <v>BCAS0298</v>
          </cell>
          <cell r="B5599">
            <v>0.497268434841794</v>
          </cell>
        </row>
        <row r="5600">
          <cell r="A5600" t="str">
            <v>BCAS0300</v>
          </cell>
          <cell r="B5600">
            <v>0.57792997803528845</v>
          </cell>
        </row>
        <row r="5601">
          <cell r="A5601" t="str">
            <v>BCAS0301</v>
          </cell>
          <cell r="B5601">
            <v>0.20220873441086903</v>
          </cell>
        </row>
        <row r="5602">
          <cell r="A5602" t="str">
            <v>BCAS0302</v>
          </cell>
          <cell r="B5602">
            <v>0.37338028868232342</v>
          </cell>
        </row>
        <row r="5603">
          <cell r="A5603" t="str">
            <v>BCAS0303</v>
          </cell>
          <cell r="B5603">
            <v>0.86561722074993197</v>
          </cell>
        </row>
        <row r="5604">
          <cell r="A5604" t="str">
            <v>BCAS0304</v>
          </cell>
          <cell r="B5604">
            <v>0.93513952947269274</v>
          </cell>
        </row>
        <row r="5605">
          <cell r="A5605" t="str">
            <v>BCAS0305</v>
          </cell>
          <cell r="B5605">
            <v>0.71216279120217507</v>
          </cell>
        </row>
        <row r="5606">
          <cell r="A5606" t="str">
            <v>BCAS0306</v>
          </cell>
          <cell r="B5606">
            <v>0.87520187705172992</v>
          </cell>
        </row>
        <row r="5607">
          <cell r="A5607" t="str">
            <v>BCAS0307</v>
          </cell>
          <cell r="B5607">
            <v>0.8725758440116137</v>
          </cell>
        </row>
        <row r="5608">
          <cell r="A5608" t="str">
            <v>BCAS0308</v>
          </cell>
          <cell r="B5608">
            <v>0.59236082017214653</v>
          </cell>
        </row>
        <row r="5609">
          <cell r="A5609" t="str">
            <v>BCAS0309</v>
          </cell>
          <cell r="B5609">
            <v>0.79989600587026632</v>
          </cell>
        </row>
        <row r="5610">
          <cell r="A5610" t="str">
            <v>BCAS0310</v>
          </cell>
          <cell r="B5610">
            <v>1.6402957891545522</v>
          </cell>
        </row>
        <row r="5611">
          <cell r="A5611" t="str">
            <v>BCAS0311</v>
          </cell>
          <cell r="B5611">
            <v>1.745545884177802</v>
          </cell>
        </row>
        <row r="5612">
          <cell r="A5612" t="str">
            <v>BCAS0312</v>
          </cell>
          <cell r="B5612">
            <v>2.3517554983036715</v>
          </cell>
        </row>
        <row r="5613">
          <cell r="A5613" t="str">
            <v>BCAS0313</v>
          </cell>
          <cell r="B5613">
            <v>0.37808055851596106</v>
          </cell>
        </row>
        <row r="5614">
          <cell r="A5614" t="str">
            <v>BCAS0314</v>
          </cell>
          <cell r="B5614">
            <v>0.36563978060891728</v>
          </cell>
        </row>
        <row r="5615">
          <cell r="A5615" t="str">
            <v>BCAS0315</v>
          </cell>
          <cell r="B5615">
            <v>0.77397626797400587</v>
          </cell>
        </row>
        <row r="5616">
          <cell r="A5616" t="str">
            <v>BCAS0316</v>
          </cell>
          <cell r="B5616">
            <v>0.42314370521053651</v>
          </cell>
        </row>
        <row r="5617">
          <cell r="A5617" t="str">
            <v>BCAS0317</v>
          </cell>
          <cell r="B5617">
            <v>0.73325697056418815</v>
          </cell>
        </row>
        <row r="5618">
          <cell r="A5618" t="str">
            <v>BCAS0318</v>
          </cell>
          <cell r="B5618">
            <v>2.3401323531971086</v>
          </cell>
        </row>
        <row r="5619">
          <cell r="A5619" t="str">
            <v>BCAS0319</v>
          </cell>
          <cell r="B5619">
            <v>1.6981814276839564</v>
          </cell>
        </row>
        <row r="5620">
          <cell r="A5620" t="str">
            <v>BCAS0321</v>
          </cell>
          <cell r="B5620">
            <v>0.50304924433301512</v>
          </cell>
        </row>
        <row r="5621">
          <cell r="A5621" t="str">
            <v>BCAS0321a</v>
          </cell>
          <cell r="B5621">
            <v>9.3035100121182008</v>
          </cell>
        </row>
        <row r="5622">
          <cell r="A5622" t="str">
            <v>BCAS0323</v>
          </cell>
          <cell r="B5622">
            <v>14.115584997258823</v>
          </cell>
        </row>
        <row r="5623">
          <cell r="A5623" t="str">
            <v>BCAS0324</v>
          </cell>
          <cell r="B5623">
            <v>4.2513684478453673</v>
          </cell>
        </row>
        <row r="5624">
          <cell r="A5624" t="str">
            <v>BCAS0325</v>
          </cell>
          <cell r="B5624">
            <v>2.4057780346959454</v>
          </cell>
        </row>
        <row r="5625">
          <cell r="A5625" t="str">
            <v>BCAS0326</v>
          </cell>
          <cell r="B5625">
            <v>0.60531810198775249</v>
          </cell>
        </row>
        <row r="5626">
          <cell r="A5626" t="str">
            <v>BCAS0327</v>
          </cell>
          <cell r="B5626">
            <v>1.0297256875451584</v>
          </cell>
        </row>
        <row r="5627">
          <cell r="A5627" t="str">
            <v>BCAS0328</v>
          </cell>
          <cell r="B5627">
            <v>1.273270235722479</v>
          </cell>
        </row>
        <row r="5628">
          <cell r="A5628" t="str">
            <v>BCAS0329</v>
          </cell>
          <cell r="B5628">
            <v>0.51110319600341636</v>
          </cell>
        </row>
        <row r="5629">
          <cell r="A5629" t="str">
            <v>BCAS0330</v>
          </cell>
          <cell r="B5629">
            <v>2.8845416550671903</v>
          </cell>
        </row>
        <row r="5630">
          <cell r="A5630" t="str">
            <v>BCAS0331</v>
          </cell>
          <cell r="B5630">
            <v>1.4933393646633901</v>
          </cell>
        </row>
        <row r="5631">
          <cell r="A5631" t="str">
            <v>BCAS0332</v>
          </cell>
          <cell r="B5631">
            <v>0.67572232816360012</v>
          </cell>
        </row>
        <row r="5632">
          <cell r="A5632" t="str">
            <v>BCAS0334</v>
          </cell>
          <cell r="B5632">
            <v>8.0401540247914873</v>
          </cell>
        </row>
        <row r="5633">
          <cell r="A5633" t="str">
            <v>BCAS0335</v>
          </cell>
          <cell r="B5633">
            <v>1.0029867504816747</v>
          </cell>
        </row>
        <row r="5634">
          <cell r="A5634" t="str">
            <v>BCAS0336</v>
          </cell>
          <cell r="B5634">
            <v>6.9933999057245613</v>
          </cell>
        </row>
        <row r="5635">
          <cell r="A5635" t="str">
            <v>BCAS0337</v>
          </cell>
          <cell r="B5635">
            <v>13.308729789732766</v>
          </cell>
        </row>
        <row r="5636">
          <cell r="A5636" t="str">
            <v>BCAS0338</v>
          </cell>
          <cell r="B5636">
            <v>18.423366626235222</v>
          </cell>
        </row>
        <row r="5637">
          <cell r="A5637" t="str">
            <v>BCAS0339</v>
          </cell>
          <cell r="B5637">
            <v>1.441147679798874</v>
          </cell>
        </row>
        <row r="5638">
          <cell r="A5638" t="str">
            <v>BCAS0340</v>
          </cell>
          <cell r="B5638">
            <v>1.435474448285549</v>
          </cell>
        </row>
        <row r="5639">
          <cell r="A5639" t="str">
            <v>BCAS0341</v>
          </cell>
          <cell r="B5639">
            <v>1.1757161326042131</v>
          </cell>
        </row>
        <row r="5640">
          <cell r="A5640" t="str">
            <v>BCAS0342</v>
          </cell>
          <cell r="B5640">
            <v>3.8799913452881825</v>
          </cell>
        </row>
        <row r="5641">
          <cell r="A5641" t="str">
            <v>BCAS0343</v>
          </cell>
          <cell r="B5641">
            <v>0.88358692617088286</v>
          </cell>
        </row>
        <row r="5642">
          <cell r="A5642" t="str">
            <v>BCAS0344</v>
          </cell>
          <cell r="B5642">
            <v>2.1142788351665813</v>
          </cell>
        </row>
        <row r="5643">
          <cell r="A5643" t="str">
            <v>BCAS0345</v>
          </cell>
          <cell r="B5643">
            <v>1.7430275643769233</v>
          </cell>
        </row>
        <row r="5644">
          <cell r="A5644" t="str">
            <v>BCAS0346</v>
          </cell>
          <cell r="B5644">
            <v>1.1728654079480467</v>
          </cell>
        </row>
        <row r="5645">
          <cell r="A5645" t="str">
            <v>BCAS0347</v>
          </cell>
          <cell r="B5645">
            <v>0.92962377018970488</v>
          </cell>
        </row>
        <row r="5646">
          <cell r="A5646" t="str">
            <v>BCAS0348</v>
          </cell>
          <cell r="B5646">
            <v>2.3276607140494812</v>
          </cell>
        </row>
        <row r="5647">
          <cell r="A5647" t="str">
            <v>BCAS0349</v>
          </cell>
          <cell r="B5647">
            <v>1.186204459883341</v>
          </cell>
        </row>
        <row r="5648">
          <cell r="A5648" t="str">
            <v>BCAS0350</v>
          </cell>
          <cell r="B5648">
            <v>1.4854976678387677</v>
          </cell>
        </row>
        <row r="5649">
          <cell r="A5649" t="str">
            <v>BCAS0351</v>
          </cell>
          <cell r="B5649">
            <v>3.5865643215735723</v>
          </cell>
        </row>
        <row r="5650">
          <cell r="A5650" t="str">
            <v>BCAS0352</v>
          </cell>
          <cell r="B5650">
            <v>16.255600420167415</v>
          </cell>
        </row>
        <row r="5651">
          <cell r="A5651" t="str">
            <v>BCAS0353</v>
          </cell>
          <cell r="B5651">
            <v>2.5611139952199555</v>
          </cell>
        </row>
        <row r="5652">
          <cell r="A5652" t="str">
            <v>BCAS0354</v>
          </cell>
          <cell r="B5652">
            <v>4.838519775703654</v>
          </cell>
        </row>
        <row r="5653">
          <cell r="A5653" t="str">
            <v>BCAS0359</v>
          </cell>
          <cell r="B5653">
            <v>0.25055113683458369</v>
          </cell>
        </row>
        <row r="5654">
          <cell r="A5654" t="str">
            <v>BCAS0360</v>
          </cell>
          <cell r="B5654">
            <v>2.8435932610397074</v>
          </cell>
        </row>
        <row r="5655">
          <cell r="A5655" t="str">
            <v>BCAS0361</v>
          </cell>
          <cell r="B5655">
            <v>17.138119068886539</v>
          </cell>
        </row>
        <row r="5656">
          <cell r="A5656" t="str">
            <v>BCAS0362</v>
          </cell>
          <cell r="B5656">
            <v>1.0255760245163053</v>
          </cell>
        </row>
        <row r="5657">
          <cell r="A5657" t="str">
            <v>BCAS0363</v>
          </cell>
          <cell r="B5657">
            <v>0.56022456240969321</v>
          </cell>
        </row>
        <row r="5658">
          <cell r="A5658" t="str">
            <v>BCAS0364</v>
          </cell>
          <cell r="B5658">
            <v>0.81282217913751775</v>
          </cell>
        </row>
        <row r="5659">
          <cell r="A5659" t="str">
            <v>BCAS0365</v>
          </cell>
          <cell r="B5659">
            <v>1.0658653529612543</v>
          </cell>
        </row>
        <row r="5660">
          <cell r="A5660" t="str">
            <v>BCAS0366</v>
          </cell>
          <cell r="B5660">
            <v>0.53245780105353824</v>
          </cell>
        </row>
        <row r="5661">
          <cell r="A5661" t="str">
            <v>BCAS0369</v>
          </cell>
          <cell r="B5661">
            <v>2.0324934969003778</v>
          </cell>
        </row>
        <row r="5662">
          <cell r="A5662" t="str">
            <v>BCAS0370</v>
          </cell>
          <cell r="B5662">
            <v>7.7487892095964552</v>
          </cell>
        </row>
        <row r="5663">
          <cell r="A5663" t="str">
            <v>BCAS0371</v>
          </cell>
          <cell r="B5663">
            <v>1.639570584689612</v>
          </cell>
        </row>
        <row r="5664">
          <cell r="A5664" t="str">
            <v>BCAS0372</v>
          </cell>
          <cell r="B5664">
            <v>3.0371518163804936</v>
          </cell>
        </row>
        <row r="5665">
          <cell r="A5665" t="str">
            <v>BCAS0373</v>
          </cell>
          <cell r="B5665">
            <v>22.030743623725073</v>
          </cell>
        </row>
        <row r="5666">
          <cell r="A5666" t="str">
            <v>BCAS0374</v>
          </cell>
          <cell r="B5666">
            <v>0.39256370875873786</v>
          </cell>
        </row>
        <row r="5667">
          <cell r="A5667" t="str">
            <v>BCAS0375</v>
          </cell>
          <cell r="B5667">
            <v>31.915247160141927</v>
          </cell>
        </row>
        <row r="5668">
          <cell r="A5668" t="str">
            <v>BCAS0376</v>
          </cell>
          <cell r="B5668">
            <v>24.226903335947117</v>
          </cell>
        </row>
        <row r="5669">
          <cell r="A5669" t="str">
            <v>BCAS0377</v>
          </cell>
          <cell r="B5669">
            <v>0.48364809753804838</v>
          </cell>
        </row>
        <row r="5670">
          <cell r="A5670" t="str">
            <v>BCAS0378</v>
          </cell>
          <cell r="B5670">
            <v>14.111917861932591</v>
          </cell>
        </row>
        <row r="5671">
          <cell r="A5671" t="str">
            <v>BCAS0379</v>
          </cell>
          <cell r="B5671">
            <v>2.5706103340426654</v>
          </cell>
        </row>
        <row r="5672">
          <cell r="A5672" t="str">
            <v>BCAS0380</v>
          </cell>
          <cell r="B5672">
            <v>26.729990147564468</v>
          </cell>
        </row>
        <row r="5673">
          <cell r="A5673" t="str">
            <v>BCAS0382</v>
          </cell>
          <cell r="B5673">
            <v>24.557935343009206</v>
          </cell>
        </row>
        <row r="5674">
          <cell r="A5674" t="str">
            <v>BCAS0383</v>
          </cell>
          <cell r="B5674">
            <v>2.407154080842274</v>
          </cell>
        </row>
        <row r="5675">
          <cell r="A5675" t="str">
            <v>BCAS0384</v>
          </cell>
          <cell r="B5675">
            <v>1.4307459329474301</v>
          </cell>
        </row>
        <row r="5676">
          <cell r="A5676" t="str">
            <v>BCAS0385</v>
          </cell>
          <cell r="B5676">
            <v>4.0906719907945304</v>
          </cell>
        </row>
        <row r="5677">
          <cell r="A5677" t="str">
            <v>BCAS0386</v>
          </cell>
          <cell r="B5677">
            <v>3.5570830855156861</v>
          </cell>
        </row>
        <row r="5678">
          <cell r="A5678" t="str">
            <v>BCAS0388</v>
          </cell>
          <cell r="B5678">
            <v>6.4589582238604102</v>
          </cell>
        </row>
        <row r="5679">
          <cell r="A5679" t="str">
            <v>BCAS0389</v>
          </cell>
          <cell r="B5679">
            <v>1.5091560241538584</v>
          </cell>
        </row>
        <row r="5680">
          <cell r="A5680" t="str">
            <v>BCAS0390</v>
          </cell>
          <cell r="B5680">
            <v>1.9862294028062066</v>
          </cell>
        </row>
        <row r="5681">
          <cell r="A5681" t="str">
            <v>BCAS0391</v>
          </cell>
          <cell r="B5681">
            <v>1.1214513616401518</v>
          </cell>
        </row>
        <row r="5682">
          <cell r="A5682" t="str">
            <v>BCAS0392</v>
          </cell>
          <cell r="B5682">
            <v>1.858521171518164</v>
          </cell>
        </row>
        <row r="5683">
          <cell r="A5683" t="str">
            <v>BCAS0393</v>
          </cell>
          <cell r="B5683">
            <v>0.9155550263495783</v>
          </cell>
        </row>
        <row r="5684">
          <cell r="A5684" t="str">
            <v>BCAS0394</v>
          </cell>
          <cell r="B5684">
            <v>1.8088770358777342</v>
          </cell>
        </row>
        <row r="5685">
          <cell r="A5685" t="str">
            <v>BCAS0395</v>
          </cell>
          <cell r="B5685">
            <v>3.5015592917747411</v>
          </cell>
        </row>
        <row r="5686">
          <cell r="A5686" t="str">
            <v>BCAS0396</v>
          </cell>
          <cell r="B5686">
            <v>2.2837652260065893</v>
          </cell>
        </row>
        <row r="5687">
          <cell r="A5687" t="str">
            <v>BCAS0397</v>
          </cell>
          <cell r="B5687">
            <v>3.0849518174153694</v>
          </cell>
        </row>
        <row r="5688">
          <cell r="A5688" t="str">
            <v>BCAS0398</v>
          </cell>
          <cell r="B5688">
            <v>0.69870720876962766</v>
          </cell>
        </row>
        <row r="5689">
          <cell r="A5689" t="str">
            <v>BCAS0400</v>
          </cell>
          <cell r="B5689">
            <v>1.3297276814426542</v>
          </cell>
        </row>
        <row r="5690">
          <cell r="A5690" t="str">
            <v>BCAS0402</v>
          </cell>
          <cell r="B5690">
            <v>15.971905925601746</v>
          </cell>
        </row>
        <row r="5691">
          <cell r="A5691" t="str">
            <v>BCAS0403</v>
          </cell>
          <cell r="B5691">
            <v>0.91824248786774831</v>
          </cell>
        </row>
        <row r="5692">
          <cell r="A5692" t="str">
            <v>BCAS0404</v>
          </cell>
          <cell r="B5692">
            <v>2.5069018766578339</v>
          </cell>
        </row>
        <row r="5693">
          <cell r="A5693" t="str">
            <v>BCAS0405</v>
          </cell>
          <cell r="B5693">
            <v>0.76815652711977656</v>
          </cell>
        </row>
        <row r="5694">
          <cell r="A5694" t="str">
            <v>BCAS0406</v>
          </cell>
          <cell r="B5694">
            <v>35.562506532196842</v>
          </cell>
        </row>
        <row r="5695">
          <cell r="A5695" t="str">
            <v>BCAS0407</v>
          </cell>
          <cell r="B5695">
            <v>43.128450848052729</v>
          </cell>
        </row>
        <row r="5696">
          <cell r="A5696" t="str">
            <v>BCAS0410</v>
          </cell>
          <cell r="B5696">
            <v>106.24353759844018</v>
          </cell>
        </row>
        <row r="5697">
          <cell r="A5697" t="str">
            <v>BCAS0411</v>
          </cell>
          <cell r="B5697">
            <v>15.533603427070886</v>
          </cell>
        </row>
        <row r="5698">
          <cell r="A5698" t="str">
            <v>BCAS0412</v>
          </cell>
          <cell r="B5698">
            <v>38.506699567402507</v>
          </cell>
        </row>
        <row r="5699">
          <cell r="A5699" t="str">
            <v>BCAS0413</v>
          </cell>
          <cell r="B5699">
            <v>0.52988242463133195</v>
          </cell>
        </row>
        <row r="5700">
          <cell r="A5700" t="str">
            <v>BCAS0414</v>
          </cell>
          <cell r="B5700">
            <v>1.1238831752168223</v>
          </cell>
        </row>
        <row r="5701">
          <cell r="A5701" t="str">
            <v>BCAS0415</v>
          </cell>
          <cell r="B5701">
            <v>0.64468017734648109</v>
          </cell>
        </row>
        <row r="5702">
          <cell r="A5702" t="str">
            <v>BCAS0416</v>
          </cell>
          <cell r="B5702">
            <v>1.5386646063944565</v>
          </cell>
        </row>
        <row r="5703">
          <cell r="A5703" t="str">
            <v>BCAS0417</v>
          </cell>
          <cell r="B5703">
            <v>1.3306139544550066</v>
          </cell>
        </row>
        <row r="5704">
          <cell r="A5704" t="str">
            <v>BCAS0418</v>
          </cell>
          <cell r="B5704">
            <v>1.3915500462210939</v>
          </cell>
        </row>
        <row r="5705">
          <cell r="A5705" t="str">
            <v>BCAS0419</v>
          </cell>
          <cell r="B5705">
            <v>3.7386817876884031</v>
          </cell>
        </row>
        <row r="5706">
          <cell r="A5706" t="str">
            <v>BCAS0420</v>
          </cell>
          <cell r="B5706">
            <v>2.5601979583213379</v>
          </cell>
        </row>
        <row r="5707">
          <cell r="A5707" t="str">
            <v>BCAS0421</v>
          </cell>
          <cell r="B5707">
            <v>19.680789627253784</v>
          </cell>
        </row>
        <row r="5708">
          <cell r="A5708" t="str">
            <v>BCAS0422a</v>
          </cell>
          <cell r="B5708">
            <v>8.7594282625604993</v>
          </cell>
        </row>
        <row r="5709">
          <cell r="A5709" t="str">
            <v>BCAS0425</v>
          </cell>
          <cell r="B5709">
            <v>17.287512741361276</v>
          </cell>
        </row>
        <row r="5710">
          <cell r="A5710" t="str">
            <v>BCAS0426</v>
          </cell>
          <cell r="B5710">
            <v>33.030351317515517</v>
          </cell>
        </row>
        <row r="5711">
          <cell r="A5711" t="str">
            <v>BCAS0427</v>
          </cell>
          <cell r="B5711">
            <v>1.389012082458142</v>
          </cell>
        </row>
        <row r="5712">
          <cell r="A5712" t="str">
            <v>BCAS0428</v>
          </cell>
          <cell r="B5712">
            <v>0.22399187193253256</v>
          </cell>
        </row>
        <row r="5713">
          <cell r="A5713" t="str">
            <v>BCAS0429</v>
          </cell>
          <cell r="B5713">
            <v>1.3659324096492327</v>
          </cell>
        </row>
        <row r="5714">
          <cell r="A5714" t="str">
            <v>BCAS0430</v>
          </cell>
          <cell r="B5714">
            <v>0.71267709185286765</v>
          </cell>
        </row>
        <row r="5715">
          <cell r="A5715" t="str">
            <v>BCAS0431</v>
          </cell>
          <cell r="B5715">
            <v>0.59777848534142952</v>
          </cell>
        </row>
        <row r="5716">
          <cell r="A5716" t="str">
            <v>BCAS0432</v>
          </cell>
          <cell r="B5716">
            <v>0.96068087813505831</v>
          </cell>
        </row>
        <row r="5717">
          <cell r="A5717" t="str">
            <v>BCAS0433</v>
          </cell>
          <cell r="B5717">
            <v>27.942581095779687</v>
          </cell>
        </row>
        <row r="5718">
          <cell r="A5718" t="str">
            <v>BCAS0434</v>
          </cell>
          <cell r="B5718">
            <v>9.3216553004291391</v>
          </cell>
        </row>
        <row r="5719">
          <cell r="A5719" t="str">
            <v>BCAS0435</v>
          </cell>
          <cell r="B5719">
            <v>2.7946906729184833</v>
          </cell>
        </row>
        <row r="5720">
          <cell r="A5720" t="str">
            <v>BCAS0436</v>
          </cell>
          <cell r="B5720">
            <v>1.5617191706950333</v>
          </cell>
        </row>
        <row r="5721">
          <cell r="A5721" t="str">
            <v>BCAS0437</v>
          </cell>
          <cell r="B5721">
            <v>3.352743549649464</v>
          </cell>
        </row>
        <row r="5722">
          <cell r="A5722" t="str">
            <v>BCAS0438</v>
          </cell>
          <cell r="B5722">
            <v>4.0075725952346852</v>
          </cell>
        </row>
        <row r="5723">
          <cell r="A5723" t="str">
            <v>BCAS0439</v>
          </cell>
          <cell r="B5723">
            <v>1.8552146779208265</v>
          </cell>
        </row>
        <row r="5724">
          <cell r="A5724" t="str">
            <v>BCAS0440</v>
          </cell>
          <cell r="B5724">
            <v>1.007126355532018</v>
          </cell>
        </row>
        <row r="5725">
          <cell r="A5725" t="str">
            <v>BCAS0441</v>
          </cell>
          <cell r="B5725">
            <v>0.79875367150222021</v>
          </cell>
        </row>
        <row r="5726">
          <cell r="A5726" t="str">
            <v>BCAS0442</v>
          </cell>
          <cell r="B5726">
            <v>0.51796830969213337</v>
          </cell>
        </row>
        <row r="5727">
          <cell r="A5727" t="str">
            <v>BCAS0443</v>
          </cell>
          <cell r="B5727">
            <v>0.61345155031071796</v>
          </cell>
        </row>
        <row r="5728">
          <cell r="A5728" t="str">
            <v>BCAS0444</v>
          </cell>
          <cell r="B5728">
            <v>1.646128706030938</v>
          </cell>
        </row>
        <row r="5729">
          <cell r="A5729" t="str">
            <v>BCAS0445</v>
          </cell>
          <cell r="B5729">
            <v>0.98159793803755824</v>
          </cell>
        </row>
        <row r="5730">
          <cell r="A5730" t="str">
            <v>BCAS0446</v>
          </cell>
          <cell r="B5730">
            <v>0.63339137613169083</v>
          </cell>
        </row>
        <row r="5731">
          <cell r="A5731" t="str">
            <v>BCAS0447</v>
          </cell>
          <cell r="B5731">
            <v>0.11534377541793657</v>
          </cell>
        </row>
        <row r="5732">
          <cell r="A5732" t="str">
            <v>BCAS0448</v>
          </cell>
          <cell r="B5732">
            <v>0.19933899789305343</v>
          </cell>
        </row>
        <row r="5733">
          <cell r="A5733" t="str">
            <v>BCAS0449</v>
          </cell>
          <cell r="B5733">
            <v>0.50519442343187071</v>
          </cell>
        </row>
        <row r="5734">
          <cell r="A5734" t="str">
            <v>BCAS0450</v>
          </cell>
          <cell r="B5734">
            <v>0.78862226409110348</v>
          </cell>
        </row>
        <row r="5735">
          <cell r="A5735" t="str">
            <v>BCAS0451</v>
          </cell>
          <cell r="B5735">
            <v>0.67077570405163955</v>
          </cell>
        </row>
        <row r="5736">
          <cell r="A5736" t="str">
            <v>BCAS0452</v>
          </cell>
          <cell r="B5736">
            <v>19.484953304209856</v>
          </cell>
        </row>
        <row r="5737">
          <cell r="A5737" t="str">
            <v>BCAS0453</v>
          </cell>
          <cell r="B5737">
            <v>22.430582295667492</v>
          </cell>
        </row>
        <row r="5738">
          <cell r="A5738" t="str">
            <v>BCAS0454</v>
          </cell>
          <cell r="B5738">
            <v>9.0773938426932936</v>
          </cell>
        </row>
        <row r="5739">
          <cell r="A5739" t="str">
            <v>BCAS0455</v>
          </cell>
          <cell r="B5739">
            <v>66.208120238525922</v>
          </cell>
        </row>
        <row r="5740">
          <cell r="A5740" t="str">
            <v>BCAS0456</v>
          </cell>
          <cell r="B5740">
            <v>2.9560146231387381</v>
          </cell>
        </row>
        <row r="5741">
          <cell r="A5741" t="str">
            <v>BCAS0458</v>
          </cell>
          <cell r="B5741">
            <v>9.0790899901439257</v>
          </cell>
        </row>
        <row r="5742">
          <cell r="A5742" t="str">
            <v>BCAS0459</v>
          </cell>
          <cell r="B5742">
            <v>8.096620420004113</v>
          </cell>
        </row>
        <row r="5743">
          <cell r="A5743" t="str">
            <v>BCAS0460</v>
          </cell>
          <cell r="B5743">
            <v>0.5676752031322404</v>
          </cell>
        </row>
        <row r="5744">
          <cell r="A5744" t="str">
            <v>BCAS0461</v>
          </cell>
          <cell r="B5744">
            <v>0.63251179903557453</v>
          </cell>
        </row>
        <row r="5745">
          <cell r="A5745" t="str">
            <v>BCAS0462</v>
          </cell>
          <cell r="B5745">
            <v>0.27125987904208498</v>
          </cell>
        </row>
        <row r="5746">
          <cell r="A5746" t="str">
            <v>BCAS0463</v>
          </cell>
          <cell r="B5746">
            <v>0.41405050958122125</v>
          </cell>
        </row>
        <row r="5747">
          <cell r="A5747" t="str">
            <v>BCAS0464</v>
          </cell>
          <cell r="B5747">
            <v>8.2102283885044827E-2</v>
          </cell>
        </row>
        <row r="5748">
          <cell r="A5748" t="str">
            <v>BCAS0465</v>
          </cell>
          <cell r="B5748">
            <v>0.96474557467994282</v>
          </cell>
        </row>
        <row r="5749">
          <cell r="A5749" t="str">
            <v>BCAS0466</v>
          </cell>
          <cell r="B5749">
            <v>2.637983030361339</v>
          </cell>
        </row>
        <row r="5750">
          <cell r="A5750" t="str">
            <v>BCAS0467</v>
          </cell>
          <cell r="B5750">
            <v>26.913028281563655</v>
          </cell>
        </row>
        <row r="5751">
          <cell r="A5751" t="str">
            <v>BCAS0468</v>
          </cell>
          <cell r="B5751">
            <v>19.073808945716653</v>
          </cell>
        </row>
        <row r="5752">
          <cell r="A5752" t="str">
            <v>BCAS0468a</v>
          </cell>
          <cell r="B5752">
            <v>6.0972255570578175</v>
          </cell>
        </row>
        <row r="5753">
          <cell r="A5753" t="str">
            <v>BCAS0469</v>
          </cell>
          <cell r="B5753">
            <v>8.9625680999046526</v>
          </cell>
        </row>
        <row r="5754">
          <cell r="A5754" t="str">
            <v>BCAS0470</v>
          </cell>
          <cell r="B5754">
            <v>0.64821271163949068</v>
          </cell>
        </row>
        <row r="5755">
          <cell r="A5755" t="str">
            <v>BCAS0471</v>
          </cell>
          <cell r="B5755">
            <v>0.29834778243125554</v>
          </cell>
        </row>
        <row r="5756">
          <cell r="A5756" t="str">
            <v>BCAS0472</v>
          </cell>
          <cell r="B5756">
            <v>0.30144493681049694</v>
          </cell>
        </row>
        <row r="5757">
          <cell r="A5757" t="str">
            <v>BCAS0473</v>
          </cell>
          <cell r="B5757">
            <v>0.48835367991392836</v>
          </cell>
        </row>
        <row r="5758">
          <cell r="A5758" t="str">
            <v>BCAS0475</v>
          </cell>
          <cell r="B5758">
            <v>0.23284324107484625</v>
          </cell>
        </row>
        <row r="5759">
          <cell r="A5759" t="str">
            <v>BCAS0476</v>
          </cell>
          <cell r="B5759">
            <v>3.510329978862309</v>
          </cell>
        </row>
        <row r="5760">
          <cell r="A5760" t="str">
            <v>BCAS0477</v>
          </cell>
          <cell r="B5760">
            <v>1.5203978716952404</v>
          </cell>
        </row>
        <row r="5761">
          <cell r="A5761" t="str">
            <v>BCAS0478</v>
          </cell>
          <cell r="B5761">
            <v>0.94151121404351734</v>
          </cell>
        </row>
        <row r="5762">
          <cell r="A5762" t="str">
            <v>BCAS0479</v>
          </cell>
          <cell r="B5762">
            <v>0.53068467612189307</v>
          </cell>
        </row>
        <row r="5763">
          <cell r="A5763" t="str">
            <v>BCAS0480</v>
          </cell>
          <cell r="B5763">
            <v>0.96907955941257862</v>
          </cell>
        </row>
        <row r="5764">
          <cell r="A5764" t="str">
            <v>BCAS0481</v>
          </cell>
          <cell r="B5764">
            <v>0.2556380483105668</v>
          </cell>
        </row>
        <row r="5765">
          <cell r="A5765" t="str">
            <v>BCAS0482</v>
          </cell>
          <cell r="B5765">
            <v>0.11236906256396591</v>
          </cell>
        </row>
        <row r="5766">
          <cell r="A5766" t="str">
            <v>BCAS0483</v>
          </cell>
          <cell r="B5766">
            <v>7.3706582481265007E-2</v>
          </cell>
        </row>
        <row r="5767">
          <cell r="A5767" t="str">
            <v>BCAS0484</v>
          </cell>
          <cell r="B5767">
            <v>0.1509270649974486</v>
          </cell>
        </row>
        <row r="5768">
          <cell r="A5768" t="str">
            <v>BCAS0485</v>
          </cell>
          <cell r="B5768">
            <v>0.87343390204438365</v>
          </cell>
        </row>
        <row r="5769">
          <cell r="A5769" t="str">
            <v>BCAS0486</v>
          </cell>
          <cell r="B5769">
            <v>0.31567483157906301</v>
          </cell>
        </row>
        <row r="5770">
          <cell r="A5770" t="str">
            <v>BCAS0487</v>
          </cell>
          <cell r="B5770">
            <v>0.38237468793589136</v>
          </cell>
        </row>
        <row r="5771">
          <cell r="A5771" t="str">
            <v>BCAS0488</v>
          </cell>
          <cell r="B5771">
            <v>2.477810675459502E-2</v>
          </cell>
        </row>
        <row r="5772">
          <cell r="A5772" t="str">
            <v>BCAS0489</v>
          </cell>
          <cell r="B5772">
            <v>0.28247377405804691</v>
          </cell>
        </row>
        <row r="5773">
          <cell r="A5773" t="str">
            <v>BCAS0490</v>
          </cell>
          <cell r="B5773">
            <v>0.11989637687497612</v>
          </cell>
        </row>
        <row r="5774">
          <cell r="A5774" t="str">
            <v>BCAS0491</v>
          </cell>
          <cell r="B5774">
            <v>0.21436482536852472</v>
          </cell>
        </row>
        <row r="5775">
          <cell r="A5775" t="str">
            <v>BCAS0492</v>
          </cell>
          <cell r="B5775">
            <v>2.6261019054393064</v>
          </cell>
        </row>
        <row r="5776">
          <cell r="A5776" t="str">
            <v>BCAS0499</v>
          </cell>
          <cell r="B5776">
            <v>14.599828710411927</v>
          </cell>
        </row>
        <row r="5777">
          <cell r="A5777" t="str">
            <v>BCAS0500</v>
          </cell>
          <cell r="B5777">
            <v>14.35235671704524</v>
          </cell>
        </row>
        <row r="5778">
          <cell r="A5778" t="str">
            <v>BCAS0501</v>
          </cell>
          <cell r="B5778">
            <v>3.4736952183972014</v>
          </cell>
        </row>
        <row r="5779">
          <cell r="A5779" t="str">
            <v>BCAS0502</v>
          </cell>
          <cell r="B5779">
            <v>6.3517766084015506</v>
          </cell>
        </row>
        <row r="5780">
          <cell r="A5780" t="str">
            <v>BCAS0503</v>
          </cell>
          <cell r="B5780">
            <v>7.2680599305698008</v>
          </cell>
        </row>
        <row r="5781">
          <cell r="A5781" t="str">
            <v>BCAS0537</v>
          </cell>
          <cell r="B5781">
            <v>164.83245097386717</v>
          </cell>
        </row>
        <row r="5782">
          <cell r="A5782" t="str">
            <v>BCAS0541</v>
          </cell>
          <cell r="B5782">
            <v>9.4049069066407665</v>
          </cell>
        </row>
        <row r="5783">
          <cell r="A5783" t="str">
            <v>BCAS0555</v>
          </cell>
          <cell r="B5783">
            <v>4.7408995086525669</v>
          </cell>
        </row>
        <row r="5784">
          <cell r="A5784" t="str">
            <v>BCAS0556</v>
          </cell>
          <cell r="B5784">
            <v>11.986642023841853</v>
          </cell>
        </row>
        <row r="5785">
          <cell r="A5785" t="str">
            <v>BCAS0557</v>
          </cell>
          <cell r="B5785">
            <v>0.7544521633997624</v>
          </cell>
        </row>
        <row r="5786">
          <cell r="A5786" t="str">
            <v>BCAS0558A</v>
          </cell>
          <cell r="B5786">
            <v>1.272088472806532</v>
          </cell>
        </row>
        <row r="5787">
          <cell r="A5787" t="str">
            <v>BCAS0559</v>
          </cell>
          <cell r="B5787">
            <v>4.7679576364992107</v>
          </cell>
        </row>
        <row r="5788">
          <cell r="A5788" t="str">
            <v>BCAS0560</v>
          </cell>
          <cell r="B5788">
            <v>6.2355268748616188</v>
          </cell>
        </row>
        <row r="5789">
          <cell r="A5789" t="str">
            <v>BCAS0561</v>
          </cell>
          <cell r="B5789">
            <v>3.7018054753113057</v>
          </cell>
        </row>
        <row r="5790">
          <cell r="A5790" t="str">
            <v>BCAS0562</v>
          </cell>
          <cell r="B5790">
            <v>5.6296534422572231</v>
          </cell>
        </row>
        <row r="5791">
          <cell r="A5791" t="str">
            <v>BCAS0564</v>
          </cell>
          <cell r="B5791">
            <v>1.2393300627512713</v>
          </cell>
        </row>
        <row r="5792">
          <cell r="A5792" t="str">
            <v>BCAS0565</v>
          </cell>
          <cell r="B5792">
            <v>3.8032023400411403</v>
          </cell>
        </row>
        <row r="5793">
          <cell r="A5793" t="str">
            <v>BCAS0566</v>
          </cell>
          <cell r="B5793">
            <v>7.0664353422159536</v>
          </cell>
        </row>
        <row r="5794">
          <cell r="A5794" t="str">
            <v>BCAS0566A</v>
          </cell>
          <cell r="B5794">
            <v>9.7541501880971264</v>
          </cell>
        </row>
        <row r="5795">
          <cell r="A5795" t="str">
            <v>BCAS0566B</v>
          </cell>
          <cell r="B5795">
            <v>4.036238971490131</v>
          </cell>
        </row>
        <row r="5796">
          <cell r="A5796" t="str">
            <v>BCAS0568</v>
          </cell>
          <cell r="B5796">
            <v>2.4503510899534064</v>
          </cell>
        </row>
        <row r="5797">
          <cell r="A5797" t="str">
            <v>BCAS0569</v>
          </cell>
          <cell r="B5797">
            <v>3.4714137734748647</v>
          </cell>
        </row>
        <row r="5798">
          <cell r="A5798" t="str">
            <v>BCAS0570</v>
          </cell>
          <cell r="B5798">
            <v>2.8145344270157771</v>
          </cell>
        </row>
        <row r="5799">
          <cell r="A5799" t="str">
            <v>BCAS0571</v>
          </cell>
          <cell r="B5799">
            <v>1.0220109312761272</v>
          </cell>
        </row>
        <row r="5800">
          <cell r="A5800" t="str">
            <v>BCAS0572</v>
          </cell>
          <cell r="B5800">
            <v>0.49495116501572806</v>
          </cell>
        </row>
        <row r="5801">
          <cell r="A5801" t="str">
            <v>BCAS0573</v>
          </cell>
          <cell r="B5801">
            <v>2.0931754010677106</v>
          </cell>
        </row>
        <row r="5802">
          <cell r="A5802" t="str">
            <v>BCAS0574</v>
          </cell>
          <cell r="B5802">
            <v>0.45831321173936196</v>
          </cell>
        </row>
        <row r="5803">
          <cell r="A5803" t="str">
            <v>BCAS0575</v>
          </cell>
          <cell r="B5803">
            <v>0.10052064499171248</v>
          </cell>
        </row>
        <row r="5804">
          <cell r="A5804" t="str">
            <v>BCAS0576</v>
          </cell>
          <cell r="B5804">
            <v>9.6101729417360213E-2</v>
          </cell>
        </row>
        <row r="5805">
          <cell r="A5805" t="str">
            <v>BCAS0577</v>
          </cell>
          <cell r="B5805">
            <v>1.1754183597193115</v>
          </cell>
        </row>
        <row r="5806">
          <cell r="A5806" t="str">
            <v>BCAS0579</v>
          </cell>
          <cell r="B5806">
            <v>103.29093350235955</v>
          </cell>
        </row>
        <row r="5807">
          <cell r="A5807" t="str">
            <v>BCAS0580</v>
          </cell>
          <cell r="B5807">
            <v>202.93526869704601</v>
          </cell>
        </row>
        <row r="5808">
          <cell r="A5808" t="str">
            <v>BCAS0581</v>
          </cell>
          <cell r="B5808">
            <v>152.95907446954791</v>
          </cell>
        </row>
        <row r="5809">
          <cell r="A5809" t="str">
            <v>BCAS0582</v>
          </cell>
          <cell r="B5809">
            <v>0.48390590579358012</v>
          </cell>
        </row>
        <row r="5810">
          <cell r="A5810" t="str">
            <v>BCAS0583</v>
          </cell>
          <cell r="B5810">
            <v>0.11614149958486696</v>
          </cell>
        </row>
        <row r="5811">
          <cell r="A5811" t="str">
            <v>BCAS0584</v>
          </cell>
          <cell r="B5811">
            <v>0.23305568587795422</v>
          </cell>
        </row>
        <row r="5812">
          <cell r="A5812" t="str">
            <v>BCAS0585</v>
          </cell>
          <cell r="B5812">
            <v>10.255630171942199</v>
          </cell>
        </row>
        <row r="5813">
          <cell r="A5813" t="str">
            <v>BCAS0586</v>
          </cell>
          <cell r="B5813">
            <v>27.334773084683814</v>
          </cell>
        </row>
        <row r="5814">
          <cell r="A5814" t="str">
            <v>BCAS0587</v>
          </cell>
          <cell r="B5814">
            <v>1.1254945112550865</v>
          </cell>
        </row>
        <row r="5815">
          <cell r="A5815" t="str">
            <v>BCAS0587a</v>
          </cell>
          <cell r="B5815">
            <v>1.1782210136384397</v>
          </cell>
        </row>
        <row r="5816">
          <cell r="A5816" t="str">
            <v>BCAS0588</v>
          </cell>
          <cell r="B5816">
            <v>0.47891627964576428</v>
          </cell>
        </row>
        <row r="5817">
          <cell r="A5817" t="str">
            <v>BCAS0589</v>
          </cell>
          <cell r="B5817">
            <v>5.2420055216977337</v>
          </cell>
        </row>
        <row r="5818">
          <cell r="A5818" t="str">
            <v>BCAS0590</v>
          </cell>
          <cell r="B5818">
            <v>8.3284503360521338</v>
          </cell>
        </row>
        <row r="5819">
          <cell r="A5819" t="str">
            <v>BCAS0591</v>
          </cell>
          <cell r="B5819">
            <v>0.48283785523611761</v>
          </cell>
        </row>
        <row r="5820">
          <cell r="A5820" t="str">
            <v>BCAS0592</v>
          </cell>
          <cell r="B5820">
            <v>1.3485025573212834</v>
          </cell>
        </row>
        <row r="5821">
          <cell r="A5821" t="str">
            <v>BCAS0593</v>
          </cell>
          <cell r="B5821">
            <v>0.97679296396435644</v>
          </cell>
        </row>
        <row r="5822">
          <cell r="A5822" t="str">
            <v>BCAS0594</v>
          </cell>
          <cell r="B5822">
            <v>9.3697465858405593</v>
          </cell>
        </row>
        <row r="5823">
          <cell r="A5823" t="str">
            <v>BCAS0595</v>
          </cell>
          <cell r="B5823">
            <v>5.4809970489555226</v>
          </cell>
        </row>
        <row r="5824">
          <cell r="A5824" t="str">
            <v>BCAS0596</v>
          </cell>
          <cell r="B5824">
            <v>3.6234628442889991</v>
          </cell>
        </row>
        <row r="5825">
          <cell r="A5825" t="str">
            <v>BCAS0597</v>
          </cell>
          <cell r="B5825">
            <v>13.77849126323067</v>
          </cell>
        </row>
        <row r="5826">
          <cell r="A5826" t="str">
            <v>BCAS0599</v>
          </cell>
          <cell r="B5826">
            <v>4.7014625697789372</v>
          </cell>
        </row>
        <row r="5827">
          <cell r="A5827" t="str">
            <v>BCAS0600</v>
          </cell>
          <cell r="B5827">
            <v>3.5558181955389006</v>
          </cell>
        </row>
        <row r="5828">
          <cell r="A5828" t="str">
            <v>BCAS0601</v>
          </cell>
          <cell r="B5828">
            <v>1.3264262296993365</v>
          </cell>
        </row>
        <row r="5829">
          <cell r="A5829" t="str">
            <v>BCAS0602</v>
          </cell>
          <cell r="B5829">
            <v>0.97947669083247424</v>
          </cell>
        </row>
        <row r="5830">
          <cell r="A5830" t="str">
            <v>BCAS0603</v>
          </cell>
          <cell r="B5830">
            <v>21.959532611472458</v>
          </cell>
        </row>
        <row r="5831">
          <cell r="A5831" t="str">
            <v>BCAS0604</v>
          </cell>
          <cell r="B5831">
            <v>4.7882913752318528</v>
          </cell>
        </row>
        <row r="5832">
          <cell r="A5832" t="str">
            <v>BCAS0605</v>
          </cell>
          <cell r="B5832">
            <v>9.1275934568819999</v>
          </cell>
        </row>
        <row r="5833">
          <cell r="A5833" t="str">
            <v>BCAS0606</v>
          </cell>
          <cell r="B5833">
            <v>6.8385785382763595</v>
          </cell>
        </row>
        <row r="5834">
          <cell r="A5834" t="str">
            <v>BCAS0609</v>
          </cell>
          <cell r="B5834">
            <v>27.65638521699627</v>
          </cell>
        </row>
        <row r="5835">
          <cell r="A5835" t="str">
            <v>BCAS0610</v>
          </cell>
          <cell r="B5835">
            <v>26.428210954806076</v>
          </cell>
        </row>
        <row r="5836">
          <cell r="A5836" t="str">
            <v>BCAS0611</v>
          </cell>
          <cell r="B5836">
            <v>18.133751808613585</v>
          </cell>
        </row>
        <row r="5837">
          <cell r="A5837" t="str">
            <v>BCAS0612</v>
          </cell>
          <cell r="B5837">
            <v>46.208692465923455</v>
          </cell>
        </row>
        <row r="5838">
          <cell r="A5838" t="str">
            <v>BCAS0613</v>
          </cell>
          <cell r="B5838">
            <v>19.931899319420342</v>
          </cell>
        </row>
        <row r="5839">
          <cell r="A5839" t="str">
            <v>BCAS0614</v>
          </cell>
          <cell r="B5839">
            <v>0.64373343798825822</v>
          </cell>
        </row>
        <row r="5840">
          <cell r="A5840" t="str">
            <v>BCAS0615</v>
          </cell>
          <cell r="B5840">
            <v>8.8547218490705575</v>
          </cell>
        </row>
        <row r="5841">
          <cell r="A5841" t="str">
            <v>BCAS0616</v>
          </cell>
          <cell r="B5841">
            <v>2.9475799978828596</v>
          </cell>
        </row>
        <row r="5842">
          <cell r="A5842" t="str">
            <v>BCAS0617</v>
          </cell>
          <cell r="B5842">
            <v>3.1423710041074813</v>
          </cell>
        </row>
        <row r="5843">
          <cell r="A5843" t="str">
            <v>BCAS0618</v>
          </cell>
          <cell r="B5843">
            <v>3.8428493402428452</v>
          </cell>
        </row>
        <row r="5844">
          <cell r="A5844" t="str">
            <v>BCAS0619</v>
          </cell>
          <cell r="B5844">
            <v>4.8886431602709592</v>
          </cell>
        </row>
        <row r="5845">
          <cell r="A5845" t="str">
            <v>BCAS0620</v>
          </cell>
          <cell r="B5845">
            <v>11.624689080431381</v>
          </cell>
        </row>
        <row r="5846">
          <cell r="A5846" t="str">
            <v>BCAS0621</v>
          </cell>
          <cell r="B5846">
            <v>2.4508226680746641</v>
          </cell>
        </row>
        <row r="5847">
          <cell r="A5847" t="str">
            <v>BCAS0622</v>
          </cell>
          <cell r="B5847">
            <v>8.3684000327067132</v>
          </cell>
        </row>
        <row r="5848">
          <cell r="A5848" t="str">
            <v>BCAS0623</v>
          </cell>
          <cell r="B5848">
            <v>3.7670060523395605</v>
          </cell>
        </row>
        <row r="5849">
          <cell r="A5849" t="str">
            <v>BCAS0624</v>
          </cell>
          <cell r="B5849">
            <v>78.952029563975032</v>
          </cell>
        </row>
        <row r="5850">
          <cell r="A5850" t="str">
            <v>BCAS0625</v>
          </cell>
          <cell r="B5850">
            <v>3.7259809836995905</v>
          </cell>
        </row>
        <row r="5851">
          <cell r="A5851" t="str">
            <v>BCAS0626</v>
          </cell>
          <cell r="B5851">
            <v>1.7635940014993035</v>
          </cell>
        </row>
        <row r="5852">
          <cell r="A5852" t="str">
            <v>BCAS0627</v>
          </cell>
          <cell r="B5852">
            <v>6.8418299309291735</v>
          </cell>
        </row>
        <row r="5853">
          <cell r="A5853" t="str">
            <v>BCAS0628</v>
          </cell>
          <cell r="B5853">
            <v>54.376175978350346</v>
          </cell>
        </row>
        <row r="5854">
          <cell r="A5854" t="str">
            <v>BCAS0629</v>
          </cell>
          <cell r="B5854">
            <v>25.856228414128477</v>
          </cell>
        </row>
        <row r="5855">
          <cell r="A5855" t="str">
            <v>BCAS0630</v>
          </cell>
          <cell r="B5855">
            <v>5.590621597058508</v>
          </cell>
        </row>
        <row r="5856">
          <cell r="A5856" t="str">
            <v>BCAS0631</v>
          </cell>
          <cell r="B5856">
            <v>10.516558360908414</v>
          </cell>
        </row>
        <row r="5857">
          <cell r="A5857" t="str">
            <v>BCAS0632</v>
          </cell>
          <cell r="B5857">
            <v>56.26975091674268</v>
          </cell>
        </row>
        <row r="5858">
          <cell r="A5858" t="str">
            <v>BCAS0633</v>
          </cell>
          <cell r="B5858">
            <v>2.1893556418007112</v>
          </cell>
        </row>
        <row r="5859">
          <cell r="A5859" t="str">
            <v>BCAS0634</v>
          </cell>
          <cell r="B5859">
            <v>0.73958932191623206</v>
          </cell>
        </row>
        <row r="5860">
          <cell r="A5860" t="str">
            <v>BCAS0635</v>
          </cell>
          <cell r="B5860">
            <v>0.25787714093453246</v>
          </cell>
        </row>
        <row r="5861">
          <cell r="A5861" t="str">
            <v>BCAS0636</v>
          </cell>
          <cell r="B5861">
            <v>3.8218998925387488</v>
          </cell>
        </row>
        <row r="5862">
          <cell r="A5862" t="str">
            <v>BCAS0639</v>
          </cell>
          <cell r="B5862">
            <v>2.6246865887633479</v>
          </cell>
        </row>
        <row r="5863">
          <cell r="A5863" t="str">
            <v>BCAS0640</v>
          </cell>
          <cell r="B5863">
            <v>1.9274824007799933</v>
          </cell>
        </row>
        <row r="5864">
          <cell r="A5864" t="str">
            <v>BCAS0641</v>
          </cell>
          <cell r="B5864">
            <v>1.985824833678369</v>
          </cell>
        </row>
        <row r="5865">
          <cell r="A5865" t="str">
            <v>BCAS0642</v>
          </cell>
          <cell r="B5865">
            <v>78.123322941659993</v>
          </cell>
        </row>
        <row r="5866">
          <cell r="A5866" t="str">
            <v>BCAS0644</v>
          </cell>
          <cell r="B5866">
            <v>5.4555306225418194</v>
          </cell>
        </row>
        <row r="5867">
          <cell r="A5867" t="str">
            <v>BCAS0645</v>
          </cell>
          <cell r="B5867">
            <v>13.48697626840484</v>
          </cell>
        </row>
        <row r="5868">
          <cell r="A5868" t="str">
            <v>BCAS0646</v>
          </cell>
          <cell r="B5868">
            <v>11.214374979289097</v>
          </cell>
        </row>
        <row r="5869">
          <cell r="A5869" t="str">
            <v>BCAS0646A</v>
          </cell>
          <cell r="B5869">
            <v>170.9817267084637</v>
          </cell>
        </row>
        <row r="5870">
          <cell r="A5870" t="str">
            <v>BCAS0648</v>
          </cell>
          <cell r="B5870">
            <v>16.063918282533482</v>
          </cell>
        </row>
        <row r="5871">
          <cell r="A5871" t="str">
            <v>BCAS0649</v>
          </cell>
          <cell r="B5871">
            <v>47.217774724520332</v>
          </cell>
        </row>
        <row r="5872">
          <cell r="A5872" t="str">
            <v>BCAS0650</v>
          </cell>
          <cell r="B5872">
            <v>26.261703600073265</v>
          </cell>
        </row>
        <row r="5873">
          <cell r="A5873" t="str">
            <v>BCAS0650a</v>
          </cell>
          <cell r="B5873">
            <v>90.394007352333929</v>
          </cell>
        </row>
        <row r="5874">
          <cell r="A5874" t="str">
            <v>BCAS0650b</v>
          </cell>
          <cell r="B5874">
            <v>1.3484070300562319</v>
          </cell>
        </row>
        <row r="5875">
          <cell r="A5875" t="str">
            <v>BCAS0651</v>
          </cell>
          <cell r="B5875">
            <v>46.700463437410143</v>
          </cell>
        </row>
        <row r="5876">
          <cell r="A5876" t="str">
            <v>BCAS0652</v>
          </cell>
          <cell r="B5876">
            <v>112.43609747989414</v>
          </cell>
        </row>
        <row r="5877">
          <cell r="A5877" t="str">
            <v>BCAS0653</v>
          </cell>
          <cell r="B5877">
            <v>51.234535994599646</v>
          </cell>
        </row>
        <row r="5878">
          <cell r="A5878" t="str">
            <v>BCAS0654</v>
          </cell>
          <cell r="B5878">
            <v>22.45289467365717</v>
          </cell>
        </row>
        <row r="5879">
          <cell r="A5879" t="str">
            <v>BCAS0656</v>
          </cell>
          <cell r="B5879">
            <v>180.86249650407035</v>
          </cell>
        </row>
        <row r="5880">
          <cell r="A5880" t="str">
            <v>BCAS0657</v>
          </cell>
          <cell r="B5880">
            <v>91.315812294202701</v>
          </cell>
        </row>
        <row r="5881">
          <cell r="A5881" t="str">
            <v>BCAS0658</v>
          </cell>
          <cell r="B5881">
            <v>26.606134777576955</v>
          </cell>
        </row>
        <row r="5882">
          <cell r="A5882" t="str">
            <v>BCAS0660</v>
          </cell>
          <cell r="B5882">
            <v>41.569675393869211</v>
          </cell>
        </row>
        <row r="5883">
          <cell r="A5883" t="str">
            <v>BCAS0660A</v>
          </cell>
          <cell r="B5883">
            <v>0.51527613372840986</v>
          </cell>
        </row>
        <row r="5884">
          <cell r="A5884" t="str">
            <v>BCAS0660B</v>
          </cell>
          <cell r="B5884">
            <v>0.58262136941239651</v>
          </cell>
        </row>
        <row r="5885">
          <cell r="A5885" t="str">
            <v>BCAS0660C</v>
          </cell>
          <cell r="B5885">
            <v>1.3818082816926482</v>
          </cell>
        </row>
        <row r="5886">
          <cell r="A5886" t="str">
            <v>BCAS0660D</v>
          </cell>
          <cell r="B5886">
            <v>152.15721603717338</v>
          </cell>
        </row>
        <row r="5887">
          <cell r="A5887" t="str">
            <v>BCAS0661A</v>
          </cell>
          <cell r="B5887">
            <v>149.80794042924558</v>
          </cell>
        </row>
        <row r="5888">
          <cell r="A5888" t="str">
            <v>BCAS0661B</v>
          </cell>
          <cell r="B5888">
            <v>44.329231284001217</v>
          </cell>
        </row>
        <row r="5889">
          <cell r="A5889" t="str">
            <v>BCAS0661C</v>
          </cell>
          <cell r="B5889">
            <v>109.48232337945997</v>
          </cell>
        </row>
        <row r="5890">
          <cell r="A5890" t="str">
            <v>BCAS0662</v>
          </cell>
          <cell r="B5890">
            <v>197.43569344500983</v>
          </cell>
        </row>
        <row r="5891">
          <cell r="A5891" t="str">
            <v>BCAS0663</v>
          </cell>
          <cell r="B5891">
            <v>76.684029413454624</v>
          </cell>
        </row>
        <row r="5892">
          <cell r="A5892" t="str">
            <v>BCAS0664</v>
          </cell>
          <cell r="B5892">
            <v>44.963895641258965</v>
          </cell>
        </row>
        <row r="5893">
          <cell r="A5893" t="str">
            <v>BCAS0665</v>
          </cell>
          <cell r="B5893">
            <v>44.71321145158047</v>
          </cell>
        </row>
        <row r="5894">
          <cell r="A5894" t="str">
            <v>BCAS0666</v>
          </cell>
          <cell r="B5894">
            <v>75.237114854228921</v>
          </cell>
        </row>
        <row r="5895">
          <cell r="A5895" t="str">
            <v>BCAS0667</v>
          </cell>
          <cell r="B5895">
            <v>104.65000162774744</v>
          </cell>
        </row>
        <row r="5896">
          <cell r="A5896" t="str">
            <v>BCAS0668</v>
          </cell>
          <cell r="B5896">
            <v>68.349588517954842</v>
          </cell>
        </row>
        <row r="5897">
          <cell r="A5897" t="str">
            <v>BCAS0669</v>
          </cell>
          <cell r="B5897">
            <v>92.387924439546907</v>
          </cell>
        </row>
        <row r="5898">
          <cell r="A5898" t="str">
            <v>BCAS0670</v>
          </cell>
          <cell r="B5898">
            <v>122.68676149116739</v>
          </cell>
        </row>
        <row r="5899">
          <cell r="A5899" t="str">
            <v>BCAS0671</v>
          </cell>
          <cell r="B5899">
            <v>152.00627059074876</v>
          </cell>
        </row>
        <row r="5900">
          <cell r="A5900" t="str">
            <v>BCAS0672</v>
          </cell>
          <cell r="B5900">
            <v>435.83311474820124</v>
          </cell>
        </row>
        <row r="5901">
          <cell r="A5901" t="str">
            <v>BCAS0673</v>
          </cell>
          <cell r="B5901">
            <v>37.670991723061341</v>
          </cell>
        </row>
        <row r="5902">
          <cell r="A5902" t="str">
            <v>BCAS0674</v>
          </cell>
          <cell r="B5902">
            <v>154.00768445034609</v>
          </cell>
        </row>
        <row r="5903">
          <cell r="A5903" t="str">
            <v>BCAS0675</v>
          </cell>
          <cell r="B5903">
            <v>491.6650992298309</v>
          </cell>
        </row>
        <row r="5904">
          <cell r="A5904" t="str">
            <v>BCAS0676</v>
          </cell>
          <cell r="B5904">
            <v>882.69246555289976</v>
          </cell>
        </row>
        <row r="5905">
          <cell r="A5905" t="str">
            <v>BCAS0677</v>
          </cell>
          <cell r="B5905">
            <v>7.9285832601401856</v>
          </cell>
        </row>
        <row r="5906">
          <cell r="A5906" t="str">
            <v>BCAS0678</v>
          </cell>
          <cell r="B5906">
            <v>26.197542617358334</v>
          </cell>
        </row>
        <row r="5907">
          <cell r="A5907" t="str">
            <v>BCAS0679</v>
          </cell>
          <cell r="B5907">
            <v>9.7521742437012637</v>
          </cell>
        </row>
        <row r="5908">
          <cell r="A5908" t="str">
            <v>BCAS0679A</v>
          </cell>
          <cell r="B5908">
            <v>3.9023009446894288</v>
          </cell>
        </row>
        <row r="5909">
          <cell r="A5909" t="str">
            <v>BCAS0680</v>
          </cell>
          <cell r="B5909">
            <v>8.3815349076505559</v>
          </cell>
        </row>
        <row r="5910">
          <cell r="A5910" t="str">
            <v>BCAS0681</v>
          </cell>
          <cell r="B5910">
            <v>48.605098588270664</v>
          </cell>
        </row>
        <row r="5911">
          <cell r="A5911" t="str">
            <v>BCAS0682</v>
          </cell>
          <cell r="B5911">
            <v>4.7370720622187426</v>
          </cell>
        </row>
        <row r="5912">
          <cell r="A5912" t="str">
            <v>BCAS0683</v>
          </cell>
          <cell r="B5912">
            <v>6.6212136455671311E-2</v>
          </cell>
        </row>
        <row r="5913">
          <cell r="A5913" t="str">
            <v>BCAS0684</v>
          </cell>
          <cell r="B5913">
            <v>14.966931959140354</v>
          </cell>
        </row>
        <row r="5914">
          <cell r="A5914" t="str">
            <v>BCAS0686</v>
          </cell>
          <cell r="B5914">
            <v>129.22177812054923</v>
          </cell>
        </row>
        <row r="5915">
          <cell r="A5915" t="str">
            <v>BCAS0687</v>
          </cell>
          <cell r="B5915">
            <v>20.022624511622787</v>
          </cell>
        </row>
        <row r="5916">
          <cell r="A5916" t="str">
            <v>BCAS0688</v>
          </cell>
          <cell r="B5916">
            <v>73.824682847553518</v>
          </cell>
        </row>
        <row r="5917">
          <cell r="A5917" t="str">
            <v>BCAS0689</v>
          </cell>
          <cell r="B5917">
            <v>28.722423292800727</v>
          </cell>
        </row>
        <row r="5918">
          <cell r="A5918" t="str">
            <v>BCAS0690</v>
          </cell>
          <cell r="B5918">
            <v>8.5912982870010097</v>
          </cell>
        </row>
        <row r="5919">
          <cell r="A5919" t="str">
            <v>BCAS0691</v>
          </cell>
          <cell r="B5919">
            <v>7.5815479998132984</v>
          </cell>
        </row>
        <row r="5920">
          <cell r="A5920" t="str">
            <v>BCAS0692</v>
          </cell>
          <cell r="B5920">
            <v>4.7653949785705372</v>
          </cell>
        </row>
        <row r="5921">
          <cell r="A5921" t="str">
            <v>BCAS0693</v>
          </cell>
          <cell r="B5921">
            <v>27.772737147285046</v>
          </cell>
        </row>
        <row r="5922">
          <cell r="A5922" t="str">
            <v>BCAS0694</v>
          </cell>
          <cell r="B5922">
            <v>22.84794394313872</v>
          </cell>
        </row>
        <row r="5923">
          <cell r="A5923" t="str">
            <v>BCAS0695</v>
          </cell>
          <cell r="B5923">
            <v>9.3836082122040718</v>
          </cell>
        </row>
        <row r="5924">
          <cell r="A5924" t="str">
            <v>BCAS0697</v>
          </cell>
          <cell r="B5924">
            <v>50.026209497393047</v>
          </cell>
        </row>
        <row r="5925">
          <cell r="A5925" t="str">
            <v>BCAS0698</v>
          </cell>
          <cell r="B5925">
            <v>5.9615373185210343</v>
          </cell>
        </row>
        <row r="5926">
          <cell r="A5926" t="str">
            <v>BCAS0699</v>
          </cell>
          <cell r="B5926">
            <v>6.4201786232082876</v>
          </cell>
        </row>
        <row r="5927">
          <cell r="A5927" t="str">
            <v>BCAS0700</v>
          </cell>
          <cell r="B5927">
            <v>4.5889851165813527</v>
          </cell>
        </row>
        <row r="5928">
          <cell r="A5928" t="str">
            <v>BCAS0701</v>
          </cell>
          <cell r="B5928">
            <v>2.27209408463137</v>
          </cell>
        </row>
        <row r="5929">
          <cell r="A5929" t="str">
            <v>BCAS0702</v>
          </cell>
          <cell r="B5929">
            <v>7.1437304218213633</v>
          </cell>
        </row>
        <row r="5930">
          <cell r="A5930" t="str">
            <v>BCAS0703</v>
          </cell>
          <cell r="B5930">
            <v>7.4474149137627537</v>
          </cell>
        </row>
        <row r="5931">
          <cell r="A5931" t="str">
            <v>BCAS0704</v>
          </cell>
          <cell r="B5931">
            <v>9.5321424563112114</v>
          </cell>
        </row>
        <row r="5932">
          <cell r="A5932" t="str">
            <v>BCAS0705</v>
          </cell>
          <cell r="B5932">
            <v>6.6888997869471289</v>
          </cell>
        </row>
        <row r="5933">
          <cell r="A5933" t="str">
            <v>BCAS0706</v>
          </cell>
          <cell r="B5933">
            <v>45.586638076076945</v>
          </cell>
        </row>
        <row r="5934">
          <cell r="A5934" t="str">
            <v>BCAS0707</v>
          </cell>
          <cell r="B5934">
            <v>55.56433973330477</v>
          </cell>
        </row>
        <row r="5935">
          <cell r="A5935" t="str">
            <v>BCAS0708</v>
          </cell>
          <cell r="B5935">
            <v>53.757087344076403</v>
          </cell>
        </row>
        <row r="5936">
          <cell r="A5936" t="str">
            <v>BCAS0709</v>
          </cell>
          <cell r="B5936">
            <v>50.411244644093507</v>
          </cell>
        </row>
        <row r="5937">
          <cell r="A5937" t="str">
            <v>BCAS0710</v>
          </cell>
          <cell r="B5937">
            <v>30.742085108250038</v>
          </cell>
        </row>
        <row r="5938">
          <cell r="A5938" t="str">
            <v>BCAS0711</v>
          </cell>
          <cell r="B5938">
            <v>24.9451614538666</v>
          </cell>
        </row>
        <row r="5939">
          <cell r="A5939" t="str">
            <v>BCAS0712</v>
          </cell>
          <cell r="B5939">
            <v>70.924320708320678</v>
          </cell>
        </row>
        <row r="5940">
          <cell r="A5940" t="str">
            <v>BCAS0713</v>
          </cell>
          <cell r="B5940">
            <v>32.329616423928648</v>
          </cell>
        </row>
        <row r="5941">
          <cell r="A5941" t="str">
            <v>BCAS0715</v>
          </cell>
          <cell r="B5941">
            <v>27.452656337082868</v>
          </cell>
        </row>
        <row r="5942">
          <cell r="A5942" t="str">
            <v>BCAS0716</v>
          </cell>
          <cell r="B5942">
            <v>156.24930155350313</v>
          </cell>
        </row>
        <row r="5943">
          <cell r="A5943" t="str">
            <v>BCAS0717</v>
          </cell>
          <cell r="B5943">
            <v>258.24678919321792</v>
          </cell>
        </row>
        <row r="5944">
          <cell r="A5944" t="str">
            <v>BCAS0718</v>
          </cell>
          <cell r="B5944">
            <v>21.180223886563248</v>
          </cell>
        </row>
        <row r="5945">
          <cell r="A5945" t="str">
            <v>BCAS0719</v>
          </cell>
          <cell r="B5945">
            <v>3.3882651710424319</v>
          </cell>
        </row>
        <row r="5946">
          <cell r="A5946" t="str">
            <v>BCAS0720</v>
          </cell>
          <cell r="B5946">
            <v>21.923670848509289</v>
          </cell>
        </row>
        <row r="5947">
          <cell r="A5947" t="str">
            <v>BCAS0721</v>
          </cell>
          <cell r="B5947">
            <v>29.790985977498281</v>
          </cell>
        </row>
        <row r="5948">
          <cell r="A5948" t="str">
            <v>BCAS0722</v>
          </cell>
          <cell r="B5948">
            <v>49.241054209733441</v>
          </cell>
        </row>
        <row r="5949">
          <cell r="A5949" t="str">
            <v>BCAS0723</v>
          </cell>
          <cell r="B5949">
            <v>186.36728275446623</v>
          </cell>
        </row>
        <row r="5950">
          <cell r="A5950" t="str">
            <v>BCAS0724</v>
          </cell>
          <cell r="B5950">
            <v>6.1191202603749089</v>
          </cell>
        </row>
        <row r="5951">
          <cell r="A5951" t="str">
            <v>BCAS0725</v>
          </cell>
          <cell r="B5951">
            <v>1.3561998940352609</v>
          </cell>
        </row>
        <row r="5952">
          <cell r="A5952" t="str">
            <v>BCAS0726</v>
          </cell>
          <cell r="B5952">
            <v>3.111410656161361</v>
          </cell>
        </row>
        <row r="5953">
          <cell r="A5953" t="str">
            <v>BCAS0727</v>
          </cell>
          <cell r="B5953">
            <v>114.70938999061264</v>
          </cell>
        </row>
        <row r="5954">
          <cell r="A5954" t="str">
            <v>BCAS0730</v>
          </cell>
          <cell r="B5954">
            <v>13.76935114821476</v>
          </cell>
        </row>
        <row r="5955">
          <cell r="A5955" t="str">
            <v>BCAS0732</v>
          </cell>
          <cell r="B5955">
            <v>1.3261308162469354</v>
          </cell>
        </row>
        <row r="5956">
          <cell r="A5956" t="str">
            <v>BCAS0733</v>
          </cell>
          <cell r="B5956">
            <v>2.0681390210818384</v>
          </cell>
        </row>
        <row r="5957">
          <cell r="A5957" t="str">
            <v>BCAS0734</v>
          </cell>
          <cell r="B5957">
            <v>1.3732412579466671</v>
          </cell>
        </row>
        <row r="5958">
          <cell r="A5958" t="str">
            <v>BCAS0735</v>
          </cell>
          <cell r="B5958">
            <v>11.932573241141705</v>
          </cell>
        </row>
        <row r="5959">
          <cell r="A5959" t="str">
            <v>BCAS0736</v>
          </cell>
          <cell r="B5959">
            <v>20.342246164542676</v>
          </cell>
        </row>
        <row r="5960">
          <cell r="A5960" t="str">
            <v>BCAS0737</v>
          </cell>
          <cell r="B5960">
            <v>45.218516168716974</v>
          </cell>
        </row>
        <row r="5961">
          <cell r="A5961" t="str">
            <v>BCAS0738</v>
          </cell>
          <cell r="B5961">
            <v>43.067901176681197</v>
          </cell>
        </row>
        <row r="5962">
          <cell r="A5962" t="str">
            <v>BCAS0739</v>
          </cell>
          <cell r="B5962">
            <v>104.15668910225122</v>
          </cell>
        </row>
        <row r="5963">
          <cell r="A5963" t="str">
            <v>BCAS0740</v>
          </cell>
          <cell r="B5963">
            <v>5.082444123973981</v>
          </cell>
        </row>
        <row r="5964">
          <cell r="A5964" t="str">
            <v>BCAS0741</v>
          </cell>
          <cell r="B5964">
            <v>29.859782102252968</v>
          </cell>
        </row>
        <row r="5965">
          <cell r="A5965" t="str">
            <v>BCAS0742</v>
          </cell>
          <cell r="B5965">
            <v>23.78276734732329</v>
          </cell>
        </row>
        <row r="5966">
          <cell r="A5966" t="str">
            <v>BCAS0743</v>
          </cell>
          <cell r="B5966">
            <v>26.380589140418397</v>
          </cell>
        </row>
        <row r="5967">
          <cell r="A5967" t="str">
            <v>BCAS0744</v>
          </cell>
          <cell r="B5967">
            <v>14.636804184072224</v>
          </cell>
        </row>
        <row r="5968">
          <cell r="A5968" t="str">
            <v>BCAS0745</v>
          </cell>
          <cell r="B5968">
            <v>30.363216973998078</v>
          </cell>
        </row>
        <row r="5969">
          <cell r="A5969" t="str">
            <v>BCAS0746</v>
          </cell>
          <cell r="B5969">
            <v>64.527262117455379</v>
          </cell>
        </row>
        <row r="5970">
          <cell r="A5970" t="str">
            <v>BCAS0747</v>
          </cell>
          <cell r="B5970">
            <v>14.37764459370694</v>
          </cell>
        </row>
        <row r="5971">
          <cell r="A5971" t="str">
            <v>BCAS0748</v>
          </cell>
          <cell r="B5971">
            <v>28.934963518105793</v>
          </cell>
        </row>
        <row r="5972">
          <cell r="A5972" t="str">
            <v>BCAS0749</v>
          </cell>
          <cell r="B5972">
            <v>23.80053620232631</v>
          </cell>
        </row>
        <row r="5973">
          <cell r="A5973" t="str">
            <v>BCAS0750</v>
          </cell>
          <cell r="B5973">
            <v>45.667380439242841</v>
          </cell>
        </row>
        <row r="5974">
          <cell r="A5974" t="str">
            <v>BCAS0751</v>
          </cell>
          <cell r="B5974">
            <v>8.650031996557038</v>
          </cell>
        </row>
        <row r="5975">
          <cell r="A5975" t="str">
            <v>BCAS0752</v>
          </cell>
          <cell r="B5975">
            <v>8.0574380616797381</v>
          </cell>
        </row>
        <row r="5976">
          <cell r="A5976" t="str">
            <v>BCAS0753</v>
          </cell>
          <cell r="B5976">
            <v>0.85405301620994256</v>
          </cell>
        </row>
        <row r="5977">
          <cell r="A5977" t="str">
            <v>BCAS0754</v>
          </cell>
          <cell r="B5977">
            <v>0.14365424470028265</v>
          </cell>
        </row>
        <row r="5978">
          <cell r="A5978" t="str">
            <v>BCAS0755</v>
          </cell>
          <cell r="B5978">
            <v>11.780184118141307</v>
          </cell>
        </row>
        <row r="5979">
          <cell r="A5979" t="str">
            <v>BCAS0756</v>
          </cell>
          <cell r="B5979">
            <v>8.0402379035188059</v>
          </cell>
        </row>
        <row r="5980">
          <cell r="A5980" t="str">
            <v>BCAS0757</v>
          </cell>
          <cell r="B5980">
            <v>68.634480738009657</v>
          </cell>
        </row>
        <row r="5981">
          <cell r="A5981" t="str">
            <v>BCAS0758</v>
          </cell>
          <cell r="B5981">
            <v>118.01751233431905</v>
          </cell>
        </row>
        <row r="5982">
          <cell r="A5982" t="str">
            <v>BCAS0759</v>
          </cell>
          <cell r="B5982">
            <v>0.88533535796462282</v>
          </cell>
        </row>
        <row r="5983">
          <cell r="A5983" t="str">
            <v>BCAS0760</v>
          </cell>
          <cell r="B5983">
            <v>4.0290282578882293</v>
          </cell>
        </row>
        <row r="5984">
          <cell r="A5984" t="str">
            <v>BCAS0761</v>
          </cell>
          <cell r="B5984">
            <v>2.8688192432894204</v>
          </cell>
        </row>
        <row r="5985">
          <cell r="A5985" t="str">
            <v>BCAS0762</v>
          </cell>
          <cell r="B5985">
            <v>20.380371855584968</v>
          </cell>
        </row>
        <row r="5986">
          <cell r="A5986" t="str">
            <v>BCAS0763</v>
          </cell>
          <cell r="B5986">
            <v>154.62430125408181</v>
          </cell>
        </row>
        <row r="5987">
          <cell r="A5987" t="str">
            <v>BCAS0767</v>
          </cell>
          <cell r="B5987">
            <v>0.17889070901981852</v>
          </cell>
        </row>
        <row r="5988">
          <cell r="A5988" t="str">
            <v>BCAS0768</v>
          </cell>
          <cell r="B5988">
            <v>1.2840413760964013</v>
          </cell>
        </row>
        <row r="5989">
          <cell r="A5989" t="str">
            <v>BCAS0769</v>
          </cell>
          <cell r="B5989">
            <v>3.3554671185753331</v>
          </cell>
        </row>
        <row r="5990">
          <cell r="A5990" t="str">
            <v>BCAS0770</v>
          </cell>
          <cell r="B5990">
            <v>13.884113601028696</v>
          </cell>
        </row>
        <row r="5991">
          <cell r="A5991" t="str">
            <v>BCAS0771</v>
          </cell>
          <cell r="B5991">
            <v>13.719630944411932</v>
          </cell>
        </row>
        <row r="5992">
          <cell r="A5992" t="str">
            <v>BCAS0772</v>
          </cell>
          <cell r="B5992">
            <v>21.055331027948274</v>
          </cell>
        </row>
        <row r="5993">
          <cell r="A5993" t="str">
            <v>BCAS0773</v>
          </cell>
          <cell r="B5993">
            <v>154.1082807700806</v>
          </cell>
        </row>
        <row r="5994">
          <cell r="A5994" t="str">
            <v>BCAS0773A</v>
          </cell>
          <cell r="B5994">
            <v>17.248801844975969</v>
          </cell>
        </row>
        <row r="5995">
          <cell r="A5995" t="str">
            <v>BCASr0269A</v>
          </cell>
          <cell r="B5995">
            <v>0.96887013278468237</v>
          </cell>
        </row>
        <row r="5996">
          <cell r="A5996" t="str">
            <v>BCASr0269B</v>
          </cell>
          <cell r="B5996">
            <v>0.35759954402718869</v>
          </cell>
        </row>
        <row r="5997">
          <cell r="A5997" t="str">
            <v>BCASr0743c</v>
          </cell>
          <cell r="B5997">
            <v>497.61858447349277</v>
          </cell>
        </row>
        <row r="5998">
          <cell r="A5998" t="str">
            <v>BCASr0743d</v>
          </cell>
          <cell r="B5998">
            <v>1390.9994453885668</v>
          </cell>
        </row>
        <row r="5999">
          <cell r="A5999" t="str">
            <v>bceA</v>
          </cell>
          <cell r="B5999">
            <v>19.924600485369449</v>
          </cell>
        </row>
        <row r="6000">
          <cell r="A6000" t="str">
            <v>bceB</v>
          </cell>
          <cell r="B6000">
            <v>2.9154119530581575</v>
          </cell>
        </row>
        <row r="6001">
          <cell r="A6001" t="str">
            <v>bceC</v>
          </cell>
          <cell r="B6001">
            <v>2.8388443773559526</v>
          </cell>
        </row>
        <row r="6002">
          <cell r="A6002" t="str">
            <v>bceD</v>
          </cell>
          <cell r="B6002">
            <v>1.500203261959574</v>
          </cell>
        </row>
        <row r="6003">
          <cell r="A6003" t="str">
            <v>bceE</v>
          </cell>
          <cell r="B6003">
            <v>3.6412159418708909</v>
          </cell>
        </row>
        <row r="6004">
          <cell r="A6004" t="str">
            <v>bceF</v>
          </cell>
          <cell r="B6004">
            <v>3.7973867684678204</v>
          </cell>
        </row>
        <row r="6005">
          <cell r="A6005" t="str">
            <v>bceG</v>
          </cell>
          <cell r="B6005">
            <v>1.9198346270447908</v>
          </cell>
        </row>
        <row r="6006">
          <cell r="A6006" t="str">
            <v>bceH</v>
          </cell>
          <cell r="B6006">
            <v>1.7476913973741011</v>
          </cell>
        </row>
        <row r="6007">
          <cell r="A6007" t="str">
            <v>bceI</v>
          </cell>
          <cell r="B6007">
            <v>2.5699864021018191</v>
          </cell>
        </row>
        <row r="6008">
          <cell r="A6008" t="str">
            <v>bceJ</v>
          </cell>
          <cell r="B6008">
            <v>2.3387770687822154</v>
          </cell>
        </row>
        <row r="6009">
          <cell r="A6009" t="str">
            <v>bceK</v>
          </cell>
          <cell r="B6009">
            <v>4.0395843812757253</v>
          </cell>
        </row>
        <row r="6010">
          <cell r="A6010" t="str">
            <v>bceL</v>
          </cell>
          <cell r="B6010">
            <v>0.26409507940678245</v>
          </cell>
        </row>
        <row r="6011">
          <cell r="A6011" t="str">
            <v>BcepMu1</v>
          </cell>
          <cell r="B6011">
            <v>7.9309052249617453</v>
          </cell>
        </row>
        <row r="6012">
          <cell r="A6012" t="str">
            <v>BcepMu10</v>
          </cell>
          <cell r="B6012">
            <v>12.946360178076873</v>
          </cell>
        </row>
        <row r="6013">
          <cell r="A6013" t="str">
            <v>BcepMu11</v>
          </cell>
          <cell r="B6013">
            <v>7.2080658000438911</v>
          </cell>
        </row>
        <row r="6014">
          <cell r="A6014" t="str">
            <v>BcepMu12</v>
          </cell>
          <cell r="B6014">
            <v>5.8969593956680839</v>
          </cell>
        </row>
        <row r="6015">
          <cell r="A6015" t="str">
            <v>BcepMu13</v>
          </cell>
          <cell r="B6015">
            <v>11.859409691368432</v>
          </cell>
        </row>
        <row r="6016">
          <cell r="A6016" t="str">
            <v>BcepMu14</v>
          </cell>
          <cell r="B6016">
            <v>339.32476277458517</v>
          </cell>
        </row>
        <row r="6017">
          <cell r="A6017" t="str">
            <v>BcepMu15</v>
          </cell>
          <cell r="B6017">
            <v>3.0497445148890399</v>
          </cell>
        </row>
        <row r="6018">
          <cell r="A6018" t="str">
            <v>BcepMu16</v>
          </cell>
          <cell r="B6018">
            <v>22.419074215073845</v>
          </cell>
        </row>
        <row r="6019">
          <cell r="A6019" t="str">
            <v>BcepMu17</v>
          </cell>
          <cell r="B6019">
            <v>250.83627687960757</v>
          </cell>
        </row>
        <row r="6020">
          <cell r="A6020" t="str">
            <v>BcepMu18</v>
          </cell>
          <cell r="B6020">
            <v>404.78994555437981</v>
          </cell>
        </row>
        <row r="6021">
          <cell r="A6021" t="str">
            <v>BcepMu19</v>
          </cell>
          <cell r="B6021">
            <v>225.76033748079206</v>
          </cell>
        </row>
        <row r="6022">
          <cell r="A6022" t="str">
            <v>BcepMu2</v>
          </cell>
          <cell r="B6022">
            <v>9.9721990605748072</v>
          </cell>
        </row>
        <row r="6023">
          <cell r="A6023" t="str">
            <v>BcepMu20</v>
          </cell>
          <cell r="B6023">
            <v>212.60737540274485</v>
          </cell>
        </row>
        <row r="6024">
          <cell r="A6024" t="str">
            <v>BcepMu21</v>
          </cell>
          <cell r="B6024">
            <v>27.708633510487093</v>
          </cell>
        </row>
        <row r="6025">
          <cell r="A6025" t="str">
            <v>BcepMu22</v>
          </cell>
          <cell r="B6025">
            <v>6.1350228900777042</v>
          </cell>
        </row>
        <row r="6026">
          <cell r="A6026" t="str">
            <v>BcepMu23</v>
          </cell>
          <cell r="B6026">
            <v>4.5422504106131898</v>
          </cell>
        </row>
        <row r="6027">
          <cell r="A6027" t="str">
            <v>BcepMu24</v>
          </cell>
          <cell r="B6027">
            <v>0.62964126269119713</v>
          </cell>
        </row>
        <row r="6028">
          <cell r="A6028" t="str">
            <v>BcepMu25</v>
          </cell>
          <cell r="B6028">
            <v>6.6952520070182118</v>
          </cell>
        </row>
        <row r="6029">
          <cell r="A6029" t="str">
            <v>BcepMu26</v>
          </cell>
          <cell r="B6029">
            <v>4.9586961423042952</v>
          </cell>
        </row>
        <row r="6030">
          <cell r="A6030" t="str">
            <v>BcepMu27</v>
          </cell>
          <cell r="B6030">
            <v>5.514395209147672</v>
          </cell>
        </row>
        <row r="6031">
          <cell r="A6031" t="str">
            <v>BcepMu28</v>
          </cell>
          <cell r="B6031">
            <v>6.032167511775806</v>
          </cell>
        </row>
        <row r="6032">
          <cell r="A6032" t="str">
            <v>BcepMu29</v>
          </cell>
          <cell r="B6032">
            <v>5.8616124158116136</v>
          </cell>
        </row>
        <row r="6033">
          <cell r="A6033" t="str">
            <v>BcepMu3</v>
          </cell>
          <cell r="B6033">
            <v>12.161471330714273</v>
          </cell>
        </row>
        <row r="6034">
          <cell r="A6034" t="str">
            <v>BcepMu30</v>
          </cell>
          <cell r="B6034">
            <v>4.9471933039473797</v>
          </cell>
        </row>
        <row r="6035">
          <cell r="A6035" t="str">
            <v>BcepMu31</v>
          </cell>
          <cell r="B6035">
            <v>3.44912919626384</v>
          </cell>
        </row>
        <row r="6036">
          <cell r="A6036" t="str">
            <v>BcepMu32</v>
          </cell>
          <cell r="B6036">
            <v>9.9560954976543297</v>
          </cell>
        </row>
        <row r="6037">
          <cell r="A6037" t="str">
            <v>BcepMu34</v>
          </cell>
          <cell r="B6037">
            <v>28.934591870430655</v>
          </cell>
        </row>
        <row r="6038">
          <cell r="A6038" t="str">
            <v>BcepMu35</v>
          </cell>
          <cell r="B6038">
            <v>12.822194127774244</v>
          </cell>
        </row>
        <row r="6039">
          <cell r="A6039" t="str">
            <v>BcepMu36</v>
          </cell>
          <cell r="B6039">
            <v>15.367125840270694</v>
          </cell>
        </row>
        <row r="6040">
          <cell r="A6040" t="str">
            <v>BcepMu37</v>
          </cell>
          <cell r="B6040">
            <v>10.773508258348166</v>
          </cell>
        </row>
        <row r="6041">
          <cell r="A6041" t="str">
            <v>BcepMu38</v>
          </cell>
          <cell r="B6041">
            <v>5.7489390464452113</v>
          </cell>
        </row>
        <row r="6042">
          <cell r="A6042" t="str">
            <v>BcepMu39</v>
          </cell>
          <cell r="B6042">
            <v>19.782703144101337</v>
          </cell>
        </row>
        <row r="6043">
          <cell r="A6043" t="str">
            <v>BcepMu4</v>
          </cell>
          <cell r="B6043">
            <v>48.70831734234239</v>
          </cell>
        </row>
        <row r="6044">
          <cell r="A6044" t="str">
            <v>BcepMu40</v>
          </cell>
          <cell r="B6044">
            <v>26.3161369398284</v>
          </cell>
        </row>
        <row r="6045">
          <cell r="A6045" t="str">
            <v>BcepMu41</v>
          </cell>
          <cell r="B6045">
            <v>17.781156715748693</v>
          </cell>
        </row>
        <row r="6046">
          <cell r="A6046" t="str">
            <v>BcepMu42</v>
          </cell>
          <cell r="B6046">
            <v>0.70409036469109709</v>
          </cell>
        </row>
        <row r="6047">
          <cell r="A6047" t="str">
            <v>BcepMu43</v>
          </cell>
          <cell r="B6047">
            <v>4.2592759593100249</v>
          </cell>
        </row>
        <row r="6048">
          <cell r="A6048" t="str">
            <v>BcepMu44</v>
          </cell>
          <cell r="B6048">
            <v>3.3702609403981914</v>
          </cell>
        </row>
        <row r="6049">
          <cell r="A6049" t="str">
            <v>BcepMu45</v>
          </cell>
          <cell r="B6049">
            <v>2.53564621780257</v>
          </cell>
        </row>
        <row r="6050">
          <cell r="A6050" t="str">
            <v>BcepMu46</v>
          </cell>
          <cell r="B6050">
            <v>0.36719560220398129</v>
          </cell>
        </row>
        <row r="6051">
          <cell r="A6051" t="str">
            <v>BcepMu47</v>
          </cell>
          <cell r="B6051">
            <v>3.2280750169073222</v>
          </cell>
        </row>
        <row r="6052">
          <cell r="A6052" t="str">
            <v>BcepMu48</v>
          </cell>
          <cell r="B6052">
            <v>3.9823654219142242</v>
          </cell>
        </row>
        <row r="6053">
          <cell r="A6053" t="str">
            <v>BcepMu49</v>
          </cell>
          <cell r="B6053">
            <v>3.7856769616504948</v>
          </cell>
        </row>
        <row r="6054">
          <cell r="A6054" t="str">
            <v>BcepMu5</v>
          </cell>
          <cell r="B6054">
            <v>24.707013496622533</v>
          </cell>
        </row>
        <row r="6055">
          <cell r="A6055" t="str">
            <v>BcepMu50</v>
          </cell>
          <cell r="B6055">
            <v>3.7562413512186068</v>
          </cell>
        </row>
        <row r="6056">
          <cell r="A6056" t="str">
            <v>BcepMu51</v>
          </cell>
          <cell r="B6056">
            <v>2.4183041676997061</v>
          </cell>
        </row>
        <row r="6057">
          <cell r="A6057" t="str">
            <v>BcepMu52</v>
          </cell>
          <cell r="B6057">
            <v>22.656076211750712</v>
          </cell>
        </row>
        <row r="6058">
          <cell r="A6058" t="str">
            <v>BcepMu53</v>
          </cell>
          <cell r="B6058">
            <v>24.651571496436819</v>
          </cell>
        </row>
        <row r="6059">
          <cell r="A6059" t="str">
            <v>BcepMu6</v>
          </cell>
          <cell r="B6059">
            <v>21.700731363921435</v>
          </cell>
        </row>
        <row r="6060">
          <cell r="A6060" t="str">
            <v>BcepMu7</v>
          </cell>
          <cell r="B6060">
            <v>4.571319461433978</v>
          </cell>
        </row>
        <row r="6061">
          <cell r="A6061" t="str">
            <v>BcepMu8</v>
          </cell>
          <cell r="B6061">
            <v>12.305481567798466</v>
          </cell>
        </row>
        <row r="6062">
          <cell r="A6062" t="str">
            <v>BcepMu9</v>
          </cell>
          <cell r="B6062">
            <v>8.5541890392251094</v>
          </cell>
        </row>
        <row r="6063">
          <cell r="A6063" t="str">
            <v>bcsA</v>
          </cell>
          <cell r="B6063">
            <v>13.929116455582479</v>
          </cell>
        </row>
        <row r="6064">
          <cell r="A6064" t="str">
            <v>bcsB</v>
          </cell>
          <cell r="B6064">
            <v>23.084423911690848</v>
          </cell>
        </row>
        <row r="6065">
          <cell r="A6065" t="str">
            <v>bcscC (AM747721.1 2285541..2287887)</v>
          </cell>
          <cell r="B6065">
            <v>3.3250990539513263</v>
          </cell>
        </row>
        <row r="6066">
          <cell r="A6066" t="str">
            <v>bcscC (AM747721.1 2285784..2286867)</v>
          </cell>
          <cell r="B6066">
            <v>0.65292384519094748</v>
          </cell>
        </row>
        <row r="6067">
          <cell r="A6067" t="str">
            <v>bcscC (AM747721.1 2286570..2287305)</v>
          </cell>
          <cell r="B6067">
            <v>0.52209416559509403</v>
          </cell>
        </row>
        <row r="6068">
          <cell r="A6068" t="str">
            <v>bcscC (AM747721.1 2287020..2287512)</v>
          </cell>
          <cell r="B6068">
            <v>1.02532180776881</v>
          </cell>
        </row>
        <row r="6069">
          <cell r="A6069" t="str">
            <v>bcscC (AM747721.1 2287461..2287890)</v>
          </cell>
          <cell r="B6069">
            <v>0.55232285743198417</v>
          </cell>
        </row>
        <row r="6070">
          <cell r="A6070" t="str">
            <v>bcscD (AM747721.1 2284217..2285861)</v>
          </cell>
          <cell r="B6070">
            <v>1.4518459530544827</v>
          </cell>
        </row>
        <row r="6071">
          <cell r="A6071" t="str">
            <v>bcscD (AM747721.1 2284994..2285861)</v>
          </cell>
          <cell r="B6071">
            <v>0.13881210462725521</v>
          </cell>
        </row>
        <row r="6072">
          <cell r="A6072" t="str">
            <v>bcscJ</v>
          </cell>
          <cell r="B6072">
            <v>2.8345929680448649</v>
          </cell>
        </row>
        <row r="6073">
          <cell r="A6073" t="str">
            <v>bcscK</v>
          </cell>
          <cell r="B6073">
            <v>0.36914480425688317</v>
          </cell>
        </row>
        <row r="6074">
          <cell r="A6074" t="str">
            <v>bcscL</v>
          </cell>
          <cell r="B6074">
            <v>0.95621354857278618</v>
          </cell>
        </row>
        <row r="6075">
          <cell r="A6075" t="str">
            <v>bcscN</v>
          </cell>
          <cell r="B6075">
            <v>0.86077852490746853</v>
          </cell>
        </row>
        <row r="6076">
          <cell r="A6076" t="str">
            <v>bcscQ</v>
          </cell>
          <cell r="B6076">
            <v>3.018851852610283</v>
          </cell>
        </row>
        <row r="6077">
          <cell r="A6077" t="str">
            <v>bcscR</v>
          </cell>
          <cell r="B6077">
            <v>3.4619091273664808</v>
          </cell>
        </row>
        <row r="6078">
          <cell r="A6078" t="str">
            <v>bcscS (AM747721.1 2287586..2288165)</v>
          </cell>
          <cell r="B6078">
            <v>0.3891394674061302</v>
          </cell>
        </row>
        <row r="6079">
          <cell r="A6079" t="str">
            <v>bcscS (AM747721.1 2287628..2288165)</v>
          </cell>
          <cell r="B6079">
            <v>0.54734403041713997</v>
          </cell>
        </row>
        <row r="6080">
          <cell r="A6080" t="str">
            <v>bcscT</v>
          </cell>
          <cell r="B6080">
            <v>1.1662338448820357</v>
          </cell>
        </row>
        <row r="6081">
          <cell r="A6081" t="str">
            <v>bcscU</v>
          </cell>
          <cell r="B6081">
            <v>1.2369048994993588</v>
          </cell>
        </row>
        <row r="6082">
          <cell r="A6082" t="str">
            <v>bcscV</v>
          </cell>
          <cell r="B6082">
            <v>3.3818599101323095</v>
          </cell>
        </row>
        <row r="6083">
          <cell r="A6083" t="str">
            <v>bcsZ</v>
          </cell>
          <cell r="B6083">
            <v>15.441631339248907</v>
          </cell>
        </row>
        <row r="6084">
          <cell r="A6084" t="str">
            <v>benA</v>
          </cell>
          <cell r="B6084">
            <v>1.6249543311952859</v>
          </cell>
        </row>
        <row r="6085">
          <cell r="A6085" t="str">
            <v>benB</v>
          </cell>
          <cell r="B6085">
            <v>1.1784812581788542</v>
          </cell>
        </row>
        <row r="6086">
          <cell r="A6086" t="str">
            <v>benC</v>
          </cell>
          <cell r="B6086">
            <v>2.3550995521569802</v>
          </cell>
        </row>
        <row r="6087">
          <cell r="A6087" t="str">
            <v>benD</v>
          </cell>
          <cell r="B6087">
            <v>1.253277520880905</v>
          </cell>
        </row>
        <row r="6088">
          <cell r="A6088" t="str">
            <v>benE</v>
          </cell>
          <cell r="B6088">
            <v>4.8074727046994123</v>
          </cell>
        </row>
        <row r="6089">
          <cell r="A6089" t="str">
            <v>betA</v>
          </cell>
          <cell r="B6089">
            <v>17.674512843225013</v>
          </cell>
        </row>
        <row r="6090">
          <cell r="A6090" t="str">
            <v>betB</v>
          </cell>
          <cell r="B6090">
            <v>11.770596982099576</v>
          </cell>
        </row>
        <row r="6091">
          <cell r="A6091" t="str">
            <v>betC</v>
          </cell>
          <cell r="B6091">
            <v>0.53949996970150671</v>
          </cell>
        </row>
        <row r="6092">
          <cell r="A6092" t="str">
            <v>betI</v>
          </cell>
          <cell r="B6092">
            <v>12.628416519107697</v>
          </cell>
        </row>
        <row r="6093">
          <cell r="A6093" t="str">
            <v>bfr</v>
          </cell>
          <cell r="B6093">
            <v>355.16601943882961</v>
          </cell>
        </row>
        <row r="6094">
          <cell r="A6094" t="str">
            <v>bgaB</v>
          </cell>
          <cell r="B6094">
            <v>1.598070581862171</v>
          </cell>
        </row>
        <row r="6095">
          <cell r="A6095" t="str">
            <v>bioA</v>
          </cell>
          <cell r="B6095">
            <v>3.3336074621371821</v>
          </cell>
        </row>
        <row r="6096">
          <cell r="A6096" t="str">
            <v>bioB</v>
          </cell>
          <cell r="B6096">
            <v>4.9718391883459274</v>
          </cell>
        </row>
        <row r="6097">
          <cell r="A6097" t="str">
            <v>bioD</v>
          </cell>
          <cell r="B6097">
            <v>2.081072100447622</v>
          </cell>
        </row>
        <row r="6098">
          <cell r="A6098" t="str">
            <v>bioF</v>
          </cell>
          <cell r="B6098">
            <v>1.7808765407178619</v>
          </cell>
        </row>
        <row r="6099">
          <cell r="A6099" t="str">
            <v>bkdA1</v>
          </cell>
          <cell r="B6099">
            <v>103.95549988937181</v>
          </cell>
        </row>
        <row r="6100">
          <cell r="A6100" t="str">
            <v>bkdA2</v>
          </cell>
          <cell r="B6100">
            <v>116.3000432856099</v>
          </cell>
        </row>
        <row r="6101">
          <cell r="A6101" t="str">
            <v>bkdB</v>
          </cell>
          <cell r="B6101">
            <v>90.716635545643996</v>
          </cell>
        </row>
        <row r="6102">
          <cell r="A6102" t="str">
            <v>bktB</v>
          </cell>
          <cell r="B6102">
            <v>23.66630095487287</v>
          </cell>
        </row>
        <row r="6103">
          <cell r="A6103" t="str">
            <v>bpeA (AM747720.1 3100376..3101951)</v>
          </cell>
          <cell r="B6103">
            <v>68.276563055449913</v>
          </cell>
        </row>
        <row r="6104">
          <cell r="A6104" t="str">
            <v>bpeA (AM747720.1 3100574..3101771)</v>
          </cell>
          <cell r="B6104">
            <v>4.9622069460127172</v>
          </cell>
        </row>
        <row r="6105">
          <cell r="A6105" t="str">
            <v>bpeA (AM747720.1 3101567..3101951)</v>
          </cell>
          <cell r="B6105">
            <v>10.278677941891997</v>
          </cell>
        </row>
        <row r="6106">
          <cell r="A6106" t="str">
            <v>bpeA (AM747722.1 864074..865613)</v>
          </cell>
          <cell r="B6106">
            <v>7.7261574221060769</v>
          </cell>
        </row>
        <row r="6107">
          <cell r="A6107" t="str">
            <v>bpeB</v>
          </cell>
          <cell r="B6107">
            <v>1.3725208971364617</v>
          </cell>
        </row>
        <row r="6108">
          <cell r="A6108" t="str">
            <v>bpeR</v>
          </cell>
          <cell r="B6108">
            <v>108.8468841037073</v>
          </cell>
        </row>
        <row r="6109">
          <cell r="A6109" t="str">
            <v>bphI</v>
          </cell>
          <cell r="B6109">
            <v>1.3831835673485904</v>
          </cell>
        </row>
        <row r="6110">
          <cell r="A6110" t="str">
            <v>braE</v>
          </cell>
          <cell r="B6110">
            <v>68.758992128612832</v>
          </cell>
        </row>
        <row r="6111">
          <cell r="A6111" t="str">
            <v>braF</v>
          </cell>
          <cell r="B6111">
            <v>67.411852452616259</v>
          </cell>
        </row>
        <row r="6112">
          <cell r="A6112" t="str">
            <v>btuF</v>
          </cell>
          <cell r="B6112">
            <v>10.179196217089823</v>
          </cell>
        </row>
        <row r="6113">
          <cell r="A6113" t="str">
            <v>budC</v>
          </cell>
          <cell r="B6113">
            <v>2.5476654352699271</v>
          </cell>
        </row>
        <row r="6114">
          <cell r="A6114" t="str">
            <v>cafA</v>
          </cell>
          <cell r="B6114">
            <v>97.016706221070152</v>
          </cell>
        </row>
        <row r="6115">
          <cell r="A6115" t="str">
            <v>caiD</v>
          </cell>
          <cell r="B6115">
            <v>0.28647661076431941</v>
          </cell>
        </row>
        <row r="6116">
          <cell r="A6116" t="str">
            <v>calB</v>
          </cell>
          <cell r="B6116">
            <v>48.911173157658453</v>
          </cell>
        </row>
        <row r="6117">
          <cell r="A6117" t="str">
            <v>carA</v>
          </cell>
          <cell r="B6117">
            <v>213.40667302823263</v>
          </cell>
        </row>
        <row r="6118">
          <cell r="A6118" t="str">
            <v>carB</v>
          </cell>
          <cell r="B6118">
            <v>194.8502876068778</v>
          </cell>
        </row>
        <row r="6119">
          <cell r="A6119" t="str">
            <v>catA1</v>
          </cell>
          <cell r="B6119">
            <v>176.54250282210185</v>
          </cell>
        </row>
        <row r="6120">
          <cell r="A6120" t="str">
            <v>catA2</v>
          </cell>
          <cell r="B6120">
            <v>2.9588024070403214</v>
          </cell>
        </row>
        <row r="6121">
          <cell r="A6121" t="str">
            <v>catB1</v>
          </cell>
          <cell r="B6121">
            <v>78.932547482432895</v>
          </cell>
        </row>
        <row r="6122">
          <cell r="A6122" t="str">
            <v>catB2</v>
          </cell>
          <cell r="B6122">
            <v>1.4994630002972278</v>
          </cell>
        </row>
        <row r="6123">
          <cell r="A6123" t="str">
            <v>catC</v>
          </cell>
          <cell r="B6123">
            <v>146.49794965609053</v>
          </cell>
        </row>
        <row r="6124">
          <cell r="A6124" t="str">
            <v>cbbA</v>
          </cell>
          <cell r="B6124">
            <v>613.38891562414744</v>
          </cell>
        </row>
        <row r="6125">
          <cell r="A6125" t="str">
            <v>cblA</v>
          </cell>
          <cell r="B6125">
            <v>731.27920218397321</v>
          </cell>
        </row>
        <row r="6126">
          <cell r="A6126" t="str">
            <v>cblB</v>
          </cell>
          <cell r="B6126">
            <v>105.76970401621885</v>
          </cell>
        </row>
        <row r="6127">
          <cell r="A6127" t="str">
            <v>cblC</v>
          </cell>
          <cell r="B6127">
            <v>14.356319413879428</v>
          </cell>
        </row>
        <row r="6128">
          <cell r="A6128" t="str">
            <v>cblD</v>
          </cell>
          <cell r="B6128">
            <v>18.128301942668315</v>
          </cell>
        </row>
        <row r="6129">
          <cell r="A6129" t="str">
            <v>cblR</v>
          </cell>
          <cell r="B6129">
            <v>297.51076299126152</v>
          </cell>
        </row>
        <row r="6130">
          <cell r="A6130" t="str">
            <v>cblS</v>
          </cell>
          <cell r="B6130">
            <v>5.5090906042221084</v>
          </cell>
        </row>
        <row r="6131">
          <cell r="A6131" t="str">
            <v>cblT</v>
          </cell>
          <cell r="B6131">
            <v>9.0662768899930679</v>
          </cell>
        </row>
        <row r="6132">
          <cell r="A6132" t="str">
            <v>cca</v>
          </cell>
          <cell r="B6132">
            <v>28.529959871729279</v>
          </cell>
        </row>
        <row r="6133">
          <cell r="A6133" t="str">
            <v>cciI</v>
          </cell>
          <cell r="B6133">
            <v>5.8934784774683271</v>
          </cell>
        </row>
        <row r="6134">
          <cell r="A6134" t="str">
            <v>cciR</v>
          </cell>
          <cell r="B6134">
            <v>214.78519732245547</v>
          </cell>
        </row>
        <row r="6135">
          <cell r="A6135" t="str">
            <v>cdd</v>
          </cell>
          <cell r="B6135">
            <v>5.6641492457949552</v>
          </cell>
        </row>
        <row r="6136">
          <cell r="A6136" t="str">
            <v>ceoA</v>
          </cell>
          <cell r="B6136">
            <v>0.48965702403649086</v>
          </cell>
        </row>
        <row r="6137">
          <cell r="A6137" t="str">
            <v>ceoB</v>
          </cell>
          <cell r="B6137">
            <v>0.80671465864482128</v>
          </cell>
        </row>
        <row r="6138">
          <cell r="A6138" t="str">
            <v>ceoR</v>
          </cell>
          <cell r="B6138">
            <v>67.405280645387109</v>
          </cell>
        </row>
        <row r="6139">
          <cell r="A6139" t="str">
            <v>cepI</v>
          </cell>
          <cell r="B6139">
            <v>162.70347336041399</v>
          </cell>
        </row>
        <row r="6140">
          <cell r="A6140" t="str">
            <v>cepR</v>
          </cell>
          <cell r="B6140">
            <v>56.965749325602872</v>
          </cell>
        </row>
        <row r="6141">
          <cell r="A6141" t="str">
            <v>cheA</v>
          </cell>
          <cell r="B6141">
            <v>18.416470412513203</v>
          </cell>
        </row>
        <row r="6142">
          <cell r="A6142" t="str">
            <v>cheB1</v>
          </cell>
          <cell r="B6142">
            <v>14.532243421847781</v>
          </cell>
        </row>
        <row r="6143">
          <cell r="A6143" t="str">
            <v>cheB2</v>
          </cell>
          <cell r="B6143">
            <v>7.6666121878325884</v>
          </cell>
        </row>
        <row r="6144">
          <cell r="A6144" t="str">
            <v>cheB3</v>
          </cell>
          <cell r="B6144">
            <v>17.699206374517082</v>
          </cell>
        </row>
        <row r="6145">
          <cell r="A6145" t="str">
            <v>cheD</v>
          </cell>
          <cell r="B6145">
            <v>8.6059843994053207</v>
          </cell>
        </row>
        <row r="6146">
          <cell r="A6146" t="str">
            <v>cheR</v>
          </cell>
          <cell r="B6146">
            <v>13.251910297141016</v>
          </cell>
        </row>
        <row r="6147">
          <cell r="A6147" t="str">
            <v>cheW</v>
          </cell>
          <cell r="B6147">
            <v>32.712404640696498</v>
          </cell>
        </row>
        <row r="6148">
          <cell r="A6148" t="str">
            <v>cheY (AM747720.1 149677..150355)</v>
          </cell>
          <cell r="B6148">
            <v>17.63479873343169</v>
          </cell>
        </row>
        <row r="6149">
          <cell r="A6149" t="str">
            <v>cheY (AM747720.1 157821..158517)</v>
          </cell>
          <cell r="B6149">
            <v>26.801102049288996</v>
          </cell>
        </row>
        <row r="6150">
          <cell r="A6150" t="str">
            <v>cheZ</v>
          </cell>
          <cell r="B6150">
            <v>19.255427278483229</v>
          </cell>
        </row>
        <row r="6151">
          <cell r="A6151" t="str">
            <v>chrA</v>
          </cell>
          <cell r="B6151">
            <v>4.5875442875622525</v>
          </cell>
        </row>
        <row r="6152">
          <cell r="A6152" t="str">
            <v>chrB</v>
          </cell>
          <cell r="B6152">
            <v>6.2910461241948044</v>
          </cell>
        </row>
        <row r="6153">
          <cell r="A6153" t="str">
            <v>citA (AM747720.1 3268011..3269607)</v>
          </cell>
          <cell r="B6153">
            <v>124.17025827779561</v>
          </cell>
        </row>
        <row r="6154">
          <cell r="A6154" t="str">
            <v>citA (AM747722.1 427945..429562)</v>
          </cell>
          <cell r="B6154">
            <v>1.0655910539875966</v>
          </cell>
        </row>
        <row r="6155">
          <cell r="A6155" t="str">
            <v>citB (AM747721.1 1064166..1067184)</v>
          </cell>
          <cell r="B6155">
            <v>299.1605006859113</v>
          </cell>
        </row>
        <row r="6156">
          <cell r="A6156" t="str">
            <v>citB (AM747722.1 429328..430831)</v>
          </cell>
          <cell r="B6156">
            <v>1.281905458368098</v>
          </cell>
        </row>
        <row r="6157">
          <cell r="A6157" t="str">
            <v>citH</v>
          </cell>
          <cell r="B6157">
            <v>1.0524940526613513</v>
          </cell>
        </row>
        <row r="6158">
          <cell r="A6158" t="str">
            <v>clpA</v>
          </cell>
          <cell r="B6158">
            <v>1118.1739165836732</v>
          </cell>
        </row>
        <row r="6159">
          <cell r="A6159" t="str">
            <v>clpB (AM747720.1 2116996..2119894)</v>
          </cell>
          <cell r="B6159">
            <v>1406.9330811547852</v>
          </cell>
        </row>
        <row r="6160">
          <cell r="A6160" t="str">
            <v>clpB (AM747720.1 372915..375885)</v>
          </cell>
          <cell r="B6160">
            <v>49.323116261580161</v>
          </cell>
        </row>
        <row r="6161">
          <cell r="A6161" t="str">
            <v>clpP</v>
          </cell>
          <cell r="B6161">
            <v>1027.5004011519709</v>
          </cell>
        </row>
        <row r="6162">
          <cell r="A6162" t="str">
            <v>clpS</v>
          </cell>
          <cell r="B6162">
            <v>1156.2980944884339</v>
          </cell>
        </row>
        <row r="6163">
          <cell r="A6163" t="str">
            <v>clpX</v>
          </cell>
          <cell r="B6163">
            <v>1267.5326899601982</v>
          </cell>
        </row>
        <row r="6164">
          <cell r="A6164" t="str">
            <v>cmk</v>
          </cell>
          <cell r="B6164">
            <v>971.88913822553786</v>
          </cell>
        </row>
        <row r="6165">
          <cell r="A6165" t="str">
            <v>coaD</v>
          </cell>
          <cell r="B6165">
            <v>122.3150366458479</v>
          </cell>
        </row>
        <row r="6166">
          <cell r="A6166" t="str">
            <v>coaE</v>
          </cell>
          <cell r="B6166">
            <v>13.148092592272702</v>
          </cell>
        </row>
        <row r="6167">
          <cell r="A6167" t="str">
            <v>cobA</v>
          </cell>
          <cell r="B6167">
            <v>4.7731998776120088</v>
          </cell>
        </row>
        <row r="6168">
          <cell r="A6168" t="str">
            <v>cobB</v>
          </cell>
          <cell r="B6168">
            <v>8.7591036463109457</v>
          </cell>
        </row>
        <row r="6169">
          <cell r="A6169" t="str">
            <v>cobC</v>
          </cell>
          <cell r="B6169">
            <v>7.848722009776445</v>
          </cell>
        </row>
        <row r="6170">
          <cell r="A6170" t="str">
            <v>cobH</v>
          </cell>
          <cell r="B6170">
            <v>5.1763449778034776</v>
          </cell>
        </row>
        <row r="6171">
          <cell r="A6171" t="str">
            <v>cobI</v>
          </cell>
          <cell r="B6171">
            <v>8.4571442279976097</v>
          </cell>
        </row>
        <row r="6172">
          <cell r="A6172" t="str">
            <v>cobJ</v>
          </cell>
          <cell r="B6172">
            <v>5.4972437688159062</v>
          </cell>
        </row>
        <row r="6173">
          <cell r="A6173" t="str">
            <v>cobK</v>
          </cell>
          <cell r="B6173">
            <v>2.1273826861995837</v>
          </cell>
        </row>
        <row r="6174">
          <cell r="A6174" t="str">
            <v>cobL</v>
          </cell>
          <cell r="B6174">
            <v>4.9355613298355214</v>
          </cell>
        </row>
        <row r="6175">
          <cell r="A6175" t="str">
            <v>cobM</v>
          </cell>
          <cell r="B6175">
            <v>3.0981303873091881</v>
          </cell>
        </row>
        <row r="6176">
          <cell r="A6176" t="str">
            <v>cobO</v>
          </cell>
          <cell r="B6176">
            <v>16.640432458477996</v>
          </cell>
        </row>
        <row r="6177">
          <cell r="A6177" t="str">
            <v>cobQ</v>
          </cell>
          <cell r="B6177">
            <v>8.3508635064743473</v>
          </cell>
        </row>
        <row r="6178">
          <cell r="A6178" t="str">
            <v>cobS</v>
          </cell>
          <cell r="B6178">
            <v>2.7675492430054476</v>
          </cell>
        </row>
        <row r="6179">
          <cell r="A6179" t="str">
            <v>cobW</v>
          </cell>
          <cell r="B6179">
            <v>9.6359746320816413</v>
          </cell>
        </row>
        <row r="6180">
          <cell r="A6180" t="str">
            <v>codA</v>
          </cell>
          <cell r="B6180">
            <v>56.747486954893326</v>
          </cell>
        </row>
        <row r="6181">
          <cell r="A6181" t="str">
            <v>cpdB</v>
          </cell>
          <cell r="B6181">
            <v>0.96611142875858846</v>
          </cell>
        </row>
        <row r="6182">
          <cell r="A6182" t="str">
            <v>cpo</v>
          </cell>
          <cell r="B6182">
            <v>78.411324659359522</v>
          </cell>
        </row>
        <row r="6183">
          <cell r="A6183" t="str">
            <v>cpoF</v>
          </cell>
          <cell r="B6183">
            <v>4.1235298604027752</v>
          </cell>
        </row>
        <row r="6184">
          <cell r="A6184" t="str">
            <v>creC</v>
          </cell>
          <cell r="B6184">
            <v>8.4020340178507791</v>
          </cell>
        </row>
        <row r="6185">
          <cell r="A6185" t="str">
            <v>creD</v>
          </cell>
          <cell r="B6185">
            <v>3.9215959356221273</v>
          </cell>
        </row>
        <row r="6186">
          <cell r="A6186" t="str">
            <v>cspA</v>
          </cell>
          <cell r="B6186">
            <v>1016.4042731347517</v>
          </cell>
        </row>
        <row r="6187">
          <cell r="A6187" t="str">
            <v>cspD</v>
          </cell>
          <cell r="B6187">
            <v>28478.925680764467</v>
          </cell>
        </row>
        <row r="6188">
          <cell r="A6188" t="str">
            <v>cstA</v>
          </cell>
          <cell r="B6188">
            <v>66.494804383590107</v>
          </cell>
        </row>
        <row r="6189">
          <cell r="A6189" t="str">
            <v>ctaD</v>
          </cell>
          <cell r="B6189">
            <v>376.36422998475456</v>
          </cell>
        </row>
        <row r="6190">
          <cell r="A6190" t="str">
            <v>cusA</v>
          </cell>
          <cell r="B6190">
            <v>0.9268923998077</v>
          </cell>
        </row>
        <row r="6191">
          <cell r="A6191" t="str">
            <v>cutA</v>
          </cell>
          <cell r="B6191">
            <v>83.208228823173911</v>
          </cell>
        </row>
        <row r="6192">
          <cell r="A6192" t="str">
            <v>cyaY</v>
          </cell>
          <cell r="B6192">
            <v>107.34133075759853</v>
          </cell>
        </row>
        <row r="6193">
          <cell r="A6193" t="str">
            <v>cydA</v>
          </cell>
          <cell r="B6193">
            <v>106.71710721967433</v>
          </cell>
        </row>
        <row r="6194">
          <cell r="A6194" t="str">
            <v>cydB</v>
          </cell>
          <cell r="B6194">
            <v>61.14780084393788</v>
          </cell>
        </row>
        <row r="6195">
          <cell r="A6195" t="str">
            <v>cynR</v>
          </cell>
          <cell r="B6195">
            <v>2.3603507801105059</v>
          </cell>
        </row>
        <row r="6196">
          <cell r="A6196" t="str">
            <v>cynS</v>
          </cell>
          <cell r="B6196">
            <v>6.4547236493963034</v>
          </cell>
        </row>
        <row r="6197">
          <cell r="A6197" t="str">
            <v>cynT</v>
          </cell>
          <cell r="B6197">
            <v>2.6699031572365506</v>
          </cell>
        </row>
        <row r="6198">
          <cell r="A6198" t="str">
            <v>cyoA</v>
          </cell>
          <cell r="B6198">
            <v>32.859986098773916</v>
          </cell>
        </row>
        <row r="6199">
          <cell r="A6199" t="str">
            <v>cyoB</v>
          </cell>
          <cell r="B6199">
            <v>36.155271286283735</v>
          </cell>
        </row>
        <row r="6200">
          <cell r="A6200" t="str">
            <v>cyoC</v>
          </cell>
          <cell r="B6200">
            <v>12.683077505111557</v>
          </cell>
        </row>
        <row r="6201">
          <cell r="A6201" t="str">
            <v>cyoD</v>
          </cell>
          <cell r="B6201">
            <v>12.312399642141202</v>
          </cell>
        </row>
        <row r="6202">
          <cell r="A6202" t="str">
            <v>cysA</v>
          </cell>
          <cell r="B6202">
            <v>78.960623273224726</v>
          </cell>
        </row>
        <row r="6203">
          <cell r="A6203" t="str">
            <v>cysB</v>
          </cell>
          <cell r="B6203">
            <v>112.68121407287903</v>
          </cell>
        </row>
        <row r="6204">
          <cell r="A6204" t="str">
            <v>cysC</v>
          </cell>
          <cell r="B6204">
            <v>221.4938723130509</v>
          </cell>
        </row>
        <row r="6205">
          <cell r="A6205" t="str">
            <v>cysD1</v>
          </cell>
          <cell r="B6205">
            <v>174.60657528427453</v>
          </cell>
        </row>
        <row r="6206">
          <cell r="A6206" t="str">
            <v>cysD2</v>
          </cell>
          <cell r="B6206">
            <v>0.4674862924106426</v>
          </cell>
        </row>
        <row r="6207">
          <cell r="A6207" t="str">
            <v>cysH</v>
          </cell>
          <cell r="B6207">
            <v>132.44638604302943</v>
          </cell>
        </row>
        <row r="6208">
          <cell r="A6208" t="str">
            <v>cysI</v>
          </cell>
          <cell r="B6208">
            <v>214.68560786913449</v>
          </cell>
        </row>
        <row r="6209">
          <cell r="A6209" t="str">
            <v>cysM</v>
          </cell>
          <cell r="B6209">
            <v>215.13070742194785</v>
          </cell>
        </row>
        <row r="6210">
          <cell r="A6210" t="str">
            <v>cysN</v>
          </cell>
          <cell r="B6210">
            <v>168.43209048707422</v>
          </cell>
        </row>
        <row r="6211">
          <cell r="A6211" t="str">
            <v>cysNC</v>
          </cell>
          <cell r="B6211">
            <v>1.2217691131083388</v>
          </cell>
        </row>
        <row r="6212">
          <cell r="A6212" t="str">
            <v>cysS</v>
          </cell>
          <cell r="B6212">
            <v>346.83608765315307</v>
          </cell>
        </row>
        <row r="6213">
          <cell r="A6213" t="str">
            <v>cysT (AM747720.1 1803794..1804928)</v>
          </cell>
          <cell r="B6213">
            <v>20.959683411394774</v>
          </cell>
        </row>
        <row r="6214">
          <cell r="A6214" t="str">
            <v>cysT (AM747720.1 1803794..1804988)</v>
          </cell>
          <cell r="B6214">
            <v>44.698536949853995</v>
          </cell>
        </row>
        <row r="6215">
          <cell r="A6215" t="str">
            <v>cysW</v>
          </cell>
          <cell r="B6215">
            <v>71.944143256208534</v>
          </cell>
        </row>
        <row r="6216">
          <cell r="A6216" t="str">
            <v>czcB</v>
          </cell>
          <cell r="B6216">
            <v>1.1771784518546378</v>
          </cell>
        </row>
        <row r="6217">
          <cell r="A6217" t="str">
            <v>czcC</v>
          </cell>
          <cell r="B6217">
            <v>0.37408773781507082</v>
          </cell>
        </row>
        <row r="6218">
          <cell r="A6218" t="str">
            <v>dacB</v>
          </cell>
          <cell r="B6218">
            <v>18.107452025681237</v>
          </cell>
        </row>
        <row r="6219">
          <cell r="A6219" t="str">
            <v>dad</v>
          </cell>
          <cell r="B6219">
            <v>1.0330792612800224</v>
          </cell>
        </row>
        <row r="6220">
          <cell r="A6220" t="str">
            <v>dadA</v>
          </cell>
          <cell r="B6220">
            <v>217.54983908896429</v>
          </cell>
        </row>
        <row r="6221">
          <cell r="A6221" t="str">
            <v>dadX (AM747720.1 2325038..2326409)</v>
          </cell>
          <cell r="B6221">
            <v>116.36367460991433</v>
          </cell>
        </row>
        <row r="6222">
          <cell r="A6222" t="str">
            <v>dadX (AM747721.1 1314902..1316324)</v>
          </cell>
          <cell r="B6222">
            <v>42.835403046688612</v>
          </cell>
        </row>
        <row r="6223">
          <cell r="A6223" t="str">
            <v>dalD</v>
          </cell>
          <cell r="B6223">
            <v>9.695271573548915</v>
          </cell>
        </row>
        <row r="6224">
          <cell r="A6224" t="str">
            <v>dalK</v>
          </cell>
          <cell r="B6224">
            <v>7.9374054807403747</v>
          </cell>
        </row>
        <row r="6225">
          <cell r="A6225" t="str">
            <v>dan (AM747720.1 938356..940138)</v>
          </cell>
          <cell r="B6225">
            <v>13.360055976704189</v>
          </cell>
        </row>
        <row r="6226">
          <cell r="A6226" t="str">
            <v>dan (AM747721.1 2536491..2538303)</v>
          </cell>
          <cell r="B6226">
            <v>2.2162928276235214</v>
          </cell>
        </row>
        <row r="6227">
          <cell r="A6227" t="str">
            <v>dapA</v>
          </cell>
          <cell r="B6227">
            <v>358.5943094632409</v>
          </cell>
        </row>
        <row r="6228">
          <cell r="A6228" t="str">
            <v>dapB</v>
          </cell>
          <cell r="B6228">
            <v>133.3618900555376</v>
          </cell>
        </row>
        <row r="6229">
          <cell r="A6229" t="str">
            <v>dapD</v>
          </cell>
          <cell r="B6229">
            <v>454.45231356039739</v>
          </cell>
        </row>
        <row r="6230">
          <cell r="A6230" t="str">
            <v>dapE</v>
          </cell>
          <cell r="B6230">
            <v>62.617014266823077</v>
          </cell>
        </row>
        <row r="6231">
          <cell r="A6231" t="str">
            <v>dapF</v>
          </cell>
          <cell r="B6231">
            <v>59.227197617870502</v>
          </cell>
        </row>
        <row r="6232">
          <cell r="A6232" t="str">
            <v>dbpA</v>
          </cell>
          <cell r="B6232">
            <v>50.34415141460061</v>
          </cell>
        </row>
        <row r="6233">
          <cell r="A6233" t="str">
            <v>dcd</v>
          </cell>
          <cell r="B6233">
            <v>147.60250426897696</v>
          </cell>
        </row>
        <row r="6234">
          <cell r="A6234" t="str">
            <v>dctA (AM747720.1 3704318..3705938)</v>
          </cell>
          <cell r="B6234">
            <v>16.152556274619311</v>
          </cell>
        </row>
        <row r="6235">
          <cell r="A6235" t="str">
            <v>dctA (AM747720.1 787166..788732)</v>
          </cell>
          <cell r="B6235">
            <v>17.486888600921386</v>
          </cell>
        </row>
        <row r="6236">
          <cell r="A6236" t="str">
            <v>dctA (AM747722.1 469026..470655)</v>
          </cell>
          <cell r="B6236">
            <v>7.2483044794865359</v>
          </cell>
        </row>
        <row r="6237">
          <cell r="A6237" t="str">
            <v>dctB</v>
          </cell>
          <cell r="B6237">
            <v>15.781548731884266</v>
          </cell>
        </row>
        <row r="6238">
          <cell r="A6238" t="str">
            <v>dctD</v>
          </cell>
          <cell r="B6238">
            <v>17.680278661377731</v>
          </cell>
        </row>
        <row r="6239">
          <cell r="A6239" t="str">
            <v>ddlB</v>
          </cell>
          <cell r="B6239">
            <v>107.95933867154353</v>
          </cell>
        </row>
        <row r="6240">
          <cell r="A6240" t="str">
            <v>ddpX</v>
          </cell>
          <cell r="B6240">
            <v>7.9598838695321632</v>
          </cell>
        </row>
        <row r="6241">
          <cell r="A6241" t="str">
            <v>def</v>
          </cell>
          <cell r="B6241">
            <v>209.69554396516389</v>
          </cell>
        </row>
        <row r="6242">
          <cell r="A6242" t="str">
            <v>deoA</v>
          </cell>
          <cell r="B6242">
            <v>8.688373326195455</v>
          </cell>
        </row>
        <row r="6243">
          <cell r="A6243" t="str">
            <v>deoC</v>
          </cell>
          <cell r="B6243">
            <v>7.1126557823048229</v>
          </cell>
        </row>
        <row r="6244">
          <cell r="A6244" t="str">
            <v>dfp</v>
          </cell>
          <cell r="B6244">
            <v>93.540515183180901</v>
          </cell>
        </row>
        <row r="6245">
          <cell r="A6245" t="str">
            <v>dfrA</v>
          </cell>
          <cell r="B6245">
            <v>39.555098076888591</v>
          </cell>
        </row>
        <row r="6246">
          <cell r="A6246" t="str">
            <v>dgoT</v>
          </cell>
          <cell r="B6246">
            <v>1.9699270658664254</v>
          </cell>
        </row>
        <row r="6247">
          <cell r="A6247" t="str">
            <v>dhT</v>
          </cell>
          <cell r="B6247">
            <v>2.1414152477804609</v>
          </cell>
        </row>
        <row r="6248">
          <cell r="A6248" t="str">
            <v>dkgB</v>
          </cell>
          <cell r="B6248">
            <v>4.4384759527756517</v>
          </cell>
        </row>
        <row r="6249">
          <cell r="A6249" t="str">
            <v>dld</v>
          </cell>
          <cell r="B6249">
            <v>11.460959033297101</v>
          </cell>
        </row>
        <row r="6250">
          <cell r="A6250" t="str">
            <v>dmsC</v>
          </cell>
          <cell r="B6250">
            <v>3.5666119063770521</v>
          </cell>
        </row>
        <row r="6251">
          <cell r="A6251" t="str">
            <v>dnaA</v>
          </cell>
          <cell r="B6251">
            <v>133.45978500877729</v>
          </cell>
        </row>
        <row r="6252">
          <cell r="A6252" t="str">
            <v>dnaB</v>
          </cell>
          <cell r="B6252">
            <v>93.789078244429106</v>
          </cell>
        </row>
        <row r="6253">
          <cell r="A6253" t="str">
            <v>dnaE</v>
          </cell>
          <cell r="B6253">
            <v>193.53273067907128</v>
          </cell>
        </row>
        <row r="6254">
          <cell r="A6254" t="str">
            <v>dnaE2</v>
          </cell>
          <cell r="B6254">
            <v>11.441689775615439</v>
          </cell>
        </row>
        <row r="6255">
          <cell r="A6255" t="str">
            <v>dnaJ</v>
          </cell>
          <cell r="B6255">
            <v>266.96263661141467</v>
          </cell>
        </row>
        <row r="6256">
          <cell r="A6256" t="str">
            <v>dnaK</v>
          </cell>
          <cell r="B6256">
            <v>2190.2992809227758</v>
          </cell>
        </row>
        <row r="6257">
          <cell r="A6257" t="str">
            <v>dnaN</v>
          </cell>
          <cell r="B6257">
            <v>978.59212957072748</v>
          </cell>
        </row>
        <row r="6258">
          <cell r="A6258" t="str">
            <v>dnaQ</v>
          </cell>
          <cell r="B6258">
            <v>59.216057750408055</v>
          </cell>
        </row>
        <row r="6259">
          <cell r="A6259" t="str">
            <v>dnaX</v>
          </cell>
          <cell r="B6259">
            <v>208.26488640162714</v>
          </cell>
        </row>
        <row r="6260">
          <cell r="A6260" t="str">
            <v>dppA (AM747720.1 596545..598474)</v>
          </cell>
          <cell r="B6260">
            <v>199.63367498075505</v>
          </cell>
        </row>
        <row r="6261">
          <cell r="A6261" t="str">
            <v>dppA (AM747721.1 1216444..1218406)</v>
          </cell>
          <cell r="B6261">
            <v>1.1377508067928392</v>
          </cell>
        </row>
        <row r="6262">
          <cell r="A6262" t="str">
            <v>dppB</v>
          </cell>
          <cell r="B6262">
            <v>37.594383809827491</v>
          </cell>
        </row>
        <row r="6263">
          <cell r="A6263" t="str">
            <v>dppC</v>
          </cell>
          <cell r="B6263">
            <v>25.870438789778575</v>
          </cell>
        </row>
        <row r="6264">
          <cell r="A6264" t="str">
            <v>dppD</v>
          </cell>
          <cell r="B6264">
            <v>45.011190420097307</v>
          </cell>
        </row>
        <row r="6265">
          <cell r="A6265" t="str">
            <v>dppF</v>
          </cell>
          <cell r="B6265">
            <v>61.660331278525994</v>
          </cell>
        </row>
        <row r="6266">
          <cell r="A6266" t="str">
            <v>dsbA</v>
          </cell>
          <cell r="B6266">
            <v>330.7824507157215</v>
          </cell>
        </row>
        <row r="6267">
          <cell r="A6267" t="str">
            <v>dsbB</v>
          </cell>
          <cell r="B6267">
            <v>33.046274898332641</v>
          </cell>
        </row>
        <row r="6268">
          <cell r="A6268" t="str">
            <v>dsbC</v>
          </cell>
          <cell r="B6268">
            <v>473.14008034788526</v>
          </cell>
        </row>
        <row r="6269">
          <cell r="A6269" t="str">
            <v>dsbD</v>
          </cell>
          <cell r="B6269">
            <v>54.311226329109672</v>
          </cell>
        </row>
        <row r="6270">
          <cell r="A6270" t="str">
            <v>dtd</v>
          </cell>
          <cell r="B6270">
            <v>35.68836724322135</v>
          </cell>
        </row>
        <row r="6271">
          <cell r="A6271" t="str">
            <v>dut</v>
          </cell>
          <cell r="B6271">
            <v>68.002664840931132</v>
          </cell>
        </row>
        <row r="6272">
          <cell r="A6272" t="str">
            <v>dxr</v>
          </cell>
          <cell r="B6272">
            <v>128.29098705551385</v>
          </cell>
        </row>
        <row r="6273">
          <cell r="A6273" t="str">
            <v>dxs</v>
          </cell>
          <cell r="B6273">
            <v>260.54397700476358</v>
          </cell>
        </row>
        <row r="6274">
          <cell r="A6274" t="str">
            <v>ecfE</v>
          </cell>
          <cell r="B6274">
            <v>102.80165830785245</v>
          </cell>
        </row>
        <row r="6275">
          <cell r="A6275" t="str">
            <v>eco (AM747720.1 2730488..2731250)</v>
          </cell>
          <cell r="B6275">
            <v>23.884925052673267</v>
          </cell>
        </row>
        <row r="6276">
          <cell r="A6276" t="str">
            <v>eco (AM747720.1 2730497..2731250)</v>
          </cell>
          <cell r="B6276">
            <v>2.8888311347036759</v>
          </cell>
        </row>
        <row r="6277">
          <cell r="A6277" t="str">
            <v>eda</v>
          </cell>
          <cell r="B6277">
            <v>88.768679544452496</v>
          </cell>
        </row>
        <row r="6278">
          <cell r="A6278" t="str">
            <v>edd</v>
          </cell>
          <cell r="B6278">
            <v>69.302841573228889</v>
          </cell>
        </row>
        <row r="6279">
          <cell r="A6279" t="str">
            <v>efp1</v>
          </cell>
          <cell r="B6279">
            <v>1602.4549518118667</v>
          </cell>
        </row>
        <row r="6280">
          <cell r="A6280" t="str">
            <v>efp2</v>
          </cell>
          <cell r="B6280">
            <v>1624.2689707240668</v>
          </cell>
        </row>
        <row r="6281">
          <cell r="A6281" t="str">
            <v>emrA</v>
          </cell>
          <cell r="B6281">
            <v>15.72220923212925</v>
          </cell>
        </row>
        <row r="6282">
          <cell r="A6282" t="str">
            <v>engA</v>
          </cell>
          <cell r="B6282">
            <v>211.95294393524952</v>
          </cell>
        </row>
        <row r="6283">
          <cell r="A6283" t="str">
            <v>engB</v>
          </cell>
          <cell r="B6283">
            <v>296.18614269372421</v>
          </cell>
        </row>
        <row r="6284">
          <cell r="A6284" t="str">
            <v>eno</v>
          </cell>
          <cell r="B6284">
            <v>924.23776780202809</v>
          </cell>
        </row>
        <row r="6285">
          <cell r="A6285" t="str">
            <v>envA</v>
          </cell>
          <cell r="B6285">
            <v>285.7041404549575</v>
          </cell>
        </row>
        <row r="6286">
          <cell r="A6286" t="str">
            <v>era1</v>
          </cell>
          <cell r="B6286">
            <v>123.88178357089949</v>
          </cell>
        </row>
        <row r="6287">
          <cell r="A6287" t="str">
            <v>era2</v>
          </cell>
          <cell r="B6287">
            <v>122.25362595079814</v>
          </cell>
        </row>
        <row r="6288">
          <cell r="A6288" t="str">
            <v>esmR</v>
          </cell>
          <cell r="B6288">
            <v>24.268807857344651</v>
          </cell>
        </row>
        <row r="6289">
          <cell r="A6289" t="str">
            <v>estC</v>
          </cell>
          <cell r="B6289">
            <v>36.668372293128954</v>
          </cell>
        </row>
        <row r="6290">
          <cell r="A6290" t="str">
            <v>etfA (AM747720.1 3212534..3213770)</v>
          </cell>
          <cell r="B6290">
            <v>353.0605992403643</v>
          </cell>
        </row>
        <row r="6291">
          <cell r="A6291" t="str">
            <v>etfA (AM747721.1 2604907..2606377)</v>
          </cell>
          <cell r="B6291">
            <v>0.79638688992628826</v>
          </cell>
        </row>
        <row r="6292">
          <cell r="A6292" t="str">
            <v>etfB (AM747720.1 3213486..3214536)</v>
          </cell>
          <cell r="B6292">
            <v>573.07923686135803</v>
          </cell>
        </row>
        <row r="6293">
          <cell r="A6293" t="str">
            <v>etfB (AM747721.1 2604125..2605211)</v>
          </cell>
          <cell r="B6293">
            <v>0.67736693259274716</v>
          </cell>
        </row>
        <row r="6294">
          <cell r="A6294" t="str">
            <v>eutB</v>
          </cell>
          <cell r="B6294">
            <v>21.846847464993715</v>
          </cell>
        </row>
        <row r="6295">
          <cell r="A6295" t="str">
            <v>eutC</v>
          </cell>
          <cell r="B6295">
            <v>8.0786897728563716</v>
          </cell>
        </row>
        <row r="6296">
          <cell r="A6296" t="str">
            <v>fabD1</v>
          </cell>
          <cell r="B6296">
            <v>97.675950600125574</v>
          </cell>
        </row>
        <row r="6297">
          <cell r="A6297" t="str">
            <v>fabD2</v>
          </cell>
          <cell r="B6297">
            <v>97.833871452384074</v>
          </cell>
        </row>
        <row r="6298">
          <cell r="A6298" t="str">
            <v>fabF1</v>
          </cell>
          <cell r="B6298">
            <v>333.49992211182416</v>
          </cell>
        </row>
        <row r="6299">
          <cell r="A6299" t="str">
            <v>fabF2</v>
          </cell>
          <cell r="B6299">
            <v>328.80444733689961</v>
          </cell>
        </row>
        <row r="6300">
          <cell r="A6300" t="str">
            <v>fabG1</v>
          </cell>
          <cell r="B6300">
            <v>123.98185613531082</v>
          </cell>
        </row>
        <row r="6301">
          <cell r="A6301" t="str">
            <v>fabG2</v>
          </cell>
          <cell r="B6301">
            <v>122.60071163882667</v>
          </cell>
        </row>
        <row r="6302">
          <cell r="A6302" t="str">
            <v>fabH1</v>
          </cell>
          <cell r="B6302">
            <v>148.2664504123897</v>
          </cell>
        </row>
        <row r="6303">
          <cell r="A6303" t="str">
            <v>fabH2</v>
          </cell>
          <cell r="B6303">
            <v>147.33824507220771</v>
          </cell>
        </row>
        <row r="6304">
          <cell r="A6304" t="str">
            <v>fabZ</v>
          </cell>
          <cell r="B6304">
            <v>169.30231764566167</v>
          </cell>
        </row>
        <row r="6305">
          <cell r="A6305" t="str">
            <v>fadD</v>
          </cell>
          <cell r="B6305">
            <v>315.25595521626229</v>
          </cell>
        </row>
        <row r="6306">
          <cell r="A6306" t="str">
            <v>fadH (AM747720.1 1463356..1465660)</v>
          </cell>
          <cell r="B6306">
            <v>0.96397424967850931</v>
          </cell>
        </row>
        <row r="6307">
          <cell r="A6307" t="str">
            <v>fadH (AM747721.1 881769..884103)</v>
          </cell>
          <cell r="B6307">
            <v>1.300665020360249</v>
          </cell>
        </row>
        <row r="6308">
          <cell r="A6308" t="str">
            <v>fbp (AM747720.1 3284915..3286229)</v>
          </cell>
          <cell r="B6308">
            <v>179.49938735776416</v>
          </cell>
        </row>
        <row r="6309">
          <cell r="A6309" t="str">
            <v>fbp (AM747721.1 959677..960319)</v>
          </cell>
          <cell r="B6309">
            <v>171.67389478489397</v>
          </cell>
        </row>
        <row r="6310">
          <cell r="A6310" t="str">
            <v>fcs</v>
          </cell>
          <cell r="B6310">
            <v>1.0827600615101256</v>
          </cell>
        </row>
        <row r="6311">
          <cell r="A6311" t="str">
            <v>fdhA</v>
          </cell>
          <cell r="B6311">
            <v>5.2889176139231546</v>
          </cell>
        </row>
        <row r="6312">
          <cell r="A6312" t="str">
            <v>fdnG</v>
          </cell>
          <cell r="B6312">
            <v>367.53812810473977</v>
          </cell>
        </row>
        <row r="6313">
          <cell r="A6313" t="str">
            <v>fdnH</v>
          </cell>
          <cell r="B6313">
            <v>256.21861432681715</v>
          </cell>
        </row>
        <row r="6314">
          <cell r="A6314" t="str">
            <v>fdnI</v>
          </cell>
          <cell r="B6314">
            <v>241.56307117283026</v>
          </cell>
        </row>
        <row r="6315">
          <cell r="A6315" t="str">
            <v>fdsA</v>
          </cell>
          <cell r="B6315">
            <v>117.94906182922345</v>
          </cell>
        </row>
        <row r="6316">
          <cell r="A6316" t="str">
            <v>fdsB</v>
          </cell>
          <cell r="B6316">
            <v>62.966171788197244</v>
          </cell>
        </row>
        <row r="6317">
          <cell r="A6317" t="str">
            <v>fdsD</v>
          </cell>
          <cell r="B6317">
            <v>24.923230966046898</v>
          </cell>
        </row>
        <row r="6318">
          <cell r="A6318" t="str">
            <v>fdsG</v>
          </cell>
          <cell r="B6318">
            <v>71.342110636275947</v>
          </cell>
        </row>
        <row r="6319">
          <cell r="A6319" t="str">
            <v>fdx</v>
          </cell>
          <cell r="B6319">
            <v>59.061037422455549</v>
          </cell>
        </row>
        <row r="6320">
          <cell r="A6320" t="str">
            <v>feaB</v>
          </cell>
          <cell r="B6320">
            <v>1.129938103598132</v>
          </cell>
        </row>
        <row r="6321">
          <cell r="A6321" t="str">
            <v>fecI</v>
          </cell>
          <cell r="B6321">
            <v>9.5761487901087499</v>
          </cell>
        </row>
        <row r="6322">
          <cell r="A6322" t="str">
            <v>fecR</v>
          </cell>
          <cell r="B6322">
            <v>1.9228436831650084</v>
          </cell>
        </row>
        <row r="6323">
          <cell r="A6323" t="str">
            <v>fedA</v>
          </cell>
          <cell r="B6323">
            <v>1.5326877499942506</v>
          </cell>
        </row>
        <row r="6324">
          <cell r="A6324" t="str">
            <v>fedB</v>
          </cell>
          <cell r="B6324">
            <v>1.990139533981095</v>
          </cell>
        </row>
        <row r="6325">
          <cell r="A6325" t="str">
            <v>ffh</v>
          </cell>
          <cell r="B6325">
            <v>356.7060091773339</v>
          </cell>
        </row>
        <row r="6326">
          <cell r="A6326" t="str">
            <v>fis</v>
          </cell>
          <cell r="B6326">
            <v>63.881942258885175</v>
          </cell>
        </row>
        <row r="6327">
          <cell r="A6327" t="str">
            <v>flgA</v>
          </cell>
          <cell r="B6327">
            <v>4.9434919056517552</v>
          </cell>
        </row>
        <row r="6328">
          <cell r="A6328" t="str">
            <v>flgB</v>
          </cell>
          <cell r="B6328">
            <v>41.453103604364429</v>
          </cell>
        </row>
        <row r="6329">
          <cell r="A6329" t="str">
            <v>flgC</v>
          </cell>
          <cell r="B6329">
            <v>61.528422767168628</v>
          </cell>
        </row>
        <row r="6330">
          <cell r="A6330" t="str">
            <v>flgD</v>
          </cell>
          <cell r="B6330">
            <v>67.541410827968392</v>
          </cell>
        </row>
        <row r="6331">
          <cell r="A6331" t="str">
            <v>flgE1</v>
          </cell>
          <cell r="B6331">
            <v>152.07518677183899</v>
          </cell>
        </row>
        <row r="6332">
          <cell r="A6332" t="str">
            <v>flgE2</v>
          </cell>
          <cell r="B6332">
            <v>38.484172761078632</v>
          </cell>
        </row>
        <row r="6333">
          <cell r="A6333" t="str">
            <v>flgF</v>
          </cell>
          <cell r="B6333">
            <v>94.167827106755496</v>
          </cell>
        </row>
        <row r="6334">
          <cell r="A6334" t="str">
            <v>flgG</v>
          </cell>
          <cell r="B6334">
            <v>90.019985733569214</v>
          </cell>
        </row>
        <row r="6335">
          <cell r="A6335" t="str">
            <v>flgH</v>
          </cell>
          <cell r="B6335">
            <v>62.267520903938475</v>
          </cell>
        </row>
        <row r="6336">
          <cell r="A6336" t="str">
            <v>flgI</v>
          </cell>
          <cell r="B6336">
            <v>30.638596674292781</v>
          </cell>
        </row>
        <row r="6337">
          <cell r="A6337" t="str">
            <v>flgJ</v>
          </cell>
          <cell r="B6337">
            <v>27.241154991808767</v>
          </cell>
        </row>
        <row r="6338">
          <cell r="A6338" t="str">
            <v>flgK</v>
          </cell>
          <cell r="B6338">
            <v>11.003150298503678</v>
          </cell>
        </row>
        <row r="6339">
          <cell r="A6339" t="str">
            <v>flgL</v>
          </cell>
          <cell r="B6339">
            <v>9.8818194518799327</v>
          </cell>
        </row>
        <row r="6340">
          <cell r="A6340" t="str">
            <v>flgM</v>
          </cell>
          <cell r="B6340">
            <v>57.144035982070911</v>
          </cell>
        </row>
        <row r="6341">
          <cell r="A6341" t="str">
            <v>flgN</v>
          </cell>
          <cell r="B6341">
            <v>19.099823260189769</v>
          </cell>
        </row>
        <row r="6342">
          <cell r="A6342" t="str">
            <v>flhA (AM747720.1 163255..165658)</v>
          </cell>
          <cell r="B6342">
            <v>31.488095190895638</v>
          </cell>
        </row>
        <row r="6343">
          <cell r="A6343" t="str">
            <v>flhA (AM747720.1 3090660..3092067)</v>
          </cell>
          <cell r="B6343">
            <v>85.719633764710935</v>
          </cell>
        </row>
        <row r="6344">
          <cell r="A6344" t="str">
            <v>flhB</v>
          </cell>
          <cell r="B6344">
            <v>26.235947553947792</v>
          </cell>
        </row>
        <row r="6345">
          <cell r="A6345" t="str">
            <v>flhC</v>
          </cell>
          <cell r="B6345">
            <v>66.270002910921136</v>
          </cell>
        </row>
        <row r="6346">
          <cell r="A6346" t="str">
            <v>flhD</v>
          </cell>
          <cell r="B6346">
            <v>154.37443379269453</v>
          </cell>
        </row>
        <row r="6347">
          <cell r="A6347" t="str">
            <v>fliA</v>
          </cell>
          <cell r="B6347">
            <v>26.86207798234534</v>
          </cell>
        </row>
        <row r="6348">
          <cell r="A6348" t="str">
            <v>fliC</v>
          </cell>
          <cell r="B6348">
            <v>402.09511321872134</v>
          </cell>
        </row>
        <row r="6349">
          <cell r="A6349" t="str">
            <v>fliD1</v>
          </cell>
          <cell r="B6349">
            <v>39.541222014527349</v>
          </cell>
        </row>
        <row r="6350">
          <cell r="A6350" t="str">
            <v>fliD2</v>
          </cell>
          <cell r="B6350">
            <v>60.245357956185018</v>
          </cell>
        </row>
        <row r="6351">
          <cell r="A6351" t="str">
            <v>fliE</v>
          </cell>
          <cell r="B6351">
            <v>30.606204016165339</v>
          </cell>
        </row>
        <row r="6352">
          <cell r="A6352" t="str">
            <v>fliF</v>
          </cell>
          <cell r="B6352">
            <v>20.904343174915322</v>
          </cell>
        </row>
        <row r="6353">
          <cell r="A6353" t="str">
            <v>fliG</v>
          </cell>
          <cell r="B6353">
            <v>50.034357578062526</v>
          </cell>
        </row>
        <row r="6354">
          <cell r="A6354" t="str">
            <v>fliH</v>
          </cell>
          <cell r="B6354">
            <v>13.251821065009354</v>
          </cell>
        </row>
        <row r="6355">
          <cell r="A6355" t="str">
            <v>fliI</v>
          </cell>
          <cell r="B6355">
            <v>16.639198664329054</v>
          </cell>
        </row>
        <row r="6356">
          <cell r="A6356" t="str">
            <v>fliJ</v>
          </cell>
          <cell r="B6356">
            <v>16.323327685651368</v>
          </cell>
        </row>
        <row r="6357">
          <cell r="A6357" t="str">
            <v>fliK</v>
          </cell>
          <cell r="B6357">
            <v>11.605276298791514</v>
          </cell>
        </row>
        <row r="6358">
          <cell r="A6358" t="str">
            <v>fliL</v>
          </cell>
          <cell r="B6358">
            <v>50.96163252467386</v>
          </cell>
        </row>
        <row r="6359">
          <cell r="A6359" t="str">
            <v>fliM</v>
          </cell>
          <cell r="B6359">
            <v>91.454912592704318</v>
          </cell>
        </row>
        <row r="6360">
          <cell r="A6360" t="str">
            <v>fliN</v>
          </cell>
          <cell r="B6360">
            <v>51.627558058988939</v>
          </cell>
        </row>
        <row r="6361">
          <cell r="A6361" t="str">
            <v>fliO</v>
          </cell>
          <cell r="B6361">
            <v>17.843680277876711</v>
          </cell>
        </row>
        <row r="6362">
          <cell r="A6362" t="str">
            <v>fliP</v>
          </cell>
          <cell r="B6362">
            <v>33.3308123346755</v>
          </cell>
        </row>
        <row r="6363">
          <cell r="A6363" t="str">
            <v>fliQ</v>
          </cell>
          <cell r="B6363">
            <v>20.070506198789616</v>
          </cell>
        </row>
        <row r="6364">
          <cell r="A6364" t="str">
            <v>fliR</v>
          </cell>
          <cell r="B6364">
            <v>8.5249048370524729</v>
          </cell>
        </row>
        <row r="6365">
          <cell r="A6365" t="str">
            <v>fliS</v>
          </cell>
          <cell r="B6365">
            <v>14.177504436837703</v>
          </cell>
        </row>
        <row r="6366">
          <cell r="A6366" t="str">
            <v>fmt</v>
          </cell>
          <cell r="B6366">
            <v>58.613563846480226</v>
          </cell>
        </row>
        <row r="6367">
          <cell r="A6367" t="str">
            <v>folB</v>
          </cell>
          <cell r="B6367">
            <v>1.3499706243397949</v>
          </cell>
        </row>
        <row r="6368">
          <cell r="A6368" t="str">
            <v>folC</v>
          </cell>
          <cell r="B6368">
            <v>58.958481261847375</v>
          </cell>
        </row>
        <row r="6369">
          <cell r="A6369" t="str">
            <v>folD</v>
          </cell>
          <cell r="B6369">
            <v>201.60568893745619</v>
          </cell>
        </row>
        <row r="6370">
          <cell r="A6370" t="str">
            <v>folE</v>
          </cell>
          <cell r="B6370">
            <v>135.92269148183894</v>
          </cell>
        </row>
        <row r="6371">
          <cell r="A6371" t="str">
            <v>folP</v>
          </cell>
          <cell r="B6371">
            <v>41.848275481894973</v>
          </cell>
        </row>
        <row r="6372">
          <cell r="A6372" t="str">
            <v>fpr</v>
          </cell>
          <cell r="B6372">
            <v>506.1568656387837</v>
          </cell>
        </row>
        <row r="6373">
          <cell r="A6373" t="str">
            <v>frr</v>
          </cell>
          <cell r="B6373">
            <v>454.34791420360335</v>
          </cell>
        </row>
        <row r="6374">
          <cell r="A6374" t="str">
            <v>fsr</v>
          </cell>
          <cell r="B6374">
            <v>29.820333974012907</v>
          </cell>
        </row>
        <row r="6375">
          <cell r="A6375" t="str">
            <v>ftsA</v>
          </cell>
          <cell r="B6375">
            <v>221.5236494603727</v>
          </cell>
        </row>
        <row r="6376">
          <cell r="A6376" t="str">
            <v>ftsH</v>
          </cell>
          <cell r="B6376">
            <v>1379.0872765533804</v>
          </cell>
        </row>
        <row r="6377">
          <cell r="A6377" t="str">
            <v>ftsI (AM747720.1 3799686..3801834)</v>
          </cell>
          <cell r="B6377">
            <v>129.9559282121248</v>
          </cell>
        </row>
        <row r="6378">
          <cell r="A6378" t="str">
            <v>ftsI (AM747720.1 3799863..3801060)</v>
          </cell>
          <cell r="B6378">
            <v>0.9277680759850141</v>
          </cell>
        </row>
        <row r="6379">
          <cell r="A6379" t="str">
            <v>ftsI (AM747720.1 3800874..3801630)</v>
          </cell>
          <cell r="B6379">
            <v>1.4937920699480929</v>
          </cell>
        </row>
        <row r="6380">
          <cell r="A6380" t="str">
            <v>ftsI (AM747720.1 3801390..3801834)</v>
          </cell>
          <cell r="B6380">
            <v>1.679502361182289</v>
          </cell>
        </row>
        <row r="6381">
          <cell r="A6381" t="str">
            <v>ftsL (AM747720.1 3801530..3802172)</v>
          </cell>
          <cell r="B6381">
            <v>29.161156330680495</v>
          </cell>
        </row>
        <row r="6382">
          <cell r="A6382" t="str">
            <v>ftsL (AM747720.1 3801614..3802172)</v>
          </cell>
          <cell r="B6382">
            <v>7.7547216143918263</v>
          </cell>
        </row>
        <row r="6383">
          <cell r="A6383" t="str">
            <v>ftsQ</v>
          </cell>
          <cell r="B6383">
            <v>155.088289555638</v>
          </cell>
        </row>
        <row r="6384">
          <cell r="A6384" t="str">
            <v>ftsW</v>
          </cell>
          <cell r="B6384">
            <v>130.79693209073059</v>
          </cell>
        </row>
        <row r="6385">
          <cell r="A6385" t="str">
            <v>ftsZ</v>
          </cell>
          <cell r="B6385">
            <v>823.19620446848785</v>
          </cell>
        </row>
        <row r="6386">
          <cell r="A6386" t="str">
            <v>fumC</v>
          </cell>
          <cell r="B6386">
            <v>80.478143576657828</v>
          </cell>
        </row>
        <row r="6387">
          <cell r="A6387" t="str">
            <v>fur</v>
          </cell>
          <cell r="B6387">
            <v>448.0412376510514</v>
          </cell>
        </row>
        <row r="6388">
          <cell r="A6388" t="str">
            <v>fusA (AM747720.1 270968..273371)</v>
          </cell>
          <cell r="B6388">
            <v>1988.3632106406778</v>
          </cell>
        </row>
        <row r="6389">
          <cell r="A6389" t="str">
            <v>fusA (AM747720.1 3009249..3011661)</v>
          </cell>
          <cell r="B6389">
            <v>398.48958190300704</v>
          </cell>
        </row>
        <row r="6390">
          <cell r="A6390" t="str">
            <v>gabD (AM747721.1 2907251..2909021)</v>
          </cell>
          <cell r="B6390">
            <v>20.624940078804098</v>
          </cell>
        </row>
        <row r="6391">
          <cell r="A6391" t="str">
            <v>gabD (AM747722.1 446095..447868)</v>
          </cell>
          <cell r="B6391">
            <v>3.6337306309335826</v>
          </cell>
        </row>
        <row r="6392">
          <cell r="A6392" t="str">
            <v>gabP</v>
          </cell>
          <cell r="B6392">
            <v>0.80126237540723955</v>
          </cell>
        </row>
        <row r="6393">
          <cell r="A6393" t="str">
            <v>gal</v>
          </cell>
          <cell r="B6393">
            <v>0.62715360412601207</v>
          </cell>
        </row>
        <row r="6394">
          <cell r="A6394" t="str">
            <v>galE</v>
          </cell>
          <cell r="B6394">
            <v>78.44469289316639</v>
          </cell>
        </row>
        <row r="6395">
          <cell r="A6395" t="str">
            <v>galU</v>
          </cell>
          <cell r="B6395">
            <v>491.49412131247908</v>
          </cell>
        </row>
        <row r="6396">
          <cell r="A6396" t="str">
            <v>gapA</v>
          </cell>
          <cell r="B6396">
            <v>729.04637266506245</v>
          </cell>
        </row>
        <row r="6397">
          <cell r="A6397" t="str">
            <v>garD</v>
          </cell>
          <cell r="B6397">
            <v>39.929370391977614</v>
          </cell>
        </row>
        <row r="6398">
          <cell r="A6398" t="str">
            <v>gatA</v>
          </cell>
          <cell r="B6398">
            <v>102.40727200159712</v>
          </cell>
        </row>
        <row r="6399">
          <cell r="A6399" t="str">
            <v>gatB</v>
          </cell>
          <cell r="B6399">
            <v>192.98869120380084</v>
          </cell>
        </row>
        <row r="6400">
          <cell r="A6400" t="str">
            <v>gatC</v>
          </cell>
          <cell r="B6400">
            <v>145.80147510375596</v>
          </cell>
        </row>
        <row r="6401">
          <cell r="A6401" t="str">
            <v>gca</v>
          </cell>
          <cell r="B6401">
            <v>6.2526080205544643</v>
          </cell>
        </row>
        <row r="6402">
          <cell r="A6402" t="str">
            <v>gcl</v>
          </cell>
          <cell r="B6402">
            <v>1.9073201771378467</v>
          </cell>
        </row>
        <row r="6403">
          <cell r="A6403" t="str">
            <v>gcp</v>
          </cell>
          <cell r="B6403">
            <v>56.379652455929261</v>
          </cell>
        </row>
        <row r="6404">
          <cell r="A6404" t="str">
            <v>gcvH</v>
          </cell>
          <cell r="B6404">
            <v>94.50915943477689</v>
          </cell>
        </row>
        <row r="6405">
          <cell r="A6405" t="str">
            <v>gcvP</v>
          </cell>
          <cell r="B6405">
            <v>47.594252955357483</v>
          </cell>
        </row>
        <row r="6406">
          <cell r="A6406" t="str">
            <v>gcvT</v>
          </cell>
          <cell r="B6406">
            <v>69.488629689364288</v>
          </cell>
        </row>
        <row r="6407">
          <cell r="A6407" t="str">
            <v>ggt1</v>
          </cell>
          <cell r="B6407">
            <v>12.650355004638302</v>
          </cell>
        </row>
        <row r="6408">
          <cell r="A6408" t="str">
            <v>ggt2</v>
          </cell>
          <cell r="B6408">
            <v>73.525337356104444</v>
          </cell>
        </row>
        <row r="6409">
          <cell r="A6409" t="str">
            <v>gidA</v>
          </cell>
          <cell r="B6409">
            <v>65.023059092749477</v>
          </cell>
        </row>
        <row r="6410">
          <cell r="A6410" t="str">
            <v>gidB</v>
          </cell>
          <cell r="B6410">
            <v>64.536895745488962</v>
          </cell>
        </row>
        <row r="6411">
          <cell r="A6411" t="str">
            <v>glcA</v>
          </cell>
          <cell r="B6411">
            <v>1.2060756924700904</v>
          </cell>
        </row>
        <row r="6412">
          <cell r="A6412" t="str">
            <v>glcB</v>
          </cell>
          <cell r="B6412">
            <v>142.58097961938782</v>
          </cell>
        </row>
        <row r="6413">
          <cell r="A6413" t="str">
            <v>glcD (AM747720.1 3602465..3604259)</v>
          </cell>
          <cell r="B6413">
            <v>70.398299608277114</v>
          </cell>
        </row>
        <row r="6414">
          <cell r="A6414" t="str">
            <v>glcD (AM747721.1 3187124..3188924)</v>
          </cell>
          <cell r="B6414">
            <v>2.3493975820936268</v>
          </cell>
        </row>
        <row r="6415">
          <cell r="A6415" t="str">
            <v>glcE (AM747720.1 3604142..3605531)</v>
          </cell>
          <cell r="B6415">
            <v>56.536165433351641</v>
          </cell>
        </row>
        <row r="6416">
          <cell r="A6416" t="str">
            <v>glcE (AM747721.1 3188623..3190000)</v>
          </cell>
          <cell r="B6416">
            <v>0.66133157688178457</v>
          </cell>
        </row>
        <row r="6417">
          <cell r="A6417" t="str">
            <v>glcF (AM747720.1 3605238..3606765)</v>
          </cell>
          <cell r="B6417">
            <v>30.469632619340189</v>
          </cell>
        </row>
        <row r="6418">
          <cell r="A6418" t="str">
            <v>glcF (AM747721.1 3189724..3191245)</v>
          </cell>
          <cell r="B6418">
            <v>0.92593508880340381</v>
          </cell>
        </row>
        <row r="6419">
          <cell r="A6419" t="str">
            <v>glcG</v>
          </cell>
          <cell r="B6419">
            <v>24.86023896140674</v>
          </cell>
        </row>
        <row r="6420">
          <cell r="A6420" t="str">
            <v>glk</v>
          </cell>
          <cell r="B6420">
            <v>151.61389445739096</v>
          </cell>
        </row>
        <row r="6421">
          <cell r="A6421" t="str">
            <v>glmS1</v>
          </cell>
          <cell r="B6421">
            <v>139.17624995203082</v>
          </cell>
        </row>
        <row r="6422">
          <cell r="A6422" t="str">
            <v>glmS2</v>
          </cell>
          <cell r="B6422">
            <v>2.3157452515616748</v>
          </cell>
        </row>
        <row r="6423">
          <cell r="A6423" t="str">
            <v>glmS3</v>
          </cell>
          <cell r="B6423">
            <v>2.134750367636514</v>
          </cell>
        </row>
        <row r="6424">
          <cell r="A6424" t="str">
            <v>glmS4</v>
          </cell>
          <cell r="B6424">
            <v>1.3108097647547896</v>
          </cell>
        </row>
        <row r="6425">
          <cell r="A6425" t="str">
            <v>glmU</v>
          </cell>
          <cell r="B6425">
            <v>174.78767661395685</v>
          </cell>
        </row>
        <row r="6426">
          <cell r="A6426" t="str">
            <v>glnA</v>
          </cell>
          <cell r="B6426">
            <v>516.12851429126749</v>
          </cell>
        </row>
        <row r="6427">
          <cell r="A6427" t="str">
            <v>glnB1</v>
          </cell>
          <cell r="B6427">
            <v>5.8533053499151606</v>
          </cell>
        </row>
        <row r="6428">
          <cell r="A6428" t="str">
            <v>glnB2</v>
          </cell>
          <cell r="B6428">
            <v>268.11585144824988</v>
          </cell>
        </row>
        <row r="6429">
          <cell r="A6429" t="str">
            <v>glnE</v>
          </cell>
          <cell r="B6429">
            <v>34.901652468231163</v>
          </cell>
        </row>
        <row r="6430">
          <cell r="A6430" t="str">
            <v>glnG</v>
          </cell>
          <cell r="B6430">
            <v>18.097977108524379</v>
          </cell>
        </row>
        <row r="6431">
          <cell r="A6431" t="str">
            <v>glnH</v>
          </cell>
          <cell r="B6431">
            <v>1.7558666520658679</v>
          </cell>
        </row>
        <row r="6432">
          <cell r="A6432" t="str">
            <v>glnL</v>
          </cell>
          <cell r="B6432">
            <v>42.400164796660228</v>
          </cell>
        </row>
        <row r="6433">
          <cell r="A6433" t="str">
            <v>glnP</v>
          </cell>
          <cell r="B6433">
            <v>8.9110930350132005</v>
          </cell>
        </row>
        <row r="6434">
          <cell r="A6434" t="str">
            <v>glnQ</v>
          </cell>
          <cell r="B6434">
            <v>11.577847582715721</v>
          </cell>
        </row>
        <row r="6435">
          <cell r="A6435" t="str">
            <v>glnS</v>
          </cell>
          <cell r="B6435">
            <v>409.46635906416185</v>
          </cell>
        </row>
        <row r="6436">
          <cell r="A6436" t="str">
            <v>gloA</v>
          </cell>
          <cell r="B6436">
            <v>94.270201051360232</v>
          </cell>
        </row>
        <row r="6437">
          <cell r="A6437" t="str">
            <v>glpD</v>
          </cell>
          <cell r="B6437">
            <v>39.91660406753936</v>
          </cell>
        </row>
        <row r="6438">
          <cell r="A6438" t="str">
            <v>glpF</v>
          </cell>
          <cell r="B6438">
            <v>8.8505173931235444</v>
          </cell>
        </row>
        <row r="6439">
          <cell r="A6439" t="str">
            <v>glpK</v>
          </cell>
          <cell r="B6439">
            <v>26.582980740302137</v>
          </cell>
        </row>
        <row r="6440">
          <cell r="A6440" t="str">
            <v>glpR</v>
          </cell>
          <cell r="B6440">
            <v>49.360058605801363</v>
          </cell>
        </row>
        <row r="6441">
          <cell r="A6441" t="str">
            <v>glsA</v>
          </cell>
          <cell r="B6441">
            <v>5.066209079903726</v>
          </cell>
        </row>
        <row r="6442">
          <cell r="A6442" t="str">
            <v>glt1</v>
          </cell>
          <cell r="B6442">
            <v>123.33602573267346</v>
          </cell>
        </row>
        <row r="6443">
          <cell r="A6443" t="str">
            <v>glt2</v>
          </cell>
          <cell r="B6443">
            <v>98.53317943244231</v>
          </cell>
        </row>
        <row r="6444">
          <cell r="A6444" t="str">
            <v>gltA</v>
          </cell>
          <cell r="B6444">
            <v>1539.9124759677281</v>
          </cell>
        </row>
        <row r="6445">
          <cell r="A6445" t="str">
            <v>gltI (AM747720.1 2490390..2491611)</v>
          </cell>
          <cell r="B6445">
            <v>0.8560778079533965</v>
          </cell>
        </row>
        <row r="6446">
          <cell r="A6446" t="str">
            <v>gltI (AM747720.1 3679004..3680198)</v>
          </cell>
          <cell r="B6446">
            <v>878.6673643157983</v>
          </cell>
        </row>
        <row r="6447">
          <cell r="A6447" t="str">
            <v>gltJ</v>
          </cell>
          <cell r="B6447">
            <v>129.91794734583465</v>
          </cell>
        </row>
        <row r="6448">
          <cell r="A6448" t="str">
            <v>gltK</v>
          </cell>
          <cell r="B6448">
            <v>118.23314152654768</v>
          </cell>
        </row>
        <row r="6449">
          <cell r="A6449" t="str">
            <v>gltL</v>
          </cell>
          <cell r="B6449">
            <v>319.59311973864993</v>
          </cell>
        </row>
        <row r="6450">
          <cell r="A6450" t="str">
            <v>gltX</v>
          </cell>
          <cell r="B6450">
            <v>150.92161899356617</v>
          </cell>
        </row>
        <row r="6451">
          <cell r="A6451" t="str">
            <v>glxK</v>
          </cell>
          <cell r="B6451">
            <v>57.691424379228998</v>
          </cell>
        </row>
        <row r="6452">
          <cell r="A6452" t="str">
            <v>glxR</v>
          </cell>
          <cell r="B6452">
            <v>5.1847882873222231</v>
          </cell>
        </row>
        <row r="6453">
          <cell r="A6453" t="str">
            <v>glyA (AM747720.1 3493424..3494972)</v>
          </cell>
          <cell r="B6453">
            <v>615.24412716789209</v>
          </cell>
        </row>
        <row r="6454">
          <cell r="A6454" t="str">
            <v>glyA (AM747721.1 2611826..2613401)</v>
          </cell>
          <cell r="B6454">
            <v>5.1638835324165413</v>
          </cell>
        </row>
        <row r="6455">
          <cell r="A6455" t="str">
            <v>glyQ</v>
          </cell>
          <cell r="B6455">
            <v>173.90984806743563</v>
          </cell>
        </row>
        <row r="6456">
          <cell r="A6456" t="str">
            <v>glyS</v>
          </cell>
          <cell r="B6456">
            <v>114.35441721991617</v>
          </cell>
        </row>
        <row r="6457">
          <cell r="A6457" t="str">
            <v>gmhA</v>
          </cell>
          <cell r="B6457">
            <v>51.894367406895491</v>
          </cell>
        </row>
        <row r="6458">
          <cell r="A6458" t="str">
            <v>gmk</v>
          </cell>
          <cell r="B6458">
            <v>246.92158699798128</v>
          </cell>
        </row>
        <row r="6459">
          <cell r="A6459" t="str">
            <v>gnd</v>
          </cell>
          <cell r="B6459">
            <v>162.71389934916826</v>
          </cell>
        </row>
        <row r="6460">
          <cell r="A6460" t="str">
            <v>gor</v>
          </cell>
          <cell r="B6460">
            <v>16.8201391686931</v>
          </cell>
        </row>
        <row r="6461">
          <cell r="A6461" t="str">
            <v>gpmA</v>
          </cell>
          <cell r="B6461">
            <v>243.4119450584511</v>
          </cell>
        </row>
        <row r="6462">
          <cell r="A6462" t="str">
            <v>gpo</v>
          </cell>
          <cell r="B6462">
            <v>49.459441413569046</v>
          </cell>
        </row>
        <row r="6463">
          <cell r="A6463" t="str">
            <v>gpsA (AM747720.1 808409..809198)</v>
          </cell>
          <cell r="B6463">
            <v>13.113997040983248</v>
          </cell>
        </row>
        <row r="6464">
          <cell r="A6464" t="str">
            <v>gpsA (AM747720.1 808409..809708)</v>
          </cell>
          <cell r="B6464">
            <v>22.173332753117268</v>
          </cell>
        </row>
        <row r="6465">
          <cell r="A6465" t="str">
            <v>gpsA (AM747720.1 808946..809681)</v>
          </cell>
          <cell r="B6465">
            <v>13.857836637516334</v>
          </cell>
        </row>
        <row r="6466">
          <cell r="A6466" t="str">
            <v>greA</v>
          </cell>
          <cell r="B6466">
            <v>228.91477128960796</v>
          </cell>
        </row>
        <row r="6467">
          <cell r="A6467" t="str">
            <v>greB</v>
          </cell>
          <cell r="B6467">
            <v>127.33248248950581</v>
          </cell>
        </row>
        <row r="6468">
          <cell r="A6468" t="str">
            <v>groEL1</v>
          </cell>
          <cell r="B6468">
            <v>2070.8770266678816</v>
          </cell>
        </row>
        <row r="6469">
          <cell r="A6469" t="str">
            <v>groES1</v>
          </cell>
          <cell r="B6469">
            <v>1646.4022298281068</v>
          </cell>
        </row>
        <row r="6470">
          <cell r="A6470" t="str">
            <v>groES3</v>
          </cell>
          <cell r="B6470">
            <v>5.5216792181894983</v>
          </cell>
        </row>
        <row r="6471">
          <cell r="A6471" t="str">
            <v>groL2</v>
          </cell>
          <cell r="B6471">
            <v>6.3445392432709653</v>
          </cell>
        </row>
        <row r="6472">
          <cell r="A6472" t="str">
            <v>groL3</v>
          </cell>
          <cell r="B6472">
            <v>13.5522515388859</v>
          </cell>
        </row>
        <row r="6473">
          <cell r="A6473" t="str">
            <v>groS2</v>
          </cell>
          <cell r="B6473">
            <v>6.3790457545403036</v>
          </cell>
        </row>
        <row r="6474">
          <cell r="A6474" t="str">
            <v>grxC</v>
          </cell>
          <cell r="B6474">
            <v>217.21573102795551</v>
          </cell>
        </row>
        <row r="6475">
          <cell r="A6475" t="str">
            <v>gshA</v>
          </cell>
          <cell r="B6475">
            <v>289.63561386761967</v>
          </cell>
        </row>
        <row r="6476">
          <cell r="A6476" t="str">
            <v>gshB</v>
          </cell>
          <cell r="B6476">
            <v>137.71099928025765</v>
          </cell>
        </row>
        <row r="6477">
          <cell r="A6477" t="str">
            <v>gspC</v>
          </cell>
          <cell r="B6477">
            <v>30.635474897114971</v>
          </cell>
        </row>
        <row r="6478">
          <cell r="A6478" t="str">
            <v>gspD</v>
          </cell>
          <cell r="B6478">
            <v>183.44616251648293</v>
          </cell>
        </row>
        <row r="6479">
          <cell r="A6479" t="str">
            <v>gspE</v>
          </cell>
          <cell r="B6479">
            <v>92.716163575083485</v>
          </cell>
        </row>
        <row r="6480">
          <cell r="A6480" t="str">
            <v>gspF</v>
          </cell>
          <cell r="B6480">
            <v>70.432775469608799</v>
          </cell>
        </row>
        <row r="6481">
          <cell r="A6481" t="str">
            <v>gspG</v>
          </cell>
          <cell r="B6481">
            <v>159.67742898747284</v>
          </cell>
        </row>
        <row r="6482">
          <cell r="A6482" t="str">
            <v>gspH</v>
          </cell>
          <cell r="B6482">
            <v>43.200171041365799</v>
          </cell>
        </row>
        <row r="6483">
          <cell r="A6483" t="str">
            <v>gspI</v>
          </cell>
          <cell r="B6483">
            <v>17.706655633835982</v>
          </cell>
        </row>
        <row r="6484">
          <cell r="A6484" t="str">
            <v>gspJ</v>
          </cell>
          <cell r="B6484">
            <v>16.867343062106809</v>
          </cell>
        </row>
        <row r="6485">
          <cell r="A6485" t="str">
            <v>gspK</v>
          </cell>
          <cell r="B6485">
            <v>23.540545203029595</v>
          </cell>
        </row>
        <row r="6486">
          <cell r="A6486" t="str">
            <v>gspL</v>
          </cell>
          <cell r="B6486">
            <v>24.680203532819544</v>
          </cell>
        </row>
        <row r="6487">
          <cell r="A6487" t="str">
            <v>gspM</v>
          </cell>
          <cell r="B6487">
            <v>13.255098091276556</v>
          </cell>
        </row>
        <row r="6488">
          <cell r="A6488" t="str">
            <v>gspN</v>
          </cell>
          <cell r="B6488">
            <v>10.26560305818357</v>
          </cell>
        </row>
        <row r="6489">
          <cell r="A6489" t="str">
            <v>gspO</v>
          </cell>
          <cell r="B6489">
            <v>12.957922859057733</v>
          </cell>
        </row>
        <row r="6490">
          <cell r="A6490" t="str">
            <v>gtaB</v>
          </cell>
          <cell r="B6490">
            <v>23.714487470163601</v>
          </cell>
        </row>
        <row r="6491">
          <cell r="A6491" t="str">
            <v>guaA</v>
          </cell>
          <cell r="B6491">
            <v>144.17438975436843</v>
          </cell>
        </row>
        <row r="6492">
          <cell r="A6492" t="str">
            <v>guaB</v>
          </cell>
          <cell r="B6492">
            <v>565.72947788373949</v>
          </cell>
        </row>
        <row r="6493">
          <cell r="A6493" t="str">
            <v>guaD (AM747720.1 3278752..3280372)</v>
          </cell>
          <cell r="B6493">
            <v>22.600494238789064</v>
          </cell>
        </row>
        <row r="6494">
          <cell r="A6494" t="str">
            <v>guaD (AM747721.1 452407..453175)</v>
          </cell>
          <cell r="B6494">
            <v>4.6877126454474203</v>
          </cell>
        </row>
        <row r="6495">
          <cell r="A6495" t="str">
            <v>gudD (AM747720.1 1127245..1128898)</v>
          </cell>
          <cell r="B6495">
            <v>17.125260089545236</v>
          </cell>
        </row>
        <row r="6496">
          <cell r="A6496" t="str">
            <v>gudD (AM747720.1 204416..206114)</v>
          </cell>
          <cell r="B6496">
            <v>1.7810444567955983</v>
          </cell>
        </row>
        <row r="6497">
          <cell r="A6497" t="str">
            <v>gudP (AM747720.1 205876..207517)</v>
          </cell>
          <cell r="B6497">
            <v>3.3726610167034075</v>
          </cell>
        </row>
        <row r="6498">
          <cell r="A6498" t="str">
            <v>gudP (AM747721.1 1920083..1921781)</v>
          </cell>
          <cell r="B6498">
            <v>0.36254930899278653</v>
          </cell>
        </row>
        <row r="6499">
          <cell r="A6499" t="str">
            <v>gyrA</v>
          </cell>
          <cell r="B6499">
            <v>831.90614234684574</v>
          </cell>
        </row>
        <row r="6500">
          <cell r="A6500" t="str">
            <v>hbD</v>
          </cell>
          <cell r="B6500">
            <v>45.452049084291254</v>
          </cell>
        </row>
        <row r="6501">
          <cell r="A6501" t="str">
            <v>hcaG</v>
          </cell>
          <cell r="B6501">
            <v>0.84729294545376088</v>
          </cell>
        </row>
        <row r="6502">
          <cell r="A6502" t="str">
            <v>hchA</v>
          </cell>
          <cell r="B6502">
            <v>39.46334140919501</v>
          </cell>
        </row>
        <row r="6503">
          <cell r="A6503" t="str">
            <v>hctB</v>
          </cell>
          <cell r="B6503">
            <v>2605.5785275744743</v>
          </cell>
        </row>
        <row r="6504">
          <cell r="A6504" t="str">
            <v>hemA</v>
          </cell>
          <cell r="B6504">
            <v>272.33444627576819</v>
          </cell>
        </row>
        <row r="6505">
          <cell r="A6505" t="str">
            <v>hemB</v>
          </cell>
          <cell r="B6505">
            <v>221.20717306746323</v>
          </cell>
        </row>
        <row r="6506">
          <cell r="A6506" t="str">
            <v>hemC</v>
          </cell>
          <cell r="B6506">
            <v>163.82453646076715</v>
          </cell>
        </row>
        <row r="6507">
          <cell r="A6507" t="str">
            <v>hemE</v>
          </cell>
          <cell r="B6507">
            <v>68.185370200161643</v>
          </cell>
        </row>
        <row r="6508">
          <cell r="A6508" t="str">
            <v>hemF</v>
          </cell>
          <cell r="B6508">
            <v>64.46817878481987</v>
          </cell>
        </row>
        <row r="6509">
          <cell r="A6509" t="str">
            <v>hemK</v>
          </cell>
          <cell r="B6509">
            <v>12.429456101119044</v>
          </cell>
        </row>
        <row r="6510">
          <cell r="A6510" t="str">
            <v>hemL</v>
          </cell>
          <cell r="B6510">
            <v>176.34110547607381</v>
          </cell>
        </row>
        <row r="6511">
          <cell r="A6511" t="str">
            <v>hemN</v>
          </cell>
          <cell r="B6511">
            <v>47.80797005844088</v>
          </cell>
        </row>
        <row r="6512">
          <cell r="A6512" t="str">
            <v>hflC</v>
          </cell>
          <cell r="B6512">
            <v>122.06310987009833</v>
          </cell>
        </row>
        <row r="6513">
          <cell r="A6513" t="str">
            <v>hflK</v>
          </cell>
          <cell r="B6513">
            <v>158.93184634101362</v>
          </cell>
        </row>
        <row r="6514">
          <cell r="A6514" t="str">
            <v>hflX</v>
          </cell>
          <cell r="B6514">
            <v>506.55667851957065</v>
          </cell>
        </row>
        <row r="6515">
          <cell r="A6515" t="str">
            <v>hfq</v>
          </cell>
          <cell r="B6515">
            <v>1816.8024047568808</v>
          </cell>
        </row>
        <row r="6516">
          <cell r="A6516" t="str">
            <v>hip</v>
          </cell>
          <cell r="B6516">
            <v>0.48248426679328932</v>
          </cell>
        </row>
        <row r="6517">
          <cell r="A6517" t="str">
            <v>hipA</v>
          </cell>
          <cell r="B6517">
            <v>5.1456400073437818</v>
          </cell>
        </row>
        <row r="6518">
          <cell r="A6518" t="str">
            <v>hipB</v>
          </cell>
          <cell r="B6518">
            <v>12.688240299482439</v>
          </cell>
        </row>
        <row r="6519">
          <cell r="A6519" t="str">
            <v>hisA</v>
          </cell>
          <cell r="B6519">
            <v>272.22237539083409</v>
          </cell>
        </row>
        <row r="6520">
          <cell r="A6520" t="str">
            <v>hisB</v>
          </cell>
          <cell r="B6520">
            <v>217.4113209872975</v>
          </cell>
        </row>
        <row r="6521">
          <cell r="A6521" t="str">
            <v>hisC</v>
          </cell>
          <cell r="B6521">
            <v>50.602218114201428</v>
          </cell>
        </row>
        <row r="6522">
          <cell r="A6522" t="str">
            <v>hisD</v>
          </cell>
          <cell r="B6522">
            <v>117.36952627114225</v>
          </cell>
        </row>
        <row r="6523">
          <cell r="A6523" t="str">
            <v>hisE</v>
          </cell>
          <cell r="B6523">
            <v>72.886942221373545</v>
          </cell>
        </row>
        <row r="6524">
          <cell r="A6524" t="str">
            <v>hisF</v>
          </cell>
          <cell r="B6524">
            <v>126.20889567246024</v>
          </cell>
        </row>
        <row r="6525">
          <cell r="A6525" t="str">
            <v>hisG</v>
          </cell>
          <cell r="B6525">
            <v>81.829108693165722</v>
          </cell>
        </row>
        <row r="6526">
          <cell r="A6526" t="str">
            <v>hisH</v>
          </cell>
          <cell r="B6526">
            <v>90.979937893685346</v>
          </cell>
        </row>
        <row r="6527">
          <cell r="A6527" t="str">
            <v>hisI</v>
          </cell>
          <cell r="B6527">
            <v>82.712143625122408</v>
          </cell>
        </row>
        <row r="6528">
          <cell r="A6528" t="str">
            <v>hisJ</v>
          </cell>
          <cell r="B6528">
            <v>40.819100096512678</v>
          </cell>
        </row>
        <row r="6529">
          <cell r="A6529" t="str">
            <v>hisM (AM747720.1 1143947..1144961)</v>
          </cell>
          <cell r="B6529">
            <v>37.467946943705805</v>
          </cell>
        </row>
        <row r="6530">
          <cell r="A6530" t="str">
            <v>hisM (AM747720.1 2869303..2870317)</v>
          </cell>
          <cell r="B6530">
            <v>24.207263452035576</v>
          </cell>
        </row>
        <row r="6531">
          <cell r="A6531" t="str">
            <v>hisM (AM747721.1 840838..841852)</v>
          </cell>
          <cell r="B6531">
            <v>11.063413431400884</v>
          </cell>
        </row>
        <row r="6532">
          <cell r="A6532" t="str">
            <v>hisP (AM747720.1 1144681..1145782)</v>
          </cell>
          <cell r="B6532">
            <v>190.56940632843487</v>
          </cell>
        </row>
        <row r="6533">
          <cell r="A6533" t="str">
            <v>hisP (AM747720.1 2870035..2871115)</v>
          </cell>
          <cell r="B6533">
            <v>31.200287332075664</v>
          </cell>
        </row>
        <row r="6534">
          <cell r="A6534" t="str">
            <v>hisP (AM747721.1 841585..842653)</v>
          </cell>
          <cell r="B6534">
            <v>19.948602533677995</v>
          </cell>
        </row>
        <row r="6535">
          <cell r="A6535" t="str">
            <v>hisQ (AM747720.1 1143261..1144251)</v>
          </cell>
          <cell r="B6535">
            <v>47.155136532050925</v>
          </cell>
        </row>
        <row r="6536">
          <cell r="A6536" t="str">
            <v>hisQ (AM747720.1 2868617..2869607)</v>
          </cell>
          <cell r="B6536">
            <v>28.450418536641337</v>
          </cell>
        </row>
        <row r="6537">
          <cell r="A6537" t="str">
            <v>hisQ (AM747721.1 840152..841142)</v>
          </cell>
          <cell r="B6537">
            <v>14.612727174853115</v>
          </cell>
        </row>
        <row r="6538">
          <cell r="A6538" t="str">
            <v>hisS</v>
          </cell>
          <cell r="B6538">
            <v>249.32520982282469</v>
          </cell>
        </row>
        <row r="6539">
          <cell r="A6539" t="str">
            <v>hldA</v>
          </cell>
          <cell r="B6539">
            <v>56.528156425848749</v>
          </cell>
        </row>
        <row r="6540">
          <cell r="A6540" t="str">
            <v>hldD</v>
          </cell>
          <cell r="B6540">
            <v>135.75935723169968</v>
          </cell>
        </row>
        <row r="6541">
          <cell r="A6541" t="str">
            <v>hmgA</v>
          </cell>
          <cell r="B6541">
            <v>2218.7656701236888</v>
          </cell>
        </row>
        <row r="6542">
          <cell r="A6542" t="str">
            <v>hmpA</v>
          </cell>
          <cell r="B6542">
            <v>156.52810595877483</v>
          </cell>
        </row>
        <row r="6543">
          <cell r="A6543" t="str">
            <v>hmuS</v>
          </cell>
          <cell r="B6543">
            <v>4.3728564080949601</v>
          </cell>
        </row>
        <row r="6544">
          <cell r="A6544" t="str">
            <v>hmuT</v>
          </cell>
          <cell r="B6544">
            <v>0.77994209435902651</v>
          </cell>
        </row>
        <row r="6545">
          <cell r="A6545" t="str">
            <v>hmuU</v>
          </cell>
          <cell r="B6545">
            <v>0.25978646993967197</v>
          </cell>
        </row>
        <row r="6546">
          <cell r="A6546" t="str">
            <v>hmuV</v>
          </cell>
          <cell r="B6546">
            <v>0.50638577341188651</v>
          </cell>
        </row>
        <row r="6547">
          <cell r="A6547" t="str">
            <v>hom</v>
          </cell>
          <cell r="B6547">
            <v>116.45688299799913</v>
          </cell>
        </row>
        <row r="6548">
          <cell r="A6548" t="str">
            <v>hoxN</v>
          </cell>
          <cell r="B6548">
            <v>21.010659746769139</v>
          </cell>
        </row>
        <row r="6549">
          <cell r="A6549" t="str">
            <v>hpaC</v>
          </cell>
          <cell r="B6549">
            <v>12.715060221031479</v>
          </cell>
        </row>
        <row r="6550">
          <cell r="A6550" t="str">
            <v>hpaD</v>
          </cell>
          <cell r="B6550">
            <v>6.9099553091205879</v>
          </cell>
        </row>
        <row r="6551">
          <cell r="A6551" t="str">
            <v>hpaE</v>
          </cell>
          <cell r="B6551">
            <v>5.6475590143267276</v>
          </cell>
        </row>
        <row r="6552">
          <cell r="A6552" t="str">
            <v>hpaF</v>
          </cell>
          <cell r="B6552">
            <v>4.5245387710816809</v>
          </cell>
        </row>
        <row r="6553">
          <cell r="A6553" t="str">
            <v>hpaG</v>
          </cell>
          <cell r="B6553">
            <v>1.0285688710845553</v>
          </cell>
        </row>
        <row r="6554">
          <cell r="A6554" t="str">
            <v>hpaG'</v>
          </cell>
          <cell r="B6554">
            <v>2.6427158410699065</v>
          </cell>
        </row>
        <row r="6555">
          <cell r="A6555" t="str">
            <v>hpaH</v>
          </cell>
          <cell r="B6555">
            <v>3.9336829791841432</v>
          </cell>
        </row>
        <row r="6556">
          <cell r="A6556" t="str">
            <v>hpaI</v>
          </cell>
          <cell r="B6556">
            <v>2.6685677860064989</v>
          </cell>
        </row>
        <row r="6557">
          <cell r="A6557" t="str">
            <v>hpaR</v>
          </cell>
          <cell r="B6557">
            <v>77.361065579161888</v>
          </cell>
        </row>
        <row r="6558">
          <cell r="A6558" t="str">
            <v>hppD</v>
          </cell>
          <cell r="B6558">
            <v>842.91142280002111</v>
          </cell>
        </row>
        <row r="6559">
          <cell r="A6559" t="str">
            <v>hprA</v>
          </cell>
          <cell r="B6559">
            <v>0.60221282191455316</v>
          </cell>
        </row>
        <row r="6560">
          <cell r="A6560" t="str">
            <v>hscA</v>
          </cell>
          <cell r="B6560">
            <v>55.433631084337215</v>
          </cell>
        </row>
        <row r="6561">
          <cell r="A6561" t="str">
            <v>hscB</v>
          </cell>
          <cell r="B6561">
            <v>59.128234183728928</v>
          </cell>
        </row>
        <row r="6562">
          <cell r="A6562" t="str">
            <v>hsdM</v>
          </cell>
          <cell r="B6562">
            <v>56.10102541675311</v>
          </cell>
        </row>
        <row r="6563">
          <cell r="A6563" t="str">
            <v>hslU</v>
          </cell>
          <cell r="B6563">
            <v>322.94664786028102</v>
          </cell>
        </row>
        <row r="6564">
          <cell r="A6564" t="str">
            <v>hslV</v>
          </cell>
          <cell r="B6564">
            <v>217.03382407451775</v>
          </cell>
        </row>
        <row r="6565">
          <cell r="A6565" t="str">
            <v>htpG</v>
          </cell>
          <cell r="B6565">
            <v>124.15878875981473</v>
          </cell>
        </row>
        <row r="6566">
          <cell r="A6566" t="str">
            <v>hupA</v>
          </cell>
          <cell r="B6566">
            <v>2459.7745284884568</v>
          </cell>
        </row>
        <row r="6567">
          <cell r="A6567" t="str">
            <v>hupB</v>
          </cell>
          <cell r="B6567">
            <v>12.987611975294966</v>
          </cell>
        </row>
        <row r="6568">
          <cell r="A6568" t="str">
            <v>hutH</v>
          </cell>
          <cell r="B6568">
            <v>333.7532673670276</v>
          </cell>
        </row>
        <row r="6569">
          <cell r="A6569" t="str">
            <v>hutU</v>
          </cell>
          <cell r="B6569">
            <v>451.70290233215115</v>
          </cell>
        </row>
        <row r="6570">
          <cell r="A6570" t="str">
            <v>huvA</v>
          </cell>
          <cell r="B6570">
            <v>5.5560628215962398</v>
          </cell>
        </row>
        <row r="6571">
          <cell r="A6571" t="str">
            <v>hyi (AM747720.1 2149378..2150488)</v>
          </cell>
          <cell r="B6571">
            <v>3.905478491325745</v>
          </cell>
        </row>
        <row r="6572">
          <cell r="A6572" t="str">
            <v>hyi (AM747721.1 2700027..2701104)</v>
          </cell>
          <cell r="B6572">
            <v>10.844712506620651</v>
          </cell>
        </row>
        <row r="6573">
          <cell r="A6573" t="str">
            <v>hyuE</v>
          </cell>
          <cell r="B6573">
            <v>0.61867850027343396</v>
          </cell>
        </row>
        <row r="6574">
          <cell r="A6574" t="str">
            <v>idh</v>
          </cell>
          <cell r="B6574">
            <v>20.22773765075593</v>
          </cell>
        </row>
        <row r="6575">
          <cell r="A6575" t="str">
            <v>idnD</v>
          </cell>
          <cell r="B6575">
            <v>3.7210149689007643</v>
          </cell>
        </row>
        <row r="6576">
          <cell r="A6576" t="str">
            <v>idnO</v>
          </cell>
          <cell r="B6576">
            <v>5.624819749650122</v>
          </cell>
        </row>
        <row r="6577">
          <cell r="A6577" t="str">
            <v>ihfA</v>
          </cell>
          <cell r="B6577">
            <v>108.07658499767983</v>
          </cell>
        </row>
        <row r="6578">
          <cell r="A6578" t="str">
            <v>ihfB</v>
          </cell>
          <cell r="B6578">
            <v>1380.8191815341822</v>
          </cell>
        </row>
        <row r="6579">
          <cell r="A6579" t="str">
            <v>ileS1</v>
          </cell>
          <cell r="B6579">
            <v>441.04055458620491</v>
          </cell>
        </row>
        <row r="6580">
          <cell r="A6580" t="str">
            <v>ilvA</v>
          </cell>
          <cell r="B6580">
            <v>118.79111828072634</v>
          </cell>
        </row>
        <row r="6581">
          <cell r="A6581" t="str">
            <v>ilvC</v>
          </cell>
          <cell r="B6581">
            <v>810.0499395844846</v>
          </cell>
        </row>
        <row r="6582">
          <cell r="A6582" t="str">
            <v>ilvD (AM747720.1 2939688..2941662)</v>
          </cell>
          <cell r="B6582">
            <v>56.449580695774365</v>
          </cell>
        </row>
        <row r="6583">
          <cell r="A6583" t="str">
            <v>ilvD (AM747721.1 1385227..1387387)</v>
          </cell>
          <cell r="B6583">
            <v>189.0608447161494</v>
          </cell>
        </row>
        <row r="6584">
          <cell r="A6584" t="str">
            <v>ilvE</v>
          </cell>
          <cell r="B6584">
            <v>229.04257146594489</v>
          </cell>
        </row>
        <row r="6585">
          <cell r="A6585" t="str">
            <v>ilvG</v>
          </cell>
          <cell r="B6585">
            <v>28.003093765570782</v>
          </cell>
        </row>
        <row r="6586">
          <cell r="A6586" t="str">
            <v>ilvH</v>
          </cell>
          <cell r="B6586">
            <v>485.40128615563304</v>
          </cell>
        </row>
        <row r="6587">
          <cell r="A6587" t="str">
            <v>ilvI</v>
          </cell>
          <cell r="B6587">
            <v>1376.1154433368026</v>
          </cell>
        </row>
        <row r="6588">
          <cell r="A6588" t="str">
            <v>infA1</v>
          </cell>
          <cell r="B6588">
            <v>4008.6717282628065</v>
          </cell>
        </row>
        <row r="6589">
          <cell r="A6589" t="str">
            <v>infA2</v>
          </cell>
          <cell r="B6589">
            <v>837.89299759226697</v>
          </cell>
        </row>
        <row r="6590">
          <cell r="A6590" t="str">
            <v>infB</v>
          </cell>
          <cell r="B6590">
            <v>819.14164417919108</v>
          </cell>
        </row>
        <row r="6591">
          <cell r="A6591" t="str">
            <v>infC</v>
          </cell>
          <cell r="B6591">
            <v>3041.3943580391642</v>
          </cell>
        </row>
        <row r="6592">
          <cell r="A6592" t="str">
            <v>iorA (AM747720.1 1164774..1165515)</v>
          </cell>
          <cell r="B6592">
            <v>5.8998449444633438</v>
          </cell>
        </row>
        <row r="6593">
          <cell r="A6593" t="str">
            <v>iorA (AM747722.1 356578..357337)</v>
          </cell>
          <cell r="B6593">
            <v>1.8058088335280418</v>
          </cell>
        </row>
        <row r="6594">
          <cell r="A6594" t="str">
            <v>iorB</v>
          </cell>
          <cell r="B6594">
            <v>1.309056161657389</v>
          </cell>
        </row>
        <row r="6595">
          <cell r="A6595" t="str">
            <v>irlR</v>
          </cell>
          <cell r="B6595">
            <v>10.692033380211962</v>
          </cell>
        </row>
        <row r="6596">
          <cell r="A6596" t="str">
            <v>iscS</v>
          </cell>
          <cell r="B6596">
            <v>533.65348919894359</v>
          </cell>
        </row>
        <row r="6597">
          <cell r="A6597" t="str">
            <v>ispB</v>
          </cell>
          <cell r="B6597">
            <v>115.76533231394403</v>
          </cell>
        </row>
        <row r="6598">
          <cell r="A6598" t="str">
            <v>ispD</v>
          </cell>
          <cell r="B6598">
            <v>25.437872803458344</v>
          </cell>
        </row>
        <row r="6599">
          <cell r="A6599" t="str">
            <v>ispF</v>
          </cell>
          <cell r="B6599">
            <v>23.866384908415665</v>
          </cell>
        </row>
        <row r="6600">
          <cell r="A6600" t="str">
            <v>ispH1</v>
          </cell>
          <cell r="B6600">
            <v>294.14333270875852</v>
          </cell>
        </row>
        <row r="6601">
          <cell r="A6601" t="str">
            <v>ispH2</v>
          </cell>
          <cell r="B6601">
            <v>259.53101087438381</v>
          </cell>
        </row>
        <row r="6602">
          <cell r="A6602" t="str">
            <v>katA</v>
          </cell>
          <cell r="B6602">
            <v>4.6686203555523917</v>
          </cell>
        </row>
        <row r="6603">
          <cell r="A6603" t="str">
            <v>katB</v>
          </cell>
          <cell r="B6603">
            <v>4627.5817808823513</v>
          </cell>
        </row>
        <row r="6604">
          <cell r="A6604" t="str">
            <v>kbl</v>
          </cell>
          <cell r="B6604">
            <v>104.55408680448893</v>
          </cell>
        </row>
        <row r="6605">
          <cell r="A6605" t="str">
            <v>kdgR</v>
          </cell>
          <cell r="B6605">
            <v>27.605713508969885</v>
          </cell>
        </row>
        <row r="6606">
          <cell r="A6606" t="str">
            <v>kdgT</v>
          </cell>
          <cell r="B6606">
            <v>30.706213828302893</v>
          </cell>
        </row>
        <row r="6607">
          <cell r="A6607" t="str">
            <v>kdpA</v>
          </cell>
          <cell r="B6607">
            <v>1993.0074993746794</v>
          </cell>
        </row>
        <row r="6608">
          <cell r="A6608" t="str">
            <v>kdpB</v>
          </cell>
          <cell r="B6608">
            <v>1326.1679040990075</v>
          </cell>
        </row>
        <row r="6609">
          <cell r="A6609" t="str">
            <v>kdpC</v>
          </cell>
          <cell r="B6609">
            <v>615.83841428036578</v>
          </cell>
        </row>
        <row r="6610">
          <cell r="A6610" t="str">
            <v>kdpD</v>
          </cell>
          <cell r="B6610">
            <v>108.12589935974239</v>
          </cell>
        </row>
        <row r="6611">
          <cell r="A6611" t="str">
            <v>kdpE</v>
          </cell>
          <cell r="B6611">
            <v>81.355070590736503</v>
          </cell>
        </row>
        <row r="6612">
          <cell r="A6612" t="str">
            <v>kdsB</v>
          </cell>
          <cell r="B6612">
            <v>33.127775459562436</v>
          </cell>
        </row>
        <row r="6613">
          <cell r="A6613" t="str">
            <v>kdsC</v>
          </cell>
          <cell r="B6613">
            <v>64.082176707299865</v>
          </cell>
        </row>
        <row r="6614">
          <cell r="A6614" t="str">
            <v>kduD</v>
          </cell>
          <cell r="B6614">
            <v>9.6784979578438364</v>
          </cell>
        </row>
        <row r="6615">
          <cell r="A6615" t="str">
            <v>kduI</v>
          </cell>
          <cell r="B6615">
            <v>21.448730557733228</v>
          </cell>
        </row>
        <row r="6616">
          <cell r="A6616" t="str">
            <v>kgtP</v>
          </cell>
          <cell r="B6616">
            <v>42.88958393438196</v>
          </cell>
        </row>
        <row r="6617">
          <cell r="A6617" t="str">
            <v>kptA</v>
          </cell>
          <cell r="B6617">
            <v>2.1105393695409904</v>
          </cell>
        </row>
        <row r="6618">
          <cell r="A6618" t="str">
            <v>ksgA</v>
          </cell>
          <cell r="B6618">
            <v>47.655531138854464</v>
          </cell>
        </row>
        <row r="6619">
          <cell r="A6619" t="str">
            <v>kup</v>
          </cell>
          <cell r="B6619">
            <v>47.38745645112909</v>
          </cell>
        </row>
        <row r="6620">
          <cell r="A6620" t="str">
            <v>ldcA</v>
          </cell>
          <cell r="B6620">
            <v>32.801519361195211</v>
          </cell>
        </row>
        <row r="6621">
          <cell r="A6621" t="str">
            <v>ldhA</v>
          </cell>
          <cell r="B6621">
            <v>132.60153817972642</v>
          </cell>
        </row>
        <row r="6622">
          <cell r="A6622" t="str">
            <v>lepA1</v>
          </cell>
          <cell r="B6622">
            <v>307.43242062142076</v>
          </cell>
        </row>
        <row r="6623">
          <cell r="A6623" t="str">
            <v>lepA2</v>
          </cell>
          <cell r="B6623">
            <v>305.47930035364277</v>
          </cell>
        </row>
        <row r="6624">
          <cell r="A6624" t="str">
            <v>lepB1</v>
          </cell>
          <cell r="B6624">
            <v>278.19355003854639</v>
          </cell>
        </row>
        <row r="6625">
          <cell r="A6625" t="str">
            <v>lepB2</v>
          </cell>
          <cell r="B6625">
            <v>278.53499844591346</v>
          </cell>
        </row>
        <row r="6626">
          <cell r="A6626" t="str">
            <v>leuA</v>
          </cell>
          <cell r="B6626">
            <v>345.44997992729208</v>
          </cell>
        </row>
        <row r="6627">
          <cell r="A6627" t="str">
            <v>leuB</v>
          </cell>
          <cell r="B6627">
            <v>72.387589958482451</v>
          </cell>
        </row>
        <row r="6628">
          <cell r="A6628" t="str">
            <v>leuC1</v>
          </cell>
          <cell r="B6628">
            <v>103.22036553076062</v>
          </cell>
        </row>
        <row r="6629">
          <cell r="A6629" t="str">
            <v>leuC2</v>
          </cell>
          <cell r="B6629">
            <v>13.23746004394493</v>
          </cell>
        </row>
        <row r="6630">
          <cell r="A6630" t="str">
            <v>leuD1</v>
          </cell>
          <cell r="B6630">
            <v>71.625273922512733</v>
          </cell>
        </row>
        <row r="6631">
          <cell r="A6631" t="str">
            <v>leuD2</v>
          </cell>
          <cell r="B6631">
            <v>8.5539469560089909</v>
          </cell>
        </row>
        <row r="6632">
          <cell r="A6632" t="str">
            <v>leuS</v>
          </cell>
          <cell r="B6632">
            <v>411.50801641782397</v>
          </cell>
        </row>
        <row r="6633">
          <cell r="A6633" t="str">
            <v>lexA</v>
          </cell>
          <cell r="B6633">
            <v>331.9226791372671</v>
          </cell>
        </row>
        <row r="6634">
          <cell r="A6634" t="str">
            <v>lgt</v>
          </cell>
          <cell r="B6634">
            <v>99.380485108042834</v>
          </cell>
        </row>
        <row r="6635">
          <cell r="A6635" t="str">
            <v>ligA</v>
          </cell>
          <cell r="B6635">
            <v>63.064147489409827</v>
          </cell>
        </row>
        <row r="6636">
          <cell r="A6636" t="str">
            <v>lipA (AM747720.1 2105993..2107259)</v>
          </cell>
          <cell r="B6636">
            <v>3.131652137313143</v>
          </cell>
        </row>
        <row r="6637">
          <cell r="A6637" t="str">
            <v>lipA (AM747720.1 771742..773035)</v>
          </cell>
          <cell r="B6637">
            <v>242.87144999565672</v>
          </cell>
        </row>
        <row r="6638">
          <cell r="A6638" t="str">
            <v>lipA (AM747721.1 1050416..1051811)</v>
          </cell>
          <cell r="B6638">
            <v>25.917059800553051</v>
          </cell>
        </row>
        <row r="6639">
          <cell r="A6639" t="str">
            <v>lipB (AM747720.1 771087..772050)</v>
          </cell>
          <cell r="B6639">
            <v>137.89227695889693</v>
          </cell>
        </row>
        <row r="6640">
          <cell r="A6640" t="str">
            <v>lipB (AM747721.1 1051514..1052849)</v>
          </cell>
          <cell r="B6640">
            <v>7.3223635869682555</v>
          </cell>
        </row>
        <row r="6641">
          <cell r="A6641" t="str">
            <v>llpE</v>
          </cell>
          <cell r="B6641">
            <v>0.73514628453879693</v>
          </cell>
        </row>
        <row r="6642">
          <cell r="A6642" t="str">
            <v>lolD</v>
          </cell>
          <cell r="B6642">
            <v>21.079628674657688</v>
          </cell>
        </row>
        <row r="6643">
          <cell r="A6643" t="str">
            <v>lon</v>
          </cell>
          <cell r="B6643">
            <v>3227.6591462215197</v>
          </cell>
        </row>
        <row r="6644">
          <cell r="A6644" t="str">
            <v>lpdV</v>
          </cell>
          <cell r="B6644">
            <v>62.162547284758062</v>
          </cell>
        </row>
        <row r="6645">
          <cell r="A6645" t="str">
            <v>lpxA</v>
          </cell>
          <cell r="B6645">
            <v>176.65828324822186</v>
          </cell>
        </row>
        <row r="6646">
          <cell r="A6646" t="str">
            <v>lpxD</v>
          </cell>
          <cell r="B6646">
            <v>233.73509520750622</v>
          </cell>
        </row>
        <row r="6647">
          <cell r="A6647" t="str">
            <v>lrp (AM747720.1 3210386..3211175)</v>
          </cell>
          <cell r="B6647">
            <v>27.356070748822976</v>
          </cell>
        </row>
        <row r="6648">
          <cell r="A6648" t="str">
            <v>lrp (AM747721.1 1641339..1642113)</v>
          </cell>
          <cell r="B6648">
            <v>147.47106606713479</v>
          </cell>
        </row>
        <row r="6649">
          <cell r="A6649" t="str">
            <v>lspA</v>
          </cell>
          <cell r="B6649">
            <v>161.96318984908339</v>
          </cell>
        </row>
        <row r="6650">
          <cell r="A6650" t="str">
            <v>ltaE</v>
          </cell>
          <cell r="B6650">
            <v>51.170518466143214</v>
          </cell>
        </row>
        <row r="6651">
          <cell r="A6651" t="str">
            <v>lysA</v>
          </cell>
          <cell r="B6651">
            <v>48.411737001286845</v>
          </cell>
        </row>
        <row r="6652">
          <cell r="A6652" t="str">
            <v>lysP (AM747721.1 1082083..1083916)</v>
          </cell>
          <cell r="B6652">
            <v>1.8346360252000471</v>
          </cell>
        </row>
        <row r="6653">
          <cell r="A6653" t="str">
            <v>lysP (AM747721.1 829531..831367)</v>
          </cell>
          <cell r="B6653">
            <v>12.2277725999275</v>
          </cell>
        </row>
        <row r="6654">
          <cell r="A6654" t="str">
            <v>lysR</v>
          </cell>
          <cell r="B6654">
            <v>14.402045357015025</v>
          </cell>
        </row>
        <row r="6655">
          <cell r="A6655" t="str">
            <v>lysS</v>
          </cell>
          <cell r="B6655">
            <v>129.96052680483402</v>
          </cell>
        </row>
        <row r="6656">
          <cell r="A6656" t="str">
            <v>macA</v>
          </cell>
          <cell r="B6656">
            <v>1.352098180612239</v>
          </cell>
        </row>
        <row r="6657">
          <cell r="A6657" t="str">
            <v>macB</v>
          </cell>
          <cell r="B6657">
            <v>1.1765204667751379</v>
          </cell>
        </row>
        <row r="6658">
          <cell r="A6658" t="str">
            <v>maeB (AM747720.1 3719168..3721826)</v>
          </cell>
          <cell r="B6658">
            <v>163.20041905229093</v>
          </cell>
        </row>
        <row r="6659">
          <cell r="A6659" t="str">
            <v>maeB (AM747721.1 572557..575158)</v>
          </cell>
          <cell r="B6659">
            <v>5.2037903026547729</v>
          </cell>
        </row>
        <row r="6660">
          <cell r="A6660" t="str">
            <v>malE</v>
          </cell>
          <cell r="B6660">
            <v>402.12649595460607</v>
          </cell>
        </row>
        <row r="6661">
          <cell r="A6661" t="str">
            <v>manB</v>
          </cell>
          <cell r="B6661">
            <v>123.7031037127076</v>
          </cell>
        </row>
        <row r="6662">
          <cell r="A6662" t="str">
            <v>manC (AM747720.1 3554845..3556573)</v>
          </cell>
          <cell r="B6662">
            <v>434.24712009663352</v>
          </cell>
        </row>
        <row r="6663">
          <cell r="A6663" t="str">
            <v>manC (AM747721.1 1486181..1488002)</v>
          </cell>
          <cell r="B6663">
            <v>0.54387176780636703</v>
          </cell>
        </row>
        <row r="6664">
          <cell r="A6664" t="str">
            <v>map</v>
          </cell>
          <cell r="B6664">
            <v>428.36779524134357</v>
          </cell>
        </row>
        <row r="6665">
          <cell r="A6665" t="str">
            <v>mdh</v>
          </cell>
          <cell r="B6665">
            <v>405.82237260199844</v>
          </cell>
        </row>
        <row r="6666">
          <cell r="A6666" t="str">
            <v>mdlB</v>
          </cell>
          <cell r="B6666">
            <v>1.9234260980098121</v>
          </cell>
        </row>
        <row r="6667">
          <cell r="A6667" t="str">
            <v>mdtA</v>
          </cell>
          <cell r="B6667">
            <v>19.673319402866323</v>
          </cell>
        </row>
        <row r="6668">
          <cell r="A6668" t="str">
            <v>mdtB</v>
          </cell>
          <cell r="B6668">
            <v>19.969099941358973</v>
          </cell>
        </row>
        <row r="6669">
          <cell r="A6669" t="str">
            <v>mdtC</v>
          </cell>
          <cell r="B6669">
            <v>15.765270185757055</v>
          </cell>
        </row>
        <row r="6670">
          <cell r="A6670" t="str">
            <v>metC</v>
          </cell>
          <cell r="B6670">
            <v>1.5125948824659001</v>
          </cell>
        </row>
        <row r="6671">
          <cell r="A6671" t="str">
            <v>metE</v>
          </cell>
          <cell r="B6671">
            <v>3.5776451574405264</v>
          </cell>
        </row>
        <row r="6672">
          <cell r="A6672" t="str">
            <v>metF</v>
          </cell>
          <cell r="B6672">
            <v>135.46975247392149</v>
          </cell>
        </row>
        <row r="6673">
          <cell r="A6673" t="str">
            <v>metG</v>
          </cell>
          <cell r="B6673">
            <v>204.57104398621777</v>
          </cell>
        </row>
        <row r="6674">
          <cell r="A6674" t="str">
            <v>metH1</v>
          </cell>
          <cell r="B6674">
            <v>123.17210702040556</v>
          </cell>
        </row>
        <row r="6675">
          <cell r="A6675" t="str">
            <v>metH2</v>
          </cell>
          <cell r="B6675">
            <v>137.27185803919386</v>
          </cell>
        </row>
        <row r="6676">
          <cell r="A6676" t="str">
            <v>metK</v>
          </cell>
          <cell r="B6676">
            <v>512.23397486772797</v>
          </cell>
        </row>
        <row r="6677">
          <cell r="A6677" t="str">
            <v>metR</v>
          </cell>
          <cell r="B6677">
            <v>15.066802512603189</v>
          </cell>
        </row>
        <row r="6678">
          <cell r="A6678" t="str">
            <v>metW</v>
          </cell>
          <cell r="B6678">
            <v>12.780927707219512</v>
          </cell>
        </row>
        <row r="6679">
          <cell r="A6679" t="str">
            <v>metX</v>
          </cell>
          <cell r="B6679">
            <v>49.090275441695873</v>
          </cell>
        </row>
        <row r="6680">
          <cell r="A6680" t="str">
            <v>metZ</v>
          </cell>
          <cell r="B6680">
            <v>91.582109926434626</v>
          </cell>
        </row>
        <row r="6681">
          <cell r="A6681" t="str">
            <v>mexD</v>
          </cell>
          <cell r="B6681">
            <v>1.6510491771139211</v>
          </cell>
        </row>
        <row r="6682">
          <cell r="A6682" t="str">
            <v>mfd</v>
          </cell>
          <cell r="B6682">
            <v>64.259226656280816</v>
          </cell>
        </row>
        <row r="6683">
          <cell r="A6683" t="str">
            <v>mgsA</v>
          </cell>
          <cell r="B6683">
            <v>28.199001519489258</v>
          </cell>
        </row>
        <row r="6684">
          <cell r="A6684" t="str">
            <v>mhbD</v>
          </cell>
          <cell r="B6684">
            <v>1.0031455500331601</v>
          </cell>
        </row>
        <row r="6685">
          <cell r="A6685" t="str">
            <v>mhbH</v>
          </cell>
          <cell r="B6685">
            <v>0.68605857872896869</v>
          </cell>
        </row>
        <row r="6686">
          <cell r="A6686" t="str">
            <v>mhbI</v>
          </cell>
          <cell r="B6686">
            <v>0.84756303275252554</v>
          </cell>
        </row>
        <row r="6687">
          <cell r="A6687" t="str">
            <v>mhbM</v>
          </cell>
          <cell r="B6687">
            <v>0.94138407140836211</v>
          </cell>
        </row>
        <row r="6688">
          <cell r="A6688" t="str">
            <v>mhbR</v>
          </cell>
          <cell r="B6688">
            <v>21.793538451990411</v>
          </cell>
        </row>
        <row r="6689">
          <cell r="A6689" t="str">
            <v>mhbT</v>
          </cell>
          <cell r="B6689">
            <v>0.5303447054248821</v>
          </cell>
        </row>
        <row r="6690">
          <cell r="A6690" t="str">
            <v>mhpD</v>
          </cell>
          <cell r="B6690">
            <v>3.1597782121098952</v>
          </cell>
        </row>
        <row r="6691">
          <cell r="A6691" t="str">
            <v>mhpF</v>
          </cell>
          <cell r="B6691">
            <v>0.94948000294810331</v>
          </cell>
        </row>
        <row r="6692">
          <cell r="A6692" t="str">
            <v>miaA</v>
          </cell>
          <cell r="B6692">
            <v>30.629105279503914</v>
          </cell>
        </row>
        <row r="6693">
          <cell r="A6693" t="str">
            <v>miaB</v>
          </cell>
          <cell r="B6693">
            <v>127.99624883272504</v>
          </cell>
        </row>
        <row r="6694">
          <cell r="A6694" t="str">
            <v>minC</v>
          </cell>
          <cell r="B6694">
            <v>93.868666350023275</v>
          </cell>
        </row>
        <row r="6695">
          <cell r="A6695" t="str">
            <v>minD</v>
          </cell>
          <cell r="B6695">
            <v>142.28727649553358</v>
          </cell>
        </row>
        <row r="6696">
          <cell r="A6696" t="str">
            <v>minE</v>
          </cell>
          <cell r="B6696">
            <v>88.204411290273171</v>
          </cell>
        </row>
        <row r="6697">
          <cell r="A6697" t="str">
            <v>mmcD</v>
          </cell>
          <cell r="B6697">
            <v>2.2991382852865851</v>
          </cell>
        </row>
        <row r="6698">
          <cell r="A6698" t="str">
            <v>mmsA</v>
          </cell>
          <cell r="B6698">
            <v>54.878931108687517</v>
          </cell>
        </row>
        <row r="6699">
          <cell r="A6699" t="str">
            <v>mmsB (AM747721.1 1250376..1251570)</v>
          </cell>
          <cell r="B6699">
            <v>28.653333484795752</v>
          </cell>
        </row>
        <row r="6700">
          <cell r="A6700" t="str">
            <v>mmsB (AM747721.1 2451622..2452822)</v>
          </cell>
          <cell r="B6700">
            <v>24.792530774632027</v>
          </cell>
        </row>
        <row r="6701">
          <cell r="A6701" t="str">
            <v>moaA1</v>
          </cell>
          <cell r="B6701">
            <v>86.784307558106505</v>
          </cell>
        </row>
        <row r="6702">
          <cell r="A6702" t="str">
            <v>moaA2</v>
          </cell>
          <cell r="B6702">
            <v>86.092514798441854</v>
          </cell>
        </row>
        <row r="6703">
          <cell r="A6703" t="str">
            <v>moaC</v>
          </cell>
          <cell r="B6703">
            <v>29.210487022869188</v>
          </cell>
        </row>
        <row r="6704">
          <cell r="A6704" t="str">
            <v>moaD</v>
          </cell>
          <cell r="B6704">
            <v>19.798278814203723</v>
          </cell>
        </row>
        <row r="6705">
          <cell r="A6705" t="str">
            <v>moaE</v>
          </cell>
          <cell r="B6705">
            <v>29.12369893518634</v>
          </cell>
        </row>
        <row r="6706">
          <cell r="A6706" t="str">
            <v>mobA2</v>
          </cell>
          <cell r="B6706">
            <v>17.368968452544383</v>
          </cell>
        </row>
        <row r="6707">
          <cell r="A6707" t="str">
            <v>modE</v>
          </cell>
          <cell r="B6707">
            <v>16.173841261886867</v>
          </cell>
        </row>
        <row r="6708">
          <cell r="A6708" t="str">
            <v>moeA1 (AM747720.1 3170690..3171608)</v>
          </cell>
          <cell r="B6708">
            <v>16.996677966498961</v>
          </cell>
        </row>
        <row r="6709">
          <cell r="A6709" t="str">
            <v>moeA1 (AM747720.1 3171419..3172985)</v>
          </cell>
          <cell r="B6709">
            <v>18.454386868484352</v>
          </cell>
        </row>
        <row r="6710">
          <cell r="A6710" t="str">
            <v>moeA2</v>
          </cell>
          <cell r="B6710">
            <v>19.729564470194394</v>
          </cell>
        </row>
        <row r="6711">
          <cell r="A6711" t="str">
            <v>moeA3</v>
          </cell>
          <cell r="B6711">
            <v>38.525589014443817</v>
          </cell>
        </row>
        <row r="6712">
          <cell r="A6712" t="str">
            <v>mog</v>
          </cell>
          <cell r="B6712">
            <v>99.374824342297288</v>
          </cell>
        </row>
        <row r="6713">
          <cell r="A6713" t="str">
            <v>mopII</v>
          </cell>
          <cell r="B6713">
            <v>113.02041441735702</v>
          </cell>
        </row>
        <row r="6714">
          <cell r="A6714" t="str">
            <v>morB</v>
          </cell>
          <cell r="B6714">
            <v>3.1773291945371103</v>
          </cell>
        </row>
        <row r="6715">
          <cell r="A6715" t="str">
            <v>motA</v>
          </cell>
          <cell r="B6715">
            <v>40.016945646568693</v>
          </cell>
        </row>
        <row r="6716">
          <cell r="A6716" t="str">
            <v>motB</v>
          </cell>
          <cell r="B6716">
            <v>18.952173084047441</v>
          </cell>
        </row>
        <row r="6717">
          <cell r="A6717" t="str">
            <v>mpl</v>
          </cell>
          <cell r="B6717">
            <v>114.02707874557302</v>
          </cell>
        </row>
        <row r="6718">
          <cell r="A6718" t="str">
            <v>mqo</v>
          </cell>
          <cell r="B6718">
            <v>2.3740960395695767</v>
          </cell>
        </row>
        <row r="6719">
          <cell r="A6719" t="str">
            <v>mraW</v>
          </cell>
          <cell r="B6719">
            <v>214.72874724694802</v>
          </cell>
        </row>
        <row r="6720">
          <cell r="A6720" t="str">
            <v>mraY</v>
          </cell>
          <cell r="B6720">
            <v>168.59500765911926</v>
          </cell>
        </row>
        <row r="6721">
          <cell r="A6721" t="str">
            <v>mraZ</v>
          </cell>
          <cell r="B6721">
            <v>342.68425425758068</v>
          </cell>
        </row>
        <row r="6722">
          <cell r="A6722" t="str">
            <v>mrcA</v>
          </cell>
          <cell r="B6722">
            <v>50.92141403098617</v>
          </cell>
        </row>
        <row r="6723">
          <cell r="A6723" t="str">
            <v>mrdA</v>
          </cell>
          <cell r="B6723">
            <v>34.661388976241518</v>
          </cell>
        </row>
        <row r="6724">
          <cell r="A6724" t="str">
            <v>mreB (AM747720.1 532379..533723)</v>
          </cell>
          <cell r="B6724">
            <v>203.35010013501505</v>
          </cell>
        </row>
        <row r="6725">
          <cell r="A6725" t="str">
            <v>mreB (AM747721.1 2426661..2427996)</v>
          </cell>
          <cell r="B6725">
            <v>37.819271902506927</v>
          </cell>
        </row>
        <row r="6726">
          <cell r="A6726" t="str">
            <v>msbA</v>
          </cell>
          <cell r="B6726">
            <v>149.57243684458538</v>
          </cell>
        </row>
        <row r="6727">
          <cell r="A6727" t="str">
            <v>mscL</v>
          </cell>
          <cell r="B6727">
            <v>166.97908472332912</v>
          </cell>
        </row>
        <row r="6728">
          <cell r="A6728" t="str">
            <v>msdA</v>
          </cell>
          <cell r="B6728">
            <v>7.1628582811948354</v>
          </cell>
        </row>
        <row r="6729">
          <cell r="A6729" t="str">
            <v>msrB</v>
          </cell>
          <cell r="B6729">
            <v>203.20385974716586</v>
          </cell>
        </row>
        <row r="6730">
          <cell r="A6730" t="str">
            <v>msuE</v>
          </cell>
          <cell r="B6730">
            <v>0.10297754541667432</v>
          </cell>
        </row>
        <row r="6731">
          <cell r="A6731" t="str">
            <v>mucB1 (AM747720.1 3151165..3152518)</v>
          </cell>
          <cell r="B6731">
            <v>147.13419706174366</v>
          </cell>
        </row>
        <row r="6732">
          <cell r="A6732" t="str">
            <v>mucB1 (AM747720.1 3151177..3152518)</v>
          </cell>
          <cell r="B6732">
            <v>153.96243237346062</v>
          </cell>
        </row>
        <row r="6733">
          <cell r="A6733" t="str">
            <v>mucB2 (AM747720.1 1086493..1087834)</v>
          </cell>
          <cell r="B6733">
            <v>149.16164800250507</v>
          </cell>
        </row>
        <row r="6734">
          <cell r="A6734" t="str">
            <v>mucB2 (AM747720.1 1086493..1087846)</v>
          </cell>
          <cell r="B6734">
            <v>146.26897998090655</v>
          </cell>
        </row>
        <row r="6735">
          <cell r="A6735" t="str">
            <v>mucD1</v>
          </cell>
          <cell r="B6735">
            <v>199.22484488925056</v>
          </cell>
        </row>
        <row r="6736">
          <cell r="A6736" t="str">
            <v>mucD2</v>
          </cell>
          <cell r="B6736">
            <v>195.82870012604405</v>
          </cell>
        </row>
        <row r="6737">
          <cell r="A6737" t="str">
            <v>murA</v>
          </cell>
          <cell r="B6737">
            <v>120.85590413683535</v>
          </cell>
        </row>
        <row r="6738">
          <cell r="A6738" t="str">
            <v>murB</v>
          </cell>
          <cell r="B6738">
            <v>24.827874558298557</v>
          </cell>
        </row>
        <row r="6739">
          <cell r="A6739" t="str">
            <v>murC</v>
          </cell>
          <cell r="B6739">
            <v>100.51383972824827</v>
          </cell>
        </row>
        <row r="6740">
          <cell r="A6740" t="str">
            <v>murD</v>
          </cell>
          <cell r="B6740">
            <v>91.035941415454332</v>
          </cell>
        </row>
        <row r="6741">
          <cell r="A6741" t="str">
            <v>murE</v>
          </cell>
          <cell r="B6741">
            <v>110.88647578291197</v>
          </cell>
        </row>
        <row r="6742">
          <cell r="A6742" t="str">
            <v>murF</v>
          </cell>
          <cell r="B6742">
            <v>70.197721090945038</v>
          </cell>
        </row>
        <row r="6743">
          <cell r="A6743" t="str">
            <v>murG</v>
          </cell>
          <cell r="B6743">
            <v>76.641883515531774</v>
          </cell>
        </row>
        <row r="6744">
          <cell r="A6744" t="str">
            <v>mutL</v>
          </cell>
          <cell r="B6744">
            <v>66.918550320609313</v>
          </cell>
        </row>
        <row r="6745">
          <cell r="A6745" t="str">
            <v>mutM</v>
          </cell>
          <cell r="B6745">
            <v>28.940822948684893</v>
          </cell>
        </row>
        <row r="6746">
          <cell r="A6746" t="str">
            <v>mutS</v>
          </cell>
          <cell r="B6746">
            <v>96.242136315801986</v>
          </cell>
        </row>
        <row r="6747">
          <cell r="A6747" t="str">
            <v>mutY</v>
          </cell>
          <cell r="B6747">
            <v>16.304107711487664</v>
          </cell>
        </row>
        <row r="6748">
          <cell r="A6748" t="str">
            <v>mvaA</v>
          </cell>
          <cell r="B6748">
            <v>1.5330119310091088</v>
          </cell>
        </row>
        <row r="6749">
          <cell r="A6749" t="str">
            <v>nadA</v>
          </cell>
          <cell r="B6749">
            <v>173.10192890982418</v>
          </cell>
        </row>
        <row r="6750">
          <cell r="A6750" t="str">
            <v>nadB</v>
          </cell>
          <cell r="B6750">
            <v>34.107335588209196</v>
          </cell>
        </row>
        <row r="6751">
          <cell r="A6751" t="str">
            <v>nadC</v>
          </cell>
          <cell r="B6751">
            <v>63.25300228336959</v>
          </cell>
        </row>
        <row r="6752">
          <cell r="A6752" t="str">
            <v>nadE</v>
          </cell>
          <cell r="B6752">
            <v>30.07104297416026</v>
          </cell>
        </row>
        <row r="6753">
          <cell r="A6753" t="str">
            <v>nagZ1</v>
          </cell>
          <cell r="B6753">
            <v>33.989539125868305</v>
          </cell>
        </row>
        <row r="6754">
          <cell r="A6754" t="str">
            <v>nagZ2</v>
          </cell>
          <cell r="B6754">
            <v>34.719598331550806</v>
          </cell>
        </row>
        <row r="6755">
          <cell r="A6755" t="str">
            <v>nbaC</v>
          </cell>
          <cell r="B6755">
            <v>6.249906486350759</v>
          </cell>
        </row>
        <row r="6756">
          <cell r="A6756" t="str">
            <v>nbaD</v>
          </cell>
          <cell r="B6756">
            <v>6.6824252819690386</v>
          </cell>
        </row>
        <row r="6757">
          <cell r="A6757" t="str">
            <v>nbaE</v>
          </cell>
          <cell r="B6757">
            <v>7.1636289442539409</v>
          </cell>
        </row>
        <row r="6758">
          <cell r="A6758" t="str">
            <v>nbaF</v>
          </cell>
          <cell r="B6758">
            <v>3.3947691082308231</v>
          </cell>
        </row>
        <row r="6759">
          <cell r="A6759" t="str">
            <v>ndh (AM747721.1 190472..192131)</v>
          </cell>
          <cell r="B6759">
            <v>6.4951352222456569</v>
          </cell>
        </row>
        <row r="6760">
          <cell r="A6760" t="str">
            <v>ndh (AM747721.1 994711..996346)</v>
          </cell>
          <cell r="B6760">
            <v>105.47507398698507</v>
          </cell>
        </row>
        <row r="6761">
          <cell r="A6761" t="str">
            <v>ndk</v>
          </cell>
          <cell r="B6761">
            <v>2031.7945301083571</v>
          </cell>
        </row>
        <row r="6762">
          <cell r="A6762" t="str">
            <v>neo</v>
          </cell>
          <cell r="B6762">
            <v>14.88039068911111</v>
          </cell>
        </row>
        <row r="6763">
          <cell r="A6763" t="str">
            <v>nirB</v>
          </cell>
          <cell r="B6763">
            <v>0.60649926021253642</v>
          </cell>
        </row>
        <row r="6764">
          <cell r="A6764" t="str">
            <v>norM</v>
          </cell>
          <cell r="B6764">
            <v>41.214902817887662</v>
          </cell>
        </row>
        <row r="6765">
          <cell r="A6765" t="str">
            <v>nrdB</v>
          </cell>
          <cell r="B6765">
            <v>553.24405364868562</v>
          </cell>
        </row>
        <row r="6766">
          <cell r="A6766" t="str">
            <v>nth</v>
          </cell>
          <cell r="B6766">
            <v>69.557273537856489</v>
          </cell>
        </row>
        <row r="6767">
          <cell r="A6767" t="str">
            <v>nuoA</v>
          </cell>
          <cell r="B6767">
            <v>1745.7019856706936</v>
          </cell>
        </row>
        <row r="6768">
          <cell r="A6768" t="str">
            <v>nuoB</v>
          </cell>
          <cell r="B6768">
            <v>746.19673268880376</v>
          </cell>
        </row>
        <row r="6769">
          <cell r="A6769" t="str">
            <v>nuoC</v>
          </cell>
          <cell r="B6769">
            <v>484.68982453555572</v>
          </cell>
        </row>
        <row r="6770">
          <cell r="A6770" t="str">
            <v>nuoD</v>
          </cell>
          <cell r="B6770">
            <v>679.20461964003698</v>
          </cell>
        </row>
        <row r="6771">
          <cell r="A6771" t="str">
            <v>nuoF</v>
          </cell>
          <cell r="B6771">
            <v>537.25025880572855</v>
          </cell>
        </row>
        <row r="6772">
          <cell r="A6772" t="str">
            <v>nuoH</v>
          </cell>
          <cell r="B6772">
            <v>355.31166241547425</v>
          </cell>
        </row>
        <row r="6773">
          <cell r="A6773" t="str">
            <v>nuoJ</v>
          </cell>
          <cell r="B6773">
            <v>391.9229105192656</v>
          </cell>
        </row>
        <row r="6774">
          <cell r="A6774" t="str">
            <v>nuoK</v>
          </cell>
          <cell r="B6774">
            <v>358.24329239313994</v>
          </cell>
        </row>
        <row r="6775">
          <cell r="A6775" t="str">
            <v>nuoL</v>
          </cell>
          <cell r="B6775">
            <v>393.7940336033285</v>
          </cell>
        </row>
        <row r="6776">
          <cell r="A6776" t="str">
            <v>nuoM</v>
          </cell>
          <cell r="B6776">
            <v>231.19652836623484</v>
          </cell>
        </row>
        <row r="6777">
          <cell r="A6777" t="str">
            <v>nuoN</v>
          </cell>
          <cell r="B6777">
            <v>240.47292327319016</v>
          </cell>
        </row>
        <row r="6778">
          <cell r="A6778" t="str">
            <v>nusA</v>
          </cell>
          <cell r="B6778">
            <v>778.67930831126387</v>
          </cell>
        </row>
        <row r="6779">
          <cell r="A6779" t="str">
            <v>nusB</v>
          </cell>
          <cell r="B6779">
            <v>277.99984985131772</v>
          </cell>
        </row>
        <row r="6780">
          <cell r="A6780" t="str">
            <v>nusG</v>
          </cell>
          <cell r="B6780">
            <v>1741.7565690791896</v>
          </cell>
        </row>
        <row r="6781">
          <cell r="A6781" t="str">
            <v>odhL</v>
          </cell>
          <cell r="B6781">
            <v>301.31752032985821</v>
          </cell>
        </row>
        <row r="6782">
          <cell r="A6782" t="str">
            <v>ohR</v>
          </cell>
          <cell r="B6782">
            <v>0.42991220643716815</v>
          </cell>
        </row>
        <row r="6783">
          <cell r="A6783" t="str">
            <v>omlA</v>
          </cell>
          <cell r="B6783">
            <v>212.37357824273894</v>
          </cell>
        </row>
        <row r="6784">
          <cell r="A6784" t="str">
            <v>ompA</v>
          </cell>
          <cell r="B6784">
            <v>9983.5154730173435</v>
          </cell>
        </row>
        <row r="6785">
          <cell r="A6785" t="str">
            <v>ompR</v>
          </cell>
          <cell r="B6785">
            <v>367.9189390766947</v>
          </cell>
        </row>
        <row r="6786">
          <cell r="A6786" t="str">
            <v>opcI</v>
          </cell>
          <cell r="B6786">
            <v>9.3677139144614969</v>
          </cell>
        </row>
        <row r="6787">
          <cell r="A6787" t="str">
            <v>opcM</v>
          </cell>
          <cell r="B6787">
            <v>0.92345130203303361</v>
          </cell>
        </row>
        <row r="6788">
          <cell r="A6788" t="str">
            <v>opdE</v>
          </cell>
          <cell r="B6788">
            <v>6.8753676379412552</v>
          </cell>
        </row>
        <row r="6789">
          <cell r="A6789" t="str">
            <v>oppA</v>
          </cell>
          <cell r="B6789">
            <v>9.8119272168735687</v>
          </cell>
        </row>
        <row r="6790">
          <cell r="A6790" t="str">
            <v>oppB</v>
          </cell>
          <cell r="B6790">
            <v>5.2039705492651791</v>
          </cell>
        </row>
        <row r="6791">
          <cell r="A6791" t="str">
            <v>oppC</v>
          </cell>
          <cell r="B6791">
            <v>3.3114499721752302</v>
          </cell>
        </row>
        <row r="6792">
          <cell r="A6792" t="str">
            <v>oppD</v>
          </cell>
          <cell r="B6792">
            <v>2.8334516654980089</v>
          </cell>
        </row>
        <row r="6793">
          <cell r="A6793" t="str">
            <v>oppF</v>
          </cell>
          <cell r="B6793">
            <v>1.5183959899637154</v>
          </cell>
        </row>
        <row r="6794">
          <cell r="A6794" t="str">
            <v>oprB</v>
          </cell>
          <cell r="B6794">
            <v>2.3216946801777087</v>
          </cell>
        </row>
        <row r="6795">
          <cell r="A6795" t="str">
            <v>oprM</v>
          </cell>
          <cell r="B6795">
            <v>83.280642609558541</v>
          </cell>
        </row>
        <row r="6796">
          <cell r="A6796" t="str">
            <v>oqxA</v>
          </cell>
          <cell r="B6796">
            <v>1.9797760947331231</v>
          </cell>
        </row>
        <row r="6797">
          <cell r="A6797" t="str">
            <v>orbA (AM747720.1 1872468..1875036)</v>
          </cell>
          <cell r="B6797">
            <v>65.232140074881514</v>
          </cell>
        </row>
        <row r="6798">
          <cell r="A6798" t="str">
            <v>orbA (AM747722.1 386832..389307)</v>
          </cell>
          <cell r="B6798">
            <v>1.1516000410338345</v>
          </cell>
        </row>
        <row r="6799">
          <cell r="A6799" t="str">
            <v>orbB</v>
          </cell>
          <cell r="B6799">
            <v>14.671084247286954</v>
          </cell>
        </row>
        <row r="6800">
          <cell r="A6800" t="str">
            <v>orbC</v>
          </cell>
          <cell r="B6800">
            <v>18.796053788992566</v>
          </cell>
        </row>
        <row r="6801">
          <cell r="A6801" t="str">
            <v>orbD</v>
          </cell>
          <cell r="B6801">
            <v>8.3617992158239804</v>
          </cell>
        </row>
        <row r="6802">
          <cell r="A6802" t="str">
            <v>orbE</v>
          </cell>
          <cell r="B6802">
            <v>7.2063331002272077</v>
          </cell>
        </row>
        <row r="6803">
          <cell r="A6803" t="str">
            <v>orbF (AM747720.1 1851284..1852385)</v>
          </cell>
          <cell r="B6803">
            <v>9.399972601527784</v>
          </cell>
        </row>
        <row r="6804">
          <cell r="A6804" t="str">
            <v>orbF (AM747720.1 1874821..1875961)</v>
          </cell>
          <cell r="B6804">
            <v>29.497240850666685</v>
          </cell>
        </row>
        <row r="6805">
          <cell r="A6805" t="str">
            <v>orbG</v>
          </cell>
          <cell r="B6805">
            <v>49.825277384952038</v>
          </cell>
        </row>
        <row r="6806">
          <cell r="A6806" t="str">
            <v>orbH</v>
          </cell>
          <cell r="B6806">
            <v>37.567767877439969</v>
          </cell>
        </row>
        <row r="6807">
          <cell r="A6807" t="str">
            <v>orbI</v>
          </cell>
          <cell r="B6807">
            <v>14.767693238931278</v>
          </cell>
        </row>
        <row r="6808">
          <cell r="A6808" t="str">
            <v>orbJ</v>
          </cell>
          <cell r="B6808">
            <v>15.987195535653385</v>
          </cell>
        </row>
        <row r="6809">
          <cell r="A6809" t="str">
            <v>orbK</v>
          </cell>
          <cell r="B6809">
            <v>16.002051038991166</v>
          </cell>
        </row>
        <row r="6810">
          <cell r="A6810" t="str">
            <v>orbL</v>
          </cell>
          <cell r="B6810">
            <v>27.819266094883631</v>
          </cell>
        </row>
        <row r="6811">
          <cell r="A6811" t="str">
            <v>orbS</v>
          </cell>
          <cell r="B6811">
            <v>7.9432452497307118</v>
          </cell>
        </row>
        <row r="6812">
          <cell r="A6812" t="str">
            <v>orn</v>
          </cell>
          <cell r="B6812">
            <v>170.85778375742345</v>
          </cell>
        </row>
        <row r="6813">
          <cell r="A6813" t="str">
            <v>otsA (AM747720.1 1119214..1120900)</v>
          </cell>
          <cell r="B6813">
            <v>41.844140073166372</v>
          </cell>
        </row>
        <row r="6814">
          <cell r="A6814" t="str">
            <v>otsA (AM747720.1 2734729..2736454)</v>
          </cell>
          <cell r="B6814">
            <v>13.694148095037272</v>
          </cell>
        </row>
        <row r="6815">
          <cell r="A6815" t="str">
            <v>otsA (AM747721.1 1753355..1755062)</v>
          </cell>
          <cell r="B6815">
            <v>313.37423749287285</v>
          </cell>
        </row>
        <row r="6816">
          <cell r="A6816" t="str">
            <v>otsB</v>
          </cell>
          <cell r="B6816">
            <v>87.715589592773242</v>
          </cell>
        </row>
        <row r="6817">
          <cell r="A6817" t="str">
            <v>oxyR</v>
          </cell>
          <cell r="B6817">
            <v>386.47650016159986</v>
          </cell>
        </row>
        <row r="6818">
          <cell r="A6818" t="str">
            <v>paaA</v>
          </cell>
          <cell r="B6818">
            <v>441.69199518146576</v>
          </cell>
        </row>
        <row r="6819">
          <cell r="A6819" t="str">
            <v>paaB</v>
          </cell>
          <cell r="B6819">
            <v>193.77158844165805</v>
          </cell>
        </row>
        <row r="6820">
          <cell r="A6820" t="str">
            <v>paaC</v>
          </cell>
          <cell r="B6820">
            <v>191.14962703786273</v>
          </cell>
        </row>
        <row r="6821">
          <cell r="A6821" t="str">
            <v>paaD</v>
          </cell>
          <cell r="B6821">
            <v>70.610825810133619</v>
          </cell>
        </row>
        <row r="6822">
          <cell r="A6822" t="str">
            <v>paaE</v>
          </cell>
          <cell r="B6822">
            <v>124.14745003550114</v>
          </cell>
        </row>
        <row r="6823">
          <cell r="A6823" t="str">
            <v>paaF</v>
          </cell>
          <cell r="B6823">
            <v>265.6001700012485</v>
          </cell>
        </row>
        <row r="6824">
          <cell r="A6824" t="str">
            <v>paaG</v>
          </cell>
          <cell r="B6824">
            <v>157.78563975029081</v>
          </cell>
        </row>
        <row r="6825">
          <cell r="A6825" t="str">
            <v>paaH</v>
          </cell>
          <cell r="B6825">
            <v>41.257607267747481</v>
          </cell>
        </row>
        <row r="6826">
          <cell r="A6826" t="str">
            <v>paaI</v>
          </cell>
          <cell r="B6826">
            <v>86.327652013778575</v>
          </cell>
        </row>
        <row r="6827">
          <cell r="A6827" t="str">
            <v>paaK (AM747720.1 437274..438873)</v>
          </cell>
          <cell r="B6827">
            <v>86.609087734668336</v>
          </cell>
        </row>
        <row r="6828">
          <cell r="A6828" t="str">
            <v>paaK (AM747721.1 1907235..1908858)</v>
          </cell>
          <cell r="B6828">
            <v>46.722536387008432</v>
          </cell>
        </row>
        <row r="6829">
          <cell r="A6829" t="str">
            <v>paaZ</v>
          </cell>
          <cell r="B6829">
            <v>505.57165938149291</v>
          </cell>
        </row>
        <row r="6830">
          <cell r="A6830" t="str">
            <v>panB</v>
          </cell>
          <cell r="B6830">
            <v>101.17870404739621</v>
          </cell>
        </row>
        <row r="6831">
          <cell r="A6831" t="str">
            <v>panC</v>
          </cell>
          <cell r="B6831">
            <v>38.508207992340459</v>
          </cell>
        </row>
        <row r="6832">
          <cell r="A6832" t="str">
            <v>panD</v>
          </cell>
          <cell r="B6832">
            <v>32.284919545026348</v>
          </cell>
        </row>
        <row r="6833">
          <cell r="A6833" t="str">
            <v>parC</v>
          </cell>
          <cell r="B6833">
            <v>71.163432048543982</v>
          </cell>
        </row>
        <row r="6834">
          <cell r="A6834" t="str">
            <v>parE</v>
          </cell>
          <cell r="B6834">
            <v>48.914262226602226</v>
          </cell>
        </row>
        <row r="6835">
          <cell r="A6835" t="str">
            <v>pBCA001</v>
          </cell>
          <cell r="B6835">
            <v>174.42680480979345</v>
          </cell>
        </row>
        <row r="6836">
          <cell r="A6836" t="str">
            <v>pBCA002</v>
          </cell>
          <cell r="B6836">
            <v>147.62874908710904</v>
          </cell>
        </row>
        <row r="6837">
          <cell r="A6837" t="str">
            <v>pBCA003</v>
          </cell>
          <cell r="B6837">
            <v>242.26664743752985</v>
          </cell>
        </row>
        <row r="6838">
          <cell r="A6838" t="str">
            <v>pBCA004</v>
          </cell>
          <cell r="B6838">
            <v>13.207981733820779</v>
          </cell>
        </row>
        <row r="6839">
          <cell r="A6839" t="str">
            <v>pBCA005</v>
          </cell>
          <cell r="B6839">
            <v>6.5893433830311707</v>
          </cell>
        </row>
        <row r="6840">
          <cell r="A6840" t="str">
            <v>pBCA006</v>
          </cell>
          <cell r="B6840">
            <v>25.011164169536062</v>
          </cell>
        </row>
        <row r="6841">
          <cell r="A6841" t="str">
            <v>pBCA007</v>
          </cell>
          <cell r="B6841">
            <v>5.12818608564453</v>
          </cell>
        </row>
        <row r="6842">
          <cell r="A6842" t="str">
            <v>pBCA008</v>
          </cell>
          <cell r="B6842">
            <v>78.12835015499293</v>
          </cell>
        </row>
        <row r="6843">
          <cell r="A6843" t="str">
            <v>pBCA009</v>
          </cell>
          <cell r="B6843">
            <v>1.8940602581865409</v>
          </cell>
        </row>
        <row r="6844">
          <cell r="A6844" t="str">
            <v>pBCA010</v>
          </cell>
          <cell r="B6844">
            <v>6.465578322903891</v>
          </cell>
        </row>
        <row r="6845">
          <cell r="A6845" t="str">
            <v>pBCA011</v>
          </cell>
          <cell r="B6845">
            <v>8.4332841295318861</v>
          </cell>
        </row>
        <row r="6846">
          <cell r="A6846" t="str">
            <v>pBCA012</v>
          </cell>
          <cell r="B6846">
            <v>22.085709219745226</v>
          </cell>
        </row>
        <row r="6847">
          <cell r="A6847" t="str">
            <v>pBCA013</v>
          </cell>
          <cell r="B6847">
            <v>8.9683580483113623</v>
          </cell>
        </row>
        <row r="6848">
          <cell r="A6848" t="str">
            <v>pBCA014</v>
          </cell>
          <cell r="B6848">
            <v>10.523313767353704</v>
          </cell>
        </row>
        <row r="6849">
          <cell r="A6849" t="str">
            <v>pBCA015</v>
          </cell>
          <cell r="B6849">
            <v>5.183942825787482</v>
          </cell>
        </row>
        <row r="6850">
          <cell r="A6850" t="str">
            <v>pBCA016</v>
          </cell>
          <cell r="B6850">
            <v>17.899423143943803</v>
          </cell>
        </row>
        <row r="6851">
          <cell r="A6851" t="str">
            <v>pBCA017</v>
          </cell>
          <cell r="B6851">
            <v>21.526872953573843</v>
          </cell>
        </row>
        <row r="6852">
          <cell r="A6852" t="str">
            <v>pBCA018</v>
          </cell>
          <cell r="B6852">
            <v>11.061418350807733</v>
          </cell>
        </row>
        <row r="6853">
          <cell r="A6853" t="str">
            <v>pBCA019</v>
          </cell>
          <cell r="B6853">
            <v>493.719236383088</v>
          </cell>
        </row>
        <row r="6854">
          <cell r="A6854" t="str">
            <v>pBCA022</v>
          </cell>
          <cell r="B6854">
            <v>9.8850764544368683</v>
          </cell>
        </row>
        <row r="6855">
          <cell r="A6855" t="str">
            <v>pBCA023</v>
          </cell>
          <cell r="B6855">
            <v>8.3153654869725369</v>
          </cell>
        </row>
        <row r="6856">
          <cell r="A6856" t="str">
            <v>pBCA024</v>
          </cell>
          <cell r="B6856">
            <v>11.292132110211559</v>
          </cell>
        </row>
        <row r="6857">
          <cell r="A6857" t="str">
            <v>pBCA026</v>
          </cell>
          <cell r="B6857">
            <v>6.848564573347466</v>
          </cell>
        </row>
        <row r="6858">
          <cell r="A6858" t="str">
            <v>pBCA026a</v>
          </cell>
          <cell r="B6858">
            <v>11.013225927606976</v>
          </cell>
        </row>
        <row r="6859">
          <cell r="A6859" t="str">
            <v>pBCA027</v>
          </cell>
          <cell r="B6859">
            <v>11.217810418660839</v>
          </cell>
        </row>
        <row r="6860">
          <cell r="A6860" t="str">
            <v>pBCA028</v>
          </cell>
          <cell r="B6860">
            <v>25.629149272462524</v>
          </cell>
        </row>
        <row r="6861">
          <cell r="A6861" t="str">
            <v>pBCA029</v>
          </cell>
          <cell r="B6861">
            <v>4.9491269714755335</v>
          </cell>
        </row>
        <row r="6862">
          <cell r="A6862" t="str">
            <v>pBCA030</v>
          </cell>
          <cell r="B6862">
            <v>2.2968825404397673</v>
          </cell>
        </row>
        <row r="6863">
          <cell r="A6863" t="str">
            <v>pBCA033</v>
          </cell>
          <cell r="B6863">
            <v>2.522078465454114</v>
          </cell>
        </row>
        <row r="6864">
          <cell r="A6864" t="str">
            <v>pBCA034</v>
          </cell>
          <cell r="B6864">
            <v>0.41353954202698318</v>
          </cell>
        </row>
        <row r="6865">
          <cell r="A6865" t="str">
            <v>pBCA035</v>
          </cell>
          <cell r="B6865">
            <v>2.9192658955801094</v>
          </cell>
        </row>
        <row r="6866">
          <cell r="A6866" t="str">
            <v>pBCA036</v>
          </cell>
          <cell r="B6866">
            <v>1.966107470893627</v>
          </cell>
        </row>
        <row r="6867">
          <cell r="A6867" t="str">
            <v>pBCA037</v>
          </cell>
          <cell r="B6867">
            <v>1.1858763476689753</v>
          </cell>
        </row>
        <row r="6868">
          <cell r="A6868" t="str">
            <v>pBCA037a</v>
          </cell>
          <cell r="B6868">
            <v>2.08991988775337</v>
          </cell>
        </row>
        <row r="6869">
          <cell r="A6869" t="str">
            <v>pBCA038</v>
          </cell>
          <cell r="B6869">
            <v>2.1745772716513447</v>
          </cell>
        </row>
        <row r="6870">
          <cell r="A6870" t="str">
            <v>pBCA039</v>
          </cell>
          <cell r="B6870">
            <v>1.9049910571573017</v>
          </cell>
        </row>
        <row r="6871">
          <cell r="A6871" t="str">
            <v>pBCA040</v>
          </cell>
          <cell r="B6871">
            <v>4.0519163671249379</v>
          </cell>
        </row>
        <row r="6872">
          <cell r="A6872" t="str">
            <v>pBCA042</v>
          </cell>
          <cell r="B6872">
            <v>0.47566239334997434</v>
          </cell>
        </row>
        <row r="6873">
          <cell r="A6873" t="str">
            <v>pBCA043</v>
          </cell>
          <cell r="B6873">
            <v>1.3670089507041443</v>
          </cell>
        </row>
        <row r="6874">
          <cell r="A6874" t="str">
            <v>pBCA045</v>
          </cell>
          <cell r="B6874">
            <v>0.65137331381368713</v>
          </cell>
        </row>
        <row r="6875">
          <cell r="A6875" t="str">
            <v>pBCA047</v>
          </cell>
          <cell r="B6875">
            <v>0.32346779564933953</v>
          </cell>
        </row>
        <row r="6876">
          <cell r="A6876" t="str">
            <v>pBCA048</v>
          </cell>
          <cell r="B6876">
            <v>6.6141226020596759</v>
          </cell>
        </row>
        <row r="6877">
          <cell r="A6877" t="str">
            <v>pBCA048a</v>
          </cell>
          <cell r="B6877">
            <v>0.228423620764487</v>
          </cell>
        </row>
        <row r="6878">
          <cell r="A6878" t="str">
            <v>pBCA049</v>
          </cell>
          <cell r="B6878">
            <v>0.56964692135266159</v>
          </cell>
        </row>
        <row r="6879">
          <cell r="A6879" t="str">
            <v>pBCA050</v>
          </cell>
          <cell r="B6879">
            <v>201.12785063480138</v>
          </cell>
        </row>
        <row r="6880">
          <cell r="A6880" t="str">
            <v>pBCA051</v>
          </cell>
          <cell r="B6880">
            <v>102.51235352419023</v>
          </cell>
        </row>
        <row r="6881">
          <cell r="A6881" t="str">
            <v>pBCA052</v>
          </cell>
          <cell r="B6881">
            <v>20.524637474483765</v>
          </cell>
        </row>
        <row r="6882">
          <cell r="A6882" t="str">
            <v>pBCA053</v>
          </cell>
          <cell r="B6882">
            <v>90.325829640282407</v>
          </cell>
        </row>
        <row r="6883">
          <cell r="A6883" t="str">
            <v>pBCA054</v>
          </cell>
          <cell r="B6883">
            <v>110.77034779143953</v>
          </cell>
        </row>
        <row r="6884">
          <cell r="A6884" t="str">
            <v>pBCA055</v>
          </cell>
          <cell r="B6884">
            <v>113.86373347015019</v>
          </cell>
        </row>
        <row r="6885">
          <cell r="A6885" t="str">
            <v>pBCA056</v>
          </cell>
          <cell r="B6885">
            <v>36.180031191617239</v>
          </cell>
        </row>
        <row r="6886">
          <cell r="A6886" t="str">
            <v>pBCA057</v>
          </cell>
          <cell r="B6886">
            <v>31.607584462751106</v>
          </cell>
        </row>
        <row r="6887">
          <cell r="A6887" t="str">
            <v>pBCA058</v>
          </cell>
          <cell r="B6887">
            <v>24.712646515234031</v>
          </cell>
        </row>
        <row r="6888">
          <cell r="A6888" t="str">
            <v>pBCA060</v>
          </cell>
          <cell r="B6888">
            <v>73.657151061251895</v>
          </cell>
        </row>
        <row r="6889">
          <cell r="A6889" t="str">
            <v>pBCA061</v>
          </cell>
          <cell r="B6889">
            <v>1.2398519582690737</v>
          </cell>
        </row>
        <row r="6890">
          <cell r="A6890" t="str">
            <v>pBCA062</v>
          </cell>
          <cell r="B6890">
            <v>71.813945066052057</v>
          </cell>
        </row>
        <row r="6891">
          <cell r="A6891" t="str">
            <v>pBCA063</v>
          </cell>
          <cell r="B6891">
            <v>4.9969763724007672</v>
          </cell>
        </row>
        <row r="6892">
          <cell r="A6892" t="str">
            <v>pBCA064</v>
          </cell>
          <cell r="B6892">
            <v>2.7373023922434481</v>
          </cell>
        </row>
        <row r="6893">
          <cell r="A6893" t="str">
            <v>pBCA065</v>
          </cell>
          <cell r="B6893">
            <v>3.2692155632268367</v>
          </cell>
        </row>
        <row r="6894">
          <cell r="A6894" t="str">
            <v>pBCA066</v>
          </cell>
          <cell r="B6894">
            <v>3.9206845127170404</v>
          </cell>
        </row>
        <row r="6895">
          <cell r="A6895" t="str">
            <v>pBCA067</v>
          </cell>
          <cell r="B6895">
            <v>3.4271787141253989</v>
          </cell>
        </row>
        <row r="6896">
          <cell r="A6896" t="str">
            <v>pBCA068</v>
          </cell>
          <cell r="B6896">
            <v>3.4231861541087114</v>
          </cell>
        </row>
        <row r="6897">
          <cell r="A6897" t="str">
            <v>pBCA069</v>
          </cell>
          <cell r="B6897">
            <v>0.8885923518731863</v>
          </cell>
        </row>
        <row r="6898">
          <cell r="A6898" t="str">
            <v>pBCA070</v>
          </cell>
          <cell r="B6898">
            <v>0.34487830416475324</v>
          </cell>
        </row>
        <row r="6899">
          <cell r="A6899" t="str">
            <v>pBCA071</v>
          </cell>
          <cell r="B6899">
            <v>0.39304655799036442</v>
          </cell>
        </row>
        <row r="6900">
          <cell r="A6900" t="str">
            <v>pBCA072</v>
          </cell>
          <cell r="B6900">
            <v>0.23833658796628318</v>
          </cell>
        </row>
        <row r="6901">
          <cell r="A6901" t="str">
            <v>pBCA073</v>
          </cell>
          <cell r="B6901">
            <v>5.3688079346835993</v>
          </cell>
        </row>
        <row r="6902">
          <cell r="A6902" t="str">
            <v>pBCA074</v>
          </cell>
          <cell r="B6902">
            <v>2.7492355852895938</v>
          </cell>
        </row>
        <row r="6903">
          <cell r="A6903" t="str">
            <v>pBCA075</v>
          </cell>
          <cell r="B6903">
            <v>1.3295178400718413</v>
          </cell>
        </row>
        <row r="6904">
          <cell r="A6904" t="str">
            <v>pBCA076</v>
          </cell>
          <cell r="B6904">
            <v>0.91970328347035457</v>
          </cell>
        </row>
        <row r="6905">
          <cell r="A6905" t="str">
            <v>pBCA077</v>
          </cell>
          <cell r="B6905">
            <v>0.55497820736618053</v>
          </cell>
        </row>
        <row r="6906">
          <cell r="A6906" t="str">
            <v>pBCA078</v>
          </cell>
          <cell r="B6906">
            <v>25.219530085403122</v>
          </cell>
        </row>
        <row r="6907">
          <cell r="A6907" t="str">
            <v>pBCA079</v>
          </cell>
          <cell r="B6907">
            <v>40.102893088332337</v>
          </cell>
        </row>
        <row r="6908">
          <cell r="A6908" t="str">
            <v>pBCA080</v>
          </cell>
          <cell r="B6908">
            <v>21.836983034271981</v>
          </cell>
        </row>
        <row r="6909">
          <cell r="A6909" t="str">
            <v>pBCA081</v>
          </cell>
          <cell r="B6909">
            <v>0.94192723917338361</v>
          </cell>
        </row>
        <row r="6910">
          <cell r="A6910" t="str">
            <v>pBCA082</v>
          </cell>
          <cell r="B6910">
            <v>0.94161979367519777</v>
          </cell>
        </row>
        <row r="6911">
          <cell r="A6911" t="str">
            <v>pBCA083</v>
          </cell>
          <cell r="B6911">
            <v>0.96626019776685723</v>
          </cell>
        </row>
        <row r="6912">
          <cell r="A6912" t="str">
            <v>pBCA084</v>
          </cell>
          <cell r="B6912">
            <v>0.60918741977886548</v>
          </cell>
        </row>
        <row r="6913">
          <cell r="A6913" t="str">
            <v>pBCA085</v>
          </cell>
          <cell r="B6913">
            <v>20.334838359788549</v>
          </cell>
        </row>
        <row r="6914">
          <cell r="A6914" t="str">
            <v>pBCA086</v>
          </cell>
          <cell r="B6914">
            <v>49.77193884803313</v>
          </cell>
        </row>
        <row r="6915">
          <cell r="A6915" t="str">
            <v>pBCA087</v>
          </cell>
          <cell r="B6915">
            <v>152.14241952034098</v>
          </cell>
        </row>
        <row r="6916">
          <cell r="A6916" t="str">
            <v>pBCA088</v>
          </cell>
          <cell r="B6916">
            <v>96.419644512271759</v>
          </cell>
        </row>
        <row r="6917">
          <cell r="A6917" t="str">
            <v>pBCA089</v>
          </cell>
          <cell r="B6917">
            <v>29.984563080426369</v>
          </cell>
        </row>
        <row r="6918">
          <cell r="A6918" t="str">
            <v>pBCA089a</v>
          </cell>
          <cell r="B6918">
            <v>19.840939006220726</v>
          </cell>
        </row>
        <row r="6919">
          <cell r="A6919" t="str">
            <v>pBCA090</v>
          </cell>
          <cell r="B6919">
            <v>66.954104207537824</v>
          </cell>
        </row>
        <row r="6920">
          <cell r="A6920" t="str">
            <v>pBCA091</v>
          </cell>
          <cell r="B6920">
            <v>951.56376474553588</v>
          </cell>
        </row>
        <row r="6921">
          <cell r="A6921" t="str">
            <v>pBCA092</v>
          </cell>
          <cell r="B6921">
            <v>63.608190965583468</v>
          </cell>
        </row>
        <row r="6922">
          <cell r="A6922" t="str">
            <v>pBCA093</v>
          </cell>
          <cell r="B6922">
            <v>69.477872813909414</v>
          </cell>
        </row>
        <row r="6923">
          <cell r="A6923" t="str">
            <v>pBCA094</v>
          </cell>
          <cell r="B6923">
            <v>84.486814966783527</v>
          </cell>
        </row>
        <row r="6924">
          <cell r="A6924" t="str">
            <v>pBCA095</v>
          </cell>
          <cell r="B6924">
            <v>6.0169566906383594</v>
          </cell>
        </row>
        <row r="6925">
          <cell r="A6925" t="str">
            <v>pBCAr007</v>
          </cell>
          <cell r="B6925">
            <v>7.5159563256699942</v>
          </cell>
        </row>
        <row r="6926">
          <cell r="A6926" t="str">
            <v>pbhF</v>
          </cell>
          <cell r="B6926">
            <v>292.31560466363766</v>
          </cell>
        </row>
        <row r="6927">
          <cell r="A6927" t="str">
            <v>pBS010</v>
          </cell>
          <cell r="B6927">
            <v>0</v>
          </cell>
        </row>
        <row r="6928">
          <cell r="A6928" t="str">
            <v>pBS011</v>
          </cell>
          <cell r="B6928">
            <v>0.18151320821654693</v>
          </cell>
        </row>
        <row r="6929">
          <cell r="A6929" t="str">
            <v>pBS013</v>
          </cell>
          <cell r="B6929">
            <v>0.29753710075925338</v>
          </cell>
        </row>
        <row r="6930">
          <cell r="A6930" t="str">
            <v>pBS014</v>
          </cell>
          <cell r="B6930">
            <v>0.10049954528894871</v>
          </cell>
        </row>
        <row r="6931">
          <cell r="A6931" t="str">
            <v>pBS019</v>
          </cell>
          <cell r="B6931">
            <v>0.42944897678526989</v>
          </cell>
        </row>
        <row r="6932">
          <cell r="A6932" t="str">
            <v>pBS020</v>
          </cell>
          <cell r="B6932">
            <v>2.6783953491871761E-2</v>
          </cell>
        </row>
        <row r="6933">
          <cell r="A6933" t="str">
            <v>pBS026</v>
          </cell>
          <cell r="B6933">
            <v>0.12017432952384181</v>
          </cell>
        </row>
        <row r="6934">
          <cell r="A6934" t="str">
            <v>pBS027</v>
          </cell>
          <cell r="B6934">
            <v>5.0679652088498207E-2</v>
          </cell>
        </row>
        <row r="6935">
          <cell r="A6935" t="str">
            <v>pBS029</v>
          </cell>
          <cell r="B6935">
            <v>2.995481076378971E-2</v>
          </cell>
        </row>
        <row r="6936">
          <cell r="A6936" t="str">
            <v>pBS030</v>
          </cell>
          <cell r="B6936">
            <v>3.5556116841571526E-2</v>
          </cell>
        </row>
        <row r="6937">
          <cell r="A6937" t="str">
            <v>pBS033</v>
          </cell>
          <cell r="B6937">
            <v>0.25705259331960573</v>
          </cell>
        </row>
        <row r="6938">
          <cell r="A6938" t="str">
            <v>pBS034</v>
          </cell>
          <cell r="B6938">
            <v>4.5009201505169738E-2</v>
          </cell>
        </row>
        <row r="6939">
          <cell r="A6939" t="str">
            <v>pBS036</v>
          </cell>
          <cell r="B6939">
            <v>3.5556116841571526E-2</v>
          </cell>
        </row>
        <row r="6940">
          <cell r="A6940" t="str">
            <v>pBS037</v>
          </cell>
          <cell r="B6940">
            <v>2.5878120541498805E-2</v>
          </cell>
        </row>
        <row r="6941">
          <cell r="A6941" t="str">
            <v>pBS043</v>
          </cell>
          <cell r="B6941">
            <v>0.12017432952384181</v>
          </cell>
        </row>
        <row r="6942">
          <cell r="A6942" t="str">
            <v>pBS044</v>
          </cell>
          <cell r="B6942">
            <v>0.49783850120647383</v>
          </cell>
        </row>
        <row r="6943">
          <cell r="A6943" t="str">
            <v>pBS045</v>
          </cell>
          <cell r="B6943">
            <v>0.21284427036561102</v>
          </cell>
        </row>
        <row r="6944">
          <cell r="A6944" t="str">
            <v>pBS046</v>
          </cell>
          <cell r="B6944">
            <v>0.24688000907749377</v>
          </cell>
        </row>
        <row r="6945">
          <cell r="A6945" t="str">
            <v>pBS047</v>
          </cell>
          <cell r="B6945">
            <v>0.55378277711943757</v>
          </cell>
        </row>
        <row r="6946">
          <cell r="A6946" t="str">
            <v>pBS048</v>
          </cell>
          <cell r="B6946">
            <v>9.9002098915937586E-2</v>
          </cell>
        </row>
        <row r="6947">
          <cell r="A6947" t="str">
            <v>pBS048a</v>
          </cell>
          <cell r="B6947">
            <v>0.13579554332277041</v>
          </cell>
        </row>
        <row r="6948">
          <cell r="A6948" t="str">
            <v>pBS049</v>
          </cell>
          <cell r="B6948">
            <v>0.2065029767566563</v>
          </cell>
        </row>
        <row r="6949">
          <cell r="A6949" t="str">
            <v>pBS052</v>
          </cell>
          <cell r="B6949">
            <v>0.49989275828219215</v>
          </cell>
        </row>
        <row r="6950">
          <cell r="A6950" t="str">
            <v>pBS053</v>
          </cell>
          <cell r="B6950">
            <v>0.36467295580975456</v>
          </cell>
        </row>
        <row r="6951">
          <cell r="A6951" t="str">
            <v>pBS055</v>
          </cell>
          <cell r="B6951">
            <v>3.1238588367952128E-2</v>
          </cell>
        </row>
        <row r="6952">
          <cell r="A6952" t="str">
            <v>pBS058</v>
          </cell>
          <cell r="B6952">
            <v>0</v>
          </cell>
        </row>
        <row r="6953">
          <cell r="A6953" t="str">
            <v>pBS059</v>
          </cell>
          <cell r="B6953">
            <v>2.995481076378971E-2</v>
          </cell>
        </row>
        <row r="6954">
          <cell r="A6954" t="str">
            <v>pBS064</v>
          </cell>
          <cell r="B6954">
            <v>0.47609240131533692</v>
          </cell>
        </row>
        <row r="6955">
          <cell r="A6955" t="str">
            <v>pcaB</v>
          </cell>
          <cell r="B6955">
            <v>25.308409761628685</v>
          </cell>
        </row>
        <row r="6956">
          <cell r="A6956" t="str">
            <v>pcaC</v>
          </cell>
          <cell r="B6956">
            <v>40.462848026324082</v>
          </cell>
        </row>
        <row r="6957">
          <cell r="A6957" t="str">
            <v>pcaF</v>
          </cell>
          <cell r="B6957">
            <v>225.65019132833598</v>
          </cell>
        </row>
        <row r="6958">
          <cell r="A6958" t="str">
            <v>pcaG</v>
          </cell>
          <cell r="B6958">
            <v>8.7203815957052644</v>
          </cell>
        </row>
        <row r="6959">
          <cell r="A6959" t="str">
            <v>pcaH</v>
          </cell>
          <cell r="B6959">
            <v>15.614826606028274</v>
          </cell>
        </row>
        <row r="6960">
          <cell r="A6960" t="str">
            <v>pcaI</v>
          </cell>
          <cell r="B6960">
            <v>48.671986041671083</v>
          </cell>
        </row>
        <row r="6961">
          <cell r="A6961" t="str">
            <v>pcaJ</v>
          </cell>
          <cell r="B6961">
            <v>37.912459511782579</v>
          </cell>
        </row>
        <row r="6962">
          <cell r="A6962" t="str">
            <v>pcaK</v>
          </cell>
          <cell r="B6962">
            <v>1183.5775242674958</v>
          </cell>
        </row>
        <row r="6963">
          <cell r="A6963" t="str">
            <v>pchA</v>
          </cell>
          <cell r="B6963">
            <v>1.208852460501691</v>
          </cell>
        </row>
        <row r="6964">
          <cell r="A6964" t="str">
            <v>pchB</v>
          </cell>
          <cell r="B6964">
            <v>0.97500621344065985</v>
          </cell>
        </row>
        <row r="6965">
          <cell r="A6965" t="str">
            <v>pchC</v>
          </cell>
          <cell r="B6965">
            <v>0.82504295765227631</v>
          </cell>
        </row>
        <row r="6966">
          <cell r="A6966" t="str">
            <v>pchD</v>
          </cell>
          <cell r="B6966">
            <v>0.55583806048533801</v>
          </cell>
        </row>
        <row r="6967">
          <cell r="A6967" t="str">
            <v>pchE</v>
          </cell>
          <cell r="B6967">
            <v>0.95866682796042912</v>
          </cell>
        </row>
        <row r="6968">
          <cell r="A6968" t="str">
            <v>pchF</v>
          </cell>
          <cell r="B6968">
            <v>0.66593455401160506</v>
          </cell>
        </row>
        <row r="6969">
          <cell r="A6969" t="str">
            <v>pchG</v>
          </cell>
          <cell r="B6969">
            <v>0.85927971961097438</v>
          </cell>
        </row>
        <row r="6970">
          <cell r="A6970" t="str">
            <v>pchR</v>
          </cell>
          <cell r="B6970">
            <v>21.260238044316619</v>
          </cell>
        </row>
        <row r="6971">
          <cell r="A6971" t="str">
            <v>pckG</v>
          </cell>
          <cell r="B6971">
            <v>90.051138767964872</v>
          </cell>
        </row>
        <row r="6972">
          <cell r="A6972" t="str">
            <v>pcm</v>
          </cell>
          <cell r="B6972">
            <v>379.95821653431136</v>
          </cell>
        </row>
        <row r="6973">
          <cell r="A6973" t="str">
            <v>pdhB</v>
          </cell>
          <cell r="B6973">
            <v>163.10846130974633</v>
          </cell>
        </row>
        <row r="6974">
          <cell r="A6974" t="str">
            <v>pdxA</v>
          </cell>
          <cell r="B6974">
            <v>64.381730587358405</v>
          </cell>
        </row>
        <row r="6975">
          <cell r="A6975" t="str">
            <v>pdxH</v>
          </cell>
          <cell r="B6975">
            <v>178.63948050499053</v>
          </cell>
        </row>
        <row r="6976">
          <cell r="A6976" t="str">
            <v>pdxJ1</v>
          </cell>
          <cell r="B6976">
            <v>61.770704841152252</v>
          </cell>
        </row>
        <row r="6977">
          <cell r="A6977" t="str">
            <v>pdxJ2</v>
          </cell>
          <cell r="B6977">
            <v>59.850521719593921</v>
          </cell>
        </row>
        <row r="6978">
          <cell r="A6978" t="str">
            <v>pdxY</v>
          </cell>
          <cell r="B6978">
            <v>67.667222463919657</v>
          </cell>
        </row>
        <row r="6979">
          <cell r="A6979" t="str">
            <v>pehC</v>
          </cell>
          <cell r="B6979">
            <v>2.5712584645086451</v>
          </cell>
        </row>
        <row r="6980">
          <cell r="A6980" t="str">
            <v>penA</v>
          </cell>
          <cell r="B6980">
            <v>9.2808856867470286</v>
          </cell>
        </row>
        <row r="6981">
          <cell r="A6981" t="str">
            <v>penR</v>
          </cell>
          <cell r="B6981">
            <v>47.753210926074068</v>
          </cell>
        </row>
        <row r="6982">
          <cell r="A6982" t="str">
            <v>pepA</v>
          </cell>
          <cell r="B6982">
            <v>174.53726796435998</v>
          </cell>
        </row>
        <row r="6983">
          <cell r="A6983" t="str">
            <v>pepX</v>
          </cell>
          <cell r="B6983">
            <v>7.7574467613456299</v>
          </cell>
        </row>
        <row r="6984">
          <cell r="A6984" t="str">
            <v>petA</v>
          </cell>
          <cell r="B6984">
            <v>252.76051189317354</v>
          </cell>
        </row>
        <row r="6985">
          <cell r="A6985" t="str">
            <v>petB</v>
          </cell>
          <cell r="B6985">
            <v>160.58974194813453</v>
          </cell>
        </row>
        <row r="6986">
          <cell r="A6986" t="str">
            <v>petC</v>
          </cell>
          <cell r="B6986">
            <v>348.6189581072951</v>
          </cell>
        </row>
        <row r="6987">
          <cell r="A6987" t="str">
            <v>pgi</v>
          </cell>
          <cell r="B6987">
            <v>96.332118515494301</v>
          </cell>
        </row>
        <row r="6988">
          <cell r="A6988" t="str">
            <v>pgk</v>
          </cell>
          <cell r="B6988">
            <v>96.141496441167263</v>
          </cell>
        </row>
        <row r="6989">
          <cell r="A6989" t="str">
            <v>pgl</v>
          </cell>
          <cell r="B6989">
            <v>110.34637423683796</v>
          </cell>
        </row>
        <row r="6990">
          <cell r="A6990" t="str">
            <v>pgsA1</v>
          </cell>
          <cell r="B6990">
            <v>38.308469984215201</v>
          </cell>
        </row>
        <row r="6991">
          <cell r="A6991" t="str">
            <v>pgsA2</v>
          </cell>
          <cell r="B6991">
            <v>40.450616261652208</v>
          </cell>
        </row>
        <row r="6992">
          <cell r="A6992" t="str">
            <v>phaA</v>
          </cell>
          <cell r="B6992">
            <v>32.026793254828576</v>
          </cell>
        </row>
        <row r="6993">
          <cell r="A6993" t="str">
            <v>phaG</v>
          </cell>
          <cell r="B6993">
            <v>18.413959980567636</v>
          </cell>
        </row>
        <row r="6994">
          <cell r="A6994" t="str">
            <v>phaP</v>
          </cell>
          <cell r="B6994">
            <v>2951.0753613303591</v>
          </cell>
        </row>
        <row r="6995">
          <cell r="A6995" t="str">
            <v>phbA</v>
          </cell>
          <cell r="B6995">
            <v>529.55102229337001</v>
          </cell>
        </row>
        <row r="6996">
          <cell r="A6996" t="str">
            <v>phbB (AM747720.1 2051837..2052878)</v>
          </cell>
          <cell r="B6996">
            <v>630.97132838912978</v>
          </cell>
        </row>
        <row r="6997">
          <cell r="A6997" t="str">
            <v>phbB (AM747720.1 904295..905339)</v>
          </cell>
          <cell r="B6997">
            <v>11.43971876060848</v>
          </cell>
        </row>
        <row r="6998">
          <cell r="A6998" t="str">
            <v>phbB (AM747721.1 346891..347938)</v>
          </cell>
          <cell r="B6998">
            <v>18.270733776876508</v>
          </cell>
        </row>
        <row r="6999">
          <cell r="A6999" t="str">
            <v>phbC</v>
          </cell>
          <cell r="B6999">
            <v>174.96246964301926</v>
          </cell>
        </row>
        <row r="7000">
          <cell r="A7000" t="str">
            <v>pheA</v>
          </cell>
          <cell r="B7000">
            <v>126.85792910622257</v>
          </cell>
        </row>
        <row r="7001">
          <cell r="A7001" t="str">
            <v>pheC</v>
          </cell>
          <cell r="B7001">
            <v>34.342107204281966</v>
          </cell>
        </row>
        <row r="7002">
          <cell r="A7002" t="str">
            <v>pheS</v>
          </cell>
          <cell r="B7002">
            <v>209.44260737011868</v>
          </cell>
        </row>
        <row r="7003">
          <cell r="A7003" t="str">
            <v>pheT</v>
          </cell>
          <cell r="B7003">
            <v>101.07046727525136</v>
          </cell>
        </row>
        <row r="7004">
          <cell r="A7004" t="str">
            <v>phhA</v>
          </cell>
          <cell r="B7004">
            <v>133.42437257212552</v>
          </cell>
        </row>
        <row r="7005">
          <cell r="A7005" t="str">
            <v>phnA (AM747721.1 2830068..2831679)</v>
          </cell>
          <cell r="B7005">
            <v>2.4208583846673166</v>
          </cell>
        </row>
        <row r="7006">
          <cell r="A7006" t="str">
            <v>phnA (AM747722.1 524239..524881)</v>
          </cell>
          <cell r="B7006">
            <v>13.46098320830246</v>
          </cell>
        </row>
        <row r="7007">
          <cell r="A7007" t="str">
            <v>phoB</v>
          </cell>
          <cell r="B7007">
            <v>41.32906298782062</v>
          </cell>
        </row>
        <row r="7008">
          <cell r="A7008" t="str">
            <v>pilA (AM747720.1 1046811..1047708)</v>
          </cell>
          <cell r="B7008">
            <v>1.0079001751669585</v>
          </cell>
        </row>
        <row r="7009">
          <cell r="A7009" t="str">
            <v>pilA (AM747722.1 334646..335138)</v>
          </cell>
          <cell r="B7009">
            <v>1.2291803866589086</v>
          </cell>
        </row>
        <row r="7010">
          <cell r="A7010" t="str">
            <v>pilC</v>
          </cell>
          <cell r="B7010">
            <v>0.78040232603822535</v>
          </cell>
        </row>
        <row r="7011">
          <cell r="A7011" t="str">
            <v>pip (AM747721.1 1361641..1362874)</v>
          </cell>
          <cell r="B7011">
            <v>26.217345055734782</v>
          </cell>
        </row>
        <row r="7012">
          <cell r="A7012" t="str">
            <v>pip (AM747721.1 2659552..2660851)</v>
          </cell>
          <cell r="B7012">
            <v>11.65882269191806</v>
          </cell>
        </row>
        <row r="7013">
          <cell r="A7013" t="str">
            <v>plcN</v>
          </cell>
          <cell r="B7013">
            <v>10.494895508772821</v>
          </cell>
        </row>
        <row r="7014">
          <cell r="A7014" t="str">
            <v>plsC</v>
          </cell>
          <cell r="B7014">
            <v>49.212882567623751</v>
          </cell>
        </row>
        <row r="7015">
          <cell r="A7015" t="str">
            <v>plsX1</v>
          </cell>
          <cell r="B7015">
            <v>234.01947221589168</v>
          </cell>
        </row>
        <row r="7016">
          <cell r="A7016" t="str">
            <v>plsX2</v>
          </cell>
          <cell r="B7016">
            <v>235.4810964556026</v>
          </cell>
        </row>
        <row r="7017">
          <cell r="A7017" t="str">
            <v>pncB</v>
          </cell>
          <cell r="B7017">
            <v>302.10022845288296</v>
          </cell>
        </row>
        <row r="7018">
          <cell r="A7018" t="str">
            <v>pnp</v>
          </cell>
          <cell r="B7018">
            <v>511.88945957635798</v>
          </cell>
        </row>
        <row r="7019">
          <cell r="A7019" t="str">
            <v>pntAA</v>
          </cell>
          <cell r="B7019">
            <v>49.365024615371389</v>
          </cell>
        </row>
        <row r="7020">
          <cell r="A7020" t="str">
            <v>pntAB</v>
          </cell>
          <cell r="B7020">
            <v>25.204641649819468</v>
          </cell>
        </row>
        <row r="7021">
          <cell r="A7021" t="str">
            <v>pntB</v>
          </cell>
          <cell r="B7021">
            <v>41.39999874412937</v>
          </cell>
        </row>
        <row r="7022">
          <cell r="A7022" t="str">
            <v>pobA</v>
          </cell>
          <cell r="B7022">
            <v>35.049313032143239</v>
          </cell>
        </row>
        <row r="7023">
          <cell r="A7023" t="str">
            <v>polA (AM747721.1 165739..168424)</v>
          </cell>
          <cell r="B7023">
            <v>2.1699713629409918</v>
          </cell>
        </row>
        <row r="7024">
          <cell r="A7024" t="str">
            <v>polA (AM747721.1 991679..994733)</v>
          </cell>
          <cell r="B7024">
            <v>150.45841716486837</v>
          </cell>
        </row>
        <row r="7025">
          <cell r="A7025" t="str">
            <v>pomA</v>
          </cell>
          <cell r="B7025">
            <v>0.39181671002722035</v>
          </cell>
        </row>
        <row r="7026">
          <cell r="A7026" t="str">
            <v>potE</v>
          </cell>
          <cell r="B7026">
            <v>58.93440463553523</v>
          </cell>
        </row>
        <row r="7027">
          <cell r="A7027" t="str">
            <v>potF (AM747720.1 2014203..2015598)</v>
          </cell>
          <cell r="B7027">
            <v>61.428511571329828</v>
          </cell>
        </row>
        <row r="7028">
          <cell r="A7028" t="str">
            <v>potF (AM747720.1 651391..652852)</v>
          </cell>
          <cell r="B7028">
            <v>7.2434566948045918</v>
          </cell>
        </row>
        <row r="7029">
          <cell r="A7029" t="str">
            <v>potG (AM747720.1 2012956..2014417)</v>
          </cell>
          <cell r="B7029">
            <v>14.218722862646471</v>
          </cell>
        </row>
        <row r="7030">
          <cell r="A7030" t="str">
            <v>potG (AM747720.1 650048..651503)</v>
          </cell>
          <cell r="B7030">
            <v>0.63749701888540777</v>
          </cell>
        </row>
        <row r="7031">
          <cell r="A7031" t="str">
            <v>potH (AM747720.1 2012033..2013260)</v>
          </cell>
          <cell r="B7031">
            <v>12.346684575498827</v>
          </cell>
        </row>
        <row r="7032">
          <cell r="A7032" t="str">
            <v>potH (AM747720.1 649051..650305)</v>
          </cell>
          <cell r="B7032">
            <v>0.51753387964232844</v>
          </cell>
        </row>
        <row r="7033">
          <cell r="A7033" t="str">
            <v>potI (AM747720.1 2011215..2012337)</v>
          </cell>
          <cell r="B7033">
            <v>13.356208525246382</v>
          </cell>
        </row>
        <row r="7034">
          <cell r="A7034" t="str">
            <v>potI (AM747720.1 648215..649355)</v>
          </cell>
          <cell r="B7034">
            <v>1.0231261619957117</v>
          </cell>
        </row>
        <row r="7035">
          <cell r="A7035" t="str">
            <v>poxB</v>
          </cell>
          <cell r="B7035">
            <v>58.921361812167277</v>
          </cell>
        </row>
        <row r="7036">
          <cell r="A7036" t="str">
            <v>ppa</v>
          </cell>
          <cell r="B7036">
            <v>506.14840232585624</v>
          </cell>
        </row>
        <row r="7037">
          <cell r="A7037" t="str">
            <v>ppiA (AM747720.1 2377762..2378125)</v>
          </cell>
          <cell r="B7037">
            <v>7.0788249083431483</v>
          </cell>
        </row>
        <row r="7038">
          <cell r="A7038" t="str">
            <v>ppiA (AM747720.1 2377762..2378638)</v>
          </cell>
          <cell r="B7038">
            <v>334.2349623011998</v>
          </cell>
        </row>
        <row r="7039">
          <cell r="A7039" t="str">
            <v>ppiA (AM747720.1 2377846..2378629)</v>
          </cell>
          <cell r="B7039">
            <v>12.864567204830839</v>
          </cell>
        </row>
        <row r="7040">
          <cell r="A7040" t="str">
            <v>ppiB</v>
          </cell>
          <cell r="B7040">
            <v>770.83762279797577</v>
          </cell>
        </row>
        <row r="7041">
          <cell r="A7041" t="str">
            <v>ppk</v>
          </cell>
          <cell r="B7041">
            <v>72.541063908429777</v>
          </cell>
        </row>
        <row r="7042">
          <cell r="A7042" t="str">
            <v>ppsA</v>
          </cell>
          <cell r="B7042">
            <v>449.25371093769354</v>
          </cell>
        </row>
        <row r="7043">
          <cell r="A7043" t="str">
            <v>pqqA</v>
          </cell>
          <cell r="B7043">
            <v>70.399489705233847</v>
          </cell>
        </row>
        <row r="7044">
          <cell r="A7044" t="str">
            <v>pqqB</v>
          </cell>
          <cell r="B7044">
            <v>26.910907211207</v>
          </cell>
        </row>
        <row r="7045">
          <cell r="A7045" t="str">
            <v>pqqC</v>
          </cell>
          <cell r="B7045">
            <v>18.344939531031347</v>
          </cell>
        </row>
        <row r="7046">
          <cell r="A7046" t="str">
            <v>pqqD</v>
          </cell>
          <cell r="B7046">
            <v>11.683811741376624</v>
          </cell>
        </row>
        <row r="7047">
          <cell r="A7047" t="str">
            <v>pqqE</v>
          </cell>
          <cell r="B7047">
            <v>15.232080156644599</v>
          </cell>
        </row>
        <row r="7048">
          <cell r="A7048" t="str">
            <v>prfA</v>
          </cell>
          <cell r="B7048">
            <v>58.769263671058418</v>
          </cell>
        </row>
        <row r="7049">
          <cell r="A7049" t="str">
            <v>priA</v>
          </cell>
          <cell r="B7049">
            <v>9.5437180464698574</v>
          </cell>
        </row>
        <row r="7050">
          <cell r="A7050" t="str">
            <v>prmA</v>
          </cell>
          <cell r="B7050">
            <v>88.370860454338754</v>
          </cell>
        </row>
        <row r="7051">
          <cell r="A7051" t="str">
            <v>proA</v>
          </cell>
          <cell r="B7051">
            <v>124.40735838992241</v>
          </cell>
        </row>
        <row r="7052">
          <cell r="A7052" t="str">
            <v>proB</v>
          </cell>
          <cell r="B7052">
            <v>59.054739275373521</v>
          </cell>
        </row>
        <row r="7053">
          <cell r="A7053" t="str">
            <v>proS</v>
          </cell>
          <cell r="B7053">
            <v>282.26998715811533</v>
          </cell>
        </row>
        <row r="7054">
          <cell r="A7054" t="str">
            <v>prpB</v>
          </cell>
          <cell r="B7054">
            <v>53.934696193212197</v>
          </cell>
        </row>
        <row r="7055">
          <cell r="A7055" t="str">
            <v>prpC</v>
          </cell>
          <cell r="B7055">
            <v>76.864475034557969</v>
          </cell>
        </row>
        <row r="7056">
          <cell r="A7056" t="str">
            <v>prpD</v>
          </cell>
          <cell r="B7056">
            <v>89.154089807742764</v>
          </cell>
        </row>
        <row r="7057">
          <cell r="A7057" t="str">
            <v>prpR</v>
          </cell>
          <cell r="B7057">
            <v>27.986940065920617</v>
          </cell>
        </row>
        <row r="7058">
          <cell r="A7058" t="str">
            <v>prs</v>
          </cell>
          <cell r="B7058">
            <v>1279.2193852428898</v>
          </cell>
        </row>
        <row r="7059">
          <cell r="A7059" t="str">
            <v>pstA (AM747720.1 1384018..1385167)</v>
          </cell>
          <cell r="B7059">
            <v>8.049518211462707E-2</v>
          </cell>
        </row>
        <row r="7060">
          <cell r="A7060" t="str">
            <v>pstA (AM747720.1 1384018..1385170)</v>
          </cell>
          <cell r="B7060">
            <v>27.384885239278645</v>
          </cell>
        </row>
        <row r="7061">
          <cell r="A7061" t="str">
            <v>pstB</v>
          </cell>
          <cell r="B7061">
            <v>52.958023036485677</v>
          </cell>
        </row>
        <row r="7062">
          <cell r="A7062" t="str">
            <v>pstC</v>
          </cell>
          <cell r="B7062">
            <v>42.344462550765137</v>
          </cell>
        </row>
        <row r="7063">
          <cell r="A7063" t="str">
            <v>pstS (AM747720.1 1381864..1383088)</v>
          </cell>
          <cell r="B7063">
            <v>0.7207355451997236</v>
          </cell>
        </row>
        <row r="7064">
          <cell r="A7064" t="str">
            <v>pstS (AM747720.1 1381864..1383199)</v>
          </cell>
          <cell r="B7064">
            <v>130.50621578314366</v>
          </cell>
        </row>
        <row r="7065">
          <cell r="A7065" t="str">
            <v>pth</v>
          </cell>
          <cell r="B7065">
            <v>35.372533411725335</v>
          </cell>
        </row>
        <row r="7066">
          <cell r="A7066" t="str">
            <v>ptsH</v>
          </cell>
          <cell r="B7066">
            <v>139.1463704876617</v>
          </cell>
        </row>
        <row r="7067">
          <cell r="A7067" t="str">
            <v>purA</v>
          </cell>
          <cell r="B7067">
            <v>737.39304015185337</v>
          </cell>
        </row>
        <row r="7068">
          <cell r="A7068" t="str">
            <v>purB</v>
          </cell>
          <cell r="B7068">
            <v>341.62779980512579</v>
          </cell>
        </row>
        <row r="7069">
          <cell r="A7069" t="str">
            <v>purC</v>
          </cell>
          <cell r="B7069">
            <v>109.75318204958086</v>
          </cell>
        </row>
        <row r="7070">
          <cell r="A7070" t="str">
            <v>purD</v>
          </cell>
          <cell r="B7070">
            <v>134.48343558806579</v>
          </cell>
        </row>
        <row r="7071">
          <cell r="A7071" t="str">
            <v>purE</v>
          </cell>
          <cell r="B7071">
            <v>51.763391109654243</v>
          </cell>
        </row>
        <row r="7072">
          <cell r="A7072" t="str">
            <v>purF</v>
          </cell>
          <cell r="B7072">
            <v>317.3637356492348</v>
          </cell>
        </row>
        <row r="7073">
          <cell r="A7073" t="str">
            <v>purH</v>
          </cell>
          <cell r="B7073">
            <v>137.91558362899357</v>
          </cell>
        </row>
        <row r="7074">
          <cell r="A7074" t="str">
            <v>purK</v>
          </cell>
          <cell r="B7074">
            <v>34.062367594351223</v>
          </cell>
        </row>
        <row r="7075">
          <cell r="A7075" t="str">
            <v>purL</v>
          </cell>
          <cell r="B7075">
            <v>138.93546592942153</v>
          </cell>
        </row>
        <row r="7076">
          <cell r="A7076" t="str">
            <v>purM</v>
          </cell>
          <cell r="B7076">
            <v>578.5967060626848</v>
          </cell>
        </row>
        <row r="7077">
          <cell r="A7077" t="str">
            <v>purN</v>
          </cell>
          <cell r="B7077">
            <v>123.9431791909409</v>
          </cell>
        </row>
        <row r="7078">
          <cell r="A7078" t="str">
            <v>purT</v>
          </cell>
          <cell r="B7078">
            <v>98.544854775261101</v>
          </cell>
        </row>
        <row r="7079">
          <cell r="A7079" t="str">
            <v>purU</v>
          </cell>
          <cell r="B7079">
            <v>2.4601918210807079</v>
          </cell>
        </row>
        <row r="7080">
          <cell r="A7080" t="str">
            <v>putA</v>
          </cell>
          <cell r="B7080">
            <v>15.544801948280382</v>
          </cell>
        </row>
        <row r="7081">
          <cell r="A7081" t="str">
            <v>puuA</v>
          </cell>
          <cell r="B7081">
            <v>32.79582455719784</v>
          </cell>
        </row>
        <row r="7082">
          <cell r="A7082" t="str">
            <v>puuB (AM747721.1 1275977..1277693)</v>
          </cell>
          <cell r="B7082">
            <v>0.80820291640336517</v>
          </cell>
        </row>
        <row r="7083">
          <cell r="A7083" t="str">
            <v>puuB (AM747721.1 2330758..2332348)</v>
          </cell>
          <cell r="B7083">
            <v>61.994180642801943</v>
          </cell>
        </row>
        <row r="7084">
          <cell r="A7084" t="str">
            <v>puuC</v>
          </cell>
          <cell r="B7084">
            <v>12.407813291731925</v>
          </cell>
        </row>
        <row r="7085">
          <cell r="A7085" t="str">
            <v>pvdA</v>
          </cell>
          <cell r="B7085">
            <v>54.035603802897661</v>
          </cell>
        </row>
        <row r="7086">
          <cell r="A7086" t="str">
            <v>pykA</v>
          </cell>
          <cell r="B7086">
            <v>145.04377943036209</v>
          </cell>
        </row>
        <row r="7087">
          <cell r="A7087" t="str">
            <v>pyrB (AM747720.1 3430535..3431867)</v>
          </cell>
          <cell r="B7087">
            <v>77.074385352209745</v>
          </cell>
        </row>
        <row r="7088">
          <cell r="A7088" t="str">
            <v>pyrB (AM747721.1 2221045..2222641)</v>
          </cell>
          <cell r="B7088">
            <v>19.961355201168111</v>
          </cell>
        </row>
        <row r="7089">
          <cell r="A7089" t="str">
            <v>pyrC (AM747720.1 3668614..3670009)</v>
          </cell>
          <cell r="B7089">
            <v>85.889516218785374</v>
          </cell>
        </row>
        <row r="7090">
          <cell r="A7090" t="str">
            <v>pyrC (AM747721.1 2859088..2860759)</v>
          </cell>
          <cell r="B7090">
            <v>0.35371672216297206</v>
          </cell>
        </row>
        <row r="7091">
          <cell r="A7091" t="str">
            <v>pyrD</v>
          </cell>
          <cell r="B7091">
            <v>85.351963416959734</v>
          </cell>
        </row>
        <row r="7092">
          <cell r="A7092" t="str">
            <v>pyrE</v>
          </cell>
          <cell r="B7092">
            <v>549.27044631981482</v>
          </cell>
        </row>
        <row r="7093">
          <cell r="A7093" t="str">
            <v>pyrG</v>
          </cell>
          <cell r="B7093">
            <v>1181.606539065642</v>
          </cell>
        </row>
        <row r="7094">
          <cell r="A7094" t="str">
            <v>pyrH</v>
          </cell>
          <cell r="B7094">
            <v>253.5345051686987</v>
          </cell>
        </row>
        <row r="7095">
          <cell r="A7095" t="str">
            <v>pyrR</v>
          </cell>
          <cell r="B7095">
            <v>45.20531086433629</v>
          </cell>
        </row>
        <row r="7096">
          <cell r="A7096" t="str">
            <v>pyrX</v>
          </cell>
          <cell r="B7096">
            <v>49.669615750427759</v>
          </cell>
        </row>
        <row r="7097">
          <cell r="A7097" t="str">
            <v>qacE</v>
          </cell>
          <cell r="B7097">
            <v>25.645912005710816</v>
          </cell>
        </row>
        <row r="7098">
          <cell r="A7098" t="str">
            <v>qor</v>
          </cell>
          <cell r="B7098">
            <v>69.865656066821671</v>
          </cell>
        </row>
        <row r="7099">
          <cell r="A7099" t="str">
            <v>queA</v>
          </cell>
          <cell r="B7099">
            <v>96.52055946101801</v>
          </cell>
        </row>
        <row r="7100">
          <cell r="A7100" t="str">
            <v>radA</v>
          </cell>
          <cell r="B7100">
            <v>60.500605877670274</v>
          </cell>
        </row>
        <row r="7101">
          <cell r="A7101" t="str">
            <v>ramA</v>
          </cell>
          <cell r="B7101">
            <v>24.181739416104616</v>
          </cell>
        </row>
        <row r="7102">
          <cell r="A7102" t="str">
            <v>recG</v>
          </cell>
          <cell r="B7102">
            <v>33.300042455253028</v>
          </cell>
        </row>
        <row r="7103">
          <cell r="A7103" t="str">
            <v>recO1</v>
          </cell>
          <cell r="B7103">
            <v>56.543813763927922</v>
          </cell>
        </row>
        <row r="7104">
          <cell r="A7104" t="str">
            <v>recO2</v>
          </cell>
          <cell r="B7104">
            <v>56.238492709055976</v>
          </cell>
        </row>
        <row r="7105">
          <cell r="A7105" t="str">
            <v>recQ</v>
          </cell>
          <cell r="B7105">
            <v>65.386914437066054</v>
          </cell>
        </row>
        <row r="7106">
          <cell r="A7106" t="str">
            <v>recR</v>
          </cell>
          <cell r="B7106">
            <v>246.34218744770183</v>
          </cell>
        </row>
        <row r="7107">
          <cell r="A7107" t="str">
            <v>relA</v>
          </cell>
          <cell r="B7107">
            <v>79.697867701479552</v>
          </cell>
        </row>
        <row r="7108">
          <cell r="A7108" t="str">
            <v>relC</v>
          </cell>
          <cell r="B7108">
            <v>2054.690000229441</v>
          </cell>
        </row>
        <row r="7109">
          <cell r="A7109" t="str">
            <v>rep</v>
          </cell>
          <cell r="B7109">
            <v>18.388893284620632</v>
          </cell>
        </row>
        <row r="7110">
          <cell r="A7110" t="str">
            <v>rhlE</v>
          </cell>
          <cell r="B7110">
            <v>23.289537300682781</v>
          </cell>
        </row>
        <row r="7111">
          <cell r="A7111" t="str">
            <v>rhlE1</v>
          </cell>
          <cell r="B7111">
            <v>46.336868501476772</v>
          </cell>
        </row>
        <row r="7112">
          <cell r="A7112" t="str">
            <v>rhlE2</v>
          </cell>
          <cell r="B7112">
            <v>147.70087829950631</v>
          </cell>
        </row>
        <row r="7113">
          <cell r="A7113" t="str">
            <v>rho</v>
          </cell>
          <cell r="B7113">
            <v>755.88130651589779</v>
          </cell>
        </row>
        <row r="7114">
          <cell r="A7114" t="str">
            <v>ribB (AM747720.1 3346114..3347557)</v>
          </cell>
          <cell r="B7114">
            <v>224.92701394165547</v>
          </cell>
        </row>
        <row r="7115">
          <cell r="A7115" t="str">
            <v>ribB (AM747720.1 997699..998638)</v>
          </cell>
          <cell r="B7115">
            <v>32.101068802677986</v>
          </cell>
        </row>
        <row r="7116">
          <cell r="A7116" t="str">
            <v>ribD</v>
          </cell>
          <cell r="B7116">
            <v>72.756850640869757</v>
          </cell>
        </row>
        <row r="7117">
          <cell r="A7117" t="str">
            <v>ribE</v>
          </cell>
          <cell r="B7117">
            <v>87.366863632574521</v>
          </cell>
        </row>
        <row r="7118">
          <cell r="A7118" t="str">
            <v>ribH</v>
          </cell>
          <cell r="B7118">
            <v>368.58242593914633</v>
          </cell>
        </row>
        <row r="7119">
          <cell r="A7119" t="str">
            <v>rimM</v>
          </cell>
          <cell r="B7119">
            <v>1094.9990725104465</v>
          </cell>
        </row>
        <row r="7120">
          <cell r="A7120" t="str">
            <v>rluC1</v>
          </cell>
          <cell r="B7120">
            <v>115.76799182996336</v>
          </cell>
        </row>
        <row r="7121">
          <cell r="A7121" t="str">
            <v>rluC2</v>
          </cell>
          <cell r="B7121">
            <v>112.54602417831155</v>
          </cell>
        </row>
        <row r="7122">
          <cell r="A7122" t="str">
            <v>rmlA</v>
          </cell>
          <cell r="B7122">
            <v>100.30756958830051</v>
          </cell>
        </row>
        <row r="7123">
          <cell r="A7123" t="str">
            <v>rmlB</v>
          </cell>
          <cell r="B7123">
            <v>172.34987282563111</v>
          </cell>
        </row>
        <row r="7124">
          <cell r="A7124" t="str">
            <v>rmlC</v>
          </cell>
          <cell r="B7124">
            <v>119.8002501143839</v>
          </cell>
        </row>
        <row r="7125">
          <cell r="A7125" t="str">
            <v>rmlD</v>
          </cell>
          <cell r="B7125">
            <v>141.81833797010495</v>
          </cell>
        </row>
        <row r="7126">
          <cell r="A7126" t="str">
            <v>rnc1</v>
          </cell>
          <cell r="B7126">
            <v>122.68622536042938</v>
          </cell>
        </row>
        <row r="7127">
          <cell r="A7127" t="str">
            <v>rnc2</v>
          </cell>
          <cell r="B7127">
            <v>121.74310555128409</v>
          </cell>
        </row>
        <row r="7128">
          <cell r="A7128" t="str">
            <v>rne1</v>
          </cell>
          <cell r="B7128">
            <v>294.64147358384884</v>
          </cell>
        </row>
        <row r="7129">
          <cell r="A7129" t="str">
            <v>rne2</v>
          </cell>
          <cell r="B7129">
            <v>293.58979401861382</v>
          </cell>
        </row>
        <row r="7130">
          <cell r="A7130" t="str">
            <v>rnhA</v>
          </cell>
          <cell r="B7130">
            <v>66.38457677752109</v>
          </cell>
        </row>
        <row r="7131">
          <cell r="A7131" t="str">
            <v>rnhB</v>
          </cell>
          <cell r="B7131">
            <v>55.588018984853704</v>
          </cell>
        </row>
        <row r="7132">
          <cell r="A7132" t="str">
            <v>rnpA</v>
          </cell>
          <cell r="B7132">
            <v>490.4399587658736</v>
          </cell>
        </row>
        <row r="7133">
          <cell r="A7133" t="str">
            <v>rodA</v>
          </cell>
          <cell r="B7133">
            <v>32.02094503138391</v>
          </cell>
        </row>
        <row r="7134">
          <cell r="A7134" t="str">
            <v>rph</v>
          </cell>
          <cell r="B7134">
            <v>95.317322187279501</v>
          </cell>
        </row>
        <row r="7135">
          <cell r="A7135" t="str">
            <v>rpiA</v>
          </cell>
          <cell r="B7135">
            <v>103.77175942755314</v>
          </cell>
        </row>
        <row r="7136">
          <cell r="A7136" t="str">
            <v>rplA</v>
          </cell>
          <cell r="B7136">
            <v>2836.1242620723483</v>
          </cell>
        </row>
        <row r="7137">
          <cell r="A7137" t="str">
            <v>rplB</v>
          </cell>
          <cell r="B7137">
            <v>3813.9851865172263</v>
          </cell>
        </row>
        <row r="7138">
          <cell r="A7138" t="str">
            <v>rplC</v>
          </cell>
          <cell r="B7138">
            <v>3202.9790445454787</v>
          </cell>
        </row>
        <row r="7139">
          <cell r="A7139" t="str">
            <v>rplD</v>
          </cell>
          <cell r="B7139">
            <v>3185.0983050606897</v>
          </cell>
        </row>
        <row r="7140">
          <cell r="A7140" t="str">
            <v>rplE</v>
          </cell>
          <cell r="B7140">
            <v>4451.2667111725195</v>
          </cell>
        </row>
        <row r="7141">
          <cell r="A7141" t="str">
            <v>rplF</v>
          </cell>
          <cell r="B7141">
            <v>3591.0834832774767</v>
          </cell>
        </row>
        <row r="7142">
          <cell r="A7142" t="str">
            <v>rplI</v>
          </cell>
          <cell r="B7142">
            <v>2159.8973880917351</v>
          </cell>
        </row>
        <row r="7143">
          <cell r="A7143" t="str">
            <v>rplJ</v>
          </cell>
          <cell r="B7143">
            <v>4785.1132169722487</v>
          </cell>
        </row>
        <row r="7144">
          <cell r="A7144" t="str">
            <v>rplL</v>
          </cell>
          <cell r="B7144">
            <v>3505.0487587048556</v>
          </cell>
        </row>
        <row r="7145">
          <cell r="A7145" t="str">
            <v>rplM</v>
          </cell>
          <cell r="B7145">
            <v>4968.0099772297099</v>
          </cell>
        </row>
        <row r="7146">
          <cell r="A7146" t="str">
            <v>rplN</v>
          </cell>
          <cell r="B7146">
            <v>3845.2518480517615</v>
          </cell>
        </row>
        <row r="7147">
          <cell r="A7147" t="str">
            <v>rplO</v>
          </cell>
          <cell r="B7147">
            <v>3774.1158207777244</v>
          </cell>
        </row>
        <row r="7148">
          <cell r="A7148" t="str">
            <v>rplP</v>
          </cell>
          <cell r="B7148">
            <v>3628.6235733049557</v>
          </cell>
        </row>
        <row r="7149">
          <cell r="A7149" t="str">
            <v>rplQ</v>
          </cell>
          <cell r="B7149">
            <v>1571.6698695740022</v>
          </cell>
        </row>
        <row r="7150">
          <cell r="A7150" t="str">
            <v>rplR</v>
          </cell>
          <cell r="B7150">
            <v>2227.2190368775368</v>
          </cell>
        </row>
        <row r="7151">
          <cell r="A7151" t="str">
            <v>rplS</v>
          </cell>
          <cell r="B7151">
            <v>2797.9006009640671</v>
          </cell>
        </row>
        <row r="7152">
          <cell r="A7152" t="str">
            <v>rplT</v>
          </cell>
          <cell r="B7152">
            <v>3755.3154213945404</v>
          </cell>
        </row>
        <row r="7153">
          <cell r="A7153" t="str">
            <v>rplU</v>
          </cell>
          <cell r="B7153">
            <v>2701.3427109952117</v>
          </cell>
        </row>
        <row r="7154">
          <cell r="A7154" t="str">
            <v>rplV</v>
          </cell>
          <cell r="B7154">
            <v>3349.7694736411763</v>
          </cell>
        </row>
        <row r="7155">
          <cell r="A7155" t="str">
            <v>rplW</v>
          </cell>
          <cell r="B7155">
            <v>2719.8075345641419</v>
          </cell>
        </row>
        <row r="7156">
          <cell r="A7156" t="str">
            <v>rplX</v>
          </cell>
          <cell r="B7156">
            <v>2550.0807369321901</v>
          </cell>
        </row>
        <row r="7157">
          <cell r="A7157" t="str">
            <v>rpmA</v>
          </cell>
          <cell r="B7157">
            <v>1758.4940531638949</v>
          </cell>
        </row>
        <row r="7158">
          <cell r="A7158" t="str">
            <v>rpmB</v>
          </cell>
          <cell r="B7158">
            <v>6052.7734774478549</v>
          </cell>
        </row>
        <row r="7159">
          <cell r="A7159" t="str">
            <v>rpmC</v>
          </cell>
          <cell r="B7159">
            <v>1683.3351599461882</v>
          </cell>
        </row>
        <row r="7160">
          <cell r="A7160" t="str">
            <v>rpmD</v>
          </cell>
          <cell r="B7160">
            <v>1332.2069622649399</v>
          </cell>
        </row>
        <row r="7161">
          <cell r="A7161" t="str">
            <v>rpmE2</v>
          </cell>
          <cell r="B7161">
            <v>2124.2415298279284</v>
          </cell>
        </row>
        <row r="7162">
          <cell r="A7162" t="str">
            <v>rpmF1</v>
          </cell>
          <cell r="B7162">
            <v>2756.8122093997408</v>
          </cell>
        </row>
        <row r="7163">
          <cell r="A7163" t="str">
            <v>rpmF2</v>
          </cell>
          <cell r="B7163">
            <v>2764.4859962122937</v>
          </cell>
        </row>
        <row r="7164">
          <cell r="A7164" t="str">
            <v>rpmG</v>
          </cell>
          <cell r="B7164">
            <v>2238.2551828277733</v>
          </cell>
        </row>
        <row r="7165">
          <cell r="A7165" t="str">
            <v>rpmH</v>
          </cell>
          <cell r="B7165">
            <v>1822.5922747205166</v>
          </cell>
        </row>
        <row r="7166">
          <cell r="A7166" t="str">
            <v>rpmI</v>
          </cell>
          <cell r="B7166">
            <v>5408.1532344079287</v>
          </cell>
        </row>
        <row r="7167">
          <cell r="A7167" t="str">
            <v>rpmJ</v>
          </cell>
          <cell r="B7167">
            <v>1087.4071801017185</v>
          </cell>
        </row>
        <row r="7168">
          <cell r="A7168" t="str">
            <v>rpoA</v>
          </cell>
          <cell r="B7168">
            <v>2180.9519105910354</v>
          </cell>
        </row>
        <row r="7169">
          <cell r="A7169" t="str">
            <v>rpoC</v>
          </cell>
          <cell r="B7169">
            <v>1437.3890129067424</v>
          </cell>
        </row>
        <row r="7170">
          <cell r="A7170" t="str">
            <v>rpoE1</v>
          </cell>
          <cell r="B7170">
            <v>635.02278638564815</v>
          </cell>
        </row>
        <row r="7171">
          <cell r="A7171" t="str">
            <v>rpoE2</v>
          </cell>
          <cell r="B7171">
            <v>631.26263359915583</v>
          </cell>
        </row>
        <row r="7172">
          <cell r="A7172" t="str">
            <v>rpoH (AM747720.1 859637..860873)</v>
          </cell>
          <cell r="B7172">
            <v>431.21451025975608</v>
          </cell>
        </row>
        <row r="7173">
          <cell r="A7173" t="str">
            <v>rpoH (AM747720.1 860135..860648)</v>
          </cell>
          <cell r="B7173">
            <v>0.2579997503314469</v>
          </cell>
        </row>
        <row r="7174">
          <cell r="A7174" t="str">
            <v>rpoH (AM747720.1 860519..860873)</v>
          </cell>
          <cell r="B7174">
            <v>0.28227321288071905</v>
          </cell>
        </row>
        <row r="7175">
          <cell r="A7175" t="str">
            <v>rpoN</v>
          </cell>
          <cell r="B7175">
            <v>661.27260649361551</v>
          </cell>
        </row>
        <row r="7176">
          <cell r="A7176" t="str">
            <v>rpoS</v>
          </cell>
          <cell r="B7176">
            <v>476.41611971951534</v>
          </cell>
        </row>
        <row r="7177">
          <cell r="A7177" t="str">
            <v>rpoZ</v>
          </cell>
          <cell r="B7177">
            <v>1746.0410727041499</v>
          </cell>
        </row>
        <row r="7178">
          <cell r="A7178" t="str">
            <v>rpsA</v>
          </cell>
          <cell r="B7178">
            <v>3798.19966839066</v>
          </cell>
        </row>
        <row r="7179">
          <cell r="A7179" t="str">
            <v>rpsB</v>
          </cell>
          <cell r="B7179">
            <v>3314.9160790857072</v>
          </cell>
        </row>
        <row r="7180">
          <cell r="A7180" t="str">
            <v>rpsC</v>
          </cell>
          <cell r="B7180">
            <v>3527.0419391674891</v>
          </cell>
        </row>
        <row r="7181">
          <cell r="A7181" t="str">
            <v>rpsD</v>
          </cell>
          <cell r="B7181">
            <v>3478.0402452015624</v>
          </cell>
        </row>
        <row r="7182">
          <cell r="A7182" t="str">
            <v>rpsE</v>
          </cell>
          <cell r="B7182">
            <v>3689.5128810653673</v>
          </cell>
        </row>
        <row r="7183">
          <cell r="A7183" t="str">
            <v>rpsF</v>
          </cell>
          <cell r="B7183">
            <v>2223.3220015856618</v>
          </cell>
        </row>
        <row r="7184">
          <cell r="A7184" t="str">
            <v>rpsG</v>
          </cell>
          <cell r="B7184">
            <v>2648.2906299988676</v>
          </cell>
        </row>
        <row r="7185">
          <cell r="A7185" t="str">
            <v>rpsH</v>
          </cell>
          <cell r="B7185">
            <v>3250.2232800490488</v>
          </cell>
        </row>
        <row r="7186">
          <cell r="A7186" t="str">
            <v>rpsI</v>
          </cell>
          <cell r="B7186">
            <v>2324.2029998728317</v>
          </cell>
        </row>
        <row r="7187">
          <cell r="A7187" t="str">
            <v>rpsJ</v>
          </cell>
          <cell r="B7187">
            <v>2276.7311472430756</v>
          </cell>
        </row>
        <row r="7188">
          <cell r="A7188" t="str">
            <v>rpsK</v>
          </cell>
          <cell r="B7188">
            <v>3715.881995279045</v>
          </cell>
        </row>
        <row r="7189">
          <cell r="A7189" t="str">
            <v>rpsL</v>
          </cell>
          <cell r="B7189">
            <v>3133.107382863996</v>
          </cell>
        </row>
        <row r="7190">
          <cell r="A7190" t="str">
            <v>rpsM</v>
          </cell>
          <cell r="B7190">
            <v>5020.1384423080772</v>
          </cell>
        </row>
        <row r="7191">
          <cell r="A7191" t="str">
            <v>rpsN</v>
          </cell>
          <cell r="B7191">
            <v>3159.5131545818695</v>
          </cell>
        </row>
        <row r="7192">
          <cell r="A7192" t="str">
            <v>rpsO</v>
          </cell>
          <cell r="B7192">
            <v>1066.2795813025261</v>
          </cell>
        </row>
        <row r="7193">
          <cell r="A7193" t="str">
            <v>rpsP</v>
          </cell>
          <cell r="B7193">
            <v>2480.1315232661336</v>
          </cell>
        </row>
        <row r="7194">
          <cell r="A7194" t="str">
            <v>rpsQ</v>
          </cell>
          <cell r="B7194">
            <v>4322.691433979363</v>
          </cell>
        </row>
        <row r="7195">
          <cell r="A7195" t="str">
            <v>rpsR</v>
          </cell>
          <cell r="B7195">
            <v>1986.6002257053176</v>
          </cell>
        </row>
        <row r="7196">
          <cell r="A7196" t="str">
            <v>rpsS</v>
          </cell>
          <cell r="B7196">
            <v>1811.7387134923595</v>
          </cell>
        </row>
        <row r="7197">
          <cell r="A7197" t="str">
            <v>rpsT</v>
          </cell>
          <cell r="B7197">
            <v>1890.9287796571259</v>
          </cell>
        </row>
        <row r="7198">
          <cell r="A7198" t="str">
            <v>rpsU1</v>
          </cell>
          <cell r="B7198">
            <v>2935.3094148060868</v>
          </cell>
        </row>
        <row r="7199">
          <cell r="A7199" t="str">
            <v>rpsU2</v>
          </cell>
          <cell r="B7199">
            <v>1272.0497416702601</v>
          </cell>
        </row>
        <row r="7200">
          <cell r="A7200" t="str">
            <v>rpsU3</v>
          </cell>
          <cell r="B7200">
            <v>1593.6224146753318</v>
          </cell>
        </row>
        <row r="7201">
          <cell r="A7201" t="str">
            <v>RS03543</v>
          </cell>
          <cell r="B7201">
            <v>138.5178154827812</v>
          </cell>
        </row>
        <row r="7202">
          <cell r="A7202" t="str">
            <v>RS04417</v>
          </cell>
          <cell r="B7202">
            <v>11.527488410602226</v>
          </cell>
        </row>
        <row r="7203">
          <cell r="A7203" t="str">
            <v>RS04811</v>
          </cell>
          <cell r="B7203">
            <v>7.7193477153849486</v>
          </cell>
        </row>
        <row r="7204">
          <cell r="A7204" t="str">
            <v>rseA1</v>
          </cell>
          <cell r="B7204">
            <v>447.69926138727692</v>
          </cell>
        </row>
        <row r="7205">
          <cell r="A7205" t="str">
            <v>rseA2</v>
          </cell>
          <cell r="B7205">
            <v>448.48616389618536</v>
          </cell>
        </row>
        <row r="7206">
          <cell r="A7206" t="str">
            <v>rsmB</v>
          </cell>
          <cell r="B7206">
            <v>27.273936881430341</v>
          </cell>
        </row>
        <row r="7207">
          <cell r="A7207" t="str">
            <v>rubA (AM747720.1 2725655..2726138)</v>
          </cell>
          <cell r="B7207">
            <v>33.377437529290262</v>
          </cell>
        </row>
        <row r="7208">
          <cell r="A7208" t="str">
            <v>rubA (AM747720.1 3434764..3435235)</v>
          </cell>
          <cell r="B7208">
            <v>223.62500170426779</v>
          </cell>
        </row>
        <row r="7209">
          <cell r="A7209" t="str">
            <v>ruvA</v>
          </cell>
          <cell r="B7209">
            <v>27.334645932707939</v>
          </cell>
        </row>
        <row r="7210">
          <cell r="A7210" t="str">
            <v>ruvB</v>
          </cell>
          <cell r="B7210">
            <v>181.65140391801594</v>
          </cell>
        </row>
        <row r="7211">
          <cell r="A7211" t="str">
            <v>ruvC</v>
          </cell>
          <cell r="B7211">
            <v>31.554616484384866</v>
          </cell>
        </row>
        <row r="7212">
          <cell r="A7212" t="str">
            <v>sbp (AM747720.1 1802633..1803971)</v>
          </cell>
          <cell r="B7212">
            <v>252.15635412207607</v>
          </cell>
        </row>
        <row r="7213">
          <cell r="A7213" t="str">
            <v>sbp (AM747720.1 699005..700325)</v>
          </cell>
          <cell r="B7213">
            <v>46.646388805774251</v>
          </cell>
        </row>
        <row r="7214">
          <cell r="A7214" t="str">
            <v>scoA</v>
          </cell>
          <cell r="B7214">
            <v>214.98932262684158</v>
          </cell>
        </row>
        <row r="7215">
          <cell r="A7215" t="str">
            <v>scoB</v>
          </cell>
          <cell r="B7215">
            <v>206.80842686476186</v>
          </cell>
        </row>
        <row r="7216">
          <cell r="A7216" t="str">
            <v>scrK</v>
          </cell>
          <cell r="B7216">
            <v>3.7314471805903913</v>
          </cell>
        </row>
        <row r="7217">
          <cell r="A7217" t="str">
            <v>sdaA</v>
          </cell>
          <cell r="B7217">
            <v>31.36608977527257</v>
          </cell>
        </row>
        <row r="7218">
          <cell r="A7218" t="str">
            <v>sdaB</v>
          </cell>
          <cell r="B7218">
            <v>1.7757608831953435</v>
          </cell>
        </row>
        <row r="7219">
          <cell r="A7219" t="str">
            <v>sdhA</v>
          </cell>
          <cell r="B7219">
            <v>697.45479178671269</v>
          </cell>
        </row>
        <row r="7220">
          <cell r="A7220" t="str">
            <v>sdhB</v>
          </cell>
          <cell r="B7220">
            <v>738.07144986534092</v>
          </cell>
        </row>
        <row r="7221">
          <cell r="A7221" t="str">
            <v>secA</v>
          </cell>
          <cell r="B7221">
            <v>375.76051271841652</v>
          </cell>
        </row>
        <row r="7222">
          <cell r="A7222" t="str">
            <v>secB</v>
          </cell>
          <cell r="B7222">
            <v>467.64473996523765</v>
          </cell>
        </row>
        <row r="7223">
          <cell r="A7223" t="str">
            <v>secD</v>
          </cell>
          <cell r="B7223">
            <v>116.38825436812387</v>
          </cell>
        </row>
        <row r="7224">
          <cell r="A7224" t="str">
            <v>secE</v>
          </cell>
          <cell r="B7224">
            <v>1932.3175597326199</v>
          </cell>
        </row>
        <row r="7225">
          <cell r="A7225" t="str">
            <v>secF</v>
          </cell>
          <cell r="B7225">
            <v>118.79594340495412</v>
          </cell>
        </row>
        <row r="7226">
          <cell r="A7226" t="str">
            <v>secG</v>
          </cell>
          <cell r="B7226">
            <v>125.6480947222135</v>
          </cell>
        </row>
        <row r="7227">
          <cell r="A7227" t="str">
            <v>secY</v>
          </cell>
          <cell r="B7227">
            <v>5931.4597025195753</v>
          </cell>
        </row>
        <row r="7228">
          <cell r="A7228" t="str">
            <v>selA</v>
          </cell>
          <cell r="B7228">
            <v>33.125151331601209</v>
          </cell>
        </row>
        <row r="7229">
          <cell r="A7229" t="str">
            <v>selB</v>
          </cell>
          <cell r="B7229">
            <v>20.45850750256395</v>
          </cell>
        </row>
        <row r="7230">
          <cell r="A7230" t="str">
            <v>selD</v>
          </cell>
          <cell r="B7230">
            <v>54.57396066064927</v>
          </cell>
        </row>
        <row r="7231">
          <cell r="A7231" t="str">
            <v>serA</v>
          </cell>
          <cell r="B7231">
            <v>0.52302978257757948</v>
          </cell>
        </row>
        <row r="7232">
          <cell r="A7232" t="str">
            <v>serC</v>
          </cell>
          <cell r="B7232">
            <v>251.36359315562314</v>
          </cell>
        </row>
        <row r="7233">
          <cell r="A7233" t="str">
            <v>serS</v>
          </cell>
          <cell r="B7233">
            <v>225.21659976614501</v>
          </cell>
        </row>
        <row r="7234">
          <cell r="A7234" t="str">
            <v>sfnR</v>
          </cell>
          <cell r="B7234">
            <v>1.4218974835828162</v>
          </cell>
        </row>
        <row r="7235">
          <cell r="A7235" t="str">
            <v>shc (AM747721.1 3205727..3208001)</v>
          </cell>
          <cell r="B7235">
            <v>76.125046639131156</v>
          </cell>
        </row>
        <row r="7236">
          <cell r="A7236" t="str">
            <v>shc (AM747722.1 184592..186932)</v>
          </cell>
          <cell r="B7236">
            <v>5.8668006594010187</v>
          </cell>
        </row>
        <row r="7237">
          <cell r="A7237" t="str">
            <v>shiA</v>
          </cell>
          <cell r="B7237">
            <v>18.255027543602186</v>
          </cell>
        </row>
        <row r="7238">
          <cell r="A7238" t="str">
            <v>smpB</v>
          </cell>
          <cell r="B7238">
            <v>151.19245928748379</v>
          </cell>
        </row>
        <row r="7239">
          <cell r="A7239" t="str">
            <v>sodB</v>
          </cell>
          <cell r="B7239">
            <v>798.23654836938783</v>
          </cell>
        </row>
        <row r="7240">
          <cell r="A7240" t="str">
            <v>sodC</v>
          </cell>
          <cell r="B7240">
            <v>52.149178968243689</v>
          </cell>
        </row>
        <row r="7241">
          <cell r="A7241" t="str">
            <v>soxA</v>
          </cell>
          <cell r="B7241">
            <v>5.4924336969503065</v>
          </cell>
        </row>
        <row r="7242">
          <cell r="A7242" t="str">
            <v>soxB</v>
          </cell>
          <cell r="B7242">
            <v>5.4124414563714955</v>
          </cell>
        </row>
        <row r="7243">
          <cell r="A7243" t="str">
            <v>soxD</v>
          </cell>
          <cell r="B7243">
            <v>4.3152702588851097</v>
          </cell>
        </row>
        <row r="7244">
          <cell r="A7244" t="str">
            <v>soxG</v>
          </cell>
          <cell r="B7244">
            <v>2.2291340855574933</v>
          </cell>
        </row>
        <row r="7245">
          <cell r="A7245" t="str">
            <v>speB (AM747720.1 1328336..1329605)</v>
          </cell>
          <cell r="B7245">
            <v>6.1651080792215467</v>
          </cell>
        </row>
        <row r="7246">
          <cell r="A7246" t="str">
            <v>speB (AM747721.1 2809700..2810993)</v>
          </cell>
          <cell r="B7246">
            <v>5.4279479671010789</v>
          </cell>
        </row>
        <row r="7247">
          <cell r="A7247" t="str">
            <v>speD</v>
          </cell>
          <cell r="B7247">
            <v>6.3230173886595482</v>
          </cell>
        </row>
        <row r="7248">
          <cell r="A7248" t="str">
            <v>speF</v>
          </cell>
          <cell r="B7248">
            <v>30.5093999107138</v>
          </cell>
        </row>
        <row r="7249">
          <cell r="A7249" t="str">
            <v>speG</v>
          </cell>
          <cell r="B7249">
            <v>123.62551047470953</v>
          </cell>
        </row>
        <row r="7250">
          <cell r="A7250" t="str">
            <v>spoT</v>
          </cell>
          <cell r="B7250">
            <v>603.14287083938518</v>
          </cell>
        </row>
        <row r="7251">
          <cell r="A7251" t="str">
            <v>srpH</v>
          </cell>
          <cell r="B7251">
            <v>47.521871383468103</v>
          </cell>
        </row>
        <row r="7252">
          <cell r="A7252" t="str">
            <v>ssb</v>
          </cell>
          <cell r="B7252">
            <v>140.4223016162376</v>
          </cell>
        </row>
        <row r="7253">
          <cell r="A7253" t="str">
            <v>ssuB</v>
          </cell>
          <cell r="B7253">
            <v>27.121147577832314</v>
          </cell>
        </row>
        <row r="7254">
          <cell r="A7254" t="str">
            <v>ssuC</v>
          </cell>
          <cell r="B7254">
            <v>67.140386370408365</v>
          </cell>
        </row>
        <row r="7255">
          <cell r="A7255" t="str">
            <v>ssuD</v>
          </cell>
          <cell r="B7255">
            <v>105.21673991643347</v>
          </cell>
        </row>
        <row r="7256">
          <cell r="A7256" t="str">
            <v>ssuR</v>
          </cell>
          <cell r="B7256">
            <v>178.29832203138804</v>
          </cell>
        </row>
        <row r="7257">
          <cell r="A7257" t="str">
            <v>sucA</v>
          </cell>
          <cell r="B7257">
            <v>735.91906789452969</v>
          </cell>
        </row>
        <row r="7258">
          <cell r="A7258" t="str">
            <v>sucB</v>
          </cell>
          <cell r="B7258">
            <v>382.80163378659881</v>
          </cell>
        </row>
        <row r="7259">
          <cell r="A7259" t="str">
            <v>sucC</v>
          </cell>
          <cell r="B7259">
            <v>800.02584920773643</v>
          </cell>
        </row>
        <row r="7260">
          <cell r="A7260" t="str">
            <v>sucD</v>
          </cell>
          <cell r="B7260">
            <v>609.72250100955387</v>
          </cell>
        </row>
        <row r="7261">
          <cell r="A7261" t="str">
            <v>sugE</v>
          </cell>
          <cell r="B7261">
            <v>23.300966043569343</v>
          </cell>
        </row>
        <row r="7262">
          <cell r="A7262" t="str">
            <v>suhB</v>
          </cell>
          <cell r="B7262">
            <v>359.42834756791109</v>
          </cell>
        </row>
        <row r="7263">
          <cell r="A7263" t="str">
            <v>supK</v>
          </cell>
          <cell r="B7263">
            <v>196.61376528798198</v>
          </cell>
        </row>
        <row r="7264">
          <cell r="A7264" t="str">
            <v>tag</v>
          </cell>
          <cell r="B7264">
            <v>11.677966195855086</v>
          </cell>
        </row>
        <row r="7265">
          <cell r="A7265" t="str">
            <v>talB</v>
          </cell>
          <cell r="B7265">
            <v>330.30644289042635</v>
          </cell>
        </row>
        <row r="7266">
          <cell r="A7266" t="str">
            <v>tar (AM747720.1 152956..155215)</v>
          </cell>
          <cell r="B7266">
            <v>21.287233952683348</v>
          </cell>
        </row>
        <row r="7267">
          <cell r="A7267" t="str">
            <v>tar (AM747721.1 3040163..3042083)</v>
          </cell>
          <cell r="B7267">
            <v>0.66096731818253096</v>
          </cell>
        </row>
        <row r="7268">
          <cell r="A7268" t="str">
            <v>tar (AM747721.1 3040244..3041213)</v>
          </cell>
          <cell r="B7268">
            <v>0.50513825175355287</v>
          </cell>
        </row>
        <row r="7269">
          <cell r="A7269" t="str">
            <v>tar (AM747721.1 3041003..3042083)</v>
          </cell>
          <cell r="B7269">
            <v>0.47958540739902616</v>
          </cell>
        </row>
        <row r="7270">
          <cell r="A7270" t="str">
            <v>tatA</v>
          </cell>
          <cell r="B7270">
            <v>210.88269644176049</v>
          </cell>
        </row>
        <row r="7271">
          <cell r="A7271" t="str">
            <v>tatB</v>
          </cell>
          <cell r="B7271">
            <v>174.77711224532194</v>
          </cell>
        </row>
        <row r="7272">
          <cell r="A7272" t="str">
            <v>tatC</v>
          </cell>
          <cell r="B7272">
            <v>110.25363861158296</v>
          </cell>
        </row>
        <row r="7273">
          <cell r="A7273" t="str">
            <v>tauA (AM747720.1 772995..773370)</v>
          </cell>
          <cell r="B7273">
            <v>1.0052655226503988</v>
          </cell>
        </row>
        <row r="7274">
          <cell r="A7274" t="str">
            <v>tauA (AM747720.1 772995..774312)</v>
          </cell>
          <cell r="B7274">
            <v>2.8919402341476754</v>
          </cell>
        </row>
        <row r="7275">
          <cell r="A7275" t="str">
            <v>tauA (AM747720.1 773076..774090)</v>
          </cell>
          <cell r="B7275">
            <v>0.66574070338825664</v>
          </cell>
        </row>
        <row r="7276">
          <cell r="A7276" t="str">
            <v>tauB</v>
          </cell>
          <cell r="B7276">
            <v>2.6783634337137223</v>
          </cell>
        </row>
        <row r="7277">
          <cell r="A7277" t="str">
            <v>tauC</v>
          </cell>
          <cell r="B7277">
            <v>3.1813075092833851</v>
          </cell>
        </row>
        <row r="7278">
          <cell r="A7278" t="str">
            <v>tauD</v>
          </cell>
          <cell r="B7278">
            <v>1.8522549943292699</v>
          </cell>
        </row>
        <row r="7279">
          <cell r="A7279" t="str">
            <v>tdh</v>
          </cell>
          <cell r="B7279">
            <v>63.075800124981392</v>
          </cell>
        </row>
        <row r="7280">
          <cell r="A7280" t="str">
            <v>tetA</v>
          </cell>
          <cell r="B7280">
            <v>277.67676012754845</v>
          </cell>
        </row>
        <row r="7281">
          <cell r="A7281" t="str">
            <v>tetR</v>
          </cell>
          <cell r="B7281">
            <v>148.87848693101654</v>
          </cell>
        </row>
        <row r="7282">
          <cell r="A7282" t="str">
            <v>tex</v>
          </cell>
          <cell r="B7282">
            <v>28.252474663701435</v>
          </cell>
        </row>
        <row r="7283">
          <cell r="A7283" t="str">
            <v>tftE</v>
          </cell>
          <cell r="B7283">
            <v>1.2103855407573163</v>
          </cell>
        </row>
        <row r="7284">
          <cell r="A7284" t="str">
            <v>tgt</v>
          </cell>
          <cell r="B7284">
            <v>123.68205731962694</v>
          </cell>
        </row>
        <row r="7285">
          <cell r="A7285" t="str">
            <v>thiC</v>
          </cell>
          <cell r="B7285">
            <v>75.938312689187057</v>
          </cell>
        </row>
        <row r="7286">
          <cell r="A7286" t="str">
            <v>thiD</v>
          </cell>
          <cell r="B7286">
            <v>33.937613914743189</v>
          </cell>
        </row>
        <row r="7287">
          <cell r="A7287" t="str">
            <v>thiE</v>
          </cell>
          <cell r="B7287">
            <v>16.412460590391689</v>
          </cell>
        </row>
        <row r="7288">
          <cell r="A7288" t="str">
            <v>thiG</v>
          </cell>
          <cell r="B7288">
            <v>29.349966663814087</v>
          </cell>
        </row>
        <row r="7289">
          <cell r="A7289" t="str">
            <v>thiO</v>
          </cell>
          <cell r="B7289">
            <v>30.093222059552843</v>
          </cell>
        </row>
        <row r="7290">
          <cell r="A7290" t="str">
            <v>thiS</v>
          </cell>
          <cell r="B7290">
            <v>5.8705743851947139</v>
          </cell>
        </row>
        <row r="7291">
          <cell r="A7291" t="str">
            <v>thrC</v>
          </cell>
          <cell r="B7291">
            <v>148.41401830753978</v>
          </cell>
        </row>
        <row r="7292">
          <cell r="A7292" t="str">
            <v>thrS</v>
          </cell>
          <cell r="B7292">
            <v>811.47729571832463</v>
          </cell>
        </row>
        <row r="7293">
          <cell r="A7293" t="str">
            <v>tig</v>
          </cell>
          <cell r="B7293">
            <v>1711.2163460629738</v>
          </cell>
        </row>
        <row r="7294">
          <cell r="A7294" t="str">
            <v>tkrA</v>
          </cell>
          <cell r="B7294">
            <v>13.438432303979603</v>
          </cell>
        </row>
        <row r="7295">
          <cell r="A7295" t="str">
            <v>tktA</v>
          </cell>
          <cell r="B7295">
            <v>419.89879979777044</v>
          </cell>
        </row>
        <row r="7296">
          <cell r="A7296" t="str">
            <v>tldD</v>
          </cell>
          <cell r="B7296">
            <v>221.46475917134049</v>
          </cell>
        </row>
        <row r="7297">
          <cell r="A7297" t="str">
            <v>tolA</v>
          </cell>
          <cell r="B7297">
            <v>57.042949977582907</v>
          </cell>
        </row>
        <row r="7298">
          <cell r="A7298" t="str">
            <v>tolB</v>
          </cell>
          <cell r="B7298">
            <v>272.31888334577161</v>
          </cell>
        </row>
        <row r="7299">
          <cell r="A7299" t="str">
            <v>tolQ</v>
          </cell>
          <cell r="B7299">
            <v>45.08897430076459</v>
          </cell>
        </row>
        <row r="7300">
          <cell r="A7300" t="str">
            <v>tolR</v>
          </cell>
          <cell r="B7300">
            <v>38.886404357604292</v>
          </cell>
        </row>
        <row r="7301">
          <cell r="A7301" t="str">
            <v>tpiA</v>
          </cell>
          <cell r="B7301">
            <v>114.75205625570408</v>
          </cell>
        </row>
        <row r="7302">
          <cell r="A7302" t="str">
            <v>tpx</v>
          </cell>
          <cell r="B7302">
            <v>350.34824768068466</v>
          </cell>
        </row>
        <row r="7303">
          <cell r="A7303" t="str">
            <v>traB</v>
          </cell>
          <cell r="B7303">
            <v>1.6875744170949016</v>
          </cell>
        </row>
        <row r="7304">
          <cell r="A7304" t="str">
            <v>traC</v>
          </cell>
          <cell r="B7304">
            <v>2.3466096760246224</v>
          </cell>
        </row>
        <row r="7305">
          <cell r="A7305" t="str">
            <v>traD</v>
          </cell>
          <cell r="B7305">
            <v>25.474225634657458</v>
          </cell>
        </row>
        <row r="7306">
          <cell r="A7306" t="str">
            <v>traE</v>
          </cell>
          <cell r="B7306">
            <v>0.51356940618176905</v>
          </cell>
        </row>
        <row r="7307">
          <cell r="A7307" t="str">
            <v>traF (AM747723.1 32513..33647)</v>
          </cell>
          <cell r="B7307">
            <v>11.316454002157455</v>
          </cell>
        </row>
        <row r="7308">
          <cell r="A7308" t="str">
            <v>traF (AM747723.1 33281..33647)</v>
          </cell>
          <cell r="B7308">
            <v>8.1951086924642355E-2</v>
          </cell>
        </row>
        <row r="7309">
          <cell r="A7309" t="str">
            <v>traG</v>
          </cell>
          <cell r="B7309">
            <v>17.990316960067158</v>
          </cell>
        </row>
        <row r="7310">
          <cell r="A7310" t="str">
            <v>traH (AM747723.1 29054..30809)</v>
          </cell>
          <cell r="B7310">
            <v>12.636697107961817</v>
          </cell>
        </row>
        <row r="7311">
          <cell r="A7311" t="str">
            <v>traH (AM747723.1 30395..30809)</v>
          </cell>
          <cell r="B7311">
            <v>0</v>
          </cell>
        </row>
        <row r="7312">
          <cell r="A7312" t="str">
            <v>traU (AM747723.1 37757..39068)</v>
          </cell>
          <cell r="B7312">
            <v>2.8733813966586346</v>
          </cell>
        </row>
        <row r="7313">
          <cell r="A7313" t="str">
            <v>traU (AM747723.1 38693..39068)</v>
          </cell>
          <cell r="B7313">
            <v>0.13499112559903367</v>
          </cell>
        </row>
        <row r="7314">
          <cell r="A7314" t="str">
            <v>traW (AM747723.1 38764..39703)</v>
          </cell>
          <cell r="B7314">
            <v>1.8617942171939346</v>
          </cell>
        </row>
        <row r="7315">
          <cell r="A7315" t="str">
            <v>traW (AM747723.1 39334..39703)</v>
          </cell>
          <cell r="B7315">
            <v>0.17934128986454234</v>
          </cell>
        </row>
        <row r="7316">
          <cell r="A7316" t="str">
            <v>treA</v>
          </cell>
          <cell r="B7316">
            <v>47.674079679713024</v>
          </cell>
        </row>
        <row r="7317">
          <cell r="A7317" t="str">
            <v>trmD</v>
          </cell>
          <cell r="B7317">
            <v>839.28744883455067</v>
          </cell>
        </row>
        <row r="7318">
          <cell r="A7318" t="str">
            <v>trmE</v>
          </cell>
          <cell r="B7318">
            <v>19.6613512655689</v>
          </cell>
        </row>
        <row r="7319">
          <cell r="A7319" t="str">
            <v>trmU</v>
          </cell>
          <cell r="B7319">
            <v>59.292428439937858</v>
          </cell>
        </row>
        <row r="7320">
          <cell r="A7320" t="str">
            <v>trpA</v>
          </cell>
          <cell r="B7320">
            <v>82.70215896853982</v>
          </cell>
        </row>
        <row r="7321">
          <cell r="A7321" t="str">
            <v>trpB</v>
          </cell>
          <cell r="B7321">
            <v>160.62288784011335</v>
          </cell>
        </row>
        <row r="7322">
          <cell r="A7322" t="str">
            <v>trpC (AM747720.1 429369..430455)</v>
          </cell>
          <cell r="B7322">
            <v>134.32409295888428</v>
          </cell>
        </row>
        <row r="7323">
          <cell r="A7323" t="str">
            <v>trpC (AM747721.1 2363419..2364505)</v>
          </cell>
          <cell r="B7323">
            <v>1.8000314594171496</v>
          </cell>
        </row>
        <row r="7324">
          <cell r="A7324" t="str">
            <v>trpD</v>
          </cell>
          <cell r="B7324">
            <v>206.36186522431353</v>
          </cell>
        </row>
        <row r="7325">
          <cell r="A7325" t="str">
            <v>trpE</v>
          </cell>
          <cell r="B7325">
            <v>322.40011711241044</v>
          </cell>
        </row>
        <row r="7326">
          <cell r="A7326" t="str">
            <v>trpF</v>
          </cell>
          <cell r="B7326">
            <v>88.754276031918081</v>
          </cell>
        </row>
        <row r="7327">
          <cell r="A7327" t="str">
            <v>trpG</v>
          </cell>
          <cell r="B7327">
            <v>217.73713082552067</v>
          </cell>
        </row>
        <row r="7328">
          <cell r="A7328" t="str">
            <v>truA</v>
          </cell>
          <cell r="B7328">
            <v>38.365511395829095</v>
          </cell>
        </row>
        <row r="7329">
          <cell r="A7329" t="str">
            <v>truB</v>
          </cell>
          <cell r="B7329">
            <v>44.139551227397682</v>
          </cell>
        </row>
        <row r="7330">
          <cell r="A7330" t="str">
            <v>trxA</v>
          </cell>
          <cell r="B7330">
            <v>1777.2516446188502</v>
          </cell>
        </row>
        <row r="7331">
          <cell r="A7331" t="str">
            <v>trxB</v>
          </cell>
          <cell r="B7331">
            <v>275.63366205547305</v>
          </cell>
        </row>
        <row r="7332">
          <cell r="A7332" t="str">
            <v>tsf</v>
          </cell>
          <cell r="B7332">
            <v>693.16753193134571</v>
          </cell>
        </row>
        <row r="7333">
          <cell r="A7333" t="str">
            <v>tsr</v>
          </cell>
          <cell r="B7333">
            <v>19.254773126491145</v>
          </cell>
        </row>
        <row r="7334">
          <cell r="A7334" t="str">
            <v>tuf</v>
          </cell>
          <cell r="B7334">
            <v>2191.5681429220217</v>
          </cell>
        </row>
        <row r="7335">
          <cell r="A7335" t="str">
            <v>tufA1</v>
          </cell>
          <cell r="B7335">
            <v>7276.3826822875335</v>
          </cell>
        </row>
        <row r="7336">
          <cell r="A7336" t="str">
            <v>typA</v>
          </cell>
          <cell r="B7336">
            <v>373.48140966955731</v>
          </cell>
        </row>
        <row r="7337">
          <cell r="A7337" t="str">
            <v>tyrB (AM747720.1 2554488..2555988)</v>
          </cell>
          <cell r="B7337">
            <v>328.62956720534476</v>
          </cell>
        </row>
        <row r="7338">
          <cell r="A7338" t="str">
            <v>tyrB (AM747721.1 1643564..1645067)</v>
          </cell>
          <cell r="B7338">
            <v>125.82994936950092</v>
          </cell>
        </row>
        <row r="7339">
          <cell r="A7339" t="str">
            <v>tyrZ</v>
          </cell>
          <cell r="B7339">
            <v>110.55219945150731</v>
          </cell>
        </row>
        <row r="7340">
          <cell r="A7340" t="str">
            <v>ubiA</v>
          </cell>
          <cell r="B7340">
            <v>222.03012475568539</v>
          </cell>
        </row>
        <row r="7341">
          <cell r="A7341" t="str">
            <v>ubiD</v>
          </cell>
          <cell r="B7341">
            <v>32.926685408963301</v>
          </cell>
        </row>
        <row r="7342">
          <cell r="A7342" t="str">
            <v>ubiE</v>
          </cell>
          <cell r="B7342">
            <v>109.13312427470782</v>
          </cell>
        </row>
        <row r="7343">
          <cell r="A7343" t="str">
            <v>ubiG</v>
          </cell>
          <cell r="B7343">
            <v>122.83125963258829</v>
          </cell>
        </row>
        <row r="7344">
          <cell r="A7344" t="str">
            <v>ubiX</v>
          </cell>
          <cell r="B7344">
            <v>0.39787602274592615</v>
          </cell>
        </row>
        <row r="7345">
          <cell r="A7345" t="str">
            <v>udg</v>
          </cell>
          <cell r="B7345">
            <v>92.605135981185867</v>
          </cell>
        </row>
        <row r="7346">
          <cell r="A7346" t="str">
            <v>ugpQ</v>
          </cell>
          <cell r="B7346">
            <v>7.1664145213681891</v>
          </cell>
        </row>
        <row r="7347">
          <cell r="A7347" t="str">
            <v>ung</v>
          </cell>
          <cell r="B7347">
            <v>69.3200171090932</v>
          </cell>
        </row>
        <row r="7348">
          <cell r="A7348" t="str">
            <v>upp</v>
          </cell>
          <cell r="B7348">
            <v>94.353597022344886</v>
          </cell>
        </row>
        <row r="7349">
          <cell r="A7349" t="str">
            <v>uppS (AM747720.1 2295423..2296506)</v>
          </cell>
          <cell r="B7349">
            <v>154.98456428187831</v>
          </cell>
        </row>
        <row r="7350">
          <cell r="A7350" t="str">
            <v>uppS (AM747721.1 2302120..2303191)</v>
          </cell>
          <cell r="B7350">
            <v>20.537207216102082</v>
          </cell>
        </row>
        <row r="7351">
          <cell r="A7351" t="str">
            <v>ureA</v>
          </cell>
          <cell r="B7351">
            <v>7.2124481004096923</v>
          </cell>
        </row>
        <row r="7352">
          <cell r="A7352" t="str">
            <v>ureB</v>
          </cell>
          <cell r="B7352">
            <v>1.5361431876916807</v>
          </cell>
        </row>
        <row r="7353">
          <cell r="A7353" t="str">
            <v>ureC</v>
          </cell>
          <cell r="B7353">
            <v>2.7383751038957929</v>
          </cell>
        </row>
        <row r="7354">
          <cell r="A7354" t="str">
            <v>UreD</v>
          </cell>
          <cell r="B7354">
            <v>5.1284245440405485</v>
          </cell>
        </row>
        <row r="7355">
          <cell r="A7355" t="str">
            <v>ureE</v>
          </cell>
          <cell r="B7355">
            <v>1.0823166638675448</v>
          </cell>
        </row>
        <row r="7356">
          <cell r="A7356" t="str">
            <v>ureF</v>
          </cell>
          <cell r="B7356">
            <v>1.471817984754187</v>
          </cell>
        </row>
        <row r="7357">
          <cell r="A7357" t="str">
            <v>ureG</v>
          </cell>
          <cell r="B7357">
            <v>2.2823640297233587</v>
          </cell>
        </row>
        <row r="7358">
          <cell r="A7358" t="str">
            <v>uvrA</v>
          </cell>
          <cell r="B7358">
            <v>76.638886028500934</v>
          </cell>
        </row>
        <row r="7359">
          <cell r="A7359" t="str">
            <v>uvrB</v>
          </cell>
          <cell r="B7359">
            <v>86.058138573863815</v>
          </cell>
        </row>
        <row r="7360">
          <cell r="A7360" t="str">
            <v>uvrC1</v>
          </cell>
          <cell r="B7360">
            <v>25.979773672572708</v>
          </cell>
        </row>
        <row r="7361">
          <cell r="A7361" t="str">
            <v>uvrC2</v>
          </cell>
          <cell r="B7361">
            <v>27.160403354625416</v>
          </cell>
        </row>
        <row r="7362">
          <cell r="A7362" t="str">
            <v>uxuA</v>
          </cell>
          <cell r="B7362">
            <v>9.0040622900084699</v>
          </cell>
        </row>
        <row r="7363">
          <cell r="A7363" t="str">
            <v>valS</v>
          </cell>
          <cell r="B7363">
            <v>287.67476419075592</v>
          </cell>
        </row>
        <row r="7364">
          <cell r="A7364" t="str">
            <v>vanA</v>
          </cell>
          <cell r="B7364">
            <v>0.94734890845808717</v>
          </cell>
        </row>
        <row r="7365">
          <cell r="A7365" t="str">
            <v>vanB</v>
          </cell>
          <cell r="B7365">
            <v>0.5417954578746137</v>
          </cell>
        </row>
        <row r="7366">
          <cell r="A7366" t="str">
            <v>vioA</v>
          </cell>
          <cell r="B7366">
            <v>118.96648546827799</v>
          </cell>
        </row>
        <row r="7367">
          <cell r="A7367" t="str">
            <v>virB1</v>
          </cell>
          <cell r="B7367">
            <v>1.5467626922285829</v>
          </cell>
        </row>
        <row r="7368">
          <cell r="A7368" t="str">
            <v>waaA</v>
          </cell>
          <cell r="B7368">
            <v>14.621890671642534</v>
          </cell>
        </row>
        <row r="7369">
          <cell r="A7369" t="str">
            <v>waaC</v>
          </cell>
          <cell r="B7369">
            <v>29.989756555282884</v>
          </cell>
        </row>
        <row r="7370">
          <cell r="A7370" t="str">
            <v>waaF</v>
          </cell>
          <cell r="B7370">
            <v>58.825297387541674</v>
          </cell>
        </row>
        <row r="7371">
          <cell r="A7371" t="str">
            <v>wbcE</v>
          </cell>
          <cell r="B7371">
            <v>107.84423478061206</v>
          </cell>
        </row>
        <row r="7372">
          <cell r="A7372" t="str">
            <v>wbiF</v>
          </cell>
          <cell r="B7372">
            <v>160.21282874399006</v>
          </cell>
        </row>
        <row r="7373">
          <cell r="A7373" t="str">
            <v>wbiG</v>
          </cell>
          <cell r="B7373">
            <v>118.42768858337099</v>
          </cell>
        </row>
        <row r="7374">
          <cell r="A7374" t="str">
            <v>wbiH</v>
          </cell>
          <cell r="B7374">
            <v>84.44252619994306</v>
          </cell>
        </row>
        <row r="7375">
          <cell r="A7375" t="str">
            <v>wbiI</v>
          </cell>
          <cell r="B7375">
            <v>87.364688392931328</v>
          </cell>
        </row>
        <row r="7376">
          <cell r="A7376" t="str">
            <v>wbxA</v>
          </cell>
          <cell r="B7376">
            <v>7.9439767786013205</v>
          </cell>
        </row>
        <row r="7377">
          <cell r="A7377" t="str">
            <v>wbxB</v>
          </cell>
          <cell r="B7377">
            <v>10.551173003985346</v>
          </cell>
        </row>
        <row r="7378">
          <cell r="A7378" t="str">
            <v>wbxC</v>
          </cell>
          <cell r="B7378">
            <v>122.36265451361892</v>
          </cell>
        </row>
        <row r="7379">
          <cell r="A7379" t="str">
            <v>wbxD</v>
          </cell>
          <cell r="B7379">
            <v>96.604701865269178</v>
          </cell>
        </row>
        <row r="7380">
          <cell r="A7380" t="str">
            <v>wbxF</v>
          </cell>
          <cell r="B7380">
            <v>131.02688552798776</v>
          </cell>
        </row>
        <row r="7381">
          <cell r="A7381" t="str">
            <v>wbxY</v>
          </cell>
          <cell r="B7381">
            <v>51.863216805763535</v>
          </cell>
        </row>
        <row r="7382">
          <cell r="A7382" t="str">
            <v>wcbA</v>
          </cell>
          <cell r="B7382">
            <v>67.941940758331612</v>
          </cell>
        </row>
        <row r="7383">
          <cell r="A7383" t="str">
            <v>wcbC</v>
          </cell>
          <cell r="B7383">
            <v>132.63747220014602</v>
          </cell>
        </row>
        <row r="7384">
          <cell r="A7384" t="str">
            <v>wcbD (AM747720.1 3548800..3550207)</v>
          </cell>
          <cell r="B7384">
            <v>126.45896197971608</v>
          </cell>
        </row>
        <row r="7385">
          <cell r="A7385" t="str">
            <v>wcbD (AM747720.1 3548821..3550207)</v>
          </cell>
          <cell r="B7385">
            <v>5.7168658451154215E-2</v>
          </cell>
        </row>
        <row r="7386">
          <cell r="A7386" t="str">
            <v>wcbP</v>
          </cell>
          <cell r="B7386">
            <v>5.6538028920769401</v>
          </cell>
        </row>
        <row r="7387">
          <cell r="A7387" t="str">
            <v>wcbQ</v>
          </cell>
          <cell r="B7387">
            <v>16.905022947578427</v>
          </cell>
        </row>
        <row r="7388">
          <cell r="A7388" t="str">
            <v>wcbR</v>
          </cell>
          <cell r="B7388">
            <v>34.049230233302815</v>
          </cell>
        </row>
        <row r="7389">
          <cell r="A7389" t="str">
            <v>wcbS</v>
          </cell>
          <cell r="B7389">
            <v>26.154333102799871</v>
          </cell>
        </row>
        <row r="7390">
          <cell r="A7390" t="str">
            <v>wcbT</v>
          </cell>
          <cell r="B7390">
            <v>26.214482015178969</v>
          </cell>
        </row>
        <row r="7391">
          <cell r="A7391" t="str">
            <v>wecA</v>
          </cell>
          <cell r="B7391">
            <v>47.485839603299034</v>
          </cell>
        </row>
        <row r="7392">
          <cell r="A7392" t="str">
            <v>wecB</v>
          </cell>
          <cell r="B7392">
            <v>1.4620420047156426</v>
          </cell>
        </row>
        <row r="7393">
          <cell r="A7393" t="str">
            <v>wrbA</v>
          </cell>
          <cell r="B7393">
            <v>32.052242585936405</v>
          </cell>
        </row>
        <row r="7394">
          <cell r="A7394" t="str">
            <v>wzm (AM747720.1 3422799..3423906)</v>
          </cell>
          <cell r="B7394">
            <v>195.31210408781831</v>
          </cell>
        </row>
        <row r="7395">
          <cell r="A7395" t="str">
            <v>wzm (AM747720.1 3548016..3549111)</v>
          </cell>
          <cell r="B7395">
            <v>167.95279846946013</v>
          </cell>
        </row>
        <row r="7396">
          <cell r="A7396" t="str">
            <v>wzt</v>
          </cell>
          <cell r="B7396">
            <v>238.25427922585018</v>
          </cell>
        </row>
        <row r="7397">
          <cell r="A7397" t="str">
            <v>wzt2</v>
          </cell>
          <cell r="B7397">
            <v>200.17411264071237</v>
          </cell>
        </row>
        <row r="7398">
          <cell r="A7398" t="str">
            <v>wzx</v>
          </cell>
          <cell r="B7398">
            <v>7.7829784692053039</v>
          </cell>
        </row>
        <row r="7399">
          <cell r="A7399" t="str">
            <v>xdhA (AM747720.1 3467040..3468942)</v>
          </cell>
          <cell r="B7399">
            <v>28.00267670459991</v>
          </cell>
        </row>
        <row r="7400">
          <cell r="A7400" t="str">
            <v>xdhA (AM747720.1 690506..693032)</v>
          </cell>
          <cell r="B7400">
            <v>0.39199853216240371</v>
          </cell>
        </row>
        <row r="7401">
          <cell r="A7401" t="str">
            <v>xdhB</v>
          </cell>
          <cell r="B7401">
            <v>24.367929801517263</v>
          </cell>
        </row>
        <row r="7402">
          <cell r="A7402" t="str">
            <v>xenA</v>
          </cell>
          <cell r="B7402">
            <v>36.106903169825465</v>
          </cell>
        </row>
        <row r="7403">
          <cell r="A7403" t="str">
            <v>xenB</v>
          </cell>
          <cell r="B7403">
            <v>30.144463340783258</v>
          </cell>
        </row>
        <row r="7404">
          <cell r="A7404" t="str">
            <v>xerC</v>
          </cell>
          <cell r="B7404">
            <v>20.303989174720222</v>
          </cell>
        </row>
        <row r="7405">
          <cell r="A7405" t="str">
            <v>xerD</v>
          </cell>
          <cell r="B7405">
            <v>18.238472477783102</v>
          </cell>
        </row>
        <row r="7406">
          <cell r="A7406" t="str">
            <v>xsc</v>
          </cell>
          <cell r="B7406">
            <v>2.8567679379125792</v>
          </cell>
        </row>
        <row r="7407">
          <cell r="A7407" t="str">
            <v>xseA</v>
          </cell>
          <cell r="B7407">
            <v>7.963357299148254</v>
          </cell>
        </row>
        <row r="7408">
          <cell r="A7408" t="str">
            <v>xylA</v>
          </cell>
          <cell r="B7408">
            <v>1.115101177781467</v>
          </cell>
        </row>
        <row r="7409">
          <cell r="A7409" t="str">
            <v>xylB</v>
          </cell>
          <cell r="B7409">
            <v>1.8654765950498569</v>
          </cell>
        </row>
        <row r="7410">
          <cell r="A7410" t="str">
            <v>xylF</v>
          </cell>
          <cell r="B7410">
            <v>0.94759749830814444</v>
          </cell>
        </row>
        <row r="7411">
          <cell r="A7411" t="str">
            <v>xylG</v>
          </cell>
          <cell r="B7411">
            <v>0.35738975584140925</v>
          </cell>
        </row>
        <row r="7412">
          <cell r="A7412" t="str">
            <v>xylH</v>
          </cell>
          <cell r="B7412">
            <v>0.57901304712726709</v>
          </cell>
        </row>
        <row r="7413">
          <cell r="A7413" t="str">
            <v>yagS</v>
          </cell>
          <cell r="B7413">
            <v>0.31446935209097743</v>
          </cell>
        </row>
        <row r="7414">
          <cell r="A7414" t="str">
            <v>yagT</v>
          </cell>
          <cell r="B7414">
            <v>0.31665259665866524</v>
          </cell>
        </row>
        <row r="7415">
          <cell r="A7415" t="str">
            <v>zmpA</v>
          </cell>
          <cell r="B7415">
            <v>307.14037227617206</v>
          </cell>
        </row>
        <row r="7416">
          <cell r="A7416" t="str">
            <v>zmpB</v>
          </cell>
          <cell r="B7416">
            <v>8.1422017848941479</v>
          </cell>
        </row>
        <row r="7417">
          <cell r="A7417" t="str">
            <v>zwf (AM747720.1 3334292..3336062)</v>
          </cell>
          <cell r="B7417">
            <v>382.57623387555651</v>
          </cell>
        </row>
        <row r="7418">
          <cell r="A7418" t="str">
            <v>zwf (AM747721.1 2950440..2952216)</v>
          </cell>
          <cell r="B7418">
            <v>81.987308491513019</v>
          </cell>
        </row>
        <row r="7419">
          <cell r="B7419" t="e">
            <v>#DIV/0!</v>
          </cell>
        </row>
        <row r="7420">
          <cell r="B7420" t="e">
            <v>#DIV/0!</v>
          </cell>
        </row>
        <row r="7421">
          <cell r="B7421" t="e">
            <v>#DIV/0!</v>
          </cell>
        </row>
        <row r="7422">
          <cell r="B7422" t="e">
            <v>#DIV/0!</v>
          </cell>
        </row>
        <row r="7423">
          <cell r="B7423" t="e">
            <v>#DIV/0!</v>
          </cell>
        </row>
        <row r="7424">
          <cell r="B7424" t="e">
            <v>#DIV/0!</v>
          </cell>
        </row>
        <row r="7425">
          <cell r="B7425" t="e">
            <v>#DIV/0!</v>
          </cell>
        </row>
        <row r="7426">
          <cell r="B7426" t="e">
            <v>#DIV/0!</v>
          </cell>
        </row>
        <row r="7427">
          <cell r="B7427" t="e">
            <v>#DIV/0!</v>
          </cell>
        </row>
        <row r="7428">
          <cell r="B7428" t="e">
            <v>#DIV/0!</v>
          </cell>
        </row>
        <row r="7429">
          <cell r="B7429" t="e">
            <v>#DIV/0!</v>
          </cell>
        </row>
        <row r="7430">
          <cell r="B7430" t="e">
            <v>#DIV/0!</v>
          </cell>
        </row>
        <row r="7431">
          <cell r="B7431" t="e">
            <v>#DIV/0!</v>
          </cell>
        </row>
        <row r="7432">
          <cell r="B7432" t="e">
            <v>#DIV/0!</v>
          </cell>
        </row>
        <row r="7433">
          <cell r="B7433" t="e">
            <v>#DIV/0!</v>
          </cell>
        </row>
        <row r="7434">
          <cell r="B7434" t="e">
            <v>#DIV/0!</v>
          </cell>
        </row>
        <row r="7435">
          <cell r="B7435" t="e">
            <v>#DIV/0!</v>
          </cell>
        </row>
        <row r="7436">
          <cell r="B7436" t="e">
            <v>#DIV/0!</v>
          </cell>
        </row>
        <row r="7437">
          <cell r="B7437" t="e">
            <v>#DIV/0!</v>
          </cell>
        </row>
        <row r="7438">
          <cell r="B7438" t="e">
            <v>#DIV/0!</v>
          </cell>
        </row>
        <row r="7439">
          <cell r="B7439" t="e">
            <v>#DIV/0!</v>
          </cell>
        </row>
        <row r="7440">
          <cell r="B7440" t="e">
            <v>#DIV/0!</v>
          </cell>
        </row>
        <row r="7441">
          <cell r="B7441" t="e">
            <v>#DIV/0!</v>
          </cell>
        </row>
        <row r="7442">
          <cell r="B7442" t="e">
            <v>#DIV/0!</v>
          </cell>
        </row>
        <row r="7443">
          <cell r="B7443" t="e">
            <v>#DIV/0!</v>
          </cell>
        </row>
        <row r="7444">
          <cell r="B7444" t="e">
            <v>#DIV/0!</v>
          </cell>
        </row>
        <row r="7445">
          <cell r="B7445" t="e">
            <v>#DIV/0!</v>
          </cell>
        </row>
        <row r="7446">
          <cell r="B7446" t="e">
            <v>#DIV/0!</v>
          </cell>
        </row>
        <row r="7447">
          <cell r="B7447" t="e">
            <v>#DIV/0!</v>
          </cell>
        </row>
        <row r="7448">
          <cell r="B7448" t="e">
            <v>#DIV/0!</v>
          </cell>
        </row>
        <row r="7449">
          <cell r="B7449" t="e">
            <v>#DIV/0!</v>
          </cell>
        </row>
        <row r="7450">
          <cell r="B7450" t="e">
            <v>#DIV/0!</v>
          </cell>
        </row>
        <row r="7451">
          <cell r="B7451" t="e">
            <v>#DIV/0!</v>
          </cell>
        </row>
        <row r="7452">
          <cell r="B7452" t="e">
            <v>#DIV/0!</v>
          </cell>
        </row>
        <row r="7453">
          <cell r="B7453" t="e">
            <v>#DIV/0!</v>
          </cell>
        </row>
        <row r="7454">
          <cell r="B7454" t="e">
            <v>#DIV/0!</v>
          </cell>
        </row>
        <row r="7455">
          <cell r="B7455" t="e">
            <v>#DIV/0!</v>
          </cell>
        </row>
        <row r="7456">
          <cell r="B7456" t="e">
            <v>#DIV/0!</v>
          </cell>
        </row>
        <row r="7457">
          <cell r="B7457" t="e">
            <v>#DIV/0!</v>
          </cell>
        </row>
        <row r="7458">
          <cell r="B7458" t="e">
            <v>#DIV/0!</v>
          </cell>
        </row>
        <row r="7459">
          <cell r="B7459" t="e">
            <v>#DIV/0!</v>
          </cell>
        </row>
        <row r="7460">
          <cell r="B7460" t="e">
            <v>#DIV/0!</v>
          </cell>
        </row>
        <row r="7461">
          <cell r="B7461" t="e">
            <v>#DIV/0!</v>
          </cell>
        </row>
        <row r="7462">
          <cell r="B7462" t="e">
            <v>#DIV/0!</v>
          </cell>
        </row>
        <row r="7463">
          <cell r="B7463" t="e">
            <v>#DIV/0!</v>
          </cell>
        </row>
        <row r="7464">
          <cell r="B7464" t="e">
            <v>#DIV/0!</v>
          </cell>
        </row>
        <row r="7465">
          <cell r="B7465" t="e">
            <v>#DIV/0!</v>
          </cell>
        </row>
        <row r="7466">
          <cell r="B7466" t="e">
            <v>#DIV/0!</v>
          </cell>
        </row>
        <row r="7467">
          <cell r="B7467" t="e">
            <v>#DIV/0!</v>
          </cell>
        </row>
        <row r="7468">
          <cell r="B7468" t="e">
            <v>#DIV/0!</v>
          </cell>
        </row>
        <row r="7469">
          <cell r="B7469" t="e">
            <v>#DIV/0!</v>
          </cell>
        </row>
        <row r="7470">
          <cell r="B7470" t="e">
            <v>#DIV/0!</v>
          </cell>
        </row>
        <row r="7471">
          <cell r="B7471" t="e">
            <v>#DIV/0!</v>
          </cell>
        </row>
        <row r="7472">
          <cell r="B7472" t="e">
            <v>#DIV/0!</v>
          </cell>
        </row>
        <row r="7473">
          <cell r="B7473" t="e">
            <v>#DIV/0!</v>
          </cell>
        </row>
        <row r="7474">
          <cell r="B7474" t="e">
            <v>#DIV/0!</v>
          </cell>
        </row>
        <row r="7475">
          <cell r="B7475" t="e">
            <v>#DIV/0!</v>
          </cell>
        </row>
        <row r="7476">
          <cell r="B7476" t="e">
            <v>#DIV/0!</v>
          </cell>
        </row>
        <row r="7477">
          <cell r="B7477" t="e">
            <v>#DIV/0!</v>
          </cell>
        </row>
        <row r="7478">
          <cell r="B7478" t="e">
            <v>#DIV/0!</v>
          </cell>
        </row>
        <row r="7479">
          <cell r="B7479" t="e">
            <v>#DIV/0!</v>
          </cell>
        </row>
        <row r="7480">
          <cell r="B7480" t="e">
            <v>#DIV/0!</v>
          </cell>
        </row>
        <row r="7481">
          <cell r="B7481" t="e">
            <v>#DIV/0!</v>
          </cell>
        </row>
        <row r="7482">
          <cell r="B7482" t="e">
            <v>#DIV/0!</v>
          </cell>
        </row>
        <row r="7483">
          <cell r="B7483" t="e">
            <v>#DIV/0!</v>
          </cell>
        </row>
        <row r="7484">
          <cell r="B7484" t="e">
            <v>#DIV/0!</v>
          </cell>
        </row>
        <row r="7485">
          <cell r="B7485" t="e">
            <v>#DIV/0!</v>
          </cell>
        </row>
        <row r="7486">
          <cell r="B7486" t="e">
            <v>#DIV/0!</v>
          </cell>
        </row>
        <row r="7487">
          <cell r="B7487" t="e">
            <v>#DIV/0!</v>
          </cell>
        </row>
        <row r="7488">
          <cell r="B7488" t="e">
            <v>#DIV/0!</v>
          </cell>
        </row>
        <row r="7489">
          <cell r="B7489" t="e">
            <v>#DIV/0!</v>
          </cell>
        </row>
        <row r="7490">
          <cell r="B7490" t="e">
            <v>#DIV/0!</v>
          </cell>
        </row>
        <row r="7491">
          <cell r="B7491" t="e">
            <v>#DIV/0!</v>
          </cell>
        </row>
        <row r="7492">
          <cell r="B7492" t="e">
            <v>#DIV/0!</v>
          </cell>
        </row>
        <row r="7493">
          <cell r="B7493" t="e">
            <v>#DIV/0!</v>
          </cell>
        </row>
        <row r="7494">
          <cell r="B7494" t="e">
            <v>#DIV/0!</v>
          </cell>
        </row>
        <row r="7495">
          <cell r="B7495" t="e">
            <v>#DIV/0!</v>
          </cell>
        </row>
        <row r="7496">
          <cell r="B7496" t="e">
            <v>#DIV/0!</v>
          </cell>
        </row>
        <row r="7497">
          <cell r="B7497" t="e">
            <v>#DIV/0!</v>
          </cell>
        </row>
        <row r="7498">
          <cell r="B7498" t="e">
            <v>#DIV/0!</v>
          </cell>
        </row>
        <row r="7499">
          <cell r="B7499" t="e">
            <v>#DIV/0!</v>
          </cell>
        </row>
        <row r="7500">
          <cell r="B7500" t="e">
            <v>#DIV/0!</v>
          </cell>
        </row>
        <row r="7501">
          <cell r="B7501" t="e">
            <v>#DIV/0!</v>
          </cell>
        </row>
        <row r="7502">
          <cell r="B7502" t="e">
            <v>#DIV/0!</v>
          </cell>
        </row>
        <row r="7503">
          <cell r="B7503" t="e">
            <v>#DIV/0!</v>
          </cell>
        </row>
        <row r="7504">
          <cell r="B7504" t="e">
            <v>#DIV/0!</v>
          </cell>
        </row>
        <row r="7505">
          <cell r="B7505" t="e">
            <v>#DIV/0!</v>
          </cell>
        </row>
        <row r="7506">
          <cell r="B7506" t="e">
            <v>#DIV/0!</v>
          </cell>
        </row>
        <row r="7507">
          <cell r="B7507" t="e">
            <v>#DIV/0!</v>
          </cell>
        </row>
        <row r="7508">
          <cell r="B7508" t="e">
            <v>#DIV/0!</v>
          </cell>
        </row>
        <row r="7509">
          <cell r="B7509" t="e">
            <v>#DIV/0!</v>
          </cell>
        </row>
        <row r="7510">
          <cell r="B7510" t="e">
            <v>#DIV/0!</v>
          </cell>
        </row>
        <row r="7511">
          <cell r="B7511" t="e">
            <v>#DIV/0!</v>
          </cell>
        </row>
        <row r="7512">
          <cell r="B7512" t="e">
            <v>#DIV/0!</v>
          </cell>
        </row>
        <row r="7513">
          <cell r="B7513" t="e">
            <v>#DIV/0!</v>
          </cell>
        </row>
        <row r="7514">
          <cell r="B7514" t="e">
            <v>#DIV/0!</v>
          </cell>
        </row>
        <row r="7515">
          <cell r="B7515" t="e">
            <v>#DIV/0!</v>
          </cell>
        </row>
        <row r="7516">
          <cell r="B7516" t="e">
            <v>#DIV/0!</v>
          </cell>
        </row>
        <row r="7517">
          <cell r="B7517" t="e">
            <v>#DIV/0!</v>
          </cell>
        </row>
        <row r="7518">
          <cell r="B7518" t="e">
            <v>#DIV/0!</v>
          </cell>
        </row>
        <row r="7519">
          <cell r="B7519" t="e">
            <v>#DIV/0!</v>
          </cell>
        </row>
        <row r="7520">
          <cell r="B7520" t="e">
            <v>#DIV/0!</v>
          </cell>
        </row>
        <row r="7521">
          <cell r="B7521" t="e">
            <v>#DIV/0!</v>
          </cell>
        </row>
        <row r="7522">
          <cell r="B7522" t="e">
            <v>#DIV/0!</v>
          </cell>
        </row>
        <row r="7523">
          <cell r="B7523" t="e">
            <v>#DIV/0!</v>
          </cell>
        </row>
        <row r="7524">
          <cell r="B7524" t="e">
            <v>#DIV/0!</v>
          </cell>
        </row>
        <row r="7525">
          <cell r="B7525" t="e">
            <v>#DIV/0!</v>
          </cell>
        </row>
        <row r="7526">
          <cell r="B7526" t="e">
            <v>#DIV/0!</v>
          </cell>
        </row>
        <row r="7527">
          <cell r="B7527" t="e">
            <v>#DIV/0!</v>
          </cell>
        </row>
        <row r="7528">
          <cell r="B7528" t="e">
            <v>#DIV/0!</v>
          </cell>
        </row>
        <row r="7529">
          <cell r="B7529" t="e">
            <v>#DIV/0!</v>
          </cell>
        </row>
        <row r="7530">
          <cell r="B7530" t="e">
            <v>#DIV/0!</v>
          </cell>
        </row>
        <row r="7531">
          <cell r="B7531" t="e">
            <v>#DIV/0!</v>
          </cell>
        </row>
        <row r="7532">
          <cell r="B7532" t="e">
            <v>#DIV/0!</v>
          </cell>
        </row>
        <row r="7533">
          <cell r="B7533" t="e">
            <v>#DIV/0!</v>
          </cell>
        </row>
        <row r="7534">
          <cell r="B7534" t="e">
            <v>#DIV/0!</v>
          </cell>
        </row>
        <row r="7535">
          <cell r="B7535" t="e">
            <v>#DIV/0!</v>
          </cell>
        </row>
        <row r="7536">
          <cell r="B7536" t="e">
            <v>#DIV/0!</v>
          </cell>
        </row>
        <row r="7537">
          <cell r="B7537" t="e">
            <v>#DIV/0!</v>
          </cell>
        </row>
        <row r="7538">
          <cell r="B7538" t="e">
            <v>#DIV/0!</v>
          </cell>
        </row>
        <row r="7539">
          <cell r="B7539" t="e">
            <v>#DIV/0!</v>
          </cell>
        </row>
        <row r="7540">
          <cell r="B7540" t="e">
            <v>#DIV/0!</v>
          </cell>
        </row>
        <row r="7541">
          <cell r="B7541" t="e">
            <v>#DIV/0!</v>
          </cell>
        </row>
        <row r="7542">
          <cell r="B7542" t="e">
            <v>#DIV/0!</v>
          </cell>
        </row>
        <row r="7543">
          <cell r="B7543" t="e">
            <v>#DIV/0!</v>
          </cell>
        </row>
      </sheetData>
      <sheetData sheetId="1" refreshError="1"/>
      <sheetData sheetId="2"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t;300"/>
    </sheetNames>
    <sheetDataSet>
      <sheetData sheetId="0" refreshError="1">
        <row r="1">
          <cell r="J1" t="str">
            <v>BCAM1268a</v>
          </cell>
          <cell r="K1" t="str">
            <v>MIIHLDGRALTVADGATVAAAVAASGDDMTRVSCTGAARAPFCGMGICQECRMTIDGRRRLACQTLCRDGMQVERTR</v>
          </cell>
        </row>
        <row r="2">
          <cell r="J2" t="str">
            <v>BCAL2349</v>
          </cell>
          <cell r="K2" t="str">
            <v>MSVADIKKSEVVAQFARGTNDTGSPEVQVALLTARIVELTGHFKTHAKDHHSRRGLLRMVSRRRKLLDYLKGKDADRYRALIEKLGLRK</v>
          </cell>
        </row>
        <row r="3">
          <cell r="J3" t="str">
            <v>BCAL2928</v>
          </cell>
          <cell r="K3" t="str">
            <v>MVIIRLARGGSKKRPFYNIVATDSRNRRDGRFIERVGFYNPVATKGESLRIAQDRLTYWQGVGAQLSPTVQRLVKEAQKAQPAA</v>
          </cell>
        </row>
        <row r="4">
          <cell r="J4" t="str">
            <v>BCAL0243</v>
          </cell>
          <cell r="K4" t="str">
            <v>MNDSVKTSLKRTLVGRVVSNKMDKTVTVLIEHRVKHPIYGKYVVRSKKYHAHDEANTYNEGDLVEIQETRPVSKTKAWTVSRLVEAARVI</v>
          </cell>
        </row>
        <row r="5">
          <cell r="J5" t="str">
            <v>BCAL1943</v>
          </cell>
          <cell r="K5" t="str">
            <v>MPRPTGKKFDKRRQQQNPLFKRKKFCRFTAAGVEQIDYKDTETLKDFIGENGKITPARLTGTKAHYQRQLDTAIKRARFLALLPYTDQHKA</v>
          </cell>
        </row>
        <row r="6">
          <cell r="J6" t="str">
            <v>BCAL0238</v>
          </cell>
          <cell r="K6" t="str">
            <v>MARSVKKGPFCDAHLLKKVEAAAASRDKKPIKTWSRRSTILPDFIGLTIAVHNGRQHVPVYISENMVGHKLGEFALTRTFKGHAADKKAKK</v>
          </cell>
        </row>
        <row r="7">
          <cell r="J7" t="str">
            <v>BCAL2765</v>
          </cell>
          <cell r="K7" t="str">
            <v>MANSAQARKRARQAAKANSHNSALRSKFRTAIKSVRKAVEAGDQAKAAELFKAAVKTIDTIADKKIVHKNKAARSKSRLAAAVKGLQAAA</v>
          </cell>
        </row>
        <row r="8">
          <cell r="J8" t="str">
            <v>BCAL0115</v>
          </cell>
          <cell r="K8" t="str">
            <v>MTTILLKENEPFEVAIRRFRRAIEKNGLIAELRERQSYEKPTAVRKRKKAAAVKRLHKRLRSQMLPKKLH</v>
          </cell>
        </row>
        <row r="9">
          <cell r="J9" t="str">
            <v>BCAM0915</v>
          </cell>
          <cell r="K9" t="str">
            <v>MTIIRVKENEPFEVAMRRFKRTIEKNGLLTELRAREFYEKPTAERKRKKAAAVKRHYKRIRSQTLPKKLY</v>
          </cell>
        </row>
        <row r="10">
          <cell r="J10" t="str">
            <v>BCAS0245</v>
          </cell>
          <cell r="K10" t="str">
            <v>MTTITPKLNEPIDVALRRFRRDIEKTGLIRELRSRTSYEKPTTERKRKKASAVARQRLQTKRLLPPRKMY</v>
          </cell>
        </row>
        <row r="11">
          <cell r="J11" t="str">
            <v>BCAL0796</v>
          </cell>
          <cell r="K11" t="str">
            <v>MALMITDECINCDVCEPECPNGAISMGPDIYVIDPNKCTECVGHFDEPQCQQVCPVECIPRDPQHDESHAQLMEKYHTLIAVKGGDAS</v>
          </cell>
        </row>
        <row r="12">
          <cell r="J12" t="str">
            <v>BCAL2050</v>
          </cell>
          <cell r="K12" t="str">
            <v>MPHTPHDIFQRSSAPVTIDESLCIADKGCTVCVDVCPLDLLAIDVTKGKAYMQFDECWYCMPCERDCPTGAVKVDIPYLLR</v>
          </cell>
        </row>
        <row r="13">
          <cell r="J13" t="str">
            <v>BCAL2460</v>
          </cell>
          <cell r="K13" t="str">
            <v>MREKSAADCKQKAGVIAPVVDLKRCEGKGDCVTVCPENVFEVRRIDEADYLDLGLMHRLKLRVHGMKVAYTPNAQACRSCGLCVTACPERAITLARRA</v>
          </cell>
        </row>
        <row r="14">
          <cell r="J14" t="str">
            <v>BCAM1821</v>
          </cell>
          <cell r="K14" t="str">
            <v>MPTFNIQLFEGRTVDQKRAFVEAITRVTCETLGCAPGSVDIILTDVKKENWATAGKLWSDER</v>
          </cell>
        </row>
        <row r="15">
          <cell r="J15" t="str">
            <v>BCAL3441</v>
          </cell>
          <cell r="K15" t="str">
            <v>MAHKKAGGSSRNGRDSESKRLGVKVYGGQAINAGGIIVRQRGTRMHAGENVGMGKDHTLFALVDGHVKFATKGADKKHLVIVVPAAA</v>
          </cell>
        </row>
        <row r="16">
          <cell r="J16" t="str">
            <v>BCAL2714</v>
          </cell>
          <cell r="K16" t="str">
            <v>MARVCQVTGKAPMSGNNVSHANNKTKRRFLPNLQNRRFWVESENRWVRLRVSNAGLRLIDKNGIDSVLADLRARGEA</v>
          </cell>
        </row>
        <row r="17">
          <cell r="J17" t="str">
            <v>BCAL0242</v>
          </cell>
          <cell r="K17" t="str">
            <v>MKASELLQKDQAALNKELADLLKAQFGLRMQLATQQLTNTSQLKKVRRDIARVRTVMTQKANQK</v>
          </cell>
        </row>
        <row r="18">
          <cell r="J18" t="str">
            <v>BCAL0252</v>
          </cell>
          <cell r="K18" t="str">
            <v>MSEKTVKVQLVKSLIGTRESHRATVRGLGLRRLNSVSELQDTPAVRGMINKVSYLVKVIA</v>
          </cell>
        </row>
        <row r="19">
          <cell r="J19" t="str">
            <v>BCAL1905</v>
          </cell>
          <cell r="K19" t="str">
            <v>MKPGIHPDYREVVFQDMSNGFKFITRSTIQTRENIELDGKTYPLAKIEVSSESHSFYTGQQKIMDTAGRVEKFKNKFGVRANGKAK</v>
          </cell>
        </row>
        <row r="20">
          <cell r="J20" t="str">
            <v>BCAL0990</v>
          </cell>
          <cell r="K20" t="str">
            <v>MAVQQNKKSPSKRGMHRSHDFLTAAPLAVEPSTGEVHLRHHVSPNGYYRGKKVVKTKND</v>
          </cell>
        </row>
        <row r="21">
          <cell r="J21" t="str">
            <v>BCAL2880</v>
          </cell>
          <cell r="K21" t="str">
            <v>MAVQQNKKSPSKRGMHRSHDFLTAAPLAVEPSTGEVHLRHHVSPNGYYRGKKVVKTKND</v>
          </cell>
        </row>
        <row r="22">
          <cell r="J22" t="str">
            <v>BCAL2715</v>
          </cell>
          <cell r="K22" t="str">
            <v>MAKGARDKIKLESTAGTGHFYTTTKNKRNMPEKMAIKKFDPVVRKRVEYKETKIK</v>
          </cell>
        </row>
        <row r="23">
          <cell r="J23" t="str">
            <v>BCAL0423a</v>
          </cell>
          <cell r="K23" t="str">
            <v>MKRTYQPSVTRRKRTHGFRVRMKTAGGRKVINARRAKGRKRLAI</v>
          </cell>
        </row>
        <row r="24">
          <cell r="J24" t="str">
            <v>BCAL1483</v>
          </cell>
          <cell r="K24" t="str">
            <v>MPKMKTKKSAAKRFVVRPGGTVKRGQAFKRHILTKKTTKNKRHLRGATAVHDSDLNSVRAMLPFA</v>
          </cell>
        </row>
        <row r="25">
          <cell r="J25" t="str">
            <v>BCAL0256</v>
          </cell>
          <cell r="K25" t="str">
            <v>MKVMASVKRICRNCKIIKRKGVVRVICSSDPRHKQRQG</v>
          </cell>
        </row>
        <row r="26">
          <cell r="J26" t="str">
            <v>BCAL0845</v>
          </cell>
          <cell r="K26" t="str">
            <v>MMNALEQELATLIIGELNLEDVPLETVTADTPLYGEGFGLDSIDILEIALLISKKYGFELRSDNPDNQTIFATLGALAAYVAAHRTK</v>
          </cell>
        </row>
        <row r="27">
          <cell r="J27" t="str">
            <v>BCAL0995</v>
          </cell>
          <cell r="K27" t="str">
            <v>MDNIEQRVKKIVAEQLGVAEAEIKNEASFVNDLGADSLDTVELVMALEDEFGMEIPDEEAEKITTVQQAIDYARANVKA</v>
          </cell>
        </row>
        <row r="28">
          <cell r="J28" t="str">
            <v>BCAL2875</v>
          </cell>
          <cell r="K28" t="str">
            <v>MDNIEQRVKKIVAEQLGVAEAEIKNEASFVNDLGADSLDTVELVMALEDEFGMEIPDEEAEKITTVQQAIDYARANVKA</v>
          </cell>
        </row>
        <row r="29">
          <cell r="J29" t="str">
            <v>BCAM1347</v>
          </cell>
          <cell r="K29" t="str">
            <v>MKNEIRTILKHVAHLEAAIDSIGDGDDLYEAGLSSLDTIQLMLAIEKQFNIEIPDEMLNRNLFRSIDALADTIATLQRTEHSA</v>
          </cell>
        </row>
        <row r="30">
          <cell r="J30" t="str">
            <v>BCAM2733</v>
          </cell>
          <cell r="K30" t="str">
            <v>MSRNELDERIETYYVRVRGVVQGVGFRHATVREAHALKLRGWVANLEDGTVEAMIQGPGAQIDRMLAWLRHGPPAARVTEVTFEERRTEKRFERFQQQ</v>
          </cell>
        </row>
        <row r="31">
          <cell r="J31" t="str">
            <v>BCAM0358</v>
          </cell>
          <cell r="K31" t="str">
            <v>MDDVTRLSALANESRLAVMRWLRQPRKHFPPQPHGDVDELGVCCTYITEKLGIAPATTTRHMRILADAGLVQATRVGKFTYYKRIDGALQRLGRDLSQL</v>
          </cell>
        </row>
        <row r="32">
          <cell r="J32" t="str">
            <v>BCAL0483</v>
          </cell>
          <cell r="K32" t="str">
            <v>MALTLTDVKRIAHLARLEMADADAEHMLGQLNEFFGLVEQMQAVDTAGIAPLAHPIEQIQEVAQRLRDDAVTEVVDRDDNQRPAPAVQDGLYLVPKVIE</v>
          </cell>
        </row>
        <row r="33">
          <cell r="J33" t="str">
            <v>BCAL0309</v>
          </cell>
          <cell r="K33" t="str">
            <v>MLPTPEQVKQYIAGGLACTHLEVEGDGQHFFATIVSAAFEGKRPIQRHQLVYAALGDRMKQEIHALSMKTLTPAEWQNA</v>
          </cell>
        </row>
        <row r="34">
          <cell r="J34" t="str">
            <v>BCAL3025</v>
          </cell>
          <cell r="K34" t="str">
            <v>MSILSFLLGEKKKSASVAKERLQLIIAHERVGGRPPADYLPALQKELVAVISKYVHISNDDIRVSLERQDDLEVLEVKIEIPQA</v>
          </cell>
        </row>
        <row r="35">
          <cell r="J35" t="str">
            <v>BCAL3147</v>
          </cell>
          <cell r="K35" t="str">
            <v>MNLRPLHDRVIVKRLDQETKTASGIVIPDAAAEKPDQGEVLAIGPGKRDDKGAPIALDVKVGDRVLFGKYAGQTVKVDGQELLVMREEDIMAVVNAK</v>
          </cell>
        </row>
        <row r="36">
          <cell r="J36" t="str">
            <v>BCAM0549</v>
          </cell>
          <cell r="K36" t="str">
            <v>MSLRPLHDRVIVKRLDQETTTASGIVIPDSAAEKPDQGEVIAVGPGRKDTDGQRIVPDLQVGERVLFGKYAGQAVKVDGNEFLVLREEDIVAVVNQ</v>
          </cell>
        </row>
        <row r="37">
          <cell r="J37" t="str">
            <v>BCAM2361A</v>
          </cell>
          <cell r="K37" t="str">
            <v>MNAIEAASGVPLRPCLRGMYRLQWEAAQDAYVLLYPEGMVKLNPSAGEILARCDGTRELDDIIGELERLFMQSDLATDVYRFLDHARLRGWLD</v>
          </cell>
        </row>
        <row r="38">
          <cell r="J38" t="str">
            <v>BCAM2364</v>
          </cell>
          <cell r="K38" t="str">
            <v>MQWTTPSYTDLRFGFEITMYIANR</v>
          </cell>
        </row>
        <row r="39">
          <cell r="J39" t="str">
            <v>BCAL2732</v>
          </cell>
          <cell r="K39" t="str">
            <v>MATGIVKWFNDAKGFGFITPDEGGEDLFAHFSAITMNGFKTLKEGQKVSFDVVQGPKGKQASNIQAV</v>
          </cell>
        </row>
        <row r="40">
          <cell r="J40" t="str">
            <v>BCAL3006</v>
          </cell>
          <cell r="K40" t="str">
            <v>MDTGIVKWFNDAKGFGFITSDNGGEDLFAHFSEIRMDGFKTLKENQRVSFDVKVGPKGKQAANIQAV</v>
          </cell>
        </row>
        <row r="41">
          <cell r="J41" t="str">
            <v>BCAL0368</v>
          </cell>
          <cell r="K41" t="str">
            <v>MATGTVKWFNDAKGFGFITPEGGGDDLFAHFSEIRVEGFKTLQENQKVEFEVKTGPKGLQAANIRPV</v>
          </cell>
        </row>
        <row r="42">
          <cell r="J42" t="str">
            <v>BCAM0504</v>
          </cell>
          <cell r="K42" t="str">
            <v>MNEDKIKGQWKQLTGKLKAKWGKLTDDDLQVAEGNRDYLAGKIQERYGIARDEAEKQLKEFDREL</v>
          </cell>
        </row>
        <row r="43">
          <cell r="J43" t="str">
            <v>BCAM0507</v>
          </cell>
          <cell r="K43" t="str">
            <v>MDRNRVEGKLKQVKGSVKEALGKVTGDRETEAEGLAEQQAGKLQEKAGEAADAMRKHTGTDRH</v>
          </cell>
        </row>
        <row r="44">
          <cell r="J44" t="str">
            <v>BCAL3335</v>
          </cell>
          <cell r="K44" t="str">
            <v>MSKHNIEQCVRESLDVYFRDLDGSNPHDVYEMVMSCVEKPMLEVVLVQAGGNQSLAAEYLGINRNTLRKKLQQHGLL</v>
          </cell>
        </row>
        <row r="45">
          <cell r="J45" t="str">
            <v>BCAL3530</v>
          </cell>
          <cell r="K45" t="str">
            <v>MNKQELIDAVAAQTGASKAQTGETLDTLLEVIKKAVSKGDAVQLIGFGSFGSGKRAARTGRNPKTGETIKIPAAKTVKFTAGKAFKDAVNKR</v>
          </cell>
        </row>
        <row r="46">
          <cell r="J46" t="str">
            <v>BCAL3011</v>
          </cell>
          <cell r="K46" t="str">
            <v>MARITVEDCLKQIPNRFELALAATYRARQLAQGHTPKIESRDKPTVVALREIAAGQVGVEMLKKVPV</v>
          </cell>
        </row>
        <row r="47">
          <cell r="J47" t="str">
            <v>BCAM0909</v>
          </cell>
          <cell r="K47" t="str">
            <v>MAKTASPGATPPGNGTEPLPDNYEMALAELETLVARMEGGALSLEDSLAAYRRGATLVAFCQQQLEKVEQQVRVLDGATLKPLSSGTAATDGEDDDL</v>
          </cell>
        </row>
        <row r="48">
          <cell r="J48" t="str">
            <v>BCAL0031</v>
          </cell>
          <cell r="K48" t="str">
            <v>MQAYIANIQGLTAIGIGIIIGLGAIGACIGIALMGGKYIEACARQPELINPLQTKMFLLAGLIDAAFLIGVGVAMLFAFANPLLSKLAG</v>
          </cell>
        </row>
        <row r="49">
          <cell r="J49" t="str">
            <v>BCAL1002</v>
          </cell>
          <cell r="K49" t="str">
            <v>MFTLYGRGWCHLCDDMRDALAPVAAEFGVAVDYIDIDTDAALVARYDEDVPVLLLDGAEVCRHRFDDARVRDALAARR</v>
          </cell>
        </row>
        <row r="50">
          <cell r="J50" t="str">
            <v>BCAL3502</v>
          </cell>
          <cell r="K50" t="str">
            <v>MTPEQVMTLAHQAMMVGLLLAAPLLLVALAVGLVVSLFQAATQINEATLSFIPKLLAVAATLVIAGPWMLTTMLDYLRQTLLHVATLGVG</v>
          </cell>
        </row>
        <row r="51">
          <cell r="J51" t="str">
            <v>BCAL1525</v>
          </cell>
          <cell r="K51" t="str">
            <v>MKAIIKRFLKEEDGVTAVEYGLIAGLIAVALVSAMSTLTGGISGAFTYIANQLPKA</v>
          </cell>
        </row>
        <row r="52">
          <cell r="J52" t="str">
            <v>BCAS0298</v>
          </cell>
          <cell r="K52" t="str">
            <v>MSRIIEKIAWFVQDQDGVTAIEYGLIAALIAIGIVAALATVGTDLKTVFSTIAADLDSAVAGI</v>
          </cell>
        </row>
        <row r="53">
          <cell r="J53" t="str">
            <v>BCAS0299</v>
          </cell>
          <cell r="K53" t="str">
            <v>MSKLIQQASRFVRDEDGVTAIEYGLIAALIAVGIILALSTIGKDLKTVFSTIAADLDSAVAGI</v>
          </cell>
        </row>
        <row r="54">
          <cell r="J54" t="str">
            <v>BCAS0300</v>
          </cell>
          <cell r="K54" t="str">
            <v>MQAIMRVARCWIADERGVTSIEYALLASMFAIAVLGSVVTLKGSLGAAYEMIAAAVTAAVTTAVTTALSMVS</v>
          </cell>
        </row>
        <row r="55">
          <cell r="J55" t="str">
            <v>BCAL0741</v>
          </cell>
          <cell r="K55" t="str">
            <v>MNKVLMYSTQVCPYCMQAERLLKLRGVEQIEKVLIDRDPARREEMMTRTGRRTVPQIYIGDTHVGGYDDLSKLDREGGLVPLLQAA</v>
          </cell>
        </row>
        <row r="56">
          <cell r="J56" t="str">
            <v>BCAL1879</v>
          </cell>
          <cell r="K56" t="str">
            <v>MSNKGQLLQDPFLNALRKEHVPVSIYLVNGIKLQGNIESFDQYVVLLRNTVTQMVYKHAISTVVPARPVNFHPDAEASS</v>
          </cell>
        </row>
        <row r="57">
          <cell r="J57" t="str">
            <v>BCAL1585</v>
          </cell>
          <cell r="K57" t="str">
            <v>MNKSQLIDAVAKNAELTKAQAAQSVEAVLNAIQLGLQEDGDVALSGFGTFAVAARKARTGRNPATGESIQIAASKAVKFKPGKALKDAVN</v>
          </cell>
        </row>
        <row r="58">
          <cell r="J58" t="str">
            <v>BCAL0122</v>
          </cell>
          <cell r="K58" t="str">
            <v>MSQYAKLKAQIADLQAQADDVRRQEVAAVIADVQRMIAEYGLTAQDLGFAERARRGRPPKKAPLPPKYRDPKSGATWSGRGKPPNWIVGKNRDRFLIE</v>
          </cell>
        </row>
        <row r="59">
          <cell r="J59" t="str">
            <v>BCAL0154</v>
          </cell>
          <cell r="K59" t="str">
            <v>MSSYKDLLAQQEKLEKQIEEAKSREYAEVLNDVKQKIADYGFSLAELGLSRAKAGKVGRPRAGVAAKYRDPETGATWSGRGKPPRWIAGKNREQFAI</v>
          </cell>
        </row>
        <row r="60">
          <cell r="J60" t="str">
            <v>BCAM0238A</v>
          </cell>
          <cell r="K60" t="str">
            <v>MPTYLELKAQAEQLRQQAEQARLAELDIVLAEVRARVAEYALTPEQIFGRRRSASATQVAQGRIPARYRDPKTGATWSGRGREPGWIKGKKRERFLIE</v>
          </cell>
        </row>
        <row r="61">
          <cell r="J61" t="str">
            <v>BCAS0551</v>
          </cell>
          <cell r="K61" t="str">
            <v>MNKSDLINHVAAETGMTKTDSGFALEAVLEGITKSLRKGDTVTLTGFGVFSVGARAARTGRNPATGEEIKIPASKAPKFKAGKGLKDAVK</v>
          </cell>
        </row>
        <row r="62">
          <cell r="J62" t="str">
            <v>BCAL0008A</v>
          </cell>
          <cell r="K62" t="str">
            <v>MSDISIHDLEAAINFWRARSPSSGDELKLCEEASALSKPYALLIVQRESALQLEGLDPKARKAYETYVRLKDGLES</v>
          </cell>
        </row>
        <row r="63">
          <cell r="J63" t="str">
            <v>BCAL0083a</v>
          </cell>
          <cell r="K63" t="str">
            <v>MNRYAEPAPHDVALRAAIAAAADTLRGDPASGSAARQPALGPFVSALADRLALGFPQSAAALHALVAPPACAGDPARHAQPEPQQ</v>
          </cell>
        </row>
        <row r="64">
          <cell r="J64" t="str">
            <v>BCAL0084a</v>
          </cell>
          <cell r="K64" t="str">
            <v>MSAAFERTRPSGPAASIVSRVCARNHSPIGQGCTLATGATRDWPGHRQSFVRSEPSCAS</v>
          </cell>
        </row>
        <row r="65">
          <cell r="J65" t="str">
            <v>BCAL0085</v>
          </cell>
          <cell r="K65" t="str">
            <v>MTTPKGPRRSPRGTMSDKPVYVGLTPVERGELEQLAAQRNRSISSMARELIRLGASHLRAIAAPRSRSARP</v>
          </cell>
        </row>
        <row r="66">
          <cell r="J66" t="str">
            <v>BCAL0112</v>
          </cell>
          <cell r="K66" t="str">
            <v>MEQTELIAQIDALTDGIEHAAAMADWAEAARLVDARWSLVALLSTDQPPVGIAAIRRMQASNDRIFADAQRAQQELTDEYQAAMSRVQAVGQYQSIANR</v>
          </cell>
        </row>
        <row r="67">
          <cell r="J67" t="str">
            <v>BCAL0170</v>
          </cell>
          <cell r="K67" t="str">
            <v>MFDILKDRYGAVMTLDQLAAALSRKPEGLRMALLKPKSEWAHCLNSHKFYVGRRMYFPTEVVAHLFDSGFELQRGGDDEEFSG</v>
          </cell>
        </row>
        <row r="68">
          <cell r="J68" t="str">
            <v>BCAL0173a</v>
          </cell>
          <cell r="K68" t="str">
            <v>MKVAIWALVSLAMLAGCDDKGASAEAKQAASAAQLRDGSNVVSSPPKNWTWGDAPSQQPKKNQ</v>
          </cell>
        </row>
        <row r="69">
          <cell r="J69" t="str">
            <v>BCAL0175</v>
          </cell>
          <cell r="K69" t="str">
            <v>MATMHDTEAREVIHHTAMRLAALEFIDRHAAKDLSQMAEAVANLFVVVFYQAETGRATRSDFREAMTAVRQALQQYAEPPKRYDVISGEGANKVWS</v>
          </cell>
        </row>
        <row r="70">
          <cell r="J70" t="str">
            <v>BCAL0193</v>
          </cell>
          <cell r="K70" t="str">
            <v>MKKTLASIIAAAFALASVSAFAQASAPAADTSAAAPAPAKKDHSKPKHQLKHHGSKKGQAKAAAASAAGTNDAGTQN</v>
          </cell>
        </row>
        <row r="71">
          <cell r="J71" t="str">
            <v>BCAL0306</v>
          </cell>
          <cell r="K71" t="str">
            <v>MSGFEAGSSLTVASAKSALAAGLARIGAGATAVDCAALTQFDSSALAVLLAWQRAAKARGATLDILNLPPKLASLAHAYGVDALIEGTGRH</v>
          </cell>
        </row>
        <row r="72">
          <cell r="J72" t="str">
            <v>BCAL0333</v>
          </cell>
          <cell r="K72" t="str">
            <v>MLSPHEFSMLLRIARAPDSVDLANPAFAVLVEKRLVDDAQVRMNAIAARPALTPIGQLLLARFDEAA</v>
          </cell>
        </row>
        <row r="73">
          <cell r="J73" t="str">
            <v>BCAL0376a</v>
          </cell>
          <cell r="K73" t="str">
            <v>MNWFGILVLGAAVGLFGRWLHPMRRTGRPAWWIAVLVGIVGAAAARMVGNLSGLFYDGETLEWPVCTGVAFLAVAVTVALSARR</v>
          </cell>
        </row>
        <row r="74">
          <cell r="J74" t="str">
            <v>BCAL0425</v>
          </cell>
          <cell r="K74" t="str">
            <v>MKTVLIALLRFYKVAVSPMLGNRCRFYPSCSDYAREAIQYHGAARGTYLAVRRVCRCHPFSAGGIDLVPPPNSDTRARGEADARSHRL</v>
          </cell>
        </row>
        <row r="75">
          <cell r="J75" t="str">
            <v>BCAL0431</v>
          </cell>
          <cell r="K75" t="str">
            <v>MNDKPTIPPHDIPNETIDLQIADVLAAVRYPANKDAIVDAARDAGASNEVLSMLDGLPEQDYADVDAVTRWVAGNFGPGLGI</v>
          </cell>
        </row>
        <row r="76">
          <cell r="J76" t="str">
            <v>BCAL0432</v>
          </cell>
          <cell r="K76" t="str">
            <v>MIEQVILGIFLVLPLVIVAALFSDELWQEHRRQHPRDENAPHIDWKHPWRRVRRGH</v>
          </cell>
        </row>
        <row r="77">
          <cell r="J77" t="str">
            <v>BCAL0512</v>
          </cell>
          <cell r="K77" t="str">
            <v>MSRVISVALLVGGVVLLYFGGQSFHSINDNVSRFFTGSPATKTILLIAGGAVASFVGLIGLAMPGGKR</v>
          </cell>
        </row>
        <row r="78">
          <cell r="J78" t="str">
            <v>BCAL0514</v>
          </cell>
          <cell r="K78" t="str">
            <v>MTTYFTIGDFILLIPMALAGALFLGAVPCATQFRHNLLRVLGVILGVGVAVLLVEGLPALI</v>
          </cell>
        </row>
        <row r="79">
          <cell r="J79" t="str">
            <v>BCAL0516</v>
          </cell>
          <cell r="K79" t="str">
            <v>MHIGSIVCTTHIAVPKGARGIVQRILGDMAMVTWYAGVPGESKELNTEPFFLEDLIDTGESVLPAGAALH</v>
          </cell>
        </row>
        <row r="80">
          <cell r="J80" t="str">
            <v>BCAL0585</v>
          </cell>
          <cell r="K80" t="str">
            <v>MTMGILNVVGEIAGAVAAVEGAEKLDPDAGLLTKAAAAVAGFKGAEAIEGMLEKKDEQPQQADDTQATDGSDTSQA</v>
          </cell>
        </row>
        <row r="81">
          <cell r="J81" t="str">
            <v>BCAL0607</v>
          </cell>
          <cell r="K81" t="str">
            <v>MEAQTYHGYQIWGHAILQQDEIMQPERFAASGTITQNNRLVEASGVLGVFDTEDDARDAGLEWARAWIDNHS</v>
          </cell>
        </row>
        <row r="82">
          <cell r="J82" t="str">
            <v>BCAL0616a</v>
          </cell>
          <cell r="K82" t="str">
            <v>MLRWLMASFVAVMILTRCWPWLGKLGIGRMPGDVTLTLGGRRYPFPFMSTLVLTMLVSMVARLL</v>
          </cell>
        </row>
        <row r="83">
          <cell r="J83" t="str">
            <v>BCAL0617</v>
          </cell>
          <cell r="K83" t="str">
            <v>MDTNTFTKGIYTAKAHTHRADNGEFQGYVILARDDGDETENMRYDVHTTSSSEEEAFEEAKALAHRILGEIEL</v>
          </cell>
        </row>
        <row r="84">
          <cell r="J84" t="str">
            <v>BCAL0629a</v>
          </cell>
          <cell r="K84" t="str">
            <v>MSDVTMPVATVASPCTDVCRIDPRTDWCAGCLRTRGEIKGWRTSDDDARRALLARLDARRRLIAGSET</v>
          </cell>
        </row>
        <row r="85">
          <cell r="J85" t="str">
            <v>BCAL0661</v>
          </cell>
          <cell r="K85" t="str">
            <v>MALHDIVSPLPGTFYRRPSPEADYYVAVNATVAAGAVVGLVEVMKQFTEIEADAAGRVVELLVDDGEPVDAGQVLMRIEG</v>
          </cell>
        </row>
        <row r="86">
          <cell r="J86" t="str">
            <v>BCAL0683</v>
          </cell>
          <cell r="K86" t="str">
            <v>MQMIYNSPNYCVVEFAPQAGHHLMNAGGYEIVDKNAQREIFIDGELAERFRAHVKQLIEDEPSLDEVDEFLGQFDSLMMMPVVLH</v>
          </cell>
        </row>
        <row r="87">
          <cell r="J87" t="str">
            <v>BCAL0692</v>
          </cell>
          <cell r="K87" t="str">
            <v>MLRWLIAVLFLANMLAFVVARGVFGPLPAAGPREPGVLSRQVRPDALHVTPLLRATDQPVVGGPIAAPAVTTAPLAASAP</v>
          </cell>
        </row>
        <row r="88">
          <cell r="J88" t="str">
            <v>BCAL0728</v>
          </cell>
          <cell r="K88" t="str">
            <v>MKQPSDVFNDLQSRVSDLLKNSPAKDVERNVKAMLSQGFSKLDLVTREEFDTQAQVLARTRVRLEELEKRVAELEQKLAAPQA</v>
          </cell>
        </row>
        <row r="89">
          <cell r="J89" t="str">
            <v>BCAL0751</v>
          </cell>
          <cell r="K89" t="str">
            <v>MTRNPQERRTPEQIRAGNKRLGLTLLVIAAVFFVGVVIKQWWLSTH</v>
          </cell>
        </row>
        <row r="90">
          <cell r="J90" t="str">
            <v>BCAL0753</v>
          </cell>
          <cell r="K90" t="str">
            <v>MTEVKRSGTFGQALKAVLWSFFGVRKRRDLEADATQLNPLHVLIVALIAAGVFIGVLILIVRAVVG</v>
          </cell>
        </row>
        <row r="91">
          <cell r="J91" t="str">
            <v>BCAL0755</v>
          </cell>
          <cell r="K91" t="str">
            <v>MHILVPIAFVLIIASMGSALYFMMHDRGHTKRMVWSLATRVGLSVSLFLLILFANWMGWIHSTGLPIGR</v>
          </cell>
        </row>
        <row r="92">
          <cell r="J92" t="str">
            <v>BCAL0761</v>
          </cell>
          <cell r="K92" t="str">
            <v>MYVIDIHYTASLERIDDALERHRAYLQPQFDKGIFIAAGPKVPRAGGMILAARIDRDALDAILETDPFVTEGLATYRVTEFRITRAASGFNVPALP</v>
          </cell>
        </row>
        <row r="93">
          <cell r="J93" t="str">
            <v>BCAL0783</v>
          </cell>
          <cell r="K93" t="str">
            <v>MWYFSWILGIGVALSFGIVNAMWLEARQKPQEAPVRARRD</v>
          </cell>
        </row>
        <row r="94">
          <cell r="J94" t="str">
            <v>BCAL0786</v>
          </cell>
          <cell r="K94" t="str">
            <v>MISINKEPSRPAGTIGWRARIAAWARGPTLARDIALVLIVKLILLMSLKYAFFNHPQAEHMSLPPAAVAEKLLSVPAPASTEGDHHDK</v>
          </cell>
        </row>
        <row r="95">
          <cell r="J95" t="str">
            <v>BCAL0834</v>
          </cell>
          <cell r="K95" t="str">
            <v>MGDTWMGLVIGGSALAVALTMAIALYWLERRRARLLRNFDHRDCWLVAYGKCFARRPARSLRRMRGAR</v>
          </cell>
        </row>
        <row r="96">
          <cell r="J96" t="str">
            <v>BCAL0928</v>
          </cell>
          <cell r="K96" t="str">
            <v>MLSPHEFATLLLVKDAPDQRDMDRDELDILLEQQLVRLEGLGSGRKYCVTETGDAALRSIKYRYS</v>
          </cell>
        </row>
        <row r="97">
          <cell r="J97" t="str">
            <v>BCAL0938a</v>
          </cell>
          <cell r="K97" t="str">
            <v>MLELRPGCECCDKDLPPDSAEARICTFECTFCATCADDVLKGRCPNCGGDLVARPRRPASLLAKYPPSTERIHKPGGCANA</v>
          </cell>
        </row>
        <row r="98">
          <cell r="J98" t="str">
            <v>BCAL0942</v>
          </cell>
          <cell r="K98" t="str">
            <v>MSRKFILKGDTTDHGGVVLEGIANSSFDGRELAYLGAAVFCAACKSPGVIVSDGGERTMTVMGKVVALEHDLCQCQCTPLPKLIASQATGTISG</v>
          </cell>
        </row>
        <row r="99">
          <cell r="J99" t="str">
            <v>BCAL0947a</v>
          </cell>
          <cell r="K99" t="str">
            <v>MRIQCLNTPLSQVPQLRLSVWLCSNSHFSHFHHSNGVAIAFSSYQGYSVFSVPTDYFYLCEFALAIFQIVRINRRIKKLPCLLRMAI</v>
          </cell>
        </row>
        <row r="100">
          <cell r="J100" t="str">
            <v>BCAL0968</v>
          </cell>
          <cell r="K100" t="str">
            <v>MSEIKEMPLVELTAKDLPAYCPNPAMTRWNAHPRVFIDVSHGEARCPYCGTRYKLRDGEVVKGH</v>
          </cell>
        </row>
        <row r="101">
          <cell r="J101" t="str">
            <v>BCAL0978</v>
          </cell>
          <cell r="K101" t="str">
            <v>MKKQISSIAAGQTAKALILVYLTFSVPIVLLGILVAYIRYGMVELSTILSALLLNAILGFVLLWIACHAYNWVASRFGGIEIVLSDPPEEA</v>
          </cell>
        </row>
        <row r="102">
          <cell r="J102" t="str">
            <v>BCAL1024</v>
          </cell>
          <cell r="K102" t="str">
            <v>MGIIKISEHMHERLRSTSTALSRSINAQAEHWLRVGMLAELNPALSYGDICKMLIEAEARGGDVGPAETAAHGIEQVA</v>
          </cell>
        </row>
        <row r="103">
          <cell r="J103" t="str">
            <v>BCAL1093</v>
          </cell>
          <cell r="K103" t="str">
            <v>MNDQRKKNPVRNVSILIVVAVLLVIGTILYNAISQKHAYDEAHPAEAASAASH</v>
          </cell>
        </row>
        <row r="104">
          <cell r="J104" t="str">
            <v>BCAL1105</v>
          </cell>
          <cell r="K104" t="str">
            <v>MKNVFVAACVAALATIATGAYAQNDAMSKDGMSMSKDAMGHDAMAKDGAMKKDGMKKHAMKKDAMGHDAMKKGDAMKKDAMSPSN</v>
          </cell>
        </row>
        <row r="105">
          <cell r="J105" t="str">
            <v>BCAL1120</v>
          </cell>
          <cell r="K105" t="str">
            <v>MTLDEIPPVLSVKQFCSIIAKSKSWIYEEWKREGSDLPKPFKIGSATRILGEATANYLKKKSNPDRE</v>
          </cell>
        </row>
        <row r="106">
          <cell r="J106" t="str">
            <v>BCAL1129</v>
          </cell>
          <cell r="K106" t="str">
            <v>MFRGIDQGVGLVTPGRMRQRTAFHSRHFGASRVIAVQPRGQCRRPRFQCFRHDALLPLKSLAPNPTVGFAREKAFGLLAFSVRKSDNENTGLQND</v>
          </cell>
        </row>
        <row r="107">
          <cell r="J107" t="str">
            <v>BCAL1168</v>
          </cell>
          <cell r="K107" t="str">
            <v>MMNLIRVGDDTDHGGKVETGSNTMRFDGRYVARKGDRVSCPQHPDVSPNLIEEGDPSMTDDGIPIAQHGHRATCGCHLISSLV</v>
          </cell>
        </row>
        <row r="108">
          <cell r="J108" t="str">
            <v>BCAL1176a</v>
          </cell>
          <cell r="K108" t="str">
            <v>MTSREISVFGVYFPAVMLTFIAGALISLVANRLLSRTRFCEHVWHPSLFRASLMLCICCALGLTIYS</v>
          </cell>
        </row>
        <row r="109">
          <cell r="J109" t="str">
            <v>BCAL1194</v>
          </cell>
          <cell r="K109" t="str">
            <v>MNLPSTVHAGPRFKLGRILATPAALVAIANASVSIIDLLIRHMRGDWGDLSESDRQQNELSVEAGLRLLSSYVLPDGQTVWVVTEWDRSSTTFLLPGDY</v>
          </cell>
        </row>
        <row r="110">
          <cell r="J110" t="str">
            <v>BCAL1198</v>
          </cell>
          <cell r="K110" t="str">
            <v>MTNLECLTEIMTFSRYGALAQAFVMDALSQHAERVATTPPDQLQVNPMISARAWQGVALEIHAKLEAHFSR</v>
          </cell>
        </row>
        <row r="111">
          <cell r="J111" t="str">
            <v>BCAL1200</v>
          </cell>
          <cell r="K111" t="str">
            <v>MINPIPLLAVDMRIQIPRGAGLRFGGRYATILQIKPQGTTVHLGNGKLVTFAHDALQDAFRRIGSG</v>
          </cell>
        </row>
        <row r="112">
          <cell r="J112" t="str">
            <v>BCAL1202A</v>
          </cell>
          <cell r="K112" t="str">
            <v>MPNDRSASAGRRIASRSSILRKPTMPSPLDYLAAFALAFVGGALVAVCHCKYVGKIRKEVPVHA</v>
          </cell>
        </row>
        <row r="113">
          <cell r="J113" t="str">
            <v>BCAL1236</v>
          </cell>
          <cell r="K113" t="str">
            <v>MKNVLRFAVATAAAALLSPAFAQTDAAAPAPGLTRAEVIDQLKQAYLDGELPTNDGNYPPNAATRARNRELVQATNPGWLAQTPPAPQSTSQQ</v>
          </cell>
        </row>
        <row r="114">
          <cell r="J114" t="str">
            <v>BCAL1251</v>
          </cell>
          <cell r="K114" t="str">
            <v>MKALIESSLYHPSVVLPLAALTQLMVERDFNLGQVGLIMATRGAQAAVSRSRALIFCRHCEARA</v>
          </cell>
        </row>
        <row r="115">
          <cell r="J115" t="str">
            <v>BCAL1282</v>
          </cell>
          <cell r="K115" t="str">
            <v>MSSEEIAGLIGLFIGLMVLVALSYFESREYKRSHEGEGMIHHWMAEHHLLDWRRKH</v>
          </cell>
        </row>
        <row r="116">
          <cell r="J116" t="str">
            <v>BCAL1354</v>
          </cell>
          <cell r="K116" t="str">
            <v>MTKPFIVLGDKHSHGGTVTSASTLSSVDGRGIARRNDTVTCPIHGPNYIVDGDDTMIVQGEGVARDGYKTACGAVLVASRTAGSDGN</v>
          </cell>
        </row>
        <row r="117">
          <cell r="J117" t="str">
            <v>BCAL1393</v>
          </cell>
          <cell r="K117" t="str">
            <v>MIAELVIGFIVGIVIAVPVWIVAQHLGVGRGFHAPRGIDRRDAVPCALVPVALRGRLLPGAGNEGGELNERDSKAPR</v>
          </cell>
        </row>
        <row r="118">
          <cell r="J118" t="str">
            <v>BCAL1397</v>
          </cell>
          <cell r="K118" t="str">
            <v>MDRRTVTIAGEGDDERLSQPNDVIGLARHLPALDPERYVDEQARRAFDASLDRWPTLAKLMGLKR</v>
          </cell>
        </row>
        <row r="119">
          <cell r="J119" t="str">
            <v>BCAL1401</v>
          </cell>
          <cell r="K119" t="str">
            <v>MKPYFLSLIAGLLAGVIYGALGVNSPAPPLIALTGLLGMLAGEQILPVARRMLSGHRLNTAWRDAQCSQHMFGALPGGAANDRKPS</v>
          </cell>
        </row>
        <row r="120">
          <cell r="J120" t="str">
            <v>BCAL1403A</v>
          </cell>
          <cell r="K120" t="str">
            <v>MESYLISLGAGALIGVVYSVIRVRSPAPPLIALVGLAGMLAGAQAIAPVRHWLGF</v>
          </cell>
        </row>
        <row r="121">
          <cell r="J121" t="str">
            <v>BCAL1454</v>
          </cell>
          <cell r="K121" t="str">
            <v>MMPREIAILDAYMPTVVLMFVLGAIATWAVDRLLAYTGLYRLVWHPSLFRACLLVCICGGLSLAVYR</v>
          </cell>
        </row>
        <row r="122">
          <cell r="J122" t="str">
            <v>BCAL1458</v>
          </cell>
          <cell r="K122" t="str">
            <v>MDTHLMIGLGVLLGAAAAAAATRDLLRAMKAKAQMKPVPVRVREPRRPGR</v>
          </cell>
        </row>
        <row r="123">
          <cell r="J123" t="str">
            <v>BCAL1495</v>
          </cell>
          <cell r="K123" t="str">
            <v>MSNIQLDIEWTEAATRKIKQLMPRGSDDAFLALPPIECLPMEGDVLFLGPQGKQQPFIVAERQYHHDGDADWTIILILDVPSASH</v>
          </cell>
        </row>
        <row r="124">
          <cell r="J124" t="str">
            <v>BCAL1496</v>
          </cell>
          <cell r="K124" t="str">
            <v>MKKTSLAILVAMSALTGAAYAQESTQIQTITDPAKIAEIEQRAQALQQQQAAEAAQPAAQEEHHHGKKAAHHKAAAKKAGKKAKAADAASQ</v>
          </cell>
        </row>
        <row r="125">
          <cell r="J125" t="str">
            <v>BCAL1499</v>
          </cell>
          <cell r="K125" t="str">
            <v>MKTMSLLVACGIVVSVALAAPVHADDRVKPPHRQQDHRNTLRQPPSANSSSRQTVPRGDLRGDIASNARARIGSQPPGVPRHP</v>
          </cell>
        </row>
        <row r="126">
          <cell r="J126" t="str">
            <v>BCAL1539</v>
          </cell>
          <cell r="K126" t="str">
            <v>MNKRQVAGVIGGMALLVSGSAMAGHVDLSVGIGVPVAPVYVEPAPVYVAPQPAVVAYPGYGYGYYGDDDDDRYRKWRKHYYKHWHRHHGDDDDD</v>
          </cell>
        </row>
        <row r="127">
          <cell r="J127" t="str">
            <v>BCAL1572</v>
          </cell>
          <cell r="K127" t="str">
            <v>MTTTSSKSMPAPRMGQLITVVAGPGRHVVNREFGGVYSETDAMPATVNPRILRLLDDEDLIRQADAQ</v>
          </cell>
        </row>
        <row r="128">
          <cell r="J128" t="str">
            <v>BCAL1583</v>
          </cell>
          <cell r="K128" t="str">
            <v>MTLVRYVVIALSAVGAAVVAAMLLDGLGIGHVRIYFGADPLVCTVPTETSRGVTL</v>
          </cell>
        </row>
        <row r="129">
          <cell r="J129" t="str">
            <v>BCAL1590</v>
          </cell>
          <cell r="K129" t="str">
            <v>MTNQTDSHITIRHTAGRTTVRATGRYARPFLDALANGAPSGEAAAFSAWLTFQPRTASEVTA</v>
          </cell>
        </row>
        <row r="130">
          <cell r="J130" t="str">
            <v>BCAL1594</v>
          </cell>
          <cell r="K130" t="str">
            <v>MVVNCGANMTGEAVKRKLREQGKTIKEWAQEHGYDYVLVSRVIRGVQKANYGKGHDVAVALGMKKPGEVDA</v>
          </cell>
        </row>
        <row r="131">
          <cell r="J131" t="str">
            <v>BCAL1599b</v>
          </cell>
          <cell r="K131" t="str">
            <v>MMNEREFELAQQIEQMQRDVAIELARAQCHGAGAEECVECGEPIPAARRACVPYATRCTECQGRFEQRRTGYPR</v>
          </cell>
        </row>
        <row r="132">
          <cell r="J132" t="str">
            <v>BCAL1601</v>
          </cell>
          <cell r="K132" t="str">
            <v>MTGNDLNDKLLLALGNIQGELRGIREMVQHGQQATNQRIDDLKQTVSDRIDGLEDRVKTLEGDHGKLMAKTAGLGGVAGGAMTALVEVVRYFATKG</v>
          </cell>
        </row>
        <row r="133">
          <cell r="J133" t="str">
            <v>BCAL1605</v>
          </cell>
          <cell r="K133" t="str">
            <v>MSTLTAEQHDLRDKIVALSAALNTPTSSPLKLASEIMAFGACAHRASDTDMPIPDEVLLALDDDLRRLALSGIVLVLLGTLQQEGA</v>
          </cell>
        </row>
        <row r="134">
          <cell r="J134" t="str">
            <v>BCAL1623</v>
          </cell>
          <cell r="K134" t="str">
            <v>MTPILSPEAIEALKWIDQFGDSRPVPAAFDDVVYALLNDGLIYQATADRVDLTADGRSFLSDEYD</v>
          </cell>
        </row>
        <row r="135">
          <cell r="J135" t="str">
            <v>BCAL1624</v>
          </cell>
          <cell r="K135" t="str">
            <v>MEPRGSDLGDFSEPYRGFEIEVKTEQVWDGEHAHYRVLQGDAVRIGWRRVKVDGMLLTERRVIERVFDEARRAVDAELGGG</v>
          </cell>
        </row>
        <row r="136">
          <cell r="J136" t="str">
            <v>BCAL1626</v>
          </cell>
          <cell r="K136" t="str">
            <v>MHKRIECHRDVFDGYEIIVESVQPAPGSTWMANVRVRKDGIESPRRYDFATEYETSDEATRAGIEIGRALVQSLRNAQRGID</v>
          </cell>
        </row>
        <row r="137">
          <cell r="J137" t="str">
            <v>BCAL1635a</v>
          </cell>
          <cell r="K137" t="str">
            <v>MVRILYAGYLAFALYLLYPLVQNTLTFSTDCVRSALPMGDHGLAANSASSADGHANRCVPGAHVGIATGRGA</v>
          </cell>
        </row>
        <row r="138">
          <cell r="J138" t="str">
            <v>BCAL1667</v>
          </cell>
          <cell r="K138" t="str">
            <v>MNAPRHIDMEIDSLSVAADFLNLTA</v>
          </cell>
        </row>
        <row r="139">
          <cell r="J139" t="str">
            <v>BCAL1686</v>
          </cell>
          <cell r="K139" t="str">
            <v>MKTLLKTLTAAAMAAAILAPAIAEAHPHRVCHFEHHHHKVCRWVR</v>
          </cell>
        </row>
        <row r="140">
          <cell r="J140" t="str">
            <v>BCAL1687</v>
          </cell>
          <cell r="K140" t="str">
            <v>MKAIVLSAVMVGALSSVMLAGCVAYPGPAEVTIGWHGDRYWDGNRYWERRDWEARHAGPRDDRDRRDDRPDDRRDDQRPQW</v>
          </cell>
        </row>
        <row r="141">
          <cell r="J141" t="str">
            <v>BCAL1717A</v>
          </cell>
          <cell r="K141" t="str">
            <v>MKRLWLAAFLLASTLGIAHAQNQTFHFGEGQTGVSGAAPHAAAPVARPAPARRHVTAPSPHHRRAVHKRRHSRHARPARSGIHTHA</v>
          </cell>
        </row>
        <row r="142">
          <cell r="J142" t="str">
            <v>BCAL1747A</v>
          </cell>
          <cell r="K142" t="str">
            <v>MPERFQTLEKFVFSLVVMSAVVCSAFLAYERHPEIKIALHEGEALMRESAKYSVICSPSKVDPCVEMSAY</v>
          </cell>
        </row>
        <row r="143">
          <cell r="J143" t="str">
            <v>BCAL1777a</v>
          </cell>
          <cell r="K143" t="str">
            <v>MALCQLARTRCQERQSLVEGLLYVFTLKVLMYGIFITVHYQSFTLDANIAGQNRCVKKYLMQHNFV</v>
          </cell>
        </row>
        <row r="144">
          <cell r="J144" t="str">
            <v>BCAL1794</v>
          </cell>
          <cell r="K144" t="str">
            <v>MWYFSWILGIGVALGFGIINAMWLEAEVFSRGDKRSDTSGQRSGSRYS</v>
          </cell>
        </row>
        <row r="145">
          <cell r="J145" t="str">
            <v>BCAL1825</v>
          </cell>
          <cell r="K145" t="str">
            <v>MAADDSTARTLPMASNLHDLPDSPCIGVCSTLFDEVCKGCGRTAAEVSNWVFLSDDEKRAVWERITREGTAMRFQYDKL</v>
          </cell>
        </row>
        <row r="146">
          <cell r="J146" t="str">
            <v>BCAL1857</v>
          </cell>
          <cell r="K146" t="str">
            <v>MPQSKSNIRKKTGLALLGVVLLYWIAVPILPFTSIPNKAFVIPALVVIGEIVFVAAVALLGKEYWAQIKGWVTRRFCRKNASGIGK</v>
          </cell>
        </row>
        <row r="147">
          <cell r="J147" t="str">
            <v>BCAL1868</v>
          </cell>
          <cell r="K147" t="str">
            <v>MQNRHTEQQQELHNRLAALQEQHQQLAREIELKEGHSDIDDITLHRLKKEKLAAKDKIILLQSQLEPDKRA</v>
          </cell>
        </row>
        <row r="148">
          <cell r="J148" t="str">
            <v>BCAL1875</v>
          </cell>
          <cell r="K148" t="str">
            <v>MDLAGSLLLAVALMLIIEGAFPFVFPVAWRDTFRRIAERPPHHIRIGGLIVMVLGLVLLLLAT</v>
          </cell>
        </row>
        <row r="149">
          <cell r="J149" t="str">
            <v>BCAL1900A</v>
          </cell>
          <cell r="K149" t="str">
            <v>MLSVGNTSVVKPPIARSSANRPMLELKNVDKTHLSL</v>
          </cell>
        </row>
        <row r="150">
          <cell r="J150" t="str">
            <v>BCAL1954</v>
          </cell>
          <cell r="K150" t="str">
            <v>MKIQSLVAAVLLGGMLASPAFAANSQQDKMKACNTQAAGKTGDERKAFMKDCLSAKPAKAMTQQEKMKACNTQATGKKGDDRKAFMKSCLSNQPAA</v>
          </cell>
        </row>
        <row r="151">
          <cell r="J151" t="str">
            <v>BCAL2005</v>
          </cell>
          <cell r="K151" t="str">
            <v>MKSSPRDNNDNAKTRRQPSKLALNIAAVTVGLITFAIGAAWVIYSWVVDREAQYFAIPLVFSVPVIVAVAIRSFWE</v>
          </cell>
        </row>
        <row r="152">
          <cell r="J152" t="str">
            <v>BCAL2006</v>
          </cell>
          <cell r="K152" t="str">
            <v>MPSALSTPSVDSGSPLDIARPEYAVHADDDATVFTGLALQTTLSAGVLAKAGAANISARTEIGMRTVRFIGDPSVSWCFLYEK</v>
          </cell>
        </row>
        <row r="153">
          <cell r="J153" t="str">
            <v>BCAL2010</v>
          </cell>
          <cell r="K153" t="str">
            <v>MRSARIALMLTIALAGPYASNFAYAQRPEQGASSRKLPRGKAPQSDRAADMTVRSAVPPDLEQRRRDGHMTPEERHLLRQHIEDAVRELYKR</v>
          </cell>
        </row>
        <row r="154">
          <cell r="J154" t="str">
            <v>BCAL2027</v>
          </cell>
          <cell r="K154" t="str">
            <v>MSDHVYKMIELTGSSRQSSDDAIRNAISKAGKTLHNLHWFQVTETRGHIEGDQVVHWQVTLKVGMRIDD</v>
          </cell>
        </row>
        <row r="155">
          <cell r="J155" t="str">
            <v>BCAL2055</v>
          </cell>
          <cell r="K155" t="str">
            <v>MIAPIEIALDHPARTLTLRWSDGASQRIDYAQLRGGCPCAECRKIRLDGGHVDARPDLTLDGVEALGYGIRFLFGDGHARGIYPWPYLADLA</v>
          </cell>
        </row>
        <row r="156">
          <cell r="J156" t="str">
            <v>BCAL2108</v>
          </cell>
          <cell r="K156" t="str">
            <v>MSNRAMRKEPMLKSYGEAPGGRLYNLRGCRVSEPIRQPWGGGCRIVEWIDEEGRLARKVVSEDVTEAEVAAAIRRPIKGRRHLMGDDEQMPRDTLPRR</v>
          </cell>
        </row>
        <row r="157">
          <cell r="J157" t="str">
            <v>BCAL2136A</v>
          </cell>
          <cell r="K157" t="str">
            <v>MKTLMFATLLSALCVALPGQASATQADAAIAPQTLASSTPAPVSQQSAWNAPPAAPLTRAQVYRELVHAERDGQLERLNRELYSH</v>
          </cell>
        </row>
        <row r="158">
          <cell r="J158" t="str">
            <v>BCAL2140</v>
          </cell>
          <cell r="K158" t="str">
            <v>MKPSTTLACMLLACASTAAFAGPHLTPQECNAYPFVHTGHDVTRADLVRELTELEQVGYDPAHASPYYPDDLDGAKHRLAAEYRADCTHALTADAGTPH</v>
          </cell>
        </row>
        <row r="159">
          <cell r="J159" t="str">
            <v>BCAL2192</v>
          </cell>
          <cell r="K159" t="str">
            <v>MKWTDSREIAIALADKHPDIDPQRINFVDLRQWVLELDGFDDDPTHSGEKILEAIQAHWIDESDFDDED</v>
          </cell>
        </row>
        <row r="160">
          <cell r="J160" t="str">
            <v>BCAL2201</v>
          </cell>
          <cell r="K160" t="str">
            <v>MKKTISMYWPLAIVVPLAAVAYLHATAGAPSRGPLAVHQASAELARAVSFGLVGDAATPLPAASGEIALAAPKAL</v>
          </cell>
        </row>
        <row r="161">
          <cell r="J161" t="str">
            <v>BCAL2232</v>
          </cell>
          <cell r="K161" t="str">
            <v>MARMIQCAKLGKEAEGLDFPPLPGELGKRIYESVSKEAWQGWLKQQTMLINENRLNMADPRARQYLMKQTEKYFFGDGADQASGYVPPTEG</v>
          </cell>
        </row>
        <row r="162">
          <cell r="J162" t="str">
            <v>BCAL2273</v>
          </cell>
          <cell r="K162" t="str">
            <v>MRGIIRVGDATSHGGQVVTGSAVSEVMGRPVARLGDTCICPIAGHQACFIAEGDPQVIVDGKPAAFDGHKTSCGATLISSLASSGRE</v>
          </cell>
        </row>
        <row r="163">
          <cell r="J163" t="str">
            <v>BCAL2275</v>
          </cell>
          <cell r="K163" t="str">
            <v>MRGIIRVGDATSHGGQVVTGSAVSEVMGRPVARLGDTCICPIAGHQACFIAEGDPQVIVDGKPAAFDGHKTSCGATLISSLASSGRE</v>
          </cell>
        </row>
        <row r="164">
          <cell r="J164" t="str">
            <v>BCAL2297</v>
          </cell>
          <cell r="K164" t="str">
            <v>MTDTMRPTTLTLRRTTGTAASSRQKTAAVTTPAKPAGNRDAGTRVVNSDTLLQGQSHISIAHNGETYQLRATRLGKLILTK</v>
          </cell>
        </row>
        <row r="165">
          <cell r="J165" t="str">
            <v>BCAL2308</v>
          </cell>
          <cell r="K165" t="str">
            <v>MIAYIVEKLSNWFESAERERREAYLATSSDIVQLESRIRSLETNGYSL</v>
          </cell>
        </row>
        <row r="166">
          <cell r="J166" t="str">
            <v>BCAL2312</v>
          </cell>
          <cell r="K166" t="str">
            <v>MNRVSQLVNNFLNDFVATAGLNFRTAEARYLRTPTALLPFLPRRVSVSAKEA</v>
          </cell>
        </row>
        <row r="167">
          <cell r="J167" t="str">
            <v>BCAL2330</v>
          </cell>
          <cell r="K167" t="str">
            <v>MSAAGWFIVLLALVCANLPFLNQRLFAVVPFGATKKNAWVRIGELIVLYFIVGALGFWLESRAGNRFEQGWQFYAITFSLFVVFAFPGFTFQYLVKRR</v>
          </cell>
        </row>
        <row r="168">
          <cell r="J168" t="str">
            <v>BCAL2378</v>
          </cell>
          <cell r="K168" t="str">
            <v>MSVRLVVLCALALVAPGAFAQPLPPGQQPPAQVALANPASVNCEKLGGRHVIRNLSSGQVGMCVFKDGRVCEEWALYRDDRCVGGGAPKRVAN</v>
          </cell>
        </row>
        <row r="169">
          <cell r="J169" t="str">
            <v>BCAL2438</v>
          </cell>
          <cell r="K169" t="str">
            <v>MTSNDRKIWFPAKRYGWGWGLPVAWQGWVVLLLFAFGIVASAWLLPPQRSPAAYGACIVVLVALLTAVCWIKGERPRWRWGNDD</v>
          </cell>
        </row>
        <row r="170">
          <cell r="J170" t="str">
            <v>BCAL2475a</v>
          </cell>
          <cell r="K170" t="str">
            <v>MINLIRLHDDTDHKGKVITASSTMSFDGRYVARKGDYVSCPQHPEVSPNVIEEGDASMMDDGLPIARHGHRATCGCHLISSLV</v>
          </cell>
        </row>
        <row r="171">
          <cell r="J171" t="str">
            <v>BCAL2476</v>
          </cell>
          <cell r="K171" t="str">
            <v>MECRYYTLSDLSTGKDLNSLDMFSSNGKAPNKIQDGRSYITELLSKADSKMLVAKYYIDASNGKPAECRERKFIIDDNLKMVAIPNSFSSCKTEN</v>
          </cell>
        </row>
        <row r="172">
          <cell r="J172" t="str">
            <v>BCAL2481</v>
          </cell>
          <cell r="K172" t="str">
            <v>MKPYVASLLAGILAGVVYALIGVPSPAPPTIALAGLLGILAGEQILPVARRMIGGIRLGTAWREAKCSQHMFGALPGGHAADARVKRD</v>
          </cell>
        </row>
        <row r="173">
          <cell r="J173" t="str">
            <v>BCAL2510</v>
          </cell>
          <cell r="K173" t="str">
            <v>MTNLECLTDIMTFSRYGALAQAFVMDALSQYAERVATTPPDQLQVNPMVSARAWQGVALEIHAKLEAHFSR</v>
          </cell>
        </row>
        <row r="174">
          <cell r="J174" t="str">
            <v>BCAL2514</v>
          </cell>
          <cell r="K174" t="str">
            <v>MNLPSTVHAGPRFKLGRIFATPAALEAIADAHVSIIDLLIRHVRGDWGDLSESDRQQNELSIDAGLRLLSSYVLPGGQTVWVITEWDRSSTTFLLPGDY</v>
          </cell>
        </row>
        <row r="175">
          <cell r="J175" t="str">
            <v>BCAL2516</v>
          </cell>
          <cell r="K175" t="str">
            <v>MRGKGSNGQLYQAQFKAFAENQVGTFAKLSTILNRWRTAQGQAWFKDYLNDLQGQFVIRNRLAHGNDDGVVADFTAVYQRLLSIRKKWHSAVGDFRGF</v>
          </cell>
        </row>
        <row r="176">
          <cell r="J176" t="str">
            <v>BCAL2531</v>
          </cell>
          <cell r="K176" t="str">
            <v>MAELADAHAVIARSANSARHCYRAESGLRYRLLGNHHGVDLVTSAQFTCATAKTTI</v>
          </cell>
        </row>
        <row r="177">
          <cell r="J177" t="str">
            <v>BCAL2532</v>
          </cell>
          <cell r="K177" t="str">
            <v>MGIVNIDDDLHDQLRKASAVSCRSINAQAAFWIRIGMLCEMNPTQSFNDIVARELRAAGVVAQPIKMGAS</v>
          </cell>
        </row>
        <row r="178">
          <cell r="J178" t="str">
            <v>BCAL2555</v>
          </cell>
          <cell r="K178" t="str">
            <v>MLAKLTSKNQITLPKAAVSGVDAAEYFDVTVEGGRIVLTPVRVQKAQAVREKLEQLGITEQDVEDAVAWARR</v>
          </cell>
        </row>
        <row r="179">
          <cell r="J179" t="str">
            <v>BCAL2604</v>
          </cell>
          <cell r="K179" t="str">
            <v>MAGNLVIVCRDQDADAFYELMQEYGSFQTRLSSTAWYLNMNVVPESLQEEILERLGRYTTVYIFEATTVTYNTIDSNAAETLGTLFGE</v>
          </cell>
        </row>
        <row r="180">
          <cell r="J180" t="str">
            <v>BCAL2649</v>
          </cell>
          <cell r="K180" t="str">
            <v>MPYQSDVTQFLNQLKQQKPTLEEEQRKGRSLLWDKQPIDLEERAEQQESRVKQTPYVYYQNF</v>
          </cell>
        </row>
        <row r="181">
          <cell r="J181" t="str">
            <v>BCAL2698</v>
          </cell>
          <cell r="K181" t="str">
            <v>MNIDHSFELSSVMIAFAIIGVIVIGGLLAAMHLKHKYHPNLIGALIGALLCFLLIEALPALT</v>
          </cell>
        </row>
        <row r="182">
          <cell r="J182" t="str">
            <v>BCAL2734</v>
          </cell>
          <cell r="K182" t="str">
            <v>MKGFRFGSALGSFYILPGNGGWEATFGNALLGAFSCPEVAADHISRGDCEQLSELDTATLEVPHEIAEWEIVHV</v>
          </cell>
        </row>
        <row r="183">
          <cell r="J183" t="str">
            <v>BCAL2760</v>
          </cell>
          <cell r="K183" t="str">
            <v>MDARLLEIIVCPICKGPLHYDRAAQELICNADKLAYPIRDGIPVMLVDEARQTVEGTPVDPAGR</v>
          </cell>
        </row>
        <row r="184">
          <cell r="J184" t="str">
            <v>BCAL2848</v>
          </cell>
          <cell r="K184" t="str">
            <v>MGIIKISEHMHERLRSTSTALSRSINAQAEHWLRVGMLAELNPALSYGDICKMLIEAEARGGDVGPAETAAHGIEQVA</v>
          </cell>
        </row>
        <row r="185">
          <cell r="J185" t="str">
            <v>BCAL2868</v>
          </cell>
          <cell r="K185" t="str">
            <v>MFTLYGRGWCHLCDDMRDALAPVAAEFGVAVDYIDIDTDAALVARYDEDVPVLLLDGAEVCRHRFDDARVRDALAARR</v>
          </cell>
        </row>
        <row r="186">
          <cell r="J186" t="str">
            <v>BCAL2892</v>
          </cell>
          <cell r="K186" t="str">
            <v>MKKQISSIAAGQTAKALILVYLTFSVPIVLLGILVAYIRYGMVELSTILSALLLNAILGFVLLWIACHAYNWVASRFGGIEIVLSDPPEEA</v>
          </cell>
        </row>
        <row r="187">
          <cell r="J187" t="str">
            <v>BCAL2906</v>
          </cell>
          <cell r="K187" t="str">
            <v>MPNLDFTLTGEYVELHNLLKITGLADSGGTAKLIVASGAVKVDGAVELRKTCKIRAGQVVLLGDTRIAVREA</v>
          </cell>
        </row>
        <row r="188">
          <cell r="J188" t="str">
            <v>BCAL2948</v>
          </cell>
          <cell r="K188" t="str">
            <v>MKFIVWLIRVLVFVLLLVLALANTQTATLNFVAGYAWQAPLILIGLAFFAVGLLAGLLSALPSIFRLRIENGRLKRDLRAARETPAVIDQPPMPPVI</v>
          </cell>
        </row>
        <row r="189">
          <cell r="J189" t="str">
            <v>BCAL2965</v>
          </cell>
          <cell r="K189" t="str">
            <v>MNARQHALSLILARLPGNDAGTQRARMLAAMRELGSITTFEAMRFLDVFDPRPRIHELRHRHGHHITTAMRAEQTESGVLHRVGVYFLSSGGGGTC</v>
          </cell>
        </row>
        <row r="190">
          <cell r="J190" t="str">
            <v>BCAL2965a</v>
          </cell>
          <cell r="K190" t="str">
            <v>MRQLQHAHAPGITYRSQTPNSAAVLEIVSATLRAAALAPTVDAALDTCGDALARVADLARAEVRHG</v>
          </cell>
        </row>
        <row r="191">
          <cell r="J191" t="str">
            <v>BCAL2965b</v>
          </cell>
          <cell r="K191" t="str">
            <v>MADKITTLDDALSDSIDSASCSKEGFEQLAKILEAIEHVAGLTCSPHLQTIAQAGIETAERAYSDHRRFENARGEVLHG</v>
          </cell>
        </row>
        <row r="192">
          <cell r="J192" t="str">
            <v>BCAL2965C</v>
          </cell>
          <cell r="K192" t="str">
            <v>MADFRCRPGDLARVVHSTNPSLIGRITIVERLRSDTRWNVTLLGDPAFGFARNGAPVITNNFAFRDSSLVPLRGEEPESTEQTREVSHDHA</v>
          </cell>
        </row>
        <row r="193">
          <cell r="J193" t="str">
            <v>BCAL2968</v>
          </cell>
          <cell r="K193" t="str">
            <v>MAKEKDDDFSCEMATNGKNSFWRVDDSLGRDHGTYDRAHAADVQDRVWKENPDLEWVCMTLVPAVGATH</v>
          </cell>
        </row>
        <row r="194">
          <cell r="J194" t="str">
            <v>BCAL2969a</v>
          </cell>
          <cell r="K194" t="str">
            <v>MIYTLYAGKKCPLPIVNAEHMRRLEVRTGDGLSVGCWGLLLGDSVVLIDPDGRQKEMSTVVFGRATLNKDGSATLQYPSYSKYQP</v>
          </cell>
        </row>
        <row r="195">
          <cell r="J195" t="str">
            <v>BCAL2971a</v>
          </cell>
          <cell r="K195" t="str">
            <v>MLPPLPSFPDELRGLTCGAKTRAGTPCKLTALYRNGRCKLHGGLSTGPRTAEGKARAALNGRALKRKQTP</v>
          </cell>
        </row>
        <row r="196">
          <cell r="J196" t="str">
            <v>BCAL2971b</v>
          </cell>
          <cell r="K196" t="str">
            <v>MPIEGEARASSEIIARGVEQQHASVIKLIRRYEKRFERFGKIRFEIRARRSGQHGGGDVDLRMRMTVRRH</v>
          </cell>
        </row>
        <row r="197">
          <cell r="J197" t="str">
            <v>BCAL2997</v>
          </cell>
          <cell r="K197" t="str">
            <v>MTDTERDTLYTALCHTMTRIGEADASLFLARLALLSIEAIDDAATVARLIADAADGLPEATLSTTTHER</v>
          </cell>
        </row>
        <row r="198">
          <cell r="J198" t="str">
            <v>BCAL3003</v>
          </cell>
          <cell r="K198" t="str">
            <v>MDERPTRMPPPEQVMSPDPEPVGVEFLAELPEHVRAFFDEQHKLYSPK</v>
          </cell>
        </row>
        <row r="199">
          <cell r="J199" t="str">
            <v>BCAL3007</v>
          </cell>
          <cell r="K199" t="str">
            <v>MWLDGIKRFASRLGRVRRKSRALAESAREAPCDTEFDMTWHGDHWQNLLASPLDARHYVMEDWTYTPPPIEAEEAVPAGKRKRRSYTQ</v>
          </cell>
        </row>
        <row r="200">
          <cell r="J200" t="str">
            <v>BCAL3018</v>
          </cell>
          <cell r="K200" t="str">
            <v>MTDLSSATEPVDYEGFEIHVVPAAMPGSDTRYTYTGYVCHPGVNPALPGHAVPFHADGEESFASLDEATREAVHIGKSIIDGTHPDLSVLSLVTHGF</v>
          </cell>
        </row>
        <row r="201">
          <cell r="J201" t="str">
            <v>BCAL3021</v>
          </cell>
          <cell r="K201" t="str">
            <v>MPILDPGRVVARPVPPRQGAAAMNIRLANADLVLILALALGGALLLALRFRPKTWRGLVFEALLANLAAIAAVVTVEALLA</v>
          </cell>
        </row>
        <row r="202">
          <cell r="J202" t="str">
            <v>BCAL3031</v>
          </cell>
          <cell r="K202" t="str">
            <v>MTIELDKDVRDRAIASLQRYFTENMDEPIGNIQAGALLHFFVQEIAPAIYNLAIADAQERLHARIAELDIECHEEPFEYWKQQPGRKR</v>
          </cell>
        </row>
        <row r="203">
          <cell r="J203" t="str">
            <v>BCAL3059A</v>
          </cell>
          <cell r="K203" t="str">
            <v>MKKLIPFIAAAALGLGAASAAQAHVSIGVGIGIPVAPAYPVYAPPPPVYYAPPPPPVYYAPAPAYYAPPPAVVVGGYYGRPYWRHGYGGWGHHGYWRR</v>
          </cell>
        </row>
        <row r="204">
          <cell r="J204" t="str">
            <v>BCAL3095</v>
          </cell>
          <cell r="K204" t="str">
            <v>MRTTKATHAVERLKTRSGNPQFAAVAMAGGLFYLVDRSGGTAEKRCEPLPLDEFVKFVDEFGPKKPRKASKLDLAFEAQIKKSKG</v>
          </cell>
        </row>
        <row r="205">
          <cell r="J205" t="str">
            <v>BCAL3186</v>
          </cell>
          <cell r="K205" t="str">
            <v>MPSLDTRPRLADPDAFYEALIDMHRDLSDADSQLVNAKLILLLANQVGDADVLREAMALARQGVTPPVHPAAEVAQ</v>
          </cell>
        </row>
        <row r="206">
          <cell r="J206" t="str">
            <v>BCAL3208a</v>
          </cell>
          <cell r="K206" t="str">
            <v>MAATTSERVRIHRENLRAAGLRPIQIWVPDVRQPGFADECARQSRMVHQSIDENDLLDFIEQVTDLGHSQ</v>
          </cell>
        </row>
        <row r="207">
          <cell r="J207" t="str">
            <v>BCAL3283</v>
          </cell>
          <cell r="K207" t="str">
            <v>MPTVNMHDAKSRLSSLVEALELGRESEVVIARNGHPVARIVPYAAPKRIGAARQLLAGLNIPTSVDAFNAGDESIAADFDASSDHGLAP</v>
          </cell>
        </row>
        <row r="208">
          <cell r="J208" t="str">
            <v>BCAL3298</v>
          </cell>
          <cell r="K208" t="str">
            <v>MTQMMLNMRAAASPILRSPVELARYAVGFAIVVGGAVELVSQALHALAPVVSAAGG</v>
          </cell>
        </row>
        <row r="209">
          <cell r="J209" t="str">
            <v>BCAL3481</v>
          </cell>
          <cell r="K209" t="str">
            <v>MTYTVPMVSRGEIVLSDGNRTVRVPGEALSSGVDNGPAFVVYVDSTKYVEPQGDGETIDNATREAVISAITDYFFVATYNG</v>
          </cell>
        </row>
        <row r="210">
          <cell r="J210" t="str">
            <v>BCAL3483</v>
          </cell>
          <cell r="K210" t="str">
            <v>MTDASSPRLQALDIDTIVRRMQQHPGDIVFERRVSIPEAEVLCCRYEGERFNVKFDLDYGMFVERVGMLSAEDVAKIVGWLTKEAG</v>
          </cell>
        </row>
        <row r="211">
          <cell r="J211" t="str">
            <v>BCAL3491</v>
          </cell>
          <cell r="K211" t="str">
            <v>MNPIRYIGRYATAAVVALATIGSAHAAGCMKGAVVGGVAGHYAGHHAVVGAVGGCIVGHHMAKKQAQEQAAQHKAAVQGMQPAQ</v>
          </cell>
        </row>
        <row r="212">
          <cell r="J212" t="str">
            <v>BCAL3510a</v>
          </cell>
          <cell r="K212" t="str">
            <v>MPTYDLRDATRNLSLLIDDAIRSGEPFVIENHGKPLVKVVPIASAPTLAPVSRVGFMKGQIRVPEDFDALHADTIRNRFDGTE</v>
          </cell>
        </row>
        <row r="213">
          <cell r="J213" t="str">
            <v>BCAL3513</v>
          </cell>
          <cell r="K213" t="str">
            <v>MLFLKNAAGALRRNLTDTAHHVFSGPHRGWKIALYVTMLVVPGGSLAALGFAWFDHRRQRNAKGGARRTSQPAVTEPSTWRAAAEPVPVPVRCH</v>
          </cell>
        </row>
        <row r="214">
          <cell r="J214" t="str">
            <v>BCAM0001A</v>
          </cell>
          <cell r="K214" t="str">
            <v>MTRLLSDALDRRLTLHERLQVRVHLPTCSGCRAYRGQIALLRTAAKAAAGREPDGDDGSSGGG</v>
          </cell>
        </row>
        <row r="215">
          <cell r="J215" t="str">
            <v>BCAM0005A</v>
          </cell>
          <cell r="K215" t="str">
            <v>MEPALCLTAQFSACADIGENLQDPLHAPILPIFWADLAKGEVSRDSTGICCEDFREANAILHSKSALGGL</v>
          </cell>
        </row>
        <row r="216">
          <cell r="J216" t="str">
            <v>BCAM0025</v>
          </cell>
          <cell r="K216" t="str">
            <v>MTKESHASPFLRHLKIAGYCGLAAVVLALFVAMCAILKESALDRDAARHPADTPELHDAGGSPSASAESARTSGSSG</v>
          </cell>
        </row>
        <row r="217">
          <cell r="J217" t="str">
            <v>BCAM0052</v>
          </cell>
          <cell r="K217" t="str">
            <v>MQATTAFTHRGYLLNCAPARASDGSFKPYVVISRSSDGELVANRFFPIELQFNDEGDAIAHARDWAVRWIDASSISM</v>
          </cell>
        </row>
        <row r="218">
          <cell r="J218" t="str">
            <v>BCAM0064</v>
          </cell>
          <cell r="K218" t="str">
            <v>MKPMLRAGEHIEGMHWIAEYHPLTHDIRVLRENIEVGTYCAPPTLFGDEAGMGAANHDDHRGREAALRAYLRNFVKEHDAEE</v>
          </cell>
        </row>
        <row r="219">
          <cell r="J219" t="str">
            <v>BCAM0159</v>
          </cell>
          <cell r="K219" t="str">
            <v>MEENAGPTVIVTDGAAVADGGSLWIRIAVDGQTRDYSLDRALASRGTPRYDSIRGTHGVLSNEERRALRVLLERIADPAMWAGIVGTFIEVLKRADGP</v>
          </cell>
        </row>
        <row r="220">
          <cell r="J220" t="str">
            <v>BCAM0174</v>
          </cell>
          <cell r="K220" t="str">
            <v>MFTCRNQSCGTQWEQSDVVIKDEGQGLLFRCPLCGARNYLERFEDDEGNVVYEQMEGRPYLGDLS</v>
          </cell>
        </row>
        <row r="221">
          <cell r="J221" t="str">
            <v>BCAM0268</v>
          </cell>
          <cell r="K221" t="str">
            <v>MQTRQVERLVGPGRLAWIVATATSVWSDEDDAREFLSTPHPDLERRTPLDPALTELGARRVEELDWKLFYGLSA</v>
          </cell>
        </row>
        <row r="222">
          <cell r="J222" t="str">
            <v>BCAM0271</v>
          </cell>
          <cell r="K222" t="str">
            <v>MATTRFEARIETDVHAAIRRAAEIQGRTMSDFVVSAAREAAQRAIADAEVIRLSVAESERFAHAILTPAEPVEALKRAIDLHDQLLRNA</v>
          </cell>
        </row>
        <row r="223">
          <cell r="J223" t="str">
            <v>BCAM0277</v>
          </cell>
          <cell r="K223" t="str">
            <v>MQISFPSEPPTYCGVDPALRFFALVDGHRVRCAITAAALEDHFRAVSPREQDLVDAFARHRPVIERAARCLLEEMGGRPVLLHSGYFRFCT</v>
          </cell>
        </row>
        <row r="224">
          <cell r="J224" t="str">
            <v>BCAM0280A</v>
          </cell>
          <cell r="K224" t="str">
            <v>MILSGEVHETDWSVASEAVTAEPDGFRYRIHVTLESPDGACEREAVIDGLRVGMTWIEMKKANIFTL</v>
          </cell>
        </row>
        <row r="225">
          <cell r="J225" t="str">
            <v>BCAM0282</v>
          </cell>
          <cell r="K225" t="str">
            <v>MSYVDYRSDPGMRATTSDTSGTASLDTVALVALARDAGMLVTLDGQIGRERYESVTGSIATLARFAQALQLAGLKAA</v>
          </cell>
        </row>
        <row r="226">
          <cell r="J226" t="str">
            <v>BCAM0301</v>
          </cell>
          <cell r="K226" t="str">
            <v>MIHHSCRTALATLSVFIALASLLGVVHAMLVDAHVLPYAIVTLVSGIVAFVSQLEPAPRER</v>
          </cell>
        </row>
        <row r="227">
          <cell r="J227" t="str">
            <v>BCAM0306</v>
          </cell>
          <cell r="K227" t="str">
            <v>MNRKQYRIALATLSVFIALASLAGIVHGMLFDERVFRYSIVTLILSILSFVVLLNLAPGDRP</v>
          </cell>
        </row>
        <row r="228">
          <cell r="J228" t="str">
            <v>BCAM0344</v>
          </cell>
          <cell r="K228" t="str">
            <v>MHDAEKAAARERSGRQGEIPMRDTGGHHTKPACVLLMNDMPLTIRPV</v>
          </cell>
        </row>
        <row r="229">
          <cell r="J229" t="str">
            <v>BCAM0346</v>
          </cell>
          <cell r="K229" t="str">
            <v>MTITTLSSRELNQDVTKAKKATKDGPVFITDRGRPAHVLLSFEEYQRLTRQRRNIADALAMPGVEDIEFDPPRANVKIKEVDF</v>
          </cell>
        </row>
        <row r="230">
          <cell r="J230" t="str">
            <v>BCAM0398</v>
          </cell>
          <cell r="K230" t="str">
            <v>MQTQSDCLSGIDAFDQPVRDEAGAPEAGRVTSYQALLQEPTTSLVGGAIDRPEVAAVAILGYN</v>
          </cell>
        </row>
        <row r="231">
          <cell r="J231" t="str">
            <v>BCAM0408a</v>
          </cell>
          <cell r="K231" t="str">
            <v>MKYGIRSIHSNHSGIRLDQGHSRTVPPRPAASRIPHWRGVFMIALLCTLAGCGDGDSSPAGNIAAARASAPASASAPVVHCATACH</v>
          </cell>
        </row>
        <row r="232">
          <cell r="J232" t="str">
            <v>BCAM0438</v>
          </cell>
          <cell r="K232" t="str">
            <v>MSHTVREKQKLLNRVRRIKGQVEAIERALEEERGCNDVLQLITSCRGAMNGLLAVVLEDHIRSHLVDADTPDAHEGSATEQLIEVVHSYFK</v>
          </cell>
        </row>
        <row r="233">
          <cell r="J233" t="str">
            <v>BCAM0440</v>
          </cell>
          <cell r="K233" t="str">
            <v>MAVKSPCIELCAFDGRTGFCVGCLRTRDEARDWKKLTDHRRHQILNDRTRRQAKLRRDTAE</v>
          </cell>
        </row>
        <row r="234">
          <cell r="J234" t="str">
            <v>BCAM0445</v>
          </cell>
          <cell r="K234" t="str">
            <v>MFMRLIIAALMGAAALVPSLAPAQTPLPDPADAAASVPDVTVTSAFDGYRPYRDDAGPGWKQLNRDVTARPAKGRTTGGAAGNGAAHSMHGGAAR</v>
          </cell>
        </row>
        <row r="235">
          <cell r="J235" t="str">
            <v>BCAM0474</v>
          </cell>
          <cell r="K235" t="str">
            <v>MSKLGIAEGIKLRGNVNRITEIMTQGTLEDAIACFALGGMTLQASGGDVPLLRNLSELTRTALPKRVVKDYFGASNGVVMSLA</v>
          </cell>
        </row>
        <row r="236">
          <cell r="J236" t="str">
            <v>BCAM0494</v>
          </cell>
          <cell r="K236" t="str">
            <v>MRIGNRTSRLAGEPGLFVKQYGRNARKHLDPNDTERAMRRLSTADLPGLPADDATEEDQSGVDSGPV</v>
          </cell>
        </row>
        <row r="237">
          <cell r="J237" t="str">
            <v>BCAM0495a</v>
          </cell>
          <cell r="K237" t="str">
            <v>MLSRAPASVGESRRDWIGLAIEEGVYARTAGGVGRLQRRDEVKCFTDVT</v>
          </cell>
        </row>
        <row r="238">
          <cell r="J238" t="str">
            <v>BCAM0510</v>
          </cell>
          <cell r="K238" t="str">
            <v>MSDIAIDIPWPVMMLILGISYWPLWLLVGAGLMYFGMTRLRGIGRIACIVAAVLFIAYTGLGLYVILAR</v>
          </cell>
        </row>
        <row r="239">
          <cell r="J239" t="str">
            <v>BCAM0525A</v>
          </cell>
          <cell r="K239" t="str">
            <v>MNITVNETASMGAAASAAYKQPAKHRSSQISAGPQYVADVLGRFGAEPAADAADAAPVVLGYN</v>
          </cell>
        </row>
        <row r="240">
          <cell r="J240" t="str">
            <v>BCAM0545a</v>
          </cell>
          <cell r="K240" t="str">
            <v>MMLGLTFWKHVIGARTPALCEDRTTAHGRHRRVSRTLVLASAIVAFAAIAFGAPVVGISVFLLTTLPFVLSGT</v>
          </cell>
        </row>
        <row r="241">
          <cell r="J241" t="str">
            <v>BCAM0582A</v>
          </cell>
          <cell r="K241" t="str">
            <v>MTERDREIAELSKELLGRIVQGAVTNGAAVDAQQCAALAVQCATALVDRLDALK</v>
          </cell>
        </row>
        <row r="242">
          <cell r="J242" t="str">
            <v>BCAM0621</v>
          </cell>
          <cell r="K242" t="str">
            <v>MKTATMPALRVDPQLREEAESVLEENETLSAFMESALRDGIARRRLQREFVTRGLASRDEARRTGEYVDAADVQAELEGMLKAARAAKAAD</v>
          </cell>
        </row>
        <row r="243">
          <cell r="J243" t="str">
            <v>BCAM0634</v>
          </cell>
          <cell r="K243" t="str">
            <v>MQETQQIELLDWMQEDTHPEAVDMMVEDAVVPFGTALWPV</v>
          </cell>
        </row>
        <row r="244">
          <cell r="J244" t="str">
            <v>BCAM0705</v>
          </cell>
          <cell r="K244" t="str">
            <v>MKLLGMVRLVLWSFFGVRNSKAHATDLANANFTLLPFVAILLALLVGAVIYGVVHLVVDPTVTMQGF</v>
          </cell>
        </row>
        <row r="245">
          <cell r="J245" t="str">
            <v>BCAM0716</v>
          </cell>
          <cell r="K245" t="str">
            <v>MKTAKLAALFVTATLSLGMATQAAFAQTQPQGKSRAQVVNELKQAQHDGVVPTSKTQYPPTGEIVARNKELHGISVHGGEKKPQTDNHDNLTAKQ</v>
          </cell>
        </row>
        <row r="246">
          <cell r="J246" t="str">
            <v>BCAM0718</v>
          </cell>
          <cell r="K246" t="str">
            <v>MNIPRPMIVIAAAALSIAAFSQAVAAQPKSRQEVIQELVRARHDGVIPSPNHDYPASPAAVARNQEIHRATVHRGEKMPMVDAHDNRFAVL</v>
          </cell>
        </row>
        <row r="247">
          <cell r="J247" t="str">
            <v>BCAM0750</v>
          </cell>
          <cell r="K247" t="str">
            <v>MSASPAERKAGPVSIVRIEAAINAWREVYPPAPDGEDGYALDAGSNCLAELYGTMICYQLPDVPLDSLSHEQRDALYATEG</v>
          </cell>
        </row>
        <row r="248">
          <cell r="J248" t="str">
            <v>BCAM0772</v>
          </cell>
          <cell r="K248" t="str">
            <v>MNRIAKILTATALACAVLVPALAEAHSHRVCHFDHHHHRVCRWVR</v>
          </cell>
        </row>
        <row r="249">
          <cell r="J249" t="str">
            <v>BCAM0838</v>
          </cell>
          <cell r="K249" t="str">
            <v>MAGAAARFPAAGVRPALSGEVQDSTPDHLLDCFLAHAERNARYPDSRRADAAHPTGRAVLFAHGRRYVRLMNGAYDRA</v>
          </cell>
        </row>
        <row r="250">
          <cell r="J250" t="str">
            <v>BCAM0895</v>
          </cell>
          <cell r="K250" t="str">
            <v>MYLLSHLFLMLTKNAEKAAKERTDAYLAEATDIYDLEFRMRKIDRDAALNRPYSIGAR</v>
          </cell>
        </row>
        <row r="251">
          <cell r="J251" t="str">
            <v>BCAM0902</v>
          </cell>
          <cell r="K251" t="str">
            <v>MQRSLIALAFAGLGLSLSGLAHAVNVDVNIGTPAPVVVAPAPVVVAPAPAIIVGWHGDRYWDGRRYWERREWEDHQRYRGRGGYHCPPGHAKKGEC</v>
          </cell>
        </row>
        <row r="252">
          <cell r="J252" t="str">
            <v>BCAM0971</v>
          </cell>
          <cell r="K252" t="str">
            <v>MSDSHQSDPHRRARLRWRARRGLLENDIVFERFFSRYEYDLTDADVGALSRLLDLSDNDLMDLLLARKEPEGDLDSPDIHRLLEMLRNV</v>
          </cell>
        </row>
        <row r="253">
          <cell r="J253" t="str">
            <v>BCAM1030</v>
          </cell>
          <cell r="K253" t="str">
            <v>MKTEVGEFADFCQAVAREMKAKDPTIKSHEVFSSIAFGLWREKVMPVRNGTIDECAMCAEIHSQYPITTDFDRGYDKARKDAAKSIRKLKDRQS</v>
          </cell>
        </row>
        <row r="254">
          <cell r="J254" t="str">
            <v>BCAM1034</v>
          </cell>
          <cell r="K254" t="str">
            <v>MCNYSGSHFGAPYPDACCIDGYLWDEDSCYEPGGPLYNGGNIPCPACNLDKFVDYHADDTWTGGNARQRRKFRRTYLRDLRARILRKLGLNGANHAE</v>
          </cell>
        </row>
        <row r="255">
          <cell r="J255" t="str">
            <v>BCAM1046</v>
          </cell>
          <cell r="K255" t="str">
            <v>MAEHLNQHVEPAMDAFSAMGKPIPTNARQAGYEACKDMGLKSARAWECVGAVAEQLERDKPYEAQGAAMKFLDLTGAYRLMATLLAAANA</v>
          </cell>
        </row>
        <row r="256">
          <cell r="J256" t="str">
            <v>BCAM1047</v>
          </cell>
          <cell r="K256" t="str">
            <v>MKVTEFTEAAVRDRLGELEGSLGEHLDDEARADILDEIAECEDWLEENAAA</v>
          </cell>
        </row>
        <row r="257">
          <cell r="J257" t="str">
            <v>BCAM1048</v>
          </cell>
          <cell r="K257" t="str">
            <v>MQSIQQQPRLSRALTNANTKGNDDESH</v>
          </cell>
        </row>
        <row r="258">
          <cell r="J258" t="str">
            <v>BCAM1049</v>
          </cell>
          <cell r="K258" t="str">
            <v>MPFHRLHTEIVPLAGGYLEVACPDIELPELRRHWTIRRLVDWKHVVWC</v>
          </cell>
        </row>
        <row r="259">
          <cell r="J259" t="str">
            <v>BCAM1050</v>
          </cell>
          <cell r="K259" t="str">
            <v>MSTLINTFRAGFTVDPEKLEREVGKTIARHELYDELDASDKAEARMFELLIEQDKDDVLKAIGRIVWDAFSRVVKREIDTMNEQIAADTVRDRAEV</v>
          </cell>
        </row>
        <row r="260">
          <cell r="J260" t="str">
            <v>BCAM1052</v>
          </cell>
          <cell r="K260" t="str">
            <v>MERKKITELYGVKLKPRLIIQPKASVNMSTPAEREDVLRSIRKVIAEHREVLVALKDR</v>
          </cell>
        </row>
        <row r="261">
          <cell r="J261" t="str">
            <v>BCAM1052A</v>
          </cell>
          <cell r="K261" t="str">
            <v>MKEEAKTCLRCRPGDLAKIVYSRTPSLKGKRVVVRDWSQRYGRWEVQLLDGPHLGLSIKDGRPMLSSRCYFQDSSLEPIYPRRIDVGEEMTSVSLR</v>
          </cell>
        </row>
        <row r="262">
          <cell r="J262" t="str">
            <v>BCAM1053B</v>
          </cell>
          <cell r="K262" t="str">
            <v>MLMDKLKSLLRQMTREEQAQFCFACGTTLGYMRKALSVGAIFGPALCVSIERESKGLVTRRDLHPNDWQDIWPELADQPTQVPA</v>
          </cell>
        </row>
        <row r="263">
          <cell r="J263" t="str">
            <v>BCAM1053C</v>
          </cell>
          <cell r="K263" t="str">
            <v>MEYCHDAFTLTAAVLRAVCSAMTQEQRLVVAEELRVQGERLNELKDESMVRLAATLSSFAALARGEPDEASEVFRAIRPR</v>
          </cell>
        </row>
        <row r="264">
          <cell r="J264" t="str">
            <v>BCAM1061</v>
          </cell>
          <cell r="K264" t="str">
            <v>MSFRILESRMYRDPMLVLQAKQEAEARAKRRRPERSEPSAARRAAEALFDIPPRPVPVP</v>
          </cell>
        </row>
        <row r="265">
          <cell r="J265" t="str">
            <v>BCAM1077</v>
          </cell>
          <cell r="K265" t="str">
            <v>MKTLPGGEDWLLEPVARGWCKYESLLDGTLGLADIALMNDAIAVRADNEAAARRRQEQKHG</v>
          </cell>
        </row>
        <row r="266">
          <cell r="J266" t="str">
            <v>BCAM1094</v>
          </cell>
          <cell r="K266" t="str">
            <v>MAVKSSLVTGGITIGVTDLVPTVDWVLGGCKGPVPASLSSLIAGLVAAAFHAAVEAYTNRGATPAQQ</v>
          </cell>
        </row>
        <row r="267">
          <cell r="J267" t="str">
            <v>BCAM1097</v>
          </cell>
          <cell r="K267" t="str">
            <v>MTVDGCCMKNKIEKTAGPIWGVAAGLFLAAAGLSLGIFPQSLHGSGSANDFMASGVAMLGVFLVVYSTHELRRKRSH</v>
          </cell>
        </row>
        <row r="268">
          <cell r="J268" t="str">
            <v>BCAM1164</v>
          </cell>
          <cell r="K268" t="str">
            <v>MIDVFQTIGSRAFSAHLAKDGMVTLMEQRQEVDRVTLATAYAALVEEAEQEDDLLDATVEGMMRALIQGYARSH</v>
          </cell>
        </row>
        <row r="269">
          <cell r="J269" t="str">
            <v>BCAM1239</v>
          </cell>
          <cell r="K269" t="str">
            <v>MQRRQTMIKHFDYTLGNETIALCASFGAGPAFRRVLVSRADSMETLVVLDARGLSGLLKVATEEPEGLLDDAIRKVGDEQLVERAISGRTIVEAAL</v>
          </cell>
        </row>
        <row r="270">
          <cell r="J270" t="str">
            <v>BCAM1280a</v>
          </cell>
          <cell r="K270" t="str">
            <v>MEHLVRIVNDTDRQVLAWLRAQVGDARVERAARQLGHTRKPFPSAVCRYLGMSAPATLRPAAARPRAARDFSVGDRYLSLIRQHLATHTVGR</v>
          </cell>
        </row>
        <row r="271">
          <cell r="J271" t="str">
            <v>BCAM1316a</v>
          </cell>
          <cell r="K271" t="str">
            <v>MKVMTTEQVRNVHGGGAISSLGSLAVDAAPVVTALGQFLPSLGNYLQNPKTFNNTGK</v>
          </cell>
        </row>
        <row r="272">
          <cell r="J272" t="str">
            <v>BCAM1316b</v>
          </cell>
          <cell r="K272" t="str">
            <v>MRDITEEQARQIRGGASLYSNSAAYTVDLVNQSIGTTLQGLMTQYQAHAVEQFRMSLGSSR</v>
          </cell>
        </row>
        <row r="273">
          <cell r="J273" t="str">
            <v>BCAM1325A</v>
          </cell>
          <cell r="K273" t="str">
            <v>MAGIASRLPAGVVIAAHLAGVVAGIVAIAALATVLALLFR</v>
          </cell>
        </row>
        <row r="274">
          <cell r="J274" t="str">
            <v>BCAM1374</v>
          </cell>
          <cell r="K274" t="str">
            <v>MRAEQMLPDHADRIDAGGTTIRKGTVGAFLVNARVLIDPNAAPAERARAEADAIDALPALRALGLFDVLEVRDPALRAWLDAR</v>
          </cell>
        </row>
        <row r="275">
          <cell r="J275" t="str">
            <v>BCAM1451</v>
          </cell>
          <cell r="K275" t="str">
            <v>MKPLHLALVALSLTAAVAHAQPAPADVAPQQANRAEAIKAAGRVDRAQSKQEDPNACVGPVSFCNIYFGS</v>
          </cell>
        </row>
        <row r="276">
          <cell r="J276" t="str">
            <v>BCAM1480</v>
          </cell>
          <cell r="K276" t="str">
            <v>MTGRQMHITFPPEPPEYCARDLVVAFSALVDGRCVQCAVTAEALEDHFGARSLLERDLLHAFDAHRSAIEAMARRMLEEIGGRPVLLHSGHFRLED</v>
          </cell>
        </row>
        <row r="277">
          <cell r="J277" t="str">
            <v>BCAM1481</v>
          </cell>
          <cell r="K277" t="str">
            <v>MTLQGNIHERDWSVEVETRPCESGEFRCRVSVEHGAGAARFHHTFEHSHAYPTEREAMIEGLRAGMTWIEMKASQTFNV</v>
          </cell>
        </row>
        <row r="278">
          <cell r="J278" t="str">
            <v>BCAM1502</v>
          </cell>
          <cell r="K278" t="str">
            <v>MSKDNLLDSLKEAAEQRAIGADQLRAMLDDEVRALSSGARVHDYIHVFAIRNLRERMRQKDEFDRDTRADAAPADADPRPSHRL</v>
          </cell>
        </row>
        <row r="279">
          <cell r="J279" t="str">
            <v>BCAM1511</v>
          </cell>
          <cell r="K279" t="str">
            <v>MTVHAPGRRDAVSPAAGLLRLATSRPPSEDKTEERIDEGLEETFPASDPPAVGGATRIDPAKPSGEHERRAPHVPSPPRDHG</v>
          </cell>
        </row>
        <row r="280">
          <cell r="J280" t="str">
            <v>BCAM1512</v>
          </cell>
          <cell r="K280" t="str">
            <v>MNAARERIRYDANVCGGDFGHVRERFATWKRESLVYRPERRMFDGKDEVRALNDTVYDGPERAQQALIARCEPSDPFALAVQLSAEGRTMWLVMAAYDE</v>
          </cell>
        </row>
        <row r="281">
          <cell r="J281" t="str">
            <v>BCAM1555</v>
          </cell>
          <cell r="K281" t="str">
            <v>MNTVDVLARTEIIDEQAVIDGASLIRRLVSERRMPAAREAACIDNPPLTLYGAFRQGVADHAARRANPYRAGSRFWALWEEGRLEAETSGR</v>
          </cell>
        </row>
        <row r="282">
          <cell r="J282" t="str">
            <v>BCAM1591A</v>
          </cell>
          <cell r="K282" t="str">
            <v>MNTHAIVAAALAAASLSAFAQPGVTSSGFPAASPAPAVAQATHRSPAALPPVGFVFAKIDQNNTPPDRGGDPGGRTHAGTHM</v>
          </cell>
        </row>
        <row r="283">
          <cell r="J283" t="str">
            <v>BCAM1603</v>
          </cell>
          <cell r="K283" t="str">
            <v>MQFPTGSVVALSSAAATMFSMGMLFLGYWGLHEALPWRFGDYVVIVPALAGFACLASVPFLATSPMKTPGDESRMFVARRVFLCGAGAVWCAIVASLIV</v>
          </cell>
        </row>
        <row r="284">
          <cell r="J284" t="str">
            <v>BCAM1604</v>
          </cell>
          <cell r="K284" t="str">
            <v>MKKSISLRVAIIASAVAVYSIYMHVQQLISGCMWVRGHQRCSFENSTNFEGWMDLDLMITCCWVAAAVVGWISVAQGTKKPG</v>
          </cell>
        </row>
        <row r="285">
          <cell r="J285" t="str">
            <v>BCAM1617</v>
          </cell>
          <cell r="K285" t="str">
            <v>MSTAPTPDPRDALPVRDGTSLIAYLHILRKAHAALVGQDHAHQRFSEIVTRGQARQ</v>
          </cell>
        </row>
        <row r="286">
          <cell r="J286" t="str">
            <v>BCAM1662</v>
          </cell>
          <cell r="K286" t="str">
            <v>MKLSVPLRLAVGCLAALATSAVFAQAVIVAPYAPPPPRVEVMPAPRAGYVWDQGHWHWRQGRYVWIPGHWQVVRVGYHWVPGHWAARGPAWRWVPGHWA</v>
          </cell>
        </row>
        <row r="287">
          <cell r="J287" t="str">
            <v>BCAM1668</v>
          </cell>
          <cell r="K287" t="str">
            <v>MEQCRYCQRIRDEWDCHGDECRRAIAKALRRQRAGLPMVPDRIRNELPSGAPTQQVIAVLSRQRLRARRGNEERRERKEIDDDGV</v>
          </cell>
        </row>
        <row r="288">
          <cell r="J288" t="str">
            <v>BCAM1669</v>
          </cell>
          <cell r="K288" t="str">
            <v>MKSLVSAVVAAAALSASFGAFAQSTVTRAQVRNELVQLENAGYKPSQSSPYYPADIQAAQARVHGIDNSGAGSQPAATVEGGAPVVRAQNPRDSVYFGH</v>
          </cell>
        </row>
        <row r="289">
          <cell r="J289" t="str">
            <v>BCAM1697A</v>
          </cell>
          <cell r="K289" t="str">
            <v>MIGHVADRALRPHAWNEPHSAGQKPDVEVRGGMEATGGTVTCVSTDRSLKRGNIVDGVSDSAASAAGRPPRGAYGMVSVTINKEFAARYRCVR</v>
          </cell>
        </row>
        <row r="290">
          <cell r="J290" t="str">
            <v>BCAM1739</v>
          </cell>
          <cell r="K290" t="str">
            <v>MTPETEGKLLRHGVQIIPLCLGLYAADSLWDAYRNGGILECHQARMHPISCWWITPDMGEHFQRLLASHWHVLGLSVLLSLLLAYVLAPARHPRQ</v>
          </cell>
        </row>
        <row r="291">
          <cell r="J291" t="str">
            <v>BCAM1749</v>
          </cell>
          <cell r="K291" t="str">
            <v>MQDEYRFNAFGRLLAVVRMDGRWAVFDLGAEGKRRPANLQIPSALAADELGQYLGDLLHENATPRYSEVVPVAHRRT</v>
          </cell>
        </row>
        <row r="292">
          <cell r="J292" t="str">
            <v>BCAM1780A</v>
          </cell>
          <cell r="K292" t="str">
            <v>MQIDSSWGVSFKIALHLLFLCIGVAWAGAELVAWWR</v>
          </cell>
        </row>
        <row r="293">
          <cell r="J293" t="str">
            <v>BCAM1800</v>
          </cell>
          <cell r="K293" t="str">
            <v>MSTLCMQTVVHGKTVQVVLSPERRTARIDIVDDETGSYPPRTMSIEQYVDAGMADDEIARHVLEVVTMSIEQLARLQPFDRAAGTQTRYSH</v>
          </cell>
        </row>
        <row r="294">
          <cell r="J294" t="str">
            <v>BCAM1801</v>
          </cell>
          <cell r="K294" t="str">
            <v>MQKKFLMRGYEMNCEPRVTETGKYAAQVEVTKVGFSREAAFRKLGEFDTEAEAVAYARQFSEEWLSRYA</v>
          </cell>
        </row>
        <row r="295">
          <cell r="J295" t="str">
            <v>BCAM1811</v>
          </cell>
          <cell r="K295" t="str">
            <v>MDNQRIQQYNGYAVQPSAHRLPDGSFSSNLLLERADSTHGEGRYQFYSLDYFASEAQALAHSARWARHWVDTRG</v>
          </cell>
        </row>
        <row r="296">
          <cell r="J296" t="str">
            <v>BCAM1825</v>
          </cell>
          <cell r="K296" t="str">
            <v>MTDEEVKQFNVYLPLGLIRQVKHRAIETEQSLSALVADALRAYLAAPPSGAEPSNKEE</v>
          </cell>
        </row>
        <row r="297">
          <cell r="J297" t="str">
            <v>BCAM1830</v>
          </cell>
          <cell r="K297" t="str">
            <v>MRRAVHIAVFALLAYLIGDRAILHAQGRDASPLACEQGAAQVKADALGRGFGEAAAGSQSEAFMSGCLVTGRSDQDVAMAAR</v>
          </cell>
        </row>
        <row r="298">
          <cell r="J298" t="str">
            <v>BCAM1859</v>
          </cell>
          <cell r="K298" t="str">
            <v>MIHERPMQAIGRACGTLPHERKAGRPDVALRSVPQGLQMDSIDRPVPIGE</v>
          </cell>
        </row>
        <row r="299">
          <cell r="J299" t="str">
            <v>BCAM1863</v>
          </cell>
          <cell r="K299" t="str">
            <v>MRKTTPRAPLRIAAVLAPALPLAGCASRGAPSYVLFGAYFPLWLVSAIVGIVGAIVAHRVFVATGWAATVPYQLAVCTAIGLVIAVIVWLTGTGPFA</v>
          </cell>
        </row>
        <row r="300">
          <cell r="J300" t="str">
            <v>BCAM1872</v>
          </cell>
          <cell r="K300" t="str">
            <v>MGKPDLRRPVAGPYRQSRWAAGLEAAFGWVAKGTLVLAGLAMVALAALTGEVGALTDLPTTRKGWLYLLLILVVTVALIFAVRYYWLRPATLGPAG</v>
          </cell>
        </row>
        <row r="301">
          <cell r="J301" t="str">
            <v>BCAM1876A</v>
          </cell>
          <cell r="K301" t="str">
            <v>MNTLDERLKKNPPDVERFNIDLPRQMKADLKAYAKARGVTVARVLRTMIEMSIYQQRAEAQNPDQQ</v>
          </cell>
        </row>
        <row r="302">
          <cell r="J302" t="str">
            <v>BCAM1878A</v>
          </cell>
          <cell r="K302" t="str">
            <v>MIKRLHAHPVGNLALSVVIAATLLASIIACLPNLH</v>
          </cell>
        </row>
        <row r="303">
          <cell r="J303" t="str">
            <v>BCAM1895A</v>
          </cell>
          <cell r="K303" t="str">
            <v>MGSPLTGLPFFIPFPHAAAYPVNNIGYGAKNGPEIPNYI</v>
          </cell>
        </row>
        <row r="304">
          <cell r="J304" t="str">
            <v>BCAM1903A</v>
          </cell>
          <cell r="K304" t="str">
            <v>MPYWIGSQRKVGKLATAKTQQRDDLTALKMRTTTDNVTPMTHITIKN</v>
          </cell>
        </row>
        <row r="305">
          <cell r="J305" t="str">
            <v>BCAM1908</v>
          </cell>
          <cell r="K305" t="str">
            <v>MVSENTLYVSFNPDPKNGWSYSFSGTDLNGRTQVYTLFAWYNHYSNRYYLRAVSANQTMYLPLVESPDDMDIPLNAAYLATPIIYRASSMVLEIG</v>
          </cell>
        </row>
        <row r="306">
          <cell r="J306" t="str">
            <v>BCAM1959</v>
          </cell>
          <cell r="K306" t="str">
            <v>MPNLAATETGGAVAHRTRALGLAPLFLIVACGIVGVGIHPGAGLRFVKDGAVRPFALPATSYRALHGLF</v>
          </cell>
        </row>
        <row r="307">
          <cell r="J307" t="str">
            <v>BCAM1980</v>
          </cell>
          <cell r="K307" t="str">
            <v>MDVAIIAASILVIALSVALPIFIVRTVRSGTYDSLYFLIPLALGVYWLDYQAYDFLASMAHGFRN</v>
          </cell>
        </row>
        <row r="308">
          <cell r="J308" t="str">
            <v>BCAM1994</v>
          </cell>
          <cell r="K308" t="str">
            <v>MRLALRLPRLPFGQLDAIARERFVVQVEDARRAAAVAAVFQFGLDRRGRTGIVDGWISGNLVRHVVVR</v>
          </cell>
        </row>
        <row r="309">
          <cell r="J309" t="str">
            <v>BCAM2010</v>
          </cell>
          <cell r="K309" t="str">
            <v>MPHAPVSKSEFKARALEYFRLVDVSGEGLIVTDHGKPTFEIRPYRSREAQPLDILRGSVMRYDNPLDPIAKEDWETSR</v>
          </cell>
        </row>
        <row r="310">
          <cell r="J310" t="str">
            <v>BCAM2053</v>
          </cell>
          <cell r="K310" t="str">
            <v>MTAPTGSATDTKQVQQQADDLTKTQLELTKINFQVQQSTATFETSNAVTAQEGTANAQVAQHLSSAGRA</v>
          </cell>
        </row>
        <row r="311">
          <cell r="J311" t="str">
            <v>BCAM2062</v>
          </cell>
          <cell r="K311" t="str">
            <v>MFVQSFAVKLKRVVHVACDRSFSGRSPLARAFSRWRGRALAHVPTAPRPLDCVLIAATAAALALAALLCSVAPRVGFAQVWRVGGWLP</v>
          </cell>
        </row>
        <row r="312">
          <cell r="J312" t="str">
            <v>BCAM2070</v>
          </cell>
          <cell r="K312" t="str">
            <v>MTEQEAEQLATHRHYKGGLYRYIGVARHSETEESVVVYEHLWPHARGLWVRPEAMFNGNLEDGTPRFRKLRD</v>
          </cell>
        </row>
        <row r="313">
          <cell r="J313" t="str">
            <v>BCAM2138</v>
          </cell>
          <cell r="K313" t="str">
            <v>MTTPFRLGDHVRWNSEAGYVTGTIIAIHTADFDYKGHRHRASPDDPQYEIKSDRTDHIAAHRGRVLERIAGKDDA</v>
          </cell>
        </row>
        <row r="314">
          <cell r="J314" t="str">
            <v>BCAM2154</v>
          </cell>
          <cell r="K314" t="str">
            <v>MRFRVGDVVTLKTGGPRMTVTYAGPVVFDDGDWLICQWFDESGEFRQEMFHHDTVVPEPRAISAGRVRLRMQSHRDRSAA</v>
          </cell>
        </row>
        <row r="315">
          <cell r="J315" t="str">
            <v>BCAM2164</v>
          </cell>
          <cell r="K315" t="str">
            <v>MEHFTAWQLLISLVLVAIVVYPYVRIVRRTGHSGWWILTMFVPVLNFIMLWVFAFARWPAVGDRQP</v>
          </cell>
        </row>
        <row r="316">
          <cell r="J316" t="str">
            <v>BCAM2167</v>
          </cell>
          <cell r="K316" t="str">
            <v>MTTDNRPDDGEHKLENLEAAVDHLHKSIESQSIAVGAAKGILFSLIETLGALIGDPDLPEHARSGYEALRDKASELRGGLDRH</v>
          </cell>
        </row>
        <row r="317">
          <cell r="J317" t="str">
            <v>BCAM2204</v>
          </cell>
          <cell r="K317" t="str">
            <v>MKKTDLEKNKALKLTHAMKQSSSARFGKGADEAAKLDRRAQRKLDQEQGLVPFACKLNAALVEQLKARAATHPEGMTGLLSELLVNGLAQRDA</v>
          </cell>
        </row>
        <row r="318">
          <cell r="J318" t="str">
            <v>BCAM2207</v>
          </cell>
          <cell r="K318" t="str">
            <v>MLNWISRWAMRHAPTPEKTAASMLVTARMELFAAEQRVIDAKLQADYWRTRVSFLEEVQKQGIDPWVTSQAAQRPDLDSTPRSTGPRLAAST</v>
          </cell>
        </row>
        <row r="319">
          <cell r="J319" t="str">
            <v>BCAM2209</v>
          </cell>
          <cell r="K319" t="str">
            <v>MQIHFTNEKPEYSGRDLMLGFTALVNGERVQCQITAEALEDHFGAASPRFEDMVGAFDQHRERIEAAARRLLSETRAQCVTLRSGYVRFYEANWR</v>
          </cell>
        </row>
        <row r="320">
          <cell r="J320" t="str">
            <v>BCAM2210</v>
          </cell>
          <cell r="K320" t="str">
            <v>MEHARAVFRSATCMRRDMHPFGRRIMVRAELRVVLAAIATFIMLGGIAVAIHGLLFDLTDAVRYGAAAIAVGVTTAAIALNIWPTDPH</v>
          </cell>
        </row>
        <row r="321">
          <cell r="J321" t="str">
            <v>BCAM2287</v>
          </cell>
          <cell r="K321" t="str">
            <v>MKASKSLPALDPADVHVEILERSDTLLVVRWVEPGRCHYGEQRWRRRFAQRTGTCALSRQVIHRGDEVFRPAERPAPANAAAMISAAEVLALAGSR</v>
          </cell>
        </row>
        <row r="322">
          <cell r="J322" t="str">
            <v>BCAM2289</v>
          </cell>
          <cell r="K322" t="str">
            <v>MTRAQVRNELVQLEKAGYKPGLSSPYYPNDIQSAEARVHGADTSGYGAQPAPLVHSGAPAAASSNARDSIFFGQ</v>
          </cell>
        </row>
        <row r="323">
          <cell r="J323" t="str">
            <v>BCAM2349A</v>
          </cell>
          <cell r="K323" t="str">
            <v>MSLIDFKSVADAQAAAWKSTIVGEVGPARIKVLRMDAQPYEAEVHDYNEGLLVLDGTLRLEVEAETVVVGAGQMYLARAGTRHAVLPGSHGTLAIIDV</v>
          </cell>
        </row>
        <row r="324">
          <cell r="J324" t="str">
            <v>BCAM2353</v>
          </cell>
          <cell r="K324" t="str">
            <v>MAAKEVSKKKYLKILNKRLRAEPAAPAGASFVFFPLGAKAKHATGVVSGDARSKRELAVMAAVQRKAAEEFIVAGA</v>
          </cell>
        </row>
        <row r="325">
          <cell r="J325" t="str">
            <v>BCAM2358A</v>
          </cell>
          <cell r="K325" t="str">
            <v>MSTHICSPEARAAQRFVEATRNVDQAFRAVRGESDDDGSSAEYARAMSRLDRALDELARAQEFFDRVVGADTTHDN</v>
          </cell>
        </row>
        <row r="326">
          <cell r="J326" t="str">
            <v>BCAM2400a</v>
          </cell>
          <cell r="K326" t="str">
            <v>MMKTYVALLMMIGALAGQSAFAQAAAPLTRAQVRDELMRLEAAGYDPAKGDDGEYPADIQAAEAKLAEQDRARMAASATPAAEPGMPAQVGN</v>
          </cell>
        </row>
        <row r="327">
          <cell r="J327" t="str">
            <v>BCAM2402</v>
          </cell>
          <cell r="K327" t="str">
            <v>MRLLPATAMAHLFFAASIQRHVETPERDIDAHTVGEAFDTIFSEQPRLRGYIVDDQGALRKHLSVFIDGQPIRDRQRLSDALGTTSRVYVVQALTGG</v>
          </cell>
        </row>
        <row r="328">
          <cell r="J328" t="str">
            <v>BCAM2416</v>
          </cell>
          <cell r="K328" t="str">
            <v>MNRTIRYKGYEVAPAAARLPNGLFAANLTIERANGGPSPRSVSFDAIDFFFEEEHALAYASRWGRLWVDTNA</v>
          </cell>
        </row>
        <row r="329">
          <cell r="J329" t="str">
            <v>BCAM2474</v>
          </cell>
          <cell r="K329" t="str">
            <v>MYRKGSVIEIQFPPERLNDAAGDPYWIDLTLDEARRLYEQLAARFATDARANQPLDTFSID</v>
          </cell>
        </row>
        <row r="330">
          <cell r="J330" t="str">
            <v>BCAM2487</v>
          </cell>
          <cell r="K330" t="str">
            <v>MSEAVLKPAVVPAPIPVRELLPWAVFVGLILLLALYFVGAEQGATSLVPGMYVHEFVHDGRHLLGFPCH</v>
          </cell>
        </row>
        <row r="331">
          <cell r="J331" t="str">
            <v>BCAM2504</v>
          </cell>
          <cell r="K331" t="str">
            <v>MSAVEAPAGRPAAPPAKKTMLRRLLSHHEIATLLVLLHAPIGANAKPELPALQEAGLVEMVKLDPDTAPSFRLTEDGTAVLKGLGYR</v>
          </cell>
        </row>
        <row r="332">
          <cell r="J332" t="str">
            <v>BCAM2623</v>
          </cell>
          <cell r="K332" t="str">
            <v>MMIEDTVFSHLHAILTCQHSLPVQSCRVSVEMQRPWGRPYRLVEWTMHLDAPARRQIVPAESTDEEIAEVVASHVPGRLYGDGRLQF</v>
          </cell>
        </row>
        <row r="333">
          <cell r="J333" t="str">
            <v>BCAM2625</v>
          </cell>
          <cell r="K333" t="str">
            <v>MNAQSLSGMLRAQELLIVSMIRALPPDARRALVELYTEQIAFAEQAGIESHGDRATHDAFIAHARNLLIRIEALA</v>
          </cell>
        </row>
        <row r="334">
          <cell r="J334" t="str">
            <v>BCAM2635</v>
          </cell>
          <cell r="K334" t="str">
            <v>MNPEQARAEETEAMERMVAATLRVQSTFASMQKQFPPQGSGEPSPFALQTFDAALQELEDAQAAFDALLNDLIDGNR</v>
          </cell>
        </row>
        <row r="335">
          <cell r="J335" t="str">
            <v>BCAM2640A</v>
          </cell>
          <cell r="K335" t="str">
            <v>MRRRGLREVPCVFRAGNRAMSRLLITLALIGGLSGCYVAPPYGYAPAPAYYGYGYAPAYYAPPVSVGIGGNFRIR</v>
          </cell>
        </row>
        <row r="336">
          <cell r="J336" t="str">
            <v>BCAM2670</v>
          </cell>
          <cell r="K336" t="str">
            <v>MSRRYIDCREFPSAMHCSVAISADSDNELLEAAVQHAVSVHQHTDSAELRTQLKSLFHDGTPPADTPRQA</v>
          </cell>
        </row>
        <row r="337">
          <cell r="J337" t="str">
            <v>BCAM2676</v>
          </cell>
          <cell r="K337" t="str">
            <v>MKTSITTTTDSADRPPEAPRPRMRGWMWFVVLWAGGVIGAVTLGYAFKIFMNLMLFAVK</v>
          </cell>
        </row>
        <row r="338">
          <cell r="J338" t="str">
            <v>BCAM2677</v>
          </cell>
          <cell r="K338" t="str">
            <v>MRLLLALLLPWFQFFTIGRPIAGIICLLLQLTVIGWLPAAIWSVYALSQYKTDRKIDAALRGRP</v>
          </cell>
        </row>
        <row r="339">
          <cell r="J339" t="str">
            <v>BCAM2679</v>
          </cell>
          <cell r="K339" t="str">
            <v>MACDKGFSLTRSTSMSTLEALRFVLDDARTPEIIRHHVVDALQYALRNYGPVFTAKEIEWLTQWDDARLPLAARKELDKREPAIAGR</v>
          </cell>
        </row>
        <row r="340">
          <cell r="J340" t="str">
            <v>BCAM2685</v>
          </cell>
          <cell r="K340" t="str">
            <v>MSFILALLQKIDDLFVSPHLPLDAEYSYAARRAEAERVRRAHLVPIVLYRR</v>
          </cell>
        </row>
        <row r="341">
          <cell r="J341" t="str">
            <v>BCAM2712</v>
          </cell>
          <cell r="K341" t="str">
            <v>MKHMLASVCRWPRAAVMLALVAGLGGCGGGAPLFTSDGRPTTQVQCTGSDWSNCTDNARAMCNGDFDVIQQSTDDAVRNLLFACKKKSGY</v>
          </cell>
        </row>
        <row r="342">
          <cell r="J342" t="str">
            <v>BCAM2717</v>
          </cell>
          <cell r="K342" t="str">
            <v>MKRLIPAVAIALAVSAPFAAQAQSNQPLTRAQVHAEVKALKQAGFQSSDWFYPASIMSAEAKIARQHDAGYGSDRGASSQSGR</v>
          </cell>
        </row>
        <row r="343">
          <cell r="J343" t="str">
            <v>BCAM2721</v>
          </cell>
          <cell r="K343" t="str">
            <v>MRTTGSSGAMTLLTEHDPADGRELRSLRLEATGDGKSVLLIEIDERKPGIHREVRYEITPAELIAAIRSHGAELPGENHGAASLARTPS</v>
          </cell>
        </row>
        <row r="344">
          <cell r="J344" t="str">
            <v>BCAM2739A</v>
          </cell>
          <cell r="K344" t="str">
            <v>MALYRSGGYFTCGSGRAFSENLPPGSKVTVAGIYRCTVCGDEIGIAKAQTLPSEEAHPHDLDPPSDPLLDPGPTAWQLIAAAESRS</v>
          </cell>
        </row>
        <row r="345">
          <cell r="J345" t="str">
            <v>BCAM2745</v>
          </cell>
          <cell r="K345" t="str">
            <v>MFSDLGSDLRSAGRYLGQALRLMVGLPDYDTYVAHMRETHPDREPMTYEEFFRERQNARYGSGAGKCC</v>
          </cell>
        </row>
        <row r="346">
          <cell r="J346" t="str">
            <v>BCAM2811</v>
          </cell>
          <cell r="K346" t="str">
            <v>MQPEPFLSKVAAASGESRITPIDICVSTSGARRATGYFIYDWGLKDGSAARFECVDVFEFDVAGLIERMIIVYDTHPIRSTVGDKYA</v>
          </cell>
        </row>
        <row r="347">
          <cell r="J347" t="str">
            <v>BCAS0016</v>
          </cell>
          <cell r="K347" t="str">
            <v>MIGEIDIFGVFVPAPLVLMLIAYLINIVVRAVLERVGFYRLVWHRSIFDLGIYVFVLAAVVIVSHQLVAT</v>
          </cell>
        </row>
        <row r="348">
          <cell r="J348" t="str">
            <v>BCAS0094</v>
          </cell>
          <cell r="K348" t="str">
            <v>MLRYLIGIGIPYLGVMGVLPWVAAQDRYVLGVPFIFMWIFAWFVLTSGCLFACWMLFDRRAGGAA</v>
          </cell>
        </row>
        <row r="349">
          <cell r="J349" t="str">
            <v>BCAS0150</v>
          </cell>
          <cell r="K349" t="str">
            <v>MARIGAFCITTWLAAAILYFGQHSVAMIVLSGVVVFGGFDLLRP</v>
          </cell>
        </row>
        <row r="350">
          <cell r="J350" t="str">
            <v>BCAS0164</v>
          </cell>
          <cell r="K350" t="str">
            <v>MFESLVPAAATLERVRIHIDGTPHDVPAQYSVAAAMLAAGSAACRTSAVSGAPRGPFCMMGVCFDCLVEIDGVPNVQGCMTPVADGMQVRAMHGKARLA</v>
          </cell>
        </row>
        <row r="351">
          <cell r="J351" t="str">
            <v>BCAS0188A</v>
          </cell>
          <cell r="K351" t="str">
            <v>MPQSKKSASAMSSTELSLRSGSAIRDDPDIEAFVQFNVGLVHIMHVADFRTAGPHEIPVSLIPTINRHLVRAARVLVQRDDRSVPVR</v>
          </cell>
        </row>
        <row r="352">
          <cell r="J352" t="str">
            <v>BCAS0194</v>
          </cell>
          <cell r="K352" t="str">
            <v>MLARDYVERELSHIQRMVALLDSETDVDDVSMSGAGRVRHPSYWRGRIEELLSTPDVPRHVRKLSEAVLAKIDEMEARFATMK</v>
          </cell>
        </row>
        <row r="353">
          <cell r="J353" t="str">
            <v>BCAS0233</v>
          </cell>
          <cell r="K353" t="str">
            <v>MKRDDMTAGVADTLAIEHGRRPLLDLGDARDCRIVADALRVLLRERSEALAFAMRVADEHGRPRPDAGEFGLTDIIRLTRVVERADRQRERTAVK</v>
          </cell>
        </row>
        <row r="354">
          <cell r="J354" t="str">
            <v>BCAS0238</v>
          </cell>
          <cell r="K354" t="str">
            <v>MSIYVVKTGEQFLCTAEDGDIGMAPAIEDAASFGSYDEAEKAASAHADPGYEIVAVCVIRH</v>
          </cell>
        </row>
        <row r="355">
          <cell r="J355" t="str">
            <v>BCAS0238A</v>
          </cell>
          <cell r="K355" t="str">
            <v>MRSLDLECLVTVTMPFGKYKDRLLADLPGNYLNWLAREGFPRGELGRQLALMHEIDHNGLRGLLDPLRKRG</v>
          </cell>
        </row>
        <row r="356">
          <cell r="J356" t="str">
            <v>BCAS0243</v>
          </cell>
          <cell r="K356" t="str">
            <v>MPARRRRDVELARGLHGRSLHPVTGLHTYPQGKRTPDGEQHAINAGCSMIGNDNEALLSAARVGLGILARGDCLMMQDIDTGNPTSGLPCRCRLTPAR</v>
          </cell>
        </row>
        <row r="357">
          <cell r="J357" t="str">
            <v>BCAS0244</v>
          </cell>
          <cell r="K357" t="str">
            <v>MYDMPADALPFFPLTKCEVDFDRQNDMVTLLPSFYAFGCEYTSRGFLIARGDAFKLIAALEKALSVQE</v>
          </cell>
        </row>
        <row r="358">
          <cell r="J358" t="str">
            <v>BCAS0245A</v>
          </cell>
          <cell r="K358" t="str">
            <v>MIIDELLGLIRRREVTRLDTAVPAGIADSAMCHQPELHMFMAVRALSIGAGYSEFESDEIASAVMTRLG</v>
          </cell>
        </row>
        <row r="359">
          <cell r="J359" t="str">
            <v>BCAS0282</v>
          </cell>
          <cell r="K359" t="str">
            <v>MVAVLICVGLFLMTKVHHGYYSHDKAIADDAEKIAIQRFNSKQFDAIYDSFAENEKQAIPRKQALEAMHATFDRFGT</v>
          </cell>
        </row>
        <row r="360">
          <cell r="J360" t="str">
            <v>BCAS0331</v>
          </cell>
          <cell r="K360" t="str">
            <v>MTLLIYLVGWIIFIGGVAWGLMTLHVSQHIIEIVAVILFGIAVITGATRARNRDRS</v>
          </cell>
        </row>
        <row r="361">
          <cell r="J361" t="str">
            <v>BCAS0403</v>
          </cell>
          <cell r="K361" t="str">
            <v>MTREQQQTGKQTGDAKPAEKPDDGQRTFETDISETGDDGTTVRQAEVHEDDLSETKPPSDPAR</v>
          </cell>
        </row>
        <row r="362">
          <cell r="J362" t="str">
            <v>BCAS0428</v>
          </cell>
          <cell r="K362" t="str">
            <v>MTEHSQRQDPASPDAAREAADAPQRRNPTPGGGESTARPGHAPGGGELDTIPDDQARKVVPDDPRQTEVRDPAGQPWPDEHDAPDDSGNRPRPL</v>
          </cell>
        </row>
        <row r="363">
          <cell r="J363" t="str">
            <v>BCAS0429</v>
          </cell>
          <cell r="K363" t="str">
            <v>MSATHATNATPNDEDMTDTPDIPPPEPDDERHDDLPDLPDPTEVGEDG</v>
          </cell>
        </row>
        <row r="364">
          <cell r="J364" t="str">
            <v>BCAS0430</v>
          </cell>
          <cell r="K364" t="str">
            <v>MDEDRETQIRERAYQLWQADGAPDGRADEYWQRAEQQLDAEGSSADGRAEQTADLPADQAAKRRVPGEPLQDVDALPTSEVAHERRRTR</v>
          </cell>
        </row>
        <row r="365">
          <cell r="J365" t="str">
            <v>BCAS0452</v>
          </cell>
          <cell r="K365" t="str">
            <v>MKTLLVSVAFAMIIASLIFALYFMNHDRGKSKRMAWSLAARVGLSVTLFLSLLIAYKLGWIEPTGLPIGR</v>
          </cell>
        </row>
        <row r="366">
          <cell r="J366" t="str">
            <v>BCAS0459</v>
          </cell>
          <cell r="K366" t="str">
            <v>MNDNLTSNTPNLSASAIWALERLADVRYGRDAPALGWSIARELVSAGFVSHPAHGRSGASITAEGRSFLKSRK</v>
          </cell>
        </row>
        <row r="367">
          <cell r="J367" t="str">
            <v>BCAS0468a</v>
          </cell>
          <cell r="K367" t="str">
            <v>MRFRKRTSHVDATRWFADGDHERVERRDGKWAVATPEGWRPVQPGDWIVRDEGGNCWPMEDGLFVRCYEPAAD</v>
          </cell>
        </row>
        <row r="368">
          <cell r="J368" t="str">
            <v>BCAS0501</v>
          </cell>
          <cell r="K368" t="str">
            <v>MKLLCLDVPLPGASPDAYQPHLFEEVRHAWHLYKTGFVREISFRQDRPGVAIIAESDSVDAARQALAEFPLAKVGLIDWEIIPLGPFVGWESLFASRDA</v>
          </cell>
        </row>
        <row r="369">
          <cell r="J369" t="str">
            <v>BCAS0519</v>
          </cell>
          <cell r="K369" t="str">
            <v>MKYQYSGPTSGVTLQDGEDVQEVMLHTGADVELPEDHEYTATLLAMGYLKPAAAPSTKPARPSVPEDQPKTAANAVAVKGV</v>
          </cell>
        </row>
        <row r="370">
          <cell r="J370" t="str">
            <v>BCAS0535</v>
          </cell>
          <cell r="K370" t="str">
            <v>MNIHPVIASFEHQAKILDVTGDQENSDDAIALLAGWIDLSLERLNEFDVSTLVRIGGLLYRDGLNRRNAAQADR</v>
          </cell>
        </row>
        <row r="371">
          <cell r="J371" t="str">
            <v>BCAS0537</v>
          </cell>
          <cell r="K371" t="str">
            <v>MTNPKNNSNSDSTNKGVPTRDSVDYGERRDYNDINKGFEVVNTLPPPPPLPTRDNSNGNDQS</v>
          </cell>
        </row>
        <row r="372">
          <cell r="J372" t="str">
            <v>BCAS0540</v>
          </cell>
          <cell r="K372" t="str">
            <v>MKLRTAAEARAELQSKGISITQWAIANKFSPNLVFEVLGGRKKCVRGQAHEIAVKLGLKAGEICADPAKALALPRHRVAA</v>
          </cell>
        </row>
        <row r="373">
          <cell r="J373" t="str">
            <v>BCAS0540b</v>
          </cell>
          <cell r="K373" t="str">
            <v>MTDSDFSELAARVDAVGQTMLRLIGHLEEQGCVDGVRFSQALRRFGAARRQLPDPIQARGGEVVLQMVQMLDEARSRR</v>
          </cell>
        </row>
        <row r="374">
          <cell r="J374" t="str">
            <v>BCAS0541</v>
          </cell>
          <cell r="K374" t="str">
            <v>MATSSAETTQRLRKAYAVDAALFLQVADKSKHRLPDSVHTCR</v>
          </cell>
        </row>
        <row r="375">
          <cell r="J375" t="str">
            <v>BCAS0544</v>
          </cell>
          <cell r="K375" t="str">
            <v>MSANFTTYTACVYPPGDSFNRVVITGLECAEHEVAATAKEYAEKSLRALQAVPAESWRVQILDRAEVTDL</v>
          </cell>
        </row>
        <row r="376">
          <cell r="J376" t="str">
            <v>BCAS0561</v>
          </cell>
          <cell r="K376" t="str">
            <v>MAAPTHRGGAGNPAWVRALLAQPGVLPLARLALVSAYLIGGVAKALDFHGAVAEQAHFGLQPAALWAALAIVVEIGGLVLVTVRNDRRDRAGSVPAIR</v>
          </cell>
        </row>
        <row r="377">
          <cell r="J377" t="str">
            <v>BCAS0564</v>
          </cell>
          <cell r="K377" t="str">
            <v>MEPYLVSLGAGVLIGVIYSAIKVRSPAPPLIALVGLLGMLIGVQALPPVKQLFGF</v>
          </cell>
        </row>
        <row r="378">
          <cell r="J378" t="str">
            <v>BCAS0566</v>
          </cell>
          <cell r="K378" t="str">
            <v>MKPYIASLLAGILAGVVYALIGVQSPAPPAVALAGLLGILVGEQILPVVRRMFDGIRLRTAWRDAKCSQHMFGALPGAHADASAKHRESTPT</v>
          </cell>
        </row>
        <row r="379">
          <cell r="J379" t="str">
            <v>BCAS0569</v>
          </cell>
          <cell r="K379" t="str">
            <v>MPYLISPGAGVAIGLLHPLVRVQSPAPPLIALARLFGIVVREHAIPLVPAPLRALAAQARDADPIDKTAEATTCSPRK</v>
          </cell>
        </row>
        <row r="380">
          <cell r="J380" t="str">
            <v>BCAS0572</v>
          </cell>
          <cell r="K380" t="str">
            <v>MKRGAVSRRVTGLAIAAWLAAVATPVFARGQPQLPDDDGGRASVLRALNPGFDPQRHAVDPRPAHVHAAPISRAPSAIPRAAIDALAAR</v>
          </cell>
        </row>
        <row r="381">
          <cell r="J381" t="str">
            <v>BCAS0573</v>
          </cell>
          <cell r="K381" t="str">
            <v>MNHLIRAALLSCALSAPIVAFAQTTGHPVTRADVCADLIRAERDGSLPTLNTDYPPSAQTIARNRELYAIAHGGRYSAMTATSATVSTASAQ</v>
          </cell>
        </row>
        <row r="382">
          <cell r="J382" t="str">
            <v>BCAS0633</v>
          </cell>
          <cell r="K382" t="str">
            <v>MTPFSQDVSIKQTAAVARAATPSPVFWKAGPLVEAVPPEPKSTTPDLRDFFAAAALQGLLSRDAGRNVSTIADYESKRAVSAYRLADEMLKAR</v>
          </cell>
        </row>
        <row r="383">
          <cell r="J383" t="str">
            <v>BCAS0636</v>
          </cell>
          <cell r="K383" t="str">
            <v>MKLELSIDSRPLHVELDDVIAGLLAARLGLPLDGDNRGAIGRYLGDAAGPWTLDDDHMRKRVMRRLILDIADPTLVIQYLMADQGDQTEPDEAGA</v>
          </cell>
        </row>
        <row r="384">
          <cell r="J384" t="str">
            <v>BCAS0640</v>
          </cell>
          <cell r="K384" t="str">
            <v>MLSPHEFATLMLVCQAPDQLDMNRAELDALLERQLVMLEHGAPGRRRAYLTKKGRSILHALGADIASRGRRHEAAAARDHPYDAPVALSDDAG</v>
          </cell>
        </row>
        <row r="385">
          <cell r="J385" t="str">
            <v>BCAS0660B</v>
          </cell>
          <cell r="K385" t="str">
            <v>MSSSLPDGTYWATCRERTIFAASANGHGDIFPRAEMIVKDGWATFTRDGVEVWNCSARYAAAHFDVQSA</v>
          </cell>
        </row>
        <row r="386">
          <cell r="J386" t="str">
            <v>BCAS0660C</v>
          </cell>
          <cell r="K386" t="str">
            <v>MSQLVQIAPGVVFSADVLGADWARKYQQITEIEVPNGHAQSATRRNRPAKETGQAIDEGTSSQMSLL</v>
          </cell>
        </row>
        <row r="387">
          <cell r="J387" t="str">
            <v>BCAS0773A</v>
          </cell>
          <cell r="K387" t="str">
            <v>MCLHRKTNPINRYQWESSVGDEAPDPSIHADSALSAAPVSDGSKPDKASRRGECPLTHTET</v>
          </cell>
        </row>
        <row r="388">
          <cell r="J388" t="str">
            <v>pBCA013</v>
          </cell>
          <cell r="K388" t="str">
            <v>MIRILALALLVVAVTRPVFAAASMAAEPDARPTPLMGVPVMTGLSRVSQPAAVIVAPSVSASHPTAAVRDDVVATARKTLSGNEEVLSPQ</v>
          </cell>
        </row>
        <row r="389">
          <cell r="J389" t="str">
            <v>pBCA015</v>
          </cell>
          <cell r="K389" t="str">
            <v>MKLNNERFVVGTRGWDVAEAKRVPAGVARATLQNATWRIPISGAPAPVVRERDPS</v>
          </cell>
        </row>
        <row r="390">
          <cell r="J390" t="str">
            <v>pBCA018</v>
          </cell>
          <cell r="K390" t="str">
            <v>MQKNALFNHGIVRYEVALGVVGAVISKCADQIGDALRQTPPDMETVTHLQAKQRELEVLRTAIDPFDVEKINSVIAQYGPLVRGEQIL</v>
          </cell>
        </row>
        <row r="391">
          <cell r="J391" t="str">
            <v>pBCA034</v>
          </cell>
          <cell r="K391" t="str">
            <v>MPPRWTAIALFWLFIGCLSVGFAAVTLVVAGMDGALGCMTYGIVAIVIARNARRWS</v>
          </cell>
        </row>
        <row r="392">
          <cell r="J392" t="str">
            <v>pBCA047</v>
          </cell>
          <cell r="K392" t="str">
            <v>MAAEDLSHAIPVTLDDGAKLLFWDWDVAMVVMTGITVGLGTGYPILGVALGLGLATIYSKFFKAGTHQGAPFHLLGWMTGQPPMSDLPDSYLRDFQG</v>
          </cell>
        </row>
        <row r="393">
          <cell r="J393" t="str">
            <v>pBCA050</v>
          </cell>
          <cell r="K393" t="str">
            <v>MGITQEELSRRVILIDETYEVDVYVGPSKTWQVDLVLKSGKRVEVETQRGTPKMWRTLDKALDFVIAYCTQRSRLTVRYQDFELVSLSQD</v>
          </cell>
        </row>
        <row r="394">
          <cell r="J394" t="str">
            <v>pBCA052</v>
          </cell>
          <cell r="K394" t="str">
            <v>MSSTKRTLTLVLLALGYLTALLIGQRHADRSPSEIAVLPIDGVNGTCQVENHYVGDGQIRGRQTCSPPDTEAPRRGSN</v>
          </cell>
        </row>
        <row r="395">
          <cell r="J395" t="str">
            <v>pBCA063</v>
          </cell>
          <cell r="K395" t="str">
            <v>MTAYSYFEACEMTVTRAEAEAEIKKHFVDFSEFLADVGDREEYEGKEVLDWLGY</v>
          </cell>
        </row>
        <row r="396">
          <cell r="J396" t="str">
            <v>pBCA064</v>
          </cell>
          <cell r="K396" t="str">
            <v>MKNLGTSAKRNSPFWYGWKIRLVWLVAAFVGMFAINAKAWCRNWATAQAYRLGRADFGVFLHTPRFSRIAELTDAYDSGAYDFWLSTLHVGDWSRYLP</v>
          </cell>
        </row>
        <row r="397">
          <cell r="J397" t="str">
            <v>pBCA065</v>
          </cell>
          <cell r="K397" t="str">
            <v>MNTGTILSIDQLERAINIWRARQPSVEGDPILCREARVLAEPYALMILSRETQIDAAHLSDTQRAAFDGAFSR</v>
          </cell>
        </row>
        <row r="398">
          <cell r="J398" t="str">
            <v>pBCA066</v>
          </cell>
          <cell r="K398" t="str">
            <v>MRGLDIRVSFALARIASITDPEHFDMIEVQIDTETLGRNDYWNGRRELPTMFADEPFLRAAWEQGQNDAAMCEELENCPHCIAARGDPCPIHG</v>
          </cell>
        </row>
        <row r="399">
          <cell r="J399" t="str">
            <v>pBCA067</v>
          </cell>
          <cell r="K399" t="str">
            <v>MSYETDELMIEGITEDHFAISHESGIWKHISVHDADGEGLFTLPSGWTAEQINAAIAVYKRGFSHGEKFGAAHARRIVREALGIFH</v>
          </cell>
        </row>
        <row r="400">
          <cell r="J400" t="str">
            <v>pBCA069</v>
          </cell>
          <cell r="K400" t="str">
            <v>MRAAINSPAGRGFARGPAFPETPMNKGEFEMLLFAIARIHLNIDTLETRYSDRLDFHDCAVWCIRAALTAAYDAGVIEGRRNASK</v>
          </cell>
        </row>
        <row r="401">
          <cell r="J401" t="str">
            <v>pBCA070</v>
          </cell>
          <cell r="K401" t="str">
            <v>MPRYLIDAILAVIAANAFGPEISLVWDSDTEIEVLPASLRYAMLEAFQAGQCARR</v>
          </cell>
        </row>
        <row r="402">
          <cell r="J402" t="str">
            <v>pBCA074</v>
          </cell>
          <cell r="K402" t="str">
            <v>MMTAIESAAIEAACAYGLQLPTVPDWNDEDGSEWARAGKAGREQLLTALAALSDADALRVILENPGIEPDGETPFELVKVHEVQTWRERPDSSR</v>
          </cell>
        </row>
        <row r="403">
          <cell r="J403" t="str">
            <v>pBCA077</v>
          </cell>
          <cell r="K403" t="str">
            <v>METNRLHHWIVVLHCAYMEYTYTPWDGRNYYRRTVAYDHVVWC</v>
          </cell>
        </row>
        <row r="404">
          <cell r="J404" t="str">
            <v>pBCA079</v>
          </cell>
          <cell r="K404" t="str">
            <v>MQYRSSHNYWRTARQRRLICPIDVHAGYVRVGFDHELAMKPRGGYRGIDVGVESCSIPELDHPFVPYTADAYRPAGPMRIAVVAYHGPPERDHRVALI</v>
          </cell>
        </row>
        <row r="405">
          <cell r="J405" t="str">
            <v>pBCA080</v>
          </cell>
          <cell r="K405" t="str">
            <v>MTRRRKLAVAVNGRNMTLRGELDRLPEQGESVRMLGLLYARPDSAAAEFGGTRWYEIRRDGDSYRATPT</v>
          </cell>
        </row>
        <row r="406">
          <cell r="J406" t="str">
            <v>pBCA094</v>
          </cell>
          <cell r="K406" t="str">
            <v>MPTHDTRHARLFRNGRSQAVRIPREFELPVSEVTIQREGRRLIIEPVEAAPLRELFAQWAPLDETFPDIEDLPAEPVDIE</v>
          </cell>
        </row>
        <row r="407">
          <cell r="J407" t="str">
            <v>BCAL1689</v>
          </cell>
          <cell r="K407" t="str">
            <v>MTQAPTPSADTDDLVYTVVINDEEQYSIWPTFRPVPAGWREVGVSGPKADCLAHIETVWTDMRPASLRRAMDGERATRAS</v>
          </cell>
        </row>
        <row r="408">
          <cell r="J408" t="str">
            <v>BCAL1622</v>
          </cell>
          <cell r="K408" t="str">
            <v>MSITAINVRNQFKGKVKEIIRGSVVSEVDVETPFGIVTSVITTRSVDELELKVGAEVVALVKSTEVSIARL</v>
          </cell>
        </row>
        <row r="409">
          <cell r="J409" t="str">
            <v>BCAL1923</v>
          </cell>
          <cell r="K409" t="str">
            <v>MKIQLKFFASVREALGVADEEATVPDGVTTVGDVRAWLRVRGGAWADTLAEGRALRMACNHEMTDPDTRLTEGCEVAFFPPVTGG</v>
          </cell>
        </row>
        <row r="410">
          <cell r="J410" t="str">
            <v>BCAM0803</v>
          </cell>
          <cell r="K410" t="str">
            <v>MLFHVEMTVRLPADMDPVKAATLKAEEKAMCQRLMNEGTWRHLWRIAGQYANVSIFDVESVQQLHDVLSQLPLFPYMEMEVRALCRHPSSVRDDDR</v>
          </cell>
        </row>
        <row r="411">
          <cell r="J411" t="str">
            <v>BCAL2979</v>
          </cell>
          <cell r="K411" t="str">
            <v>MDNDHLIDMANQIGAFFESMPDRDEALTGIAEHIRRFWEPRMRRAFLAALDDPSSEAGQRAAPIVRDAIAAHRAALVPAAAPA</v>
          </cell>
        </row>
        <row r="412">
          <cell r="J412" t="str">
            <v>BCAL0107</v>
          </cell>
          <cell r="K412" t="str">
            <v>MIARTLQGDTVDTLCWRHYGRTDGTVETVLEANTGLASLGVVLPAGTPVYLPPFDTVTSARPLLQLFD</v>
          </cell>
        </row>
        <row r="413">
          <cell r="J413" t="str">
            <v>BCAL0215</v>
          </cell>
          <cell r="K413" t="str">
            <v>MNKEWPIWEVFVRSKQGLDHKHCGSLHAADATMALRMARDVYTRRQEGVSIWVVPSSAITASDPSEKAELFEPAGDKIYRHPTFYTLPDEVNHM</v>
          </cell>
        </row>
        <row r="414">
          <cell r="J414" t="str">
            <v>BCAL0735</v>
          </cell>
          <cell r="K414" t="str">
            <v>MLQQETTIVNKLGLHARASAKLTQLAGNFQSEVWMTRNGRKINAKSIMGVMMLAAGIGSTVTIETEGPDEREAMDALLKLIADKFGEGQ</v>
          </cell>
        </row>
        <row r="415">
          <cell r="J415" t="str">
            <v>BCAL0070</v>
          </cell>
          <cell r="K415" t="str">
            <v>MTLALHWNPKALEDRAAIMDYIAEDDPLAAVELDERLEERAVALPAHAELYRQGRVAGTRELVIAPNYVLVYRIRPADGIVEILRVLHARRQWP</v>
          </cell>
        </row>
        <row r="416">
          <cell r="J416" t="str">
            <v>BCAM0254</v>
          </cell>
          <cell r="K416" t="str">
            <v>MTSDSVSNRPDDIATALKSCLLSTLGTHLSAELIEGDTNLFDLGVDSMNMTELLLQVEQRFKFMLDPEDLSSDLFLRFDNLVAFVASHAPSN</v>
          </cell>
        </row>
        <row r="417">
          <cell r="J417" t="str">
            <v>BCAS0216</v>
          </cell>
          <cell r="K417" t="str">
            <v>MTTQNVPADALDILSREVAKILNVETVDTDAGIGELGIDSLNIVELIVFCEQLYGSIDPEALNITQYTTLQQLDAQLRSQQHAA</v>
          </cell>
        </row>
        <row r="418">
          <cell r="J418" t="str">
            <v>BCAL2116</v>
          </cell>
          <cell r="K418" t="str">
            <v>MSELTAQFDQAQIDVKQLTERPGNLTLLRLYALFKQATDGDAHGDKPGFTDIVGKYKYDAWEALKGTSQDAAKQQYIELVESLKNGTAS</v>
          </cell>
        </row>
        <row r="419">
          <cell r="J419" t="str">
            <v>BCAL2290</v>
          </cell>
          <cell r="K419" t="str">
            <v>MIVCVCKSVSDRKIRASLAEGVNSFDELQFELGVATCCGKCEESVRDLMAEQGVCASRCGVEHHAHPIPVTFYDRKAA</v>
          </cell>
        </row>
        <row r="420">
          <cell r="J420" t="str">
            <v>BCAL0604</v>
          </cell>
          <cell r="K420" t="str">
            <v>MEFEVQDMTCGGCANAITRAVTAADPAAKLDIDVAAKIVKVDSAQGAERVQSIIEAAGFHPALRTA</v>
          </cell>
        </row>
        <row r="421">
          <cell r="J421" t="str">
            <v>BCAM1810</v>
          </cell>
          <cell r="K421" t="str">
            <v>MDTGIVKWFNDSKGFGFITPDNGGDDLFAHFSEIRADGFKTLAENQKVSFETKQGPKGLQAANIKPL</v>
          </cell>
        </row>
        <row r="422">
          <cell r="J422" t="str">
            <v>BCAS0455</v>
          </cell>
          <cell r="K422" t="str">
            <v>METKTARLTVLIDPAKKEAFEMLCAEQDLTPSQVVRQLIREYLDRHGVTYKTRSAIGKRVK</v>
          </cell>
        </row>
        <row r="423">
          <cell r="J423" t="str">
            <v>BCAM1538</v>
          </cell>
          <cell r="K423" t="str">
            <v>MALHVIASLFLKPEHAQAAEAELRSMVAKTRTEPGNRRYDLFREQDGSPNLHLYEIYDDQAAFDAHLASPYFGEFRTKSADWFTAPPVIKVLSGIDVAE</v>
          </cell>
        </row>
        <row r="424">
          <cell r="J424" t="str">
            <v>BCAM0815</v>
          </cell>
          <cell r="K424" t="str">
            <v>MDKIKTRPWDSAEHLKTEDDMADYFDACLQEAGDDPAFIAHALGVIARARGMSQVARDAGLSREGLYKALSHDGNPSFGTILKVIKALGLQLHGAKAAA</v>
          </cell>
        </row>
        <row r="425">
          <cell r="J425" t="str">
            <v>BCAM1619</v>
          </cell>
          <cell r="K425" t="str">
            <v>MDTGTVKWFNETKGFGFISPDNGGDDLFAHFSEIRGTGFKTLAEGQKVSFEVKRGPKGLQASNITPQ</v>
          </cell>
        </row>
        <row r="426">
          <cell r="J426" t="str">
            <v>BCAL1108</v>
          </cell>
          <cell r="K426" t="str">
            <v>MTDERYANVWDAIEREPAEAANMKLRSELMIALKQRIARLELSQAEAAKQLGVTQPRVSDLMRGKINLFGLDALVNMASAVGLRVDLQVRDSA</v>
          </cell>
        </row>
        <row r="427">
          <cell r="J427" t="str">
            <v>BCAL2560</v>
          </cell>
          <cell r="K427" t="str">
            <v>MQRGRPAGTRTYESEPARAFGVAVREARTAQGLAQEVLAEQAGIARSHMGKIERGEHMPTLVLILRIAKGLGCSAAALMAATEAQLSEEENDAE</v>
          </cell>
        </row>
        <row r="428">
          <cell r="J428" t="str">
            <v>BCAL2598</v>
          </cell>
          <cell r="K428" t="str">
            <v>MGNIHQVITFGGRTFLTTEELATALSLSAQSIRKRYAQTGSYFELRPVKLPNRRLLWPADALAQLINRQA</v>
          </cell>
        </row>
        <row r="429">
          <cell r="J429" t="str">
            <v>BCAL3076A</v>
          </cell>
          <cell r="K429" t="str">
            <v>MKTHTSLRQRFGARVRQLRKEKTDLSQEAFADKVGFARSYFGRVETGKANPSLDAIQTIAEGLGVEVSALFEDDD</v>
          </cell>
        </row>
        <row r="430">
          <cell r="J430" t="str">
            <v>BCAM0541</v>
          </cell>
          <cell r="K430" t="str">
            <v>MSDLIHHFGATVRKLREARTWSQEQLAEHAGLNRSYVGEIERGEAIASIVTADKIARAFDVSISTLLPGAYVT</v>
          </cell>
        </row>
        <row r="431">
          <cell r="J431" t="str">
            <v>BCAM1746</v>
          </cell>
          <cell r="K431" t="str">
            <v>MTSESDESPLDPALVATLATLNEAASDPAGKPWSLPKIAKRAQLPMSTLRRVLTQLDAAGLSATTLNEDGTGSAALTGEGRAVCAQLFGANDAR</v>
          </cell>
        </row>
        <row r="432">
          <cell r="J432" t="str">
            <v>BCAS0433</v>
          </cell>
          <cell r="K432" t="str">
            <v>MSESQSVDTIGALAHFIRAARIQQGFTRDELANATGLSPKFISQVEAGKPTAQIGKVMLLLSELGVRLYAESSIEISEATALKATQRRRSSHGG</v>
          </cell>
        </row>
        <row r="433">
          <cell r="J433" t="str">
            <v>BCAM2005A</v>
          </cell>
          <cell r="K433" t="str">
            <v>MTRTIAAMLLVVTAALAGCNTVAGVGQDISKGGQAISDSAEKAK</v>
          </cell>
        </row>
        <row r="434">
          <cell r="J434" t="str">
            <v>BCAM0983A</v>
          </cell>
          <cell r="K434" t="str">
            <v>MTASKVIARLVAALALAGLGFGLAGCNTVRGFGEDVNAAGNALKRAAD</v>
          </cell>
        </row>
        <row r="435">
          <cell r="J435" t="str">
            <v>BCAS0190</v>
          </cell>
          <cell r="K435" t="str">
            <v>MATYKELKAQMDALAEKAEAARVAEFQAIVDDIRTKVAEYGITEKDIFGTRRGRPAKQAGAPVQAKYRDPKTGATWSGRGRAPAWIKDAKNRNRFLIQE</v>
          </cell>
        </row>
        <row r="436">
          <cell r="J436" t="str">
            <v>BCAS0660A</v>
          </cell>
          <cell r="K436" t="str">
            <v>MATYLELKAQAEALAQQAEEARLAELDAIISSIREQIAEYEITPEQLFGRRRAVASSPRAPIAPKYRDPKTGATWSGRGKAPHWIANAKNRERFLIEQ</v>
          </cell>
        </row>
        <row r="437">
          <cell r="J437" t="str">
            <v>pBCA083</v>
          </cell>
          <cell r="K437" t="str">
            <v>MKKRFTEQQIIGFLKEAEAGMPVKELCRKHGFSDASFYTWRAKFGGMEVSEARRLKNLEVENARLKKLLAEAMLDMEALKVVVKGKP</v>
          </cell>
        </row>
        <row r="438">
          <cell r="J438" t="str">
            <v>BCAM2223</v>
          </cell>
          <cell r="K438" t="str">
            <v>MASGWGARAAIAIGGVLPGAVALALTLARHYPDDGLNRLYAAVLLTLAASVAALLWVLVAPGWRQAAWRAGVWLAVLVPCAMFWGGR</v>
          </cell>
        </row>
        <row r="439">
          <cell r="J439" t="str">
            <v>BCAS0515</v>
          </cell>
          <cell r="K439" t="str">
            <v>MRAPSDQPPSKETQALDSALRPLDEVLLLVLKIQPSEIAELDMDDYWHWVDAAEREIKRRVDATKQS</v>
          </cell>
        </row>
        <row r="440">
          <cell r="J440" t="str">
            <v>BCAL0272</v>
          </cell>
          <cell r="K440" t="str">
            <v>MRVVFRMSAIVAALAILAGCGQSGALYLPTVPPMPKPIQPQNTPPSDVKPTDENASSDESPDTSGSPLTLSPELSSTSTMPAPASGPAATK</v>
          </cell>
        </row>
        <row r="441">
          <cell r="J441" t="str">
            <v>BCAL0634</v>
          </cell>
          <cell r="K441" t="str">
            <v>MRRVSVAVVLCAAVFVAACSDDAPPDAHATDAAPQAGASSGAASAFNSDAPANAAASDAAPLAPPVVHYPPDDDDDAKPATNAAASSAAASSPG</v>
          </cell>
        </row>
        <row r="442">
          <cell r="J442" t="str">
            <v>BCAL1413A</v>
          </cell>
          <cell r="K442" t="str">
            <v>MMKKTTFLVRTAVIVAALSQLGACAMTHTQRNAGIGAAAGGALGYLITGGPVGTVAGAAAGGLVGAGVR</v>
          </cell>
        </row>
        <row r="443">
          <cell r="J443" t="str">
            <v>BCAL1632</v>
          </cell>
          <cell r="K443" t="str">
            <v>MTLSRSAIVPLAVALCLALAACQTASGPAPVQPSPETASATVPASSPPAAPIRGIGVAPHLAGQSHWAMGQCTTNGTVKVCN</v>
          </cell>
        </row>
        <row r="444">
          <cell r="J444" t="str">
            <v>BCAL2414</v>
          </cell>
          <cell r="K444" t="str">
            <v>MASRWLRIGKLGVALALVASLAGCGLAAAPCRVASAGLKIVPLVGHVAAAPTDACADVIDP</v>
          </cell>
        </row>
        <row r="445">
          <cell r="J445" t="str">
            <v>BCAM0121</v>
          </cell>
          <cell r="K445" t="str">
            <v>MVKTFAVCGALCLVAAAFARFHETVAQQPAPAHAFATDVKRVSVRHTTGGEPAAAPSPNDTDAGRRTAAAQVADKPPAIVLGVAHAGWSVLFSH</v>
          </cell>
        </row>
        <row r="446">
          <cell r="J446" t="str">
            <v>BCAM0330</v>
          </cell>
          <cell r="K446" t="str">
            <v>MTRRWVMCMLIGLSMSMSGCNGVPSSLVLPDGAHRVPVNQQLPVPPGASLSLDGACP</v>
          </cell>
        </row>
        <row r="447">
          <cell r="J447" t="str">
            <v>BCAM1656</v>
          </cell>
          <cell r="K447" t="str">
            <v>MKIRSVSLAMLVSASAVLMSACVVEPVRPPQPAPVAEVAPPPPAPGYRWARGHYRWAGNHWAWVPGHWVAVY</v>
          </cell>
        </row>
        <row r="448">
          <cell r="J448" t="str">
            <v>BCAM1988</v>
          </cell>
          <cell r="K448" t="str">
            <v>MVHFGWKASVAGAIMFALSGCTDLAGVLYCDNSQFNFPDYHCFQLYR</v>
          </cell>
        </row>
        <row r="449">
          <cell r="J449" t="str">
            <v>BCAM2429a</v>
          </cell>
          <cell r="K449" t="str">
            <v>MRTSALRPFAVVGLIALTALLGACNDDLTAPAAPVAQQKAACGGAVVATAQMRCPPGFTAPASSPAS</v>
          </cell>
        </row>
        <row r="450">
          <cell r="J450" t="str">
            <v>BCAS0305</v>
          </cell>
          <cell r="K450" t="str">
            <v>MKSAYLVFVRRAALAVPLAFALAGCMSSTPVWDSRFGDSVRTVMQAQIIDPHAGEHPASASGIDGSAAAAALDNYDKSFKQTVPPANAFVIGIGKATQ</v>
          </cell>
        </row>
        <row r="451">
          <cell r="J451" t="str">
            <v>BCAL1494</v>
          </cell>
          <cell r="K451" t="str">
            <v>MAEIAVVALIVAKPGAEEKLRAVLEGIVEPTRNEAGALQYDLHRDLKEPARFVFVERWESEEALAAHARSAHILAYREAAADWIERSEIRVLSKLL</v>
          </cell>
        </row>
        <row r="452">
          <cell r="J452" t="str">
            <v>BCAS0693</v>
          </cell>
          <cell r="K452" t="str">
            <v>MSKQYVVATITADPRHAAEVEAALLAAVPAVRTEDGCEQYDLHQHRGASHRFTMIERWRDEHALKVHGEAPAFLALARALDGKATLDVALLEKII</v>
          </cell>
        </row>
        <row r="453">
          <cell r="J453" t="str">
            <v>BCAL1103</v>
          </cell>
          <cell r="K453" t="str">
            <v>MNSIRRFGVCALLVATVASLSACDSMSRRQRDTAIGAGVGGVAGAAIGGNALSTLGGAAAGGIIGNQVGK</v>
          </cell>
        </row>
        <row r="454">
          <cell r="J454" t="str">
            <v>BCAL0206A</v>
          </cell>
          <cell r="K454" t="str">
            <v>MNTRHIQSFLIVSAAFFSMTGPVHARGASALAAAGAQMQQIVPAQDAAAQPSAERAAESKANVR</v>
          </cell>
        </row>
        <row r="455">
          <cell r="J455" t="str">
            <v>BCAM1032</v>
          </cell>
          <cell r="K455" t="str">
            <v>MKLGELLKSRREALGMTLEDVADATGSSKSYVWELESGRSYKMGLPLAARFAIALGLQVSMMAAAALESEANAARAGEAS</v>
          </cell>
        </row>
        <row r="456">
          <cell r="J456" t="str">
            <v>BCAM1054</v>
          </cell>
          <cell r="K456" t="str">
            <v>MAKPNIEKALRDVLNGPDRKRAAEALGWDPSEVSRFLNGQRGVMIGEIDRAIDVAGYALVSRPYLDAIATLCKVGAACECARQGAGECGLR</v>
          </cell>
        </row>
        <row r="457">
          <cell r="J457" t="str">
            <v>BCAL0105</v>
          </cell>
          <cell r="K457" t="str">
            <v>MAFPFALIALAAHLAVLVRVLTYRRNGARHRRHASWFAWMLVAVTGGASIEWLLHTGAVGFFDAATAVFLAMFVCGTRGNVARLLRSE</v>
          </cell>
        </row>
        <row r="458">
          <cell r="J458" t="str">
            <v>BCAM1042</v>
          </cell>
          <cell r="K458" t="str">
            <v>MNPITHLCGALDRLFERNPICAMALMIVLAFVCMIAIAYLNQDGASVTTINTRYA</v>
          </cell>
        </row>
        <row r="459">
          <cell r="J459" t="str">
            <v>BCAM1043</v>
          </cell>
          <cell r="K459" t="str">
            <v>MRTPLNSLSPVLRDYSRSVVSRDWFPLAVIGALYLIACGVAPAYELLAGIAR</v>
          </cell>
        </row>
        <row r="460">
          <cell r="J460" t="str">
            <v>BCAS0511</v>
          </cell>
          <cell r="K460" t="str">
            <v>MFLTHITTEGERWDQIAYRYYGDPFAYERIIAANPSVPITAVLASGIALSIPVVAADDVADEELPPWMR</v>
          </cell>
        </row>
        <row r="461">
          <cell r="J461" t="str">
            <v>BCAL0092</v>
          </cell>
          <cell r="K461" t="str">
            <v>MADIATVFGWTPPVMDAFSLAELMDWRERARVRAGAQ</v>
          </cell>
        </row>
        <row r="462">
          <cell r="J462" t="str">
            <v>BCAL0084</v>
          </cell>
          <cell r="K462" t="str">
            <v>MRILNRCPHCRTRATARSSREMSLTFREITFQCSNPECGHTYVVNMEFARTLSPSAIPNLSLQLPLSPHVRERLAAQLELPV</v>
          </cell>
        </row>
        <row r="463">
          <cell r="J463" t="str">
            <v>BCAL2963</v>
          </cell>
          <cell r="K463" t="str">
            <v>MASNAATAQPAGGAPLPVPSALPADGFTRWNDLKAFVPFSRETLRKRELEGRFPRRQHLSQRCAAWPNRELHRWFADPSGYRAEG</v>
          </cell>
        </row>
        <row r="464">
          <cell r="J464" t="str">
            <v>BCAS0458</v>
          </cell>
          <cell r="K464" t="str">
            <v>MYVQIGPAWNRNRGRAARDATVAAARRFDSDIQLIANGHSSNAKDGGAIASLQVHGGTSAQVLATGPDEEAALQALLPLLQAS</v>
          </cell>
        </row>
        <row r="465">
          <cell r="J465" t="str">
            <v>BCAL1944</v>
          </cell>
          <cell r="K465" t="str">
            <v>MNRLQLTASVVERAPVRYTPAGVPIASATLHHRTEVVEAGIPRQVEMTIEAVAAGEASGKLESREMGVETLFTGFLAKKSRNARTLVFHITALQDIGKD</v>
          </cell>
        </row>
        <row r="466">
          <cell r="J466" t="str">
            <v>BCAS0532a</v>
          </cell>
          <cell r="K466" t="str">
            <v>MSRANTARRRMRLFRICLAACSLPALSACGTPPPAPMVCPRPVLPPELLRRPAPMTPLIPGYARTTSSPTTSTPAAAAATSNRN</v>
          </cell>
        </row>
        <row r="467">
          <cell r="J467" t="str">
            <v>BCAM1767</v>
          </cell>
          <cell r="K467" t="str">
            <v>MNLIVNTPAQLGEILSSARQAKGLTQAEAAARIGVGQSRLSSLETLRTESLSLKQLLELTALYGLELSIRTKDGRDAANVEW</v>
          </cell>
        </row>
        <row r="468">
          <cell r="J468" t="str">
            <v>BCAS0173</v>
          </cell>
          <cell r="K468" t="str">
            <v>MPHIIVKAWPGKTEEQKQRLADAITRDVMTILGYGQESVSVGFEEIPSDRWKEEVYRPDIEARAATLYKKPGYRM</v>
          </cell>
        </row>
        <row r="469">
          <cell r="J469" t="str">
            <v>BCAM0257</v>
          </cell>
          <cell r="K469" t="str">
            <v>MNSPTTAHFIRALGDEVRTRRQTKKLTQVGLATRANVHPNTISLVERAQIVPKIDALLALAAALDTSLSQLVKAAETRTDLRQTPSASHKQQP</v>
          </cell>
        </row>
        <row r="470">
          <cell r="J470" t="str">
            <v>BCAM1305</v>
          </cell>
          <cell r="K470" t="str">
            <v>MTTTNNPYIGSDFDAFLEADGNLEAATATAIKRVIAWQIGQEMKAQQITKTAMAARMKTSRAALNRLLDETDTSLTLATLASAAAALGKRLSFELVPA</v>
          </cell>
        </row>
        <row r="471">
          <cell r="J471" t="str">
            <v>BCAL1815</v>
          </cell>
          <cell r="K471" t="str">
            <v>MTIVVKLDVMLATRKVRSKDLAAAVGITEQNLSLLKQGKVKGIRFATLEAICRYLDCQPGDLLAFSDDGGGEPD</v>
          </cell>
        </row>
        <row r="472">
          <cell r="J472" t="str">
            <v>BCAS0581</v>
          </cell>
          <cell r="K472" t="str">
            <v>MTAATITSKGQVTIPVDVRNQLGLESGDRIEFSFNEATGRYEIYPATRSLASLKGIVKKPEKSVSIEDMNRAIAEQGASAR</v>
          </cell>
        </row>
        <row r="473">
          <cell r="J473" t="str">
            <v>BCAM1775</v>
          </cell>
          <cell r="K473" t="str">
            <v>MLQFIETLVVGLIVGLLARAFKPGDDKMGILMTIVLGVVGSLVAGYVGRAAGWYAPGQGAGWIASIIGAIVLLVVVGAIRKRTS</v>
          </cell>
        </row>
        <row r="474">
          <cell r="J474" t="str">
            <v>BCAL1141</v>
          </cell>
          <cell r="K474" t="str">
            <v>MKKSKFTEEQIAYALKQAELGTPVAEVCRKMGISDATFYNWRTKYGGLSPSELRRLKQLEEENAKLKRLVADLSLDKAMLQDVLSKKL</v>
          </cell>
        </row>
        <row r="475">
          <cell r="J475" t="str">
            <v>BCAL3252</v>
          </cell>
          <cell r="K475" t="str">
            <v>MFKVPKQSYTAEFKLAAVRRVKDGQRVAVVARELGISEQTLRNWVKSEASGKLNGAGAKPVTPEQMELSRLRAENKRLQMELEIAKKAAAYFAKDLL</v>
          </cell>
        </row>
        <row r="476">
          <cell r="J476" t="str">
            <v>BCAM1953</v>
          </cell>
          <cell r="K476" t="str">
            <v>MKKSKFTEEQIAYALKQAELGTPVAEVCRKMGISDATFYNWRTKYGGLSPSELRRLKQLEEENAKLKRLVADLSLDKAMLQDVLSKKL</v>
          </cell>
        </row>
        <row r="477">
          <cell r="J477" t="str">
            <v>BCAM0258</v>
          </cell>
          <cell r="K477" t="str">
            <v>MFSKRLKQARLRTDLTQEQLGILAGIDEFSASARVNQYEKGKHAPTVQTSQRLARALLIPTSFLYEEDDLLANLLLIAGRLSKEKKRALVAAAESLAQE</v>
          </cell>
        </row>
        <row r="478">
          <cell r="J478" t="str">
            <v>BCAL2458</v>
          </cell>
          <cell r="K478" t="str">
            <v>MSEVTEYQSWVCLICGWVYNEAEGLPDEGIPAGTRFADIPADWRCPLCDVGKEDFVVVDF</v>
          </cell>
        </row>
        <row r="479">
          <cell r="J479" t="str">
            <v>BCAL3144</v>
          </cell>
          <cell r="K479" t="str">
            <v>MEYKSWMCLICGWIYDEEAGLPEEGIAPGTRWEDVPINWTCPECGARKEDFEMVQI</v>
          </cell>
        </row>
        <row r="480">
          <cell r="J480" t="str">
            <v>BCAL1441</v>
          </cell>
          <cell r="K480" t="str">
            <v>MQIHKEVDARGLNCPLPILRAKKALADMESGQILKVLATDPGSQRDFAAFAKQTGNEIVESTTQDKTFVFLMRRR</v>
          </cell>
        </row>
        <row r="481">
          <cell r="J481" t="str">
            <v>BCAM1193</v>
          </cell>
          <cell r="K481" t="str">
            <v>MDTAKLFKHGGSQAVRLPKDFRFDTAEVRIRRHGAAVILEPMPQDWAWLAPLIGPVDADFEAAATTQPSAQERSGLDVFE</v>
          </cell>
        </row>
        <row r="482">
          <cell r="J482" t="str">
            <v>BCAL0298</v>
          </cell>
          <cell r="K482" t="str">
            <v>MDIQINQQTLTLPDGATVADALAAYGARPPYAVALNGNFVARTQHAARALAAGDRLDVVHPVAGG</v>
          </cell>
        </row>
        <row r="483">
          <cell r="J483" t="str">
            <v>BCAL2998</v>
          </cell>
          <cell r="K483" t="str">
            <v>MTHGLIMWLIIGAIAGWLAGLLVKGGGFGLIVDIIVGIVGAVIGGWLAGLLGISIGSGFIGSVIVAVIGAVILLFVIRLFRRAA</v>
          </cell>
        </row>
        <row r="484">
          <cell r="J484" t="str">
            <v>BCAL0255</v>
          </cell>
          <cell r="K484" t="str">
            <v>MAKDDVIQMQGEVIENLPNATFRVKLENGHVVLGHISGKMRMHYIRILPGDKVTVELTPYDLSRARIVFRAK</v>
          </cell>
        </row>
        <row r="485">
          <cell r="J485" t="str">
            <v>BCAM1618</v>
          </cell>
          <cell r="K485" t="str">
            <v>MAKEELLELDGIVDEVLPDSKYRVTLENGVVVGAYASGRMRKNHIRILAGDRVTLELSVYDLTKGRINFRHKDANSPRPPRSGQPRR</v>
          </cell>
        </row>
        <row r="486">
          <cell r="J486" t="str">
            <v>BCAL0410</v>
          </cell>
          <cell r="K486" t="str">
            <v>MKKRFTEQQIIGFLKEAEAGMPVKELCRKHGFSDASFYTWRAKFGGMEVSEARRLKNLEVENARLKKLLAEAMLDMEALKVVVKGKP</v>
          </cell>
        </row>
        <row r="487">
          <cell r="J487" t="str">
            <v>BCAL0416</v>
          </cell>
          <cell r="K487" t="str">
            <v>MKKRFTEQQIIGFLKEAEAGMPVKELCRKHGFSDASFYTWRAKFGGMEVSEARRLKNLEVENARLKKLLAEAMLDMEALKVVVKGKP</v>
          </cell>
        </row>
        <row r="488">
          <cell r="J488" t="str">
            <v>BCAL1171</v>
          </cell>
          <cell r="K488" t="str">
            <v>MKKRFTEQQIIGFLKEAEAGMPVKELCRKHGFSDASFYTWRAKFGGMEVSEARRLKNLEVENARLKKLLAEAMLDMEALKVVVKGKP</v>
          </cell>
        </row>
        <row r="489">
          <cell r="J489" t="str">
            <v>BCAL1313</v>
          </cell>
          <cell r="K489" t="str">
            <v>MKKRFTEQQIIGFLKEAEAGMPVKELCRKHGFSDASFYTWRAKFGGMEVSEARRLKNLEVENARLKKLLAEAMLDMEALKVVVKGKP</v>
          </cell>
        </row>
        <row r="490">
          <cell r="J490" t="str">
            <v>BCAL2310</v>
          </cell>
          <cell r="K490" t="str">
            <v>MKKRFTEQQIIGFLKEAEAGMPVKELCRKHGFSDASFYTWRAKFGGMEVSEARRLKNLEVENARLKKLLAEAMLDMEALKVVVKGKP</v>
          </cell>
        </row>
        <row r="491">
          <cell r="J491" t="str">
            <v>BCAL2534</v>
          </cell>
          <cell r="K491" t="str">
            <v>MKKRFTEQQIIGFLKEAEAGMPVKELCRKHGFSDASFYTWRAKFGGMEVSEARRLKNLEVENARLKKLLAEAMLDMEALKVVVKGKP</v>
          </cell>
        </row>
        <row r="492">
          <cell r="J492" t="str">
            <v>BCAL2583</v>
          </cell>
          <cell r="K492" t="str">
            <v>MKKRFTEQQIIGFLKEAEAGMPVKELCRKHGFSDASFYTWRAKFGGMEVSEARRLKDLEVENARLKKLLAEAMLDMEALKVVVKGKP</v>
          </cell>
        </row>
        <row r="493">
          <cell r="J493" t="str">
            <v>BCAL2592</v>
          </cell>
          <cell r="K493" t="str">
            <v>MKKRFTEQQIIGFLKEAEAGMPVKELCRKHGFSDASFYTWRAKFGGMEVSEARRLKNLEVENARLKKLLAEAMLDMEALKVVVKGKP</v>
          </cell>
        </row>
        <row r="494">
          <cell r="J494" t="str">
            <v>BCAL3225</v>
          </cell>
          <cell r="K494" t="str">
            <v>MKKRFTEQQIIGFLKEAEAGMPVKELCRKHGFSDASFYTWRAKFGGMEVSEARRLKNLEVENARLKKLLAEAMLDMEALKVVVKGKP</v>
          </cell>
        </row>
        <row r="495">
          <cell r="J495" t="str">
            <v>BCAM1915</v>
          </cell>
          <cell r="K495" t="str">
            <v>MKKRFTEQQIIGFLKEAEAGMPVKELCRKHGFSDASFYTWRAKFGGMEVSEARRLKNLEVENARLKKLLAEAMLDMEALKVVVKGKP</v>
          </cell>
        </row>
        <row r="496">
          <cell r="J496" t="str">
            <v>BCAS0718</v>
          </cell>
          <cell r="K496" t="str">
            <v>MKKRFTEQQIIGFLKEAEAGMPVKELCRKHGFSDASFYTWRAKFGGMEVSEARRLKNLEVENARLKKLLAEAMLDMEALKVVVKGKP</v>
          </cell>
        </row>
        <row r="497">
          <cell r="J497" t="str">
            <v>BCALr0164</v>
          </cell>
        </row>
        <row r="498">
          <cell r="J498" t="str">
            <v>BCALr0217c</v>
          </cell>
        </row>
        <row r="499">
          <cell r="J499" t="str">
            <v>BCALr0409c</v>
          </cell>
        </row>
        <row r="500">
          <cell r="J500" t="str">
            <v>BCALr2125g</v>
          </cell>
        </row>
        <row r="501">
          <cell r="J501" t="str">
            <v>BCALr2231c</v>
          </cell>
        </row>
        <row r="502">
          <cell r="J502" t="str">
            <v>BCAMr2491c</v>
          </cell>
        </row>
        <row r="503">
          <cell r="J503" t="str">
            <v>BCASr0743c</v>
          </cell>
        </row>
        <row r="504">
          <cell r="J504" t="str">
            <v>BCALr0080</v>
          </cell>
        </row>
        <row r="505">
          <cell r="J505" t="str">
            <v>BCALr1290</v>
          </cell>
        </row>
        <row r="506">
          <cell r="J506" t="str">
            <v>BCALr2458</v>
          </cell>
        </row>
        <row r="507">
          <cell r="J507" t="str">
            <v>BCALr3009a</v>
          </cell>
        </row>
        <row r="508">
          <cell r="J508" t="str">
            <v>BCALr3009b</v>
          </cell>
        </row>
        <row r="509">
          <cell r="J509" t="str">
            <v>BCALr3009c</v>
          </cell>
        </row>
        <row r="510">
          <cell r="J510" t="str">
            <v>BCALr0970a</v>
          </cell>
        </row>
        <row r="511">
          <cell r="J511" t="str">
            <v>BCALr0970b</v>
          </cell>
        </row>
        <row r="512">
          <cell r="J512" t="str">
            <v>BCALr2899a</v>
          </cell>
        </row>
        <row r="513">
          <cell r="J513" t="str">
            <v>BCALr2899b</v>
          </cell>
        </row>
        <row r="514">
          <cell r="J514" t="str">
            <v>BCALr1993a</v>
          </cell>
        </row>
        <row r="515">
          <cell r="J515" t="str">
            <v>BCALr2125a</v>
          </cell>
        </row>
        <row r="516">
          <cell r="J516" t="str">
            <v>BCALr2125c</v>
          </cell>
        </row>
        <row r="517">
          <cell r="J517" t="str">
            <v>BCALr2125e</v>
          </cell>
        </row>
        <row r="518">
          <cell r="J518" t="str">
            <v>BCALr1019d</v>
          </cell>
        </row>
        <row r="519">
          <cell r="J519" t="str">
            <v>BCALr2852a</v>
          </cell>
        </row>
        <row r="520">
          <cell r="J520" t="str">
            <v>BCALr2125b</v>
          </cell>
        </row>
        <row r="521">
          <cell r="J521" t="str">
            <v>BCALr2125d</v>
          </cell>
        </row>
        <row r="522">
          <cell r="J522" t="str">
            <v>BCALr2125f</v>
          </cell>
        </row>
        <row r="523">
          <cell r="J523" t="str">
            <v>BCALr0218b</v>
          </cell>
        </row>
        <row r="524">
          <cell r="J524" t="str">
            <v>BCALr1019a</v>
          </cell>
        </row>
        <row r="525">
          <cell r="J525" t="str">
            <v>BCALr1019b</v>
          </cell>
        </row>
        <row r="526">
          <cell r="J526" t="str">
            <v>BCALr1019c</v>
          </cell>
        </row>
        <row r="527">
          <cell r="J527" t="str">
            <v>BCALr2852b</v>
          </cell>
        </row>
        <row r="528">
          <cell r="J528" t="str">
            <v>BCALr2852c</v>
          </cell>
        </row>
        <row r="529">
          <cell r="J529" t="str">
            <v>BCALr2852d</v>
          </cell>
        </row>
        <row r="530">
          <cell r="J530" t="str">
            <v>BCALr3075</v>
          </cell>
        </row>
        <row r="531">
          <cell r="J531" t="str">
            <v>BCALr1625</v>
          </cell>
        </row>
        <row r="532">
          <cell r="J532" t="str">
            <v>BCALr0217b</v>
          </cell>
        </row>
        <row r="533">
          <cell r="J533" t="str">
            <v>BCALr0409b</v>
          </cell>
        </row>
        <row r="534">
          <cell r="J534" t="str">
            <v>BCALr2311d</v>
          </cell>
        </row>
        <row r="535">
          <cell r="J535" t="str">
            <v>BCAMr2491d</v>
          </cell>
        </row>
        <row r="536">
          <cell r="J536" t="str">
            <v>BCASr0743d</v>
          </cell>
        </row>
        <row r="537">
          <cell r="J537" t="str">
            <v>BCALr1551a</v>
          </cell>
        </row>
        <row r="538">
          <cell r="J538" t="str">
            <v>BCALr1551b</v>
          </cell>
        </row>
        <row r="539">
          <cell r="J539" t="str">
            <v>BCALr1552</v>
          </cell>
        </row>
        <row r="540">
          <cell r="J540" t="str">
            <v>BCALr2006</v>
          </cell>
        </row>
        <row r="541">
          <cell r="J541" t="str">
            <v>BCALr2344</v>
          </cell>
        </row>
        <row r="542">
          <cell r="J542" t="str">
            <v>BCALr2687</v>
          </cell>
        </row>
        <row r="543">
          <cell r="J543" t="str">
            <v>BCAMr2218</v>
          </cell>
        </row>
        <row r="544">
          <cell r="J544" t="str">
            <v>BCALr0457</v>
          </cell>
        </row>
        <row r="545">
          <cell r="J545" t="str">
            <v>BCALr3205</v>
          </cell>
        </row>
        <row r="546">
          <cell r="J546" t="str">
            <v>BCALr0949</v>
          </cell>
        </row>
        <row r="547">
          <cell r="J547" t="str">
            <v>BCALr1614</v>
          </cell>
        </row>
        <row r="548">
          <cell r="J548" t="str">
            <v>BCALr2219</v>
          </cell>
        </row>
        <row r="549">
          <cell r="J549" t="str">
            <v>BCALr2462</v>
          </cell>
        </row>
        <row r="550">
          <cell r="J550" t="str">
            <v>BCAMr0918</v>
          </cell>
        </row>
        <row r="551">
          <cell r="J551" t="str">
            <v>BCAMr0727</v>
          </cell>
        </row>
        <row r="552">
          <cell r="J552" t="str">
            <v>BCALr0472</v>
          </cell>
        </row>
        <row r="553">
          <cell r="J553" t="str">
            <v>BCALr1279</v>
          </cell>
        </row>
        <row r="554">
          <cell r="J554" t="str">
            <v>BCALr1492</v>
          </cell>
        </row>
        <row r="555">
          <cell r="J555" t="str">
            <v>BCALr3443</v>
          </cell>
        </row>
        <row r="556">
          <cell r="J556" t="str">
            <v>BCAMr1023</v>
          </cell>
        </row>
        <row r="557">
          <cell r="J557" t="str">
            <v>BCALr2145</v>
          </cell>
        </row>
        <row r="558">
          <cell r="J558" t="str">
            <v>BCALr2281</v>
          </cell>
        </row>
        <row r="559">
          <cell r="J559" t="str">
            <v>BCALr3016</v>
          </cell>
        </row>
        <row r="560">
          <cell r="J560" t="str">
            <v>BCALr3029</v>
          </cell>
        </row>
        <row r="561">
          <cell r="J561" t="str">
            <v>BCALr0218c</v>
          </cell>
        </row>
        <row r="562">
          <cell r="J562" t="str">
            <v>BCALr0332</v>
          </cell>
        </row>
        <row r="563">
          <cell r="J563" t="str">
            <v>BCALr2994</v>
          </cell>
        </row>
        <row r="564">
          <cell r="J564" t="str">
            <v>BCALr00219</v>
          </cell>
        </row>
        <row r="565">
          <cell r="J565" t="str">
            <v>BCALr0218a</v>
          </cell>
        </row>
        <row r="566">
          <cell r="J566" t="str">
            <v>BCALr1480</v>
          </cell>
        </row>
        <row r="567">
          <cell r="J567" t="str">
            <v>BCALr1993b</v>
          </cell>
        </row>
        <row r="568">
          <cell r="J568" t="str">
            <v>BCALr2236</v>
          </cell>
        </row>
        <row r="569">
          <cell r="J569" t="str">
            <v>BCALr3484</v>
          </cell>
        </row>
        <row r="570">
          <cell r="J570" t="str">
            <v>BCAL0323</v>
          </cell>
          <cell r="K570" t="str">
            <v>MGGLSIWHWLIVLLIVALVFGTKKLRNIGNDLGSAVKGFKDGMKEGETPADAQQLPRSGAVDVNAKETTRSDSNKA</v>
          </cell>
        </row>
        <row r="571">
          <cell r="J571" t="str">
            <v>BCAM2056</v>
          </cell>
          <cell r="K571" t="str">
            <v>MTSSTILDLTRQALMLVLLLSLPIVLIATVTGLVVAILQAVTQVQDANIGIAVRLIAVMVALVLLSGWLGGEVLRFAQQALERMFVSSTGVL</v>
          </cell>
        </row>
        <row r="572">
          <cell r="J572" t="str">
            <v>BCAL1792</v>
          </cell>
          <cell r="K572" t="str">
            <v>MHYQLIYELVDDYLSRREPFRAQHLALAQAATERGELVLAGALADPADQAVLVFEGDSPEAAESFARADPYVQNGLVKSWRVRPWRVVIGKHAPRPA</v>
          </cell>
        </row>
        <row r="573">
          <cell r="J573" t="str">
            <v>BCAL0168</v>
          </cell>
        </row>
        <row r="574">
          <cell r="J574" t="str">
            <v>BCAL0243a</v>
          </cell>
        </row>
        <row r="575">
          <cell r="J575" t="str">
            <v>BCAL0355</v>
          </cell>
        </row>
        <row r="576">
          <cell r="J576" t="str">
            <v>BCAL1143a</v>
          </cell>
        </row>
        <row r="577">
          <cell r="J577" t="str">
            <v>BCAL1633</v>
          </cell>
        </row>
        <row r="578">
          <cell r="J578" t="str">
            <v>BCAL2477</v>
          </cell>
        </row>
        <row r="579">
          <cell r="J579" t="str">
            <v>BCAL2526</v>
          </cell>
        </row>
        <row r="580">
          <cell r="J580" t="str">
            <v>BCAL2535A</v>
          </cell>
        </row>
        <row r="581">
          <cell r="J581" t="str">
            <v>BCAL2545a</v>
          </cell>
        </row>
        <row r="582">
          <cell r="J582" t="str">
            <v>BCAL2546a</v>
          </cell>
        </row>
        <row r="583">
          <cell r="J583" t="str">
            <v>BCALr0075A</v>
          </cell>
        </row>
        <row r="584">
          <cell r="J584" t="str">
            <v>BCALr0075B</v>
          </cell>
        </row>
        <row r="585">
          <cell r="J585" t="str">
            <v>BCALr0087</v>
          </cell>
        </row>
        <row r="586">
          <cell r="J586" t="str">
            <v>BCALr0296</v>
          </cell>
        </row>
        <row r="587">
          <cell r="J587" t="str">
            <v>BCALr0914</v>
          </cell>
        </row>
        <row r="588">
          <cell r="J588" t="str">
            <v>BCALr1104</v>
          </cell>
        </row>
        <row r="589">
          <cell r="J589" t="str">
            <v>BCALr1117</v>
          </cell>
        </row>
        <row r="590">
          <cell r="J590" t="str">
            <v>BCALr1708</v>
          </cell>
        </row>
        <row r="591">
          <cell r="J591" t="str">
            <v>BCALr1709</v>
          </cell>
        </row>
        <row r="592">
          <cell r="J592" t="str">
            <v>BCALr1726</v>
          </cell>
        </row>
        <row r="593">
          <cell r="J593" t="str">
            <v>BCALr1899</v>
          </cell>
        </row>
        <row r="594">
          <cell r="J594" t="str">
            <v>BCALr2665</v>
          </cell>
        </row>
        <row r="595">
          <cell r="J595" t="str">
            <v>BCALr2990</v>
          </cell>
        </row>
        <row r="596">
          <cell r="J596" t="str">
            <v>BCAM0065A</v>
          </cell>
        </row>
        <row r="597">
          <cell r="J597" t="str">
            <v>BCAM0150A</v>
          </cell>
        </row>
        <row r="598">
          <cell r="J598" t="str">
            <v>BCAM0225A</v>
          </cell>
        </row>
        <row r="599">
          <cell r="J599" t="str">
            <v>BCAM0458</v>
          </cell>
        </row>
        <row r="600">
          <cell r="J600" t="str">
            <v>BCAM1663a</v>
          </cell>
        </row>
        <row r="601">
          <cell r="J601" t="str">
            <v>BCAM1752A</v>
          </cell>
        </row>
        <row r="602">
          <cell r="J602" t="str">
            <v>BCAM2006b</v>
          </cell>
        </row>
        <row r="603">
          <cell r="J603" t="str">
            <v>BCAM2111</v>
          </cell>
        </row>
        <row r="604">
          <cell r="J604" t="str">
            <v>BCAM2112a</v>
          </cell>
        </row>
        <row r="605">
          <cell r="J605" t="str">
            <v>BCAMr0437</v>
          </cell>
        </row>
        <row r="606">
          <cell r="J606" t="str">
            <v>BCAMr1052</v>
          </cell>
        </row>
        <row r="607">
          <cell r="J607" t="str">
            <v>BCAMr1592</v>
          </cell>
        </row>
        <row r="608">
          <cell r="J608" t="str">
            <v>BCAS0066A</v>
          </cell>
        </row>
        <row r="609">
          <cell r="J609" t="str">
            <v>BCAS0566B</v>
          </cell>
        </row>
        <row r="610">
          <cell r="J610" t="str">
            <v>BCAS0587a</v>
          </cell>
        </row>
        <row r="611">
          <cell r="J611" t="str">
            <v>BCAS0588</v>
          </cell>
        </row>
        <row r="612">
          <cell r="J612" t="str">
            <v>BCAS0650a</v>
          </cell>
        </row>
        <row r="613">
          <cell r="J613" t="str">
            <v>BCAS0650b</v>
          </cell>
        </row>
        <row r="614">
          <cell r="J614" t="str">
            <v>BCASr0269A</v>
          </cell>
        </row>
        <row r="615">
          <cell r="J615" t="str">
            <v>BCASr0269B</v>
          </cell>
        </row>
        <row r="616">
          <cell r="J616" t="str">
            <v>pBCA081</v>
          </cell>
        </row>
        <row r="617">
          <cell r="J617" t="str">
            <v>pBCA082</v>
          </cell>
        </row>
        <row r="618">
          <cell r="J618" t="str">
            <v>pBCAr007</v>
          </cell>
        </row>
        <row r="619">
          <cell r="J619" t="str">
            <v>pBS011</v>
          </cell>
        </row>
        <row r="620">
          <cell r="J620" t="str">
            <v>pBS013</v>
          </cell>
        </row>
        <row r="621">
          <cell r="J621" t="str">
            <v>pBS014</v>
          </cell>
        </row>
        <row r="622">
          <cell r="J622" t="str">
            <v>pBS019</v>
          </cell>
        </row>
        <row r="623">
          <cell r="J623" t="str">
            <v>pBS021</v>
          </cell>
        </row>
        <row r="624">
          <cell r="J624" t="str">
            <v>pBS026</v>
          </cell>
        </row>
        <row r="625">
          <cell r="J625" t="str">
            <v>pBS027</v>
          </cell>
        </row>
        <row r="626">
          <cell r="J626" t="str">
            <v>pBS029</v>
          </cell>
        </row>
        <row r="627">
          <cell r="J627" t="str">
            <v>pBS031</v>
          </cell>
        </row>
        <row r="628">
          <cell r="J628" t="str">
            <v>pBS034</v>
          </cell>
        </row>
        <row r="629">
          <cell r="J629" t="str">
            <v>pBS037</v>
          </cell>
        </row>
        <row r="630">
          <cell r="J630" t="str">
            <v>pBS043</v>
          </cell>
        </row>
        <row r="631">
          <cell r="J631" t="str">
            <v>pBS045</v>
          </cell>
        </row>
        <row r="632">
          <cell r="J632" t="str">
            <v>pBS048</v>
          </cell>
        </row>
        <row r="633">
          <cell r="J633" t="str">
            <v>pBS048a</v>
          </cell>
        </row>
        <row r="634">
          <cell r="J634" t="str">
            <v>pBS049</v>
          </cell>
        </row>
        <row r="635">
          <cell r="J635" t="str">
            <v>pBS052</v>
          </cell>
        </row>
        <row r="636">
          <cell r="J636" t="str">
            <v>pBS058</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7"/>
  <sheetViews>
    <sheetView workbookViewId="0">
      <selection activeCell="E23" sqref="E23"/>
    </sheetView>
  </sheetViews>
  <sheetFormatPr defaultRowHeight="15" x14ac:dyDescent="0.25"/>
  <sheetData>
    <row r="1" spans="1:3" x14ac:dyDescent="0.25">
      <c r="A1" t="s">
        <v>1278</v>
      </c>
    </row>
    <row r="3" spans="1:3" s="19" customFormat="1" x14ac:dyDescent="0.25">
      <c r="A3" s="19" t="s">
        <v>1281</v>
      </c>
    </row>
    <row r="4" spans="1:3" x14ac:dyDescent="0.25">
      <c r="A4" s="2" t="s">
        <v>1279</v>
      </c>
    </row>
    <row r="5" spans="1:3" x14ac:dyDescent="0.25">
      <c r="A5" t="s">
        <v>1289</v>
      </c>
    </row>
    <row r="6" spans="1:3" x14ac:dyDescent="0.25">
      <c r="A6" t="s">
        <v>1290</v>
      </c>
    </row>
    <row r="8" spans="1:3" x14ac:dyDescent="0.25">
      <c r="A8" s="2" t="s">
        <v>0</v>
      </c>
      <c r="B8" s="18" t="s">
        <v>1280</v>
      </c>
      <c r="C8" s="2" t="s">
        <v>26</v>
      </c>
    </row>
    <row r="9" spans="1:3" x14ac:dyDescent="0.25">
      <c r="A9" t="s">
        <v>1282</v>
      </c>
    </row>
    <row r="11" spans="1:3" x14ac:dyDescent="0.25">
      <c r="A11" s="2" t="s">
        <v>1283</v>
      </c>
    </row>
    <row r="12" spans="1:3" x14ac:dyDescent="0.25">
      <c r="A12" t="s">
        <v>1285</v>
      </c>
    </row>
    <row r="13" spans="1:3" x14ac:dyDescent="0.25">
      <c r="A13" t="s">
        <v>1286</v>
      </c>
    </row>
    <row r="15" spans="1:3" x14ac:dyDescent="0.25">
      <c r="A15" s="2" t="s">
        <v>1287</v>
      </c>
    </row>
    <row r="16" spans="1:3" x14ac:dyDescent="0.25">
      <c r="A16" t="s">
        <v>1288</v>
      </c>
    </row>
    <row r="17" spans="1:1" x14ac:dyDescent="0.25">
      <c r="A17" t="s">
        <v>1291</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6"/>
  <sheetViews>
    <sheetView workbookViewId="0">
      <selection activeCell="D26" sqref="D26"/>
    </sheetView>
  </sheetViews>
  <sheetFormatPr defaultRowHeight="15" x14ac:dyDescent="0.25"/>
  <cols>
    <col min="1" max="2" width="9.140625" style="5" customWidth="1"/>
    <col min="3" max="16384" width="9.140625" style="5"/>
  </cols>
  <sheetData>
    <row r="1" spans="1:7" x14ac:dyDescent="0.25">
      <c r="A1" s="5" t="s">
        <v>354</v>
      </c>
    </row>
    <row r="3" spans="1:7" x14ac:dyDescent="0.25">
      <c r="A3" s="5" t="s">
        <v>355</v>
      </c>
    </row>
    <row r="4" spans="1:7" x14ac:dyDescent="0.25">
      <c r="A4" s="5" t="s">
        <v>245</v>
      </c>
      <c r="B4" s="5" t="s">
        <v>246</v>
      </c>
      <c r="C4" s="5" t="s">
        <v>247</v>
      </c>
      <c r="D4" s="5" t="s">
        <v>248</v>
      </c>
      <c r="F4" s="5" t="s">
        <v>268</v>
      </c>
      <c r="G4" s="5" t="s">
        <v>249</v>
      </c>
    </row>
    <row r="5" spans="1:7" x14ac:dyDescent="0.25">
      <c r="A5" s="5" t="s">
        <v>356</v>
      </c>
      <c r="B5" s="5" t="s">
        <v>357</v>
      </c>
      <c r="C5" s="5" t="s">
        <v>299</v>
      </c>
      <c r="D5" s="5" t="s">
        <v>358</v>
      </c>
      <c r="E5" s="5" t="s">
        <v>359</v>
      </c>
      <c r="G5" s="5" t="s">
        <v>360</v>
      </c>
    </row>
    <row r="6" spans="1:7" x14ac:dyDescent="0.25">
      <c r="A6" s="5" t="s">
        <v>361</v>
      </c>
      <c r="B6" s="5" t="s">
        <v>362</v>
      </c>
      <c r="C6" s="5" t="s">
        <v>299</v>
      </c>
      <c r="D6" s="5" t="s">
        <v>363</v>
      </c>
      <c r="E6" s="5" t="s">
        <v>364</v>
      </c>
      <c r="G6" s="5" t="s">
        <v>365</v>
      </c>
    </row>
    <row r="7" spans="1:7" x14ac:dyDescent="0.25">
      <c r="A7" s="5" t="s">
        <v>366</v>
      </c>
      <c r="B7" s="5" t="s">
        <v>367</v>
      </c>
      <c r="C7" s="5" t="s">
        <v>299</v>
      </c>
      <c r="D7" s="5" t="s">
        <v>368</v>
      </c>
      <c r="E7" s="5" t="s">
        <v>369</v>
      </c>
      <c r="G7" s="5" t="s">
        <v>370</v>
      </c>
    </row>
    <row r="8" spans="1:7" x14ac:dyDescent="0.25">
      <c r="A8" s="5" t="s">
        <v>371</v>
      </c>
      <c r="B8" s="5" t="s">
        <v>372</v>
      </c>
      <c r="C8" s="5" t="s">
        <v>302</v>
      </c>
      <c r="D8" s="5" t="s">
        <v>363</v>
      </c>
      <c r="E8" s="5" t="s">
        <v>373</v>
      </c>
      <c r="G8" s="5" t="s">
        <v>374</v>
      </c>
    </row>
    <row r="9" spans="1:7" x14ac:dyDescent="0.25">
      <c r="A9" s="5" t="s">
        <v>375</v>
      </c>
      <c r="B9" s="5" t="s">
        <v>376</v>
      </c>
      <c r="C9" s="5" t="s">
        <v>302</v>
      </c>
      <c r="G9" s="5" t="s">
        <v>377</v>
      </c>
    </row>
    <row r="10" spans="1:7" x14ac:dyDescent="0.25">
      <c r="A10" s="5" t="s">
        <v>378</v>
      </c>
      <c r="B10" s="5" t="s">
        <v>379</v>
      </c>
      <c r="C10" s="5" t="s">
        <v>299</v>
      </c>
      <c r="G10" s="5" t="s">
        <v>380</v>
      </c>
    </row>
    <row r="11" spans="1:7" x14ac:dyDescent="0.25">
      <c r="A11" s="5" t="s">
        <v>381</v>
      </c>
      <c r="B11" s="5" t="s">
        <v>382</v>
      </c>
      <c r="C11" s="5" t="s">
        <v>299</v>
      </c>
      <c r="G11" s="5" t="s">
        <v>383</v>
      </c>
    </row>
    <row r="12" spans="1:7" x14ac:dyDescent="0.25">
      <c r="A12" s="5" t="s">
        <v>384</v>
      </c>
      <c r="B12" s="5" t="s">
        <v>385</v>
      </c>
      <c r="C12" s="5" t="s">
        <v>299</v>
      </c>
      <c r="G12" s="5" t="s">
        <v>386</v>
      </c>
    </row>
    <row r="13" spans="1:7" x14ac:dyDescent="0.25">
      <c r="A13" s="5" t="s">
        <v>387</v>
      </c>
      <c r="B13" s="5" t="s">
        <v>388</v>
      </c>
      <c r="C13" s="5" t="s">
        <v>302</v>
      </c>
      <c r="D13" s="5" t="s">
        <v>368</v>
      </c>
      <c r="E13" s="5" t="s">
        <v>389</v>
      </c>
      <c r="G13" s="5" t="s">
        <v>390</v>
      </c>
    </row>
    <row r="14" spans="1:7" x14ac:dyDescent="0.25">
      <c r="A14" s="5" t="s">
        <v>391</v>
      </c>
      <c r="B14" s="5" t="s">
        <v>392</v>
      </c>
      <c r="C14" s="5" t="s">
        <v>302</v>
      </c>
      <c r="G14" s="5" t="s">
        <v>393</v>
      </c>
    </row>
    <row r="16" spans="1:7" x14ac:dyDescent="0.25">
      <c r="A16" s="5" t="s">
        <v>297</v>
      </c>
    </row>
    <row r="18" spans="1:1" x14ac:dyDescent="0.25">
      <c r="A18" s="5" t="s">
        <v>1178</v>
      </c>
    </row>
    <row r="20" spans="1:1" x14ac:dyDescent="0.25">
      <c r="A20" s="5" t="s">
        <v>1179</v>
      </c>
    </row>
    <row r="21" spans="1:1" x14ac:dyDescent="0.25">
      <c r="A21" s="5" t="s">
        <v>1193</v>
      </c>
    </row>
    <row r="24" spans="1:1" x14ac:dyDescent="0.25">
      <c r="A24" s="5" t="s">
        <v>1194</v>
      </c>
    </row>
    <row r="26" spans="1:1" x14ac:dyDescent="0.25">
      <c r="A26" s="5" t="s">
        <v>119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1"/>
  <sheetViews>
    <sheetView workbookViewId="0">
      <selection activeCell="C24" sqref="C24"/>
    </sheetView>
  </sheetViews>
  <sheetFormatPr defaultRowHeight="15" x14ac:dyDescent="0.25"/>
  <cols>
    <col min="1" max="2" width="9.140625" style="5" customWidth="1"/>
    <col min="3" max="16384" width="9.140625" style="5"/>
  </cols>
  <sheetData>
    <row r="1" spans="1:6" x14ac:dyDescent="0.25">
      <c r="A1" s="5" t="s">
        <v>394</v>
      </c>
    </row>
    <row r="3" spans="1:6" x14ac:dyDescent="0.25">
      <c r="A3" s="5" t="s">
        <v>395</v>
      </c>
    </row>
    <row r="4" spans="1:6" x14ac:dyDescent="0.25">
      <c r="A4" s="5" t="s">
        <v>245</v>
      </c>
      <c r="B4" s="5" t="s">
        <v>246</v>
      </c>
      <c r="C4" s="5" t="s">
        <v>247</v>
      </c>
      <c r="D4" s="5" t="s">
        <v>248</v>
      </c>
      <c r="E4" s="5" t="s">
        <v>268</v>
      </c>
      <c r="F4" s="5" t="s">
        <v>249</v>
      </c>
    </row>
    <row r="5" spans="1:6" x14ac:dyDescent="0.25">
      <c r="A5" s="5" t="s">
        <v>396</v>
      </c>
      <c r="B5" s="5" t="s">
        <v>397</v>
      </c>
      <c r="C5" s="5" t="s">
        <v>299</v>
      </c>
      <c r="F5" s="5" t="s">
        <v>398</v>
      </c>
    </row>
    <row r="6" spans="1:6" x14ac:dyDescent="0.25">
      <c r="A6" s="5" t="s">
        <v>399</v>
      </c>
      <c r="B6" s="5" t="s">
        <v>400</v>
      </c>
      <c r="C6" s="5" t="s">
        <v>299</v>
      </c>
      <c r="F6" s="5" t="s">
        <v>401</v>
      </c>
    </row>
    <row r="7" spans="1:6" x14ac:dyDescent="0.25">
      <c r="A7" s="5" t="s">
        <v>402</v>
      </c>
      <c r="B7" s="5" t="s">
        <v>403</v>
      </c>
      <c r="C7" s="5" t="s">
        <v>302</v>
      </c>
      <c r="F7" s="5" t="s">
        <v>404</v>
      </c>
    </row>
    <row r="8" spans="1:6" x14ac:dyDescent="0.25">
      <c r="A8" s="5" t="s">
        <v>405</v>
      </c>
      <c r="B8" s="5" t="s">
        <v>406</v>
      </c>
      <c r="C8" s="5" t="s">
        <v>299</v>
      </c>
      <c r="F8" s="5" t="s">
        <v>407</v>
      </c>
    </row>
    <row r="9" spans="1:6" x14ac:dyDescent="0.25">
      <c r="A9" s="5" t="s">
        <v>405</v>
      </c>
      <c r="B9" s="5" t="s">
        <v>408</v>
      </c>
      <c r="C9" s="5" t="s">
        <v>299</v>
      </c>
      <c r="F9" s="5" t="s">
        <v>409</v>
      </c>
    </row>
    <row r="10" spans="1:6" x14ac:dyDescent="0.25">
      <c r="A10" s="5" t="s">
        <v>410</v>
      </c>
      <c r="B10" s="5" t="s">
        <v>411</v>
      </c>
      <c r="C10" s="5" t="s">
        <v>302</v>
      </c>
      <c r="F10" s="5" t="s">
        <v>412</v>
      </c>
    </row>
    <row r="11" spans="1:6" x14ac:dyDescent="0.25">
      <c r="A11" s="5" t="s">
        <v>413</v>
      </c>
      <c r="B11" s="5" t="s">
        <v>414</v>
      </c>
      <c r="C11" s="5" t="s">
        <v>302</v>
      </c>
      <c r="F11" s="5" t="s">
        <v>415</v>
      </c>
    </row>
    <row r="12" spans="1:6" x14ac:dyDescent="0.25">
      <c r="A12" s="5" t="s">
        <v>416</v>
      </c>
      <c r="B12" s="5" t="s">
        <v>417</v>
      </c>
      <c r="C12" s="5" t="s">
        <v>299</v>
      </c>
      <c r="F12" s="5" t="s">
        <v>418</v>
      </c>
    </row>
    <row r="14" spans="1:6" x14ac:dyDescent="0.25">
      <c r="A14" s="5" t="s">
        <v>264</v>
      </c>
    </row>
    <row r="16" spans="1:6" x14ac:dyDescent="0.25">
      <c r="A16" s="5" t="s">
        <v>1178</v>
      </c>
    </row>
    <row r="18" spans="1:1" x14ac:dyDescent="0.25">
      <c r="A18" s="5" t="s">
        <v>1198</v>
      </c>
    </row>
    <row r="19" spans="1:1" x14ac:dyDescent="0.25">
      <c r="A19" s="5" t="s">
        <v>1196</v>
      </c>
    </row>
    <row r="21" spans="1:1" x14ac:dyDescent="0.25">
      <c r="A21" s="5" t="s">
        <v>1197</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7"/>
  <sheetViews>
    <sheetView workbookViewId="0">
      <selection activeCell="K36" sqref="K36"/>
    </sheetView>
  </sheetViews>
  <sheetFormatPr defaultRowHeight="15" x14ac:dyDescent="0.25"/>
  <cols>
    <col min="1" max="2" width="9.140625" style="5" customWidth="1"/>
    <col min="3" max="16384" width="9.140625" style="5"/>
  </cols>
  <sheetData>
    <row r="1" spans="1:6" x14ac:dyDescent="0.25">
      <c r="A1" s="5" t="s">
        <v>419</v>
      </c>
    </row>
    <row r="3" spans="1:6" x14ac:dyDescent="0.25">
      <c r="A3" s="5" t="s">
        <v>420</v>
      </c>
    </row>
    <row r="4" spans="1:6" x14ac:dyDescent="0.25">
      <c r="A4" s="5" t="s">
        <v>245</v>
      </c>
      <c r="B4" s="5" t="s">
        <v>246</v>
      </c>
      <c r="C4" s="5" t="s">
        <v>247</v>
      </c>
      <c r="D4" s="5" t="s">
        <v>248</v>
      </c>
      <c r="E4" s="5" t="s">
        <v>268</v>
      </c>
      <c r="F4" s="5" t="s">
        <v>249</v>
      </c>
    </row>
    <row r="5" spans="1:6" x14ac:dyDescent="0.25">
      <c r="A5" s="5" t="s">
        <v>421</v>
      </c>
      <c r="B5" s="5" t="s">
        <v>422</v>
      </c>
      <c r="C5" s="5" t="s">
        <v>299</v>
      </c>
      <c r="F5" s="5" t="s">
        <v>423</v>
      </c>
    </row>
    <row r="6" spans="1:6" x14ac:dyDescent="0.25">
      <c r="A6" s="5" t="s">
        <v>424</v>
      </c>
      <c r="B6" s="5" t="s">
        <v>425</v>
      </c>
      <c r="C6" s="5" t="s">
        <v>299</v>
      </c>
      <c r="F6" s="5" t="s">
        <v>426</v>
      </c>
    </row>
    <row r="7" spans="1:6" x14ac:dyDescent="0.25">
      <c r="A7" s="5" t="s">
        <v>427</v>
      </c>
      <c r="B7" s="5" t="s">
        <v>428</v>
      </c>
      <c r="C7" s="5" t="s">
        <v>299</v>
      </c>
      <c r="F7" s="5" t="s">
        <v>429</v>
      </c>
    </row>
    <row r="8" spans="1:6" x14ac:dyDescent="0.25">
      <c r="A8" s="5" t="s">
        <v>430</v>
      </c>
      <c r="B8" s="5" t="s">
        <v>431</v>
      </c>
      <c r="C8" s="5" t="s">
        <v>299</v>
      </c>
      <c r="F8" s="5" t="s">
        <v>432</v>
      </c>
    </row>
    <row r="9" spans="1:6" x14ac:dyDescent="0.25">
      <c r="A9" s="5" t="s">
        <v>433</v>
      </c>
      <c r="B9" s="5" t="s">
        <v>434</v>
      </c>
      <c r="C9" s="5" t="s">
        <v>299</v>
      </c>
      <c r="F9" s="5" t="s">
        <v>435</v>
      </c>
    </row>
    <row r="10" spans="1:6" x14ac:dyDescent="0.25">
      <c r="A10" s="5" t="s">
        <v>436</v>
      </c>
      <c r="B10" s="5" t="s">
        <v>437</v>
      </c>
      <c r="C10" s="5" t="s">
        <v>302</v>
      </c>
      <c r="F10" s="5" t="s">
        <v>438</v>
      </c>
    </row>
    <row r="11" spans="1:6" x14ac:dyDescent="0.25">
      <c r="A11" s="5" t="s">
        <v>439</v>
      </c>
      <c r="B11" s="5" t="s">
        <v>440</v>
      </c>
      <c r="C11" s="5" t="s">
        <v>302</v>
      </c>
      <c r="F11" s="5" t="s">
        <v>441</v>
      </c>
    </row>
    <row r="12" spans="1:6" x14ac:dyDescent="0.25">
      <c r="A12" s="5" t="s">
        <v>442</v>
      </c>
      <c r="B12" s="5" t="s">
        <v>443</v>
      </c>
      <c r="C12" s="5" t="s">
        <v>302</v>
      </c>
      <c r="F12" s="5" t="s">
        <v>444</v>
      </c>
    </row>
    <row r="13" spans="1:6" x14ac:dyDescent="0.25">
      <c r="A13" s="5" t="s">
        <v>445</v>
      </c>
      <c r="B13" s="5" t="s">
        <v>446</v>
      </c>
      <c r="C13" s="5" t="s">
        <v>302</v>
      </c>
      <c r="F13" s="5" t="s">
        <v>447</v>
      </c>
    </row>
    <row r="14" spans="1:6" x14ac:dyDescent="0.25">
      <c r="A14" s="5" t="s">
        <v>448</v>
      </c>
      <c r="B14" s="5" t="s">
        <v>449</v>
      </c>
      <c r="C14" s="5" t="s">
        <v>302</v>
      </c>
      <c r="F14" s="5" t="s">
        <v>450</v>
      </c>
    </row>
    <row r="15" spans="1:6" x14ac:dyDescent="0.25">
      <c r="A15" s="5" t="s">
        <v>451</v>
      </c>
      <c r="B15" s="5" t="s">
        <v>452</v>
      </c>
      <c r="C15" s="5" t="s">
        <v>302</v>
      </c>
      <c r="F15" s="5" t="s">
        <v>453</v>
      </c>
    </row>
    <row r="17" spans="1:1" x14ac:dyDescent="0.25">
      <c r="A17" s="5" t="s">
        <v>297</v>
      </c>
    </row>
    <row r="19" spans="1:1" x14ac:dyDescent="0.25">
      <c r="A19" s="5" t="s">
        <v>1178</v>
      </c>
    </row>
    <row r="21" spans="1:1" x14ac:dyDescent="0.25">
      <c r="A21" s="5" t="s">
        <v>1179</v>
      </c>
    </row>
    <row r="22" spans="1:1" x14ac:dyDescent="0.25">
      <c r="A22" s="5" t="s">
        <v>1199</v>
      </c>
    </row>
    <row r="24" spans="1:1" x14ac:dyDescent="0.25">
      <c r="A24" s="5" t="s">
        <v>1200</v>
      </c>
    </row>
    <row r="25" spans="1:1" x14ac:dyDescent="0.25">
      <c r="A25" s="5" t="s">
        <v>1201</v>
      </c>
    </row>
    <row r="27" spans="1:1" x14ac:dyDescent="0.25">
      <c r="A27" s="5" t="s">
        <v>1202</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0"/>
  <sheetViews>
    <sheetView workbookViewId="0">
      <selection activeCell="F20" sqref="F20"/>
    </sheetView>
  </sheetViews>
  <sheetFormatPr defaultRowHeight="15" x14ac:dyDescent="0.25"/>
  <cols>
    <col min="1" max="2" width="9.140625" style="5" customWidth="1"/>
    <col min="3" max="16384" width="9.140625" style="5"/>
  </cols>
  <sheetData>
    <row r="1" spans="1:6" x14ac:dyDescent="0.25">
      <c r="A1" s="5" t="s">
        <v>454</v>
      </c>
    </row>
    <row r="3" spans="1:6" x14ac:dyDescent="0.25">
      <c r="A3" s="5" t="s">
        <v>455</v>
      </c>
    </row>
    <row r="4" spans="1:6" x14ac:dyDescent="0.25">
      <c r="A4" s="5" t="s">
        <v>245</v>
      </c>
      <c r="B4" s="5" t="s">
        <v>246</v>
      </c>
      <c r="C4" s="5" t="s">
        <v>247</v>
      </c>
      <c r="D4" s="5" t="s">
        <v>248</v>
      </c>
      <c r="E4" s="5" t="s">
        <v>268</v>
      </c>
      <c r="F4" s="5" t="s">
        <v>249</v>
      </c>
    </row>
    <row r="5" spans="1:6" x14ac:dyDescent="0.25">
      <c r="A5" s="5" t="s">
        <v>456</v>
      </c>
      <c r="B5" s="5" t="s">
        <v>457</v>
      </c>
      <c r="C5" s="5" t="s">
        <v>299</v>
      </c>
      <c r="F5" s="5" t="s">
        <v>458</v>
      </c>
    </row>
    <row r="6" spans="1:6" x14ac:dyDescent="0.25">
      <c r="A6" s="5" t="s">
        <v>459</v>
      </c>
      <c r="B6" s="5" t="s">
        <v>460</v>
      </c>
      <c r="C6" s="5" t="s">
        <v>302</v>
      </c>
      <c r="F6" s="5" t="s">
        <v>461</v>
      </c>
    </row>
    <row r="7" spans="1:6" x14ac:dyDescent="0.25">
      <c r="A7" s="5" t="s">
        <v>462</v>
      </c>
      <c r="B7" s="5" t="s">
        <v>463</v>
      </c>
      <c r="C7" s="5" t="s">
        <v>299</v>
      </c>
      <c r="F7" s="5" t="s">
        <v>464</v>
      </c>
    </row>
    <row r="8" spans="1:6" x14ac:dyDescent="0.25">
      <c r="A8" s="5" t="s">
        <v>465</v>
      </c>
      <c r="B8" s="5" t="s">
        <v>466</v>
      </c>
      <c r="C8" s="5" t="s">
        <v>299</v>
      </c>
      <c r="F8" s="5" t="s">
        <v>467</v>
      </c>
    </row>
    <row r="9" spans="1:6" x14ac:dyDescent="0.25">
      <c r="A9" s="5" t="s">
        <v>468</v>
      </c>
      <c r="B9" s="5" t="s">
        <v>449</v>
      </c>
      <c r="C9" s="5" t="s">
        <v>302</v>
      </c>
      <c r="F9" s="5" t="s">
        <v>469</v>
      </c>
    </row>
    <row r="10" spans="1:6" x14ac:dyDescent="0.25">
      <c r="A10" s="5" t="s">
        <v>470</v>
      </c>
      <c r="B10" s="5" t="s">
        <v>471</v>
      </c>
      <c r="C10" s="5" t="s">
        <v>302</v>
      </c>
      <c r="F10" s="5" t="s">
        <v>472</v>
      </c>
    </row>
    <row r="11" spans="1:6" x14ac:dyDescent="0.25">
      <c r="A11" s="5" t="s">
        <v>473</v>
      </c>
      <c r="B11" s="5" t="s">
        <v>474</v>
      </c>
      <c r="C11" s="5" t="s">
        <v>302</v>
      </c>
      <c r="F11" s="5" t="s">
        <v>475</v>
      </c>
    </row>
    <row r="13" spans="1:6" x14ac:dyDescent="0.25">
      <c r="A13" s="5" t="s">
        <v>264</v>
      </c>
    </row>
    <row r="15" spans="1:6" x14ac:dyDescent="0.25">
      <c r="A15" s="5" t="s">
        <v>1178</v>
      </c>
    </row>
    <row r="17" spans="1:1" x14ac:dyDescent="0.25">
      <c r="A17" s="5" t="s">
        <v>1198</v>
      </c>
    </row>
    <row r="18" spans="1:1" x14ac:dyDescent="0.25">
      <c r="A18" s="5" t="s">
        <v>1203</v>
      </c>
    </row>
    <row r="20" spans="1:1" x14ac:dyDescent="0.25">
      <c r="A20" s="5" t="s">
        <v>1204</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2"/>
  <sheetViews>
    <sheetView workbookViewId="0">
      <selection activeCell="A14" sqref="A14:A22"/>
    </sheetView>
  </sheetViews>
  <sheetFormatPr defaultRowHeight="15" x14ac:dyDescent="0.25"/>
  <cols>
    <col min="1" max="2" width="9.140625" style="5" customWidth="1"/>
    <col min="3" max="16384" width="9.140625" style="5"/>
  </cols>
  <sheetData>
    <row r="1" spans="1:7" x14ac:dyDescent="0.25">
      <c r="A1" s="5" t="s">
        <v>476</v>
      </c>
    </row>
    <row r="3" spans="1:7" x14ac:dyDescent="0.25">
      <c r="A3" s="5" t="s">
        <v>477</v>
      </c>
    </row>
    <row r="4" spans="1:7" x14ac:dyDescent="0.25">
      <c r="A4" s="5" t="s">
        <v>245</v>
      </c>
      <c r="B4" s="5" t="s">
        <v>246</v>
      </c>
      <c r="C4" s="5" t="s">
        <v>247</v>
      </c>
      <c r="D4" s="5" t="s">
        <v>248</v>
      </c>
      <c r="F4" s="5" t="s">
        <v>268</v>
      </c>
      <c r="G4" s="5" t="s">
        <v>249</v>
      </c>
    </row>
    <row r="5" spans="1:7" x14ac:dyDescent="0.25">
      <c r="A5" s="5" t="s">
        <v>478</v>
      </c>
      <c r="B5" s="5" t="s">
        <v>479</v>
      </c>
      <c r="C5" s="5" t="s">
        <v>302</v>
      </c>
      <c r="G5" s="5" t="s">
        <v>480</v>
      </c>
    </row>
    <row r="6" spans="1:7" x14ac:dyDescent="0.25">
      <c r="A6" s="5" t="s">
        <v>481</v>
      </c>
      <c r="B6" s="5" t="s">
        <v>482</v>
      </c>
      <c r="C6" s="5" t="s">
        <v>299</v>
      </c>
      <c r="G6" s="5" t="s">
        <v>483</v>
      </c>
    </row>
    <row r="7" spans="1:7" x14ac:dyDescent="0.25">
      <c r="A7" s="5" t="s">
        <v>484</v>
      </c>
      <c r="B7" s="5" t="s">
        <v>485</v>
      </c>
      <c r="C7" s="5" t="s">
        <v>302</v>
      </c>
      <c r="G7" s="5" t="s">
        <v>486</v>
      </c>
    </row>
    <row r="8" spans="1:7" x14ac:dyDescent="0.25">
      <c r="A8" s="5" t="s">
        <v>487</v>
      </c>
      <c r="B8" s="5" t="s">
        <v>495</v>
      </c>
      <c r="C8" s="5" t="s">
        <v>299</v>
      </c>
      <c r="D8" s="5" t="s">
        <v>488</v>
      </c>
      <c r="E8" s="5" t="s">
        <v>496</v>
      </c>
      <c r="G8" s="5" t="s">
        <v>489</v>
      </c>
    </row>
    <row r="9" spans="1:7" x14ac:dyDescent="0.25">
      <c r="A9" s="5" t="s">
        <v>490</v>
      </c>
      <c r="B9" s="5" t="s">
        <v>376</v>
      </c>
      <c r="C9" s="5" t="s">
        <v>302</v>
      </c>
      <c r="D9" s="5" t="s">
        <v>488</v>
      </c>
      <c r="E9" s="5" t="s">
        <v>497</v>
      </c>
      <c r="G9" s="5" t="s">
        <v>491</v>
      </c>
    </row>
    <row r="10" spans="1:7" x14ac:dyDescent="0.25">
      <c r="A10" s="5" t="s">
        <v>492</v>
      </c>
      <c r="B10" s="5" t="s">
        <v>493</v>
      </c>
      <c r="C10" s="5" t="s">
        <v>299</v>
      </c>
      <c r="G10" s="5" t="s">
        <v>494</v>
      </c>
    </row>
    <row r="12" spans="1:7" x14ac:dyDescent="0.25">
      <c r="A12" s="5" t="s">
        <v>264</v>
      </c>
    </row>
    <row r="14" spans="1:7" x14ac:dyDescent="0.25">
      <c r="A14" s="5" t="s">
        <v>1178</v>
      </c>
    </row>
    <row r="16" spans="1:7" x14ac:dyDescent="0.25">
      <c r="A16" s="5" t="s">
        <v>1179</v>
      </c>
    </row>
    <row r="17" spans="1:1" x14ac:dyDescent="0.25">
      <c r="A17" s="5" t="s">
        <v>1205</v>
      </c>
    </row>
    <row r="19" spans="1:1" x14ac:dyDescent="0.25">
      <c r="A19" s="5" t="s">
        <v>1200</v>
      </c>
    </row>
    <row r="20" spans="1:1" x14ac:dyDescent="0.25">
      <c r="A20" s="5" t="s">
        <v>1206</v>
      </c>
    </row>
    <row r="22" spans="1:1" x14ac:dyDescent="0.25">
      <c r="A22" s="5" t="s">
        <v>1207</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1"/>
  <sheetViews>
    <sheetView workbookViewId="0">
      <selection activeCell="F31" sqref="F31"/>
    </sheetView>
  </sheetViews>
  <sheetFormatPr defaultRowHeight="15" x14ac:dyDescent="0.25"/>
  <cols>
    <col min="1" max="2" width="9.140625" style="5" customWidth="1"/>
    <col min="3" max="16384" width="9.140625" style="5"/>
  </cols>
  <sheetData>
    <row r="1" spans="1:6" x14ac:dyDescent="0.25">
      <c r="A1" s="5" t="s">
        <v>498</v>
      </c>
    </row>
    <row r="3" spans="1:6" x14ac:dyDescent="0.25">
      <c r="A3" s="5" t="s">
        <v>499</v>
      </c>
    </row>
    <row r="4" spans="1:6" x14ac:dyDescent="0.25">
      <c r="A4" s="5" t="s">
        <v>245</v>
      </c>
      <c r="B4" s="5" t="s">
        <v>246</v>
      </c>
      <c r="C4" s="5" t="s">
        <v>247</v>
      </c>
      <c r="D4" s="5" t="s">
        <v>248</v>
      </c>
      <c r="E4" s="5" t="s">
        <v>268</v>
      </c>
      <c r="F4" s="5" t="s">
        <v>249</v>
      </c>
    </row>
    <row r="5" spans="1:6" x14ac:dyDescent="0.25">
      <c r="A5" s="5" t="s">
        <v>500</v>
      </c>
      <c r="B5" s="5" t="s">
        <v>501</v>
      </c>
      <c r="C5" s="5" t="s">
        <v>299</v>
      </c>
      <c r="F5" s="5" t="s">
        <v>502</v>
      </c>
    </row>
    <row r="6" spans="1:6" x14ac:dyDescent="0.25">
      <c r="A6" s="5" t="s">
        <v>503</v>
      </c>
      <c r="B6" s="5" t="s">
        <v>504</v>
      </c>
      <c r="C6" s="5" t="s">
        <v>299</v>
      </c>
      <c r="F6" s="5" t="s">
        <v>505</v>
      </c>
    </row>
    <row r="7" spans="1:6" x14ac:dyDescent="0.25">
      <c r="A7" s="5" t="s">
        <v>506</v>
      </c>
      <c r="B7" s="5" t="s">
        <v>507</v>
      </c>
      <c r="C7" s="5" t="s">
        <v>299</v>
      </c>
      <c r="F7" s="5" t="s">
        <v>508</v>
      </c>
    </row>
    <row r="8" spans="1:6" x14ac:dyDescent="0.25">
      <c r="A8" s="5" t="s">
        <v>509</v>
      </c>
      <c r="B8" s="5" t="s">
        <v>510</v>
      </c>
      <c r="C8" s="5" t="s">
        <v>299</v>
      </c>
      <c r="F8" s="5" t="s">
        <v>511</v>
      </c>
    </row>
    <row r="9" spans="1:6" x14ac:dyDescent="0.25">
      <c r="A9" s="5" t="s">
        <v>512</v>
      </c>
      <c r="B9" s="5" t="s">
        <v>513</v>
      </c>
      <c r="C9" s="5" t="s">
        <v>299</v>
      </c>
      <c r="F9" s="5" t="s">
        <v>514</v>
      </c>
    </row>
    <row r="10" spans="1:6" x14ac:dyDescent="0.25">
      <c r="A10" s="5" t="s">
        <v>515</v>
      </c>
      <c r="B10" s="5" t="s">
        <v>516</v>
      </c>
      <c r="C10" s="5" t="s">
        <v>302</v>
      </c>
      <c r="F10" s="5" t="s">
        <v>517</v>
      </c>
    </row>
    <row r="11" spans="1:6" x14ac:dyDescent="0.25">
      <c r="A11" s="5" t="s">
        <v>518</v>
      </c>
      <c r="B11" s="5" t="s">
        <v>519</v>
      </c>
      <c r="C11" s="5" t="s">
        <v>302</v>
      </c>
      <c r="F11" s="5" t="s">
        <v>520</v>
      </c>
    </row>
    <row r="12" spans="1:6" x14ac:dyDescent="0.25">
      <c r="A12" s="5" t="s">
        <v>521</v>
      </c>
      <c r="B12" s="5" t="s">
        <v>522</v>
      </c>
      <c r="C12" s="5" t="s">
        <v>299</v>
      </c>
      <c r="F12" s="5" t="s">
        <v>523</v>
      </c>
    </row>
    <row r="13" spans="1:6" x14ac:dyDescent="0.25">
      <c r="A13" s="5" t="s">
        <v>524</v>
      </c>
      <c r="B13" s="5" t="s">
        <v>525</v>
      </c>
      <c r="C13" s="5" t="s">
        <v>302</v>
      </c>
      <c r="F13" s="5" t="s">
        <v>526</v>
      </c>
    </row>
    <row r="14" spans="1:6" x14ac:dyDescent="0.25">
      <c r="A14" s="5" t="s">
        <v>527</v>
      </c>
      <c r="B14" s="5" t="s">
        <v>528</v>
      </c>
      <c r="C14" s="5" t="s">
        <v>299</v>
      </c>
      <c r="F14" s="5" t="s">
        <v>529</v>
      </c>
    </row>
    <row r="15" spans="1:6" x14ac:dyDescent="0.25">
      <c r="A15" s="5" t="s">
        <v>530</v>
      </c>
      <c r="B15" s="5" t="s">
        <v>307</v>
      </c>
      <c r="C15" s="5" t="s">
        <v>299</v>
      </c>
      <c r="F15" s="5" t="s">
        <v>531</v>
      </c>
    </row>
    <row r="16" spans="1:6" x14ac:dyDescent="0.25">
      <c r="A16" s="5" t="s">
        <v>532</v>
      </c>
      <c r="B16" s="5" t="s">
        <v>533</v>
      </c>
      <c r="C16" s="5" t="s">
        <v>302</v>
      </c>
      <c r="F16" s="5" t="s">
        <v>534</v>
      </c>
    </row>
    <row r="17" spans="1:6" x14ac:dyDescent="0.25">
      <c r="A17" s="5" t="s">
        <v>535</v>
      </c>
      <c r="B17" s="5" t="s">
        <v>309</v>
      </c>
      <c r="C17" s="5" t="s">
        <v>302</v>
      </c>
      <c r="F17" s="5" t="s">
        <v>536</v>
      </c>
    </row>
    <row r="18" spans="1:6" x14ac:dyDescent="0.25">
      <c r="A18" s="5" t="s">
        <v>537</v>
      </c>
      <c r="B18" s="5" t="s">
        <v>538</v>
      </c>
      <c r="C18" s="5" t="s">
        <v>299</v>
      </c>
      <c r="F18" s="5" t="s">
        <v>539</v>
      </c>
    </row>
    <row r="19" spans="1:6" x14ac:dyDescent="0.25">
      <c r="A19" s="5" t="s">
        <v>540</v>
      </c>
      <c r="B19" s="5" t="s">
        <v>541</v>
      </c>
      <c r="C19" s="5" t="s">
        <v>302</v>
      </c>
      <c r="F19" s="5" t="s">
        <v>542</v>
      </c>
    </row>
    <row r="21" spans="1:6" x14ac:dyDescent="0.25">
      <c r="A21" s="5" t="s">
        <v>543</v>
      </c>
    </row>
    <row r="23" spans="1:6" x14ac:dyDescent="0.25">
      <c r="A23" s="5" t="s">
        <v>1178</v>
      </c>
    </row>
    <row r="25" spans="1:6" x14ac:dyDescent="0.25">
      <c r="A25" s="5" t="s">
        <v>1179</v>
      </c>
    </row>
    <row r="26" spans="1:6" x14ac:dyDescent="0.25">
      <c r="A26" s="5" t="s">
        <v>1208</v>
      </c>
    </row>
    <row r="28" spans="1:6" x14ac:dyDescent="0.25">
      <c r="A28" s="5" t="s">
        <v>1181</v>
      </c>
    </row>
    <row r="29" spans="1:6" x14ac:dyDescent="0.25">
      <c r="A29" s="5" t="s">
        <v>1209</v>
      </c>
    </row>
    <row r="31" spans="1:6" x14ac:dyDescent="0.25">
      <c r="A31" s="5" t="s">
        <v>1210</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4"/>
  <sheetViews>
    <sheetView workbookViewId="0">
      <selection activeCell="A26" sqref="A26:A34"/>
    </sheetView>
  </sheetViews>
  <sheetFormatPr defaultRowHeight="15" x14ac:dyDescent="0.25"/>
  <cols>
    <col min="1" max="2" width="9.140625" style="5" customWidth="1"/>
    <col min="3" max="16384" width="9.140625" style="5"/>
  </cols>
  <sheetData>
    <row r="1" spans="1:6" x14ac:dyDescent="0.25">
      <c r="A1" s="5" t="s">
        <v>544</v>
      </c>
    </row>
    <row r="3" spans="1:6" x14ac:dyDescent="0.25">
      <c r="A3" s="5" t="s">
        <v>545</v>
      </c>
    </row>
    <row r="4" spans="1:6" x14ac:dyDescent="0.25">
      <c r="A4" s="5" t="s">
        <v>245</v>
      </c>
      <c r="B4" s="5" t="s">
        <v>246</v>
      </c>
      <c r="C4" s="5" t="s">
        <v>247</v>
      </c>
      <c r="D4" s="5" t="s">
        <v>248</v>
      </c>
      <c r="E4" s="5" t="s">
        <v>268</v>
      </c>
      <c r="F4" s="5" t="s">
        <v>249</v>
      </c>
    </row>
    <row r="5" spans="1:6" x14ac:dyDescent="0.25">
      <c r="A5" s="5" t="s">
        <v>546</v>
      </c>
      <c r="B5" s="5" t="s">
        <v>547</v>
      </c>
      <c r="C5" s="5" t="s">
        <v>299</v>
      </c>
      <c r="F5" s="5" t="s">
        <v>548</v>
      </c>
    </row>
    <row r="6" spans="1:6" x14ac:dyDescent="0.25">
      <c r="A6" s="5" t="s">
        <v>549</v>
      </c>
      <c r="B6" s="5" t="s">
        <v>550</v>
      </c>
      <c r="C6" s="5" t="s">
        <v>299</v>
      </c>
      <c r="F6" s="5" t="s">
        <v>551</v>
      </c>
    </row>
    <row r="7" spans="1:6" x14ac:dyDescent="0.25">
      <c r="A7" s="5" t="s">
        <v>552</v>
      </c>
      <c r="B7" s="5" t="s">
        <v>553</v>
      </c>
      <c r="C7" s="5" t="s">
        <v>302</v>
      </c>
      <c r="F7" s="5" t="s">
        <v>554</v>
      </c>
    </row>
    <row r="8" spans="1:6" x14ac:dyDescent="0.25">
      <c r="A8" s="5" t="s">
        <v>555</v>
      </c>
      <c r="B8" s="5" t="s">
        <v>556</v>
      </c>
      <c r="C8" s="5" t="s">
        <v>299</v>
      </c>
      <c r="F8" s="5" t="s">
        <v>557</v>
      </c>
    </row>
    <row r="9" spans="1:6" x14ac:dyDescent="0.25">
      <c r="A9" s="5" t="s">
        <v>558</v>
      </c>
      <c r="B9" s="5" t="s">
        <v>559</v>
      </c>
      <c r="C9" s="5" t="s">
        <v>299</v>
      </c>
      <c r="F9" s="5" t="s">
        <v>560</v>
      </c>
    </row>
    <row r="10" spans="1:6" x14ac:dyDescent="0.25">
      <c r="A10" s="5" t="s">
        <v>561</v>
      </c>
      <c r="B10" s="5" t="s">
        <v>562</v>
      </c>
      <c r="C10" s="5" t="s">
        <v>299</v>
      </c>
      <c r="F10" s="5" t="s">
        <v>563</v>
      </c>
    </row>
    <row r="11" spans="1:6" x14ac:dyDescent="0.25">
      <c r="A11" s="5" t="s">
        <v>564</v>
      </c>
      <c r="B11" s="5" t="s">
        <v>565</v>
      </c>
      <c r="C11" s="5" t="s">
        <v>299</v>
      </c>
      <c r="F11" s="5" t="s">
        <v>566</v>
      </c>
    </row>
    <row r="12" spans="1:6" x14ac:dyDescent="0.25">
      <c r="A12" s="5" t="s">
        <v>567</v>
      </c>
      <c r="B12" s="5" t="s">
        <v>309</v>
      </c>
      <c r="C12" s="5" t="s">
        <v>299</v>
      </c>
      <c r="F12" s="5" t="s">
        <v>568</v>
      </c>
    </row>
    <row r="13" spans="1:6" x14ac:dyDescent="0.25">
      <c r="A13" s="5" t="s">
        <v>569</v>
      </c>
      <c r="B13" s="5" t="s">
        <v>570</v>
      </c>
      <c r="C13" s="5" t="s">
        <v>299</v>
      </c>
      <c r="F13" s="5" t="s">
        <v>571</v>
      </c>
    </row>
    <row r="14" spans="1:6" x14ac:dyDescent="0.25">
      <c r="A14" s="5" t="s">
        <v>572</v>
      </c>
      <c r="B14" s="5" t="s">
        <v>573</v>
      </c>
      <c r="C14" s="5" t="s">
        <v>299</v>
      </c>
      <c r="F14" s="5" t="s">
        <v>574</v>
      </c>
    </row>
    <row r="15" spans="1:6" x14ac:dyDescent="0.25">
      <c r="A15" s="5" t="s">
        <v>575</v>
      </c>
      <c r="B15" s="5" t="s">
        <v>576</v>
      </c>
      <c r="C15" s="5" t="s">
        <v>299</v>
      </c>
      <c r="F15" s="5" t="s">
        <v>577</v>
      </c>
    </row>
    <row r="16" spans="1:6" x14ac:dyDescent="0.25">
      <c r="A16" s="5" t="s">
        <v>578</v>
      </c>
      <c r="B16" s="5" t="s">
        <v>579</v>
      </c>
      <c r="C16" s="5" t="s">
        <v>302</v>
      </c>
      <c r="F16" s="5" t="s">
        <v>580</v>
      </c>
    </row>
    <row r="17" spans="1:6" x14ac:dyDescent="0.25">
      <c r="A17" s="5" t="s">
        <v>581</v>
      </c>
      <c r="B17" s="5" t="s">
        <v>582</v>
      </c>
      <c r="C17" s="5" t="s">
        <v>302</v>
      </c>
      <c r="F17" s="5" t="s">
        <v>583</v>
      </c>
    </row>
    <row r="18" spans="1:6" x14ac:dyDescent="0.25">
      <c r="A18" s="5" t="s">
        <v>584</v>
      </c>
      <c r="B18" s="5" t="s">
        <v>585</v>
      </c>
      <c r="C18" s="5" t="s">
        <v>302</v>
      </c>
      <c r="F18" s="5" t="s">
        <v>586</v>
      </c>
    </row>
    <row r="19" spans="1:6" x14ac:dyDescent="0.25">
      <c r="A19" s="5" t="s">
        <v>587</v>
      </c>
      <c r="B19" s="5" t="s">
        <v>588</v>
      </c>
      <c r="C19" s="5" t="s">
        <v>299</v>
      </c>
      <c r="F19" s="5" t="s">
        <v>589</v>
      </c>
    </row>
    <row r="20" spans="1:6" x14ac:dyDescent="0.25">
      <c r="A20" s="5" t="s">
        <v>590</v>
      </c>
      <c r="B20" s="5" t="s">
        <v>591</v>
      </c>
      <c r="C20" s="5" t="s">
        <v>302</v>
      </c>
      <c r="F20" s="5" t="s">
        <v>592</v>
      </c>
    </row>
    <row r="21" spans="1:6" x14ac:dyDescent="0.25">
      <c r="A21" s="5" t="s">
        <v>593</v>
      </c>
      <c r="B21" s="5" t="s">
        <v>594</v>
      </c>
      <c r="C21" s="5" t="s">
        <v>302</v>
      </c>
      <c r="F21" s="5" t="s">
        <v>595</v>
      </c>
    </row>
    <row r="22" spans="1:6" x14ac:dyDescent="0.25">
      <c r="A22" s="5" t="s">
        <v>596</v>
      </c>
      <c r="B22" s="5" t="s">
        <v>597</v>
      </c>
      <c r="C22" s="5" t="s">
        <v>302</v>
      </c>
      <c r="F22" s="5" t="s">
        <v>598</v>
      </c>
    </row>
    <row r="24" spans="1:6" x14ac:dyDescent="0.25">
      <c r="A24" s="5" t="s">
        <v>264</v>
      </c>
    </row>
    <row r="26" spans="1:6" x14ac:dyDescent="0.25">
      <c r="A26" s="5" t="s">
        <v>1178</v>
      </c>
    </row>
    <row r="28" spans="1:6" x14ac:dyDescent="0.25">
      <c r="A28" s="5" t="s">
        <v>1179</v>
      </c>
    </row>
    <row r="29" spans="1:6" x14ac:dyDescent="0.25">
      <c r="A29" s="5" t="s">
        <v>1211</v>
      </c>
    </row>
    <row r="31" spans="1:6" x14ac:dyDescent="0.25">
      <c r="A31" s="5" t="s">
        <v>1212</v>
      </c>
    </row>
    <row r="32" spans="1:6" x14ac:dyDescent="0.25">
      <c r="A32" s="5" t="s">
        <v>1213</v>
      </c>
    </row>
    <row r="34" spans="1:1" x14ac:dyDescent="0.25">
      <c r="A34" s="5" t="s">
        <v>1214</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8"/>
  <sheetViews>
    <sheetView workbookViewId="0">
      <selection activeCell="A20" sqref="A20:A28"/>
    </sheetView>
  </sheetViews>
  <sheetFormatPr defaultRowHeight="15" x14ac:dyDescent="0.25"/>
  <cols>
    <col min="1" max="2" width="9.140625" style="5" customWidth="1"/>
    <col min="3" max="16384" width="9.140625" style="5"/>
  </cols>
  <sheetData>
    <row r="1" spans="1:6" x14ac:dyDescent="0.25">
      <c r="A1" s="5" t="s">
        <v>599</v>
      </c>
    </row>
    <row r="3" spans="1:6" x14ac:dyDescent="0.25">
      <c r="A3" s="5" t="s">
        <v>600</v>
      </c>
    </row>
    <row r="4" spans="1:6" x14ac:dyDescent="0.25">
      <c r="A4" s="5" t="s">
        <v>245</v>
      </c>
      <c r="B4" s="5" t="s">
        <v>246</v>
      </c>
      <c r="C4" s="5" t="s">
        <v>247</v>
      </c>
      <c r="D4" s="5" t="s">
        <v>248</v>
      </c>
      <c r="E4" s="5" t="s">
        <v>268</v>
      </c>
      <c r="F4" s="5" t="s">
        <v>249</v>
      </c>
    </row>
    <row r="5" spans="1:6" x14ac:dyDescent="0.25">
      <c r="A5" s="5" t="s">
        <v>601</v>
      </c>
      <c r="B5" s="5" t="s">
        <v>602</v>
      </c>
      <c r="C5" s="5" t="s">
        <v>299</v>
      </c>
      <c r="F5" s="5" t="s">
        <v>603</v>
      </c>
    </row>
    <row r="6" spans="1:6" x14ac:dyDescent="0.25">
      <c r="A6" s="5" t="s">
        <v>604</v>
      </c>
      <c r="B6" s="5" t="s">
        <v>605</v>
      </c>
      <c r="C6" s="5" t="s">
        <v>299</v>
      </c>
      <c r="F6" s="5" t="s">
        <v>606</v>
      </c>
    </row>
    <row r="7" spans="1:6" x14ac:dyDescent="0.25">
      <c r="A7" s="5" t="s">
        <v>607</v>
      </c>
      <c r="B7" s="5" t="s">
        <v>608</v>
      </c>
      <c r="C7" s="5" t="s">
        <v>299</v>
      </c>
      <c r="F7" s="5" t="s">
        <v>609</v>
      </c>
    </row>
    <row r="8" spans="1:6" x14ac:dyDescent="0.25">
      <c r="A8" s="5" t="s">
        <v>610</v>
      </c>
      <c r="B8" s="5" t="s">
        <v>611</v>
      </c>
      <c r="C8" s="5" t="s">
        <v>299</v>
      </c>
      <c r="F8" s="5" t="s">
        <v>612</v>
      </c>
    </row>
    <row r="9" spans="1:6" x14ac:dyDescent="0.25">
      <c r="A9" s="5" t="s">
        <v>613</v>
      </c>
      <c r="B9" s="5" t="s">
        <v>614</v>
      </c>
      <c r="C9" s="5" t="s">
        <v>302</v>
      </c>
      <c r="F9" s="5" t="s">
        <v>615</v>
      </c>
    </row>
    <row r="10" spans="1:6" x14ac:dyDescent="0.25">
      <c r="A10" s="5" t="s">
        <v>616</v>
      </c>
      <c r="B10" s="5" t="s">
        <v>617</v>
      </c>
      <c r="C10" s="5" t="s">
        <v>299</v>
      </c>
      <c r="F10" s="5" t="s">
        <v>618</v>
      </c>
    </row>
    <row r="11" spans="1:6" x14ac:dyDescent="0.25">
      <c r="A11" s="5" t="s">
        <v>619</v>
      </c>
      <c r="B11" s="5" t="s">
        <v>620</v>
      </c>
      <c r="C11" s="5" t="s">
        <v>302</v>
      </c>
      <c r="F11" s="5" t="s">
        <v>621</v>
      </c>
    </row>
    <row r="12" spans="1:6" x14ac:dyDescent="0.25">
      <c r="A12" s="5" t="s">
        <v>622</v>
      </c>
      <c r="B12" s="5" t="s">
        <v>623</v>
      </c>
      <c r="C12" s="5" t="s">
        <v>302</v>
      </c>
      <c r="F12" s="5" t="s">
        <v>624</v>
      </c>
    </row>
    <row r="13" spans="1:6" x14ac:dyDescent="0.25">
      <c r="A13" s="5" t="s">
        <v>625</v>
      </c>
      <c r="B13" s="5" t="s">
        <v>626</v>
      </c>
      <c r="C13" s="5" t="s">
        <v>299</v>
      </c>
      <c r="F13" s="5" t="s">
        <v>627</v>
      </c>
    </row>
    <row r="14" spans="1:6" x14ac:dyDescent="0.25">
      <c r="A14" s="5" t="s">
        <v>628</v>
      </c>
      <c r="B14" s="5" t="s">
        <v>629</v>
      </c>
      <c r="C14" s="5" t="s">
        <v>302</v>
      </c>
      <c r="F14" s="5" t="s">
        <v>630</v>
      </c>
    </row>
    <row r="15" spans="1:6" x14ac:dyDescent="0.25">
      <c r="A15" s="5" t="s">
        <v>631</v>
      </c>
      <c r="B15" s="5" t="s">
        <v>632</v>
      </c>
      <c r="C15" s="5" t="s">
        <v>299</v>
      </c>
      <c r="F15" s="5" t="s">
        <v>633</v>
      </c>
    </row>
    <row r="16" spans="1:6" x14ac:dyDescent="0.25">
      <c r="A16" s="5" t="s">
        <v>634</v>
      </c>
      <c r="B16" s="5" t="s">
        <v>635</v>
      </c>
      <c r="C16" s="5" t="s">
        <v>302</v>
      </c>
      <c r="F16" s="5" t="s">
        <v>636</v>
      </c>
    </row>
    <row r="18" spans="1:1" x14ac:dyDescent="0.25">
      <c r="A18" s="5" t="s">
        <v>264</v>
      </c>
    </row>
    <row r="20" spans="1:1" x14ac:dyDescent="0.25">
      <c r="A20" s="5" t="s">
        <v>1178</v>
      </c>
    </row>
    <row r="22" spans="1:1" x14ac:dyDescent="0.25">
      <c r="A22" s="5" t="s">
        <v>1179</v>
      </c>
    </row>
    <row r="23" spans="1:1" x14ac:dyDescent="0.25">
      <c r="A23" s="5" t="s">
        <v>1215</v>
      </c>
    </row>
    <row r="25" spans="1:1" x14ac:dyDescent="0.25">
      <c r="A25" s="5" t="s">
        <v>1200</v>
      </c>
    </row>
    <row r="26" spans="1:1" x14ac:dyDescent="0.25">
      <c r="A26" s="5" t="s">
        <v>1216</v>
      </c>
    </row>
    <row r="28" spans="1:1" x14ac:dyDescent="0.25">
      <c r="A28" s="5" t="s">
        <v>1217</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8"/>
  <sheetViews>
    <sheetView workbookViewId="0">
      <selection activeCell="A13" sqref="A13:A18"/>
    </sheetView>
  </sheetViews>
  <sheetFormatPr defaultRowHeight="15" x14ac:dyDescent="0.25"/>
  <cols>
    <col min="1" max="2" width="9.140625" style="5" customWidth="1"/>
    <col min="3" max="16384" width="9.140625" style="5"/>
  </cols>
  <sheetData>
    <row r="1" spans="1:6" x14ac:dyDescent="0.25">
      <c r="A1" s="5" t="s">
        <v>637</v>
      </c>
    </row>
    <row r="3" spans="1:6" x14ac:dyDescent="0.25">
      <c r="A3" s="5" t="s">
        <v>638</v>
      </c>
    </row>
    <row r="4" spans="1:6" x14ac:dyDescent="0.25">
      <c r="A4" s="5" t="s">
        <v>245</v>
      </c>
      <c r="B4" s="5" t="s">
        <v>246</v>
      </c>
      <c r="C4" s="5" t="s">
        <v>247</v>
      </c>
      <c r="D4" s="5" t="s">
        <v>248</v>
      </c>
      <c r="E4" s="5" t="s">
        <v>268</v>
      </c>
      <c r="F4" s="5" t="s">
        <v>249</v>
      </c>
    </row>
    <row r="5" spans="1:6" x14ac:dyDescent="0.25">
      <c r="A5" s="5" t="s">
        <v>639</v>
      </c>
      <c r="B5" s="5" t="s">
        <v>397</v>
      </c>
      <c r="C5" s="5" t="s">
        <v>299</v>
      </c>
      <c r="F5" s="5" t="s">
        <v>640</v>
      </c>
    </row>
    <row r="6" spans="1:6" x14ac:dyDescent="0.25">
      <c r="A6" s="5" t="s">
        <v>641</v>
      </c>
      <c r="B6" s="5" t="s">
        <v>642</v>
      </c>
      <c r="C6" s="5" t="s">
        <v>302</v>
      </c>
      <c r="F6" s="5" t="s">
        <v>643</v>
      </c>
    </row>
    <row r="7" spans="1:6" x14ac:dyDescent="0.25">
      <c r="A7" s="5" t="s">
        <v>644</v>
      </c>
      <c r="B7" s="5" t="s">
        <v>645</v>
      </c>
      <c r="C7" s="5" t="s">
        <v>299</v>
      </c>
      <c r="F7" s="5" t="s">
        <v>646</v>
      </c>
    </row>
    <row r="8" spans="1:6" x14ac:dyDescent="0.25">
      <c r="A8" s="5" t="s">
        <v>644</v>
      </c>
      <c r="B8" s="5" t="s">
        <v>647</v>
      </c>
      <c r="C8" s="5" t="s">
        <v>299</v>
      </c>
      <c r="F8" s="5" t="s">
        <v>648</v>
      </c>
    </row>
    <row r="9" spans="1:6" x14ac:dyDescent="0.25">
      <c r="A9" s="5" t="s">
        <v>649</v>
      </c>
      <c r="B9" s="5" t="s">
        <v>650</v>
      </c>
      <c r="C9" s="5" t="s">
        <v>302</v>
      </c>
      <c r="F9" s="5" t="s">
        <v>651</v>
      </c>
    </row>
    <row r="11" spans="1:6" x14ac:dyDescent="0.25">
      <c r="A11" s="5" t="s">
        <v>652</v>
      </c>
    </row>
    <row r="13" spans="1:6" x14ac:dyDescent="0.25">
      <c r="A13" s="5" t="s">
        <v>1178</v>
      </c>
    </row>
    <row r="15" spans="1:6" x14ac:dyDescent="0.25">
      <c r="A15" s="5" t="s">
        <v>1198</v>
      </c>
    </row>
    <row r="16" spans="1:6" x14ac:dyDescent="0.25">
      <c r="A16" s="5" t="s">
        <v>1218</v>
      </c>
    </row>
    <row r="18" spans="1:1" x14ac:dyDescent="0.25">
      <c r="A18" s="5" t="s">
        <v>1219</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7"/>
  <sheetViews>
    <sheetView workbookViewId="0">
      <selection activeCell="E19" sqref="E19"/>
    </sheetView>
  </sheetViews>
  <sheetFormatPr defaultRowHeight="15" x14ac:dyDescent="0.25"/>
  <cols>
    <col min="1" max="2" width="9.140625" style="5" customWidth="1"/>
    <col min="3" max="16384" width="9.140625" style="5"/>
  </cols>
  <sheetData>
    <row r="1" spans="1:7" x14ac:dyDescent="0.25">
      <c r="A1" s="5" t="s">
        <v>653</v>
      </c>
    </row>
    <row r="3" spans="1:7" x14ac:dyDescent="0.25">
      <c r="A3" s="5" t="s">
        <v>654</v>
      </c>
    </row>
    <row r="4" spans="1:7" x14ac:dyDescent="0.25">
      <c r="A4" s="5" t="s">
        <v>245</v>
      </c>
      <c r="B4" s="5" t="s">
        <v>246</v>
      </c>
      <c r="C4" s="5" t="s">
        <v>247</v>
      </c>
      <c r="D4" s="5" t="s">
        <v>248</v>
      </c>
      <c r="F4" s="5" t="s">
        <v>268</v>
      </c>
      <c r="G4" s="5" t="s">
        <v>249</v>
      </c>
    </row>
    <row r="5" spans="1:7" x14ac:dyDescent="0.25">
      <c r="A5" s="5" t="s">
        <v>655</v>
      </c>
      <c r="B5" s="5" t="s">
        <v>656</v>
      </c>
      <c r="C5" s="5" t="s">
        <v>302</v>
      </c>
      <c r="D5" s="5" t="s">
        <v>657</v>
      </c>
      <c r="E5" s="5" t="s">
        <v>660</v>
      </c>
      <c r="G5" s="5" t="s">
        <v>658</v>
      </c>
    </row>
    <row r="7" spans="1:7" x14ac:dyDescent="0.25">
      <c r="A7" s="5" t="s">
        <v>659</v>
      </c>
    </row>
    <row r="9" spans="1:7" x14ac:dyDescent="0.25">
      <c r="A9" s="5" t="s">
        <v>1178</v>
      </c>
    </row>
    <row r="11" spans="1:7" x14ac:dyDescent="0.25">
      <c r="A11" s="5" t="s">
        <v>1179</v>
      </c>
    </row>
    <row r="12" spans="1:7" x14ac:dyDescent="0.25">
      <c r="A12" s="5" t="s">
        <v>1220</v>
      </c>
    </row>
    <row r="14" spans="1:7" x14ac:dyDescent="0.25">
      <c r="A14" s="5" t="s">
        <v>1200</v>
      </c>
    </row>
    <row r="15" spans="1:7" x14ac:dyDescent="0.25">
      <c r="A15" s="5" t="s">
        <v>1221</v>
      </c>
    </row>
    <row r="17" spans="1:1" x14ac:dyDescent="0.25">
      <c r="A17" s="5" t="s">
        <v>122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36"/>
  <sheetViews>
    <sheetView workbookViewId="0">
      <selection activeCell="B15" sqref="B15"/>
    </sheetView>
  </sheetViews>
  <sheetFormatPr defaultRowHeight="15" x14ac:dyDescent="0.25"/>
  <cols>
    <col min="2" max="2" width="11.5703125" bestFit="1" customWidth="1"/>
    <col min="3" max="3" width="12.5703125" hidden="1" customWidth="1"/>
    <col min="4" max="4" width="16.28515625" hidden="1" customWidth="1"/>
  </cols>
  <sheetData>
    <row r="1" spans="1:18" x14ac:dyDescent="0.25">
      <c r="A1" s="17" t="s">
        <v>1270</v>
      </c>
      <c r="B1" s="1" t="s">
        <v>1271</v>
      </c>
      <c r="C1" s="1" t="s">
        <v>235</v>
      </c>
      <c r="D1" s="1" t="s">
        <v>234</v>
      </c>
      <c r="E1" s="1" t="s">
        <v>1272</v>
      </c>
      <c r="F1" s="17"/>
      <c r="G1" s="17"/>
      <c r="H1" s="17"/>
      <c r="I1" s="17"/>
      <c r="J1" s="17"/>
      <c r="K1" s="17"/>
      <c r="L1" s="17"/>
      <c r="M1" s="17"/>
      <c r="N1" s="17"/>
      <c r="O1" s="17"/>
      <c r="P1" s="17"/>
      <c r="Q1" s="17"/>
      <c r="R1" s="17"/>
    </row>
    <row r="2" spans="1:18" x14ac:dyDescent="0.25">
      <c r="A2">
        <v>1</v>
      </c>
      <c r="B2" s="4" t="s">
        <v>0</v>
      </c>
      <c r="C2" s="3">
        <v>257</v>
      </c>
      <c r="D2" s="3">
        <f>VLOOKUP(B2,[1]Blad1!$A:$B,2,0)</f>
        <v>4135.2938892811753</v>
      </c>
      <c r="E2" t="str">
        <f>VLOOKUP(B2,'[2]&lt;300'!$J:$K,2,0)</f>
        <v>MQMIYNSPNYCVVEFAPQAGHHLMNAGGYEIVDKNAQREIFIDGELAERFRAHVKQLIEDEPSLDEVDEFLGQFDSLMMMPVVLH</v>
      </c>
    </row>
    <row r="3" spans="1:18" x14ac:dyDescent="0.25">
      <c r="A3">
        <v>2</v>
      </c>
      <c r="B3" s="4" t="s">
        <v>1</v>
      </c>
      <c r="C3" s="3">
        <v>209</v>
      </c>
      <c r="D3" s="3">
        <f>VLOOKUP(B3,[1]Blad1!$A:$B,2,0)</f>
        <v>2245.819119696926</v>
      </c>
      <c r="E3" t="str">
        <f>VLOOKUP(B3,'[2]&lt;300'!$J:$K,2,0)</f>
        <v>MIIDELLGLIRRREVTRLDTAVPAGIADSAMCHQPELHMFMAVRALSIGAGYSEFESDEIASAVMTRLG</v>
      </c>
    </row>
    <row r="4" spans="1:18" x14ac:dyDescent="0.25">
      <c r="A4">
        <v>3</v>
      </c>
      <c r="B4" s="4" t="s">
        <v>2</v>
      </c>
      <c r="C4" s="3">
        <v>146</v>
      </c>
      <c r="D4" s="3">
        <f>VLOOKUP(B4,[1]Blad1!$A:$B,2,0)</f>
        <v>1547.4703480068722</v>
      </c>
      <c r="E4" t="str">
        <f>VLOOKUP(B4,'[2]&lt;300'!$J:$K,2,0)</f>
        <v>MIAYIVEKLSNWFESAERERREAYLATSSDIVQLESRIRSLETNGYSL</v>
      </c>
    </row>
    <row r="5" spans="1:18" x14ac:dyDescent="0.25">
      <c r="A5">
        <v>4</v>
      </c>
      <c r="B5" s="4" t="s">
        <v>3</v>
      </c>
      <c r="C5" s="3">
        <v>263</v>
      </c>
      <c r="D5" s="3">
        <f>VLOOKUP(B5,[1]Blad1!$A:$B,2,0)</f>
        <v>1197.8205313498561</v>
      </c>
      <c r="E5" t="str">
        <f>VLOOKUP(B5,'[2]&lt;300'!$J:$K,2,0)</f>
        <v>MMIEDTVFSHLHAILTCQHSLPVQSCRVSVEMQRPWGRPYRLVEWTMHLDAPARRQIVPAESTDEEIAEVVASHVPGRLYGDGRLQF</v>
      </c>
    </row>
    <row r="6" spans="1:18" x14ac:dyDescent="0.25">
      <c r="A6">
        <v>5</v>
      </c>
      <c r="B6" s="4" t="s">
        <v>4</v>
      </c>
      <c r="C6" s="3">
        <v>206</v>
      </c>
      <c r="D6" s="3">
        <f>VLOOKUP(B6,[1]Blad1!$A:$B,2,0)</f>
        <v>978.55352533244434</v>
      </c>
      <c r="E6" t="str">
        <f>VLOOKUP(B6,'[2]&lt;300'!$J:$K,2,0)</f>
        <v>MYDMPADALPFFPLTKCEVDFDRQNDMVTLLPSFYAFGCEYTSRGFLIARGDAFKLIAALEKALSVQE</v>
      </c>
    </row>
    <row r="7" spans="1:18" x14ac:dyDescent="0.25">
      <c r="A7">
        <v>6</v>
      </c>
      <c r="B7" s="4" t="s">
        <v>5</v>
      </c>
      <c r="C7" s="3">
        <v>155</v>
      </c>
      <c r="D7" s="3">
        <f>VLOOKUP(B7,[1]Blad1!$A:$B,2,0)</f>
        <v>888.20663523514168</v>
      </c>
      <c r="E7" t="str">
        <f>VLOOKUP(B7,'[2]&lt;300'!$J:$K,2,0)</f>
        <v>MSFILALLQKIDDLFVSPHLPLDAEYSYAARRAEAERVRRAHLVPIVLYRR</v>
      </c>
    </row>
    <row r="8" spans="1:18" x14ac:dyDescent="0.25">
      <c r="A8">
        <v>7</v>
      </c>
      <c r="B8" s="4" t="s">
        <v>6</v>
      </c>
      <c r="C8" s="3">
        <v>230</v>
      </c>
      <c r="D8" s="3">
        <f>VLOOKUP(B8,[1]Blad1!$A:$B,2,0)</f>
        <v>712.97046073403419</v>
      </c>
      <c r="E8" t="str">
        <f>VLOOKUP(B8,'[2]&lt;300'!$J:$K,2,0)</f>
        <v>MPSLDTRPRLADPDAFYEALIDMHRDLSDADSQLVNAKLILLLANQVGDADVLREAMALARQGVTPPVHPAAEVAQ</v>
      </c>
    </row>
    <row r="9" spans="1:18" x14ac:dyDescent="0.25">
      <c r="A9">
        <v>8</v>
      </c>
      <c r="B9" s="4" t="s">
        <v>7</v>
      </c>
      <c r="C9" s="3">
        <v>170</v>
      </c>
      <c r="D9" s="3">
        <f>VLOOKUP(B9,[1]Blad1!$A:$B,2,0)</f>
        <v>708.67686871363424</v>
      </c>
      <c r="E9" t="str">
        <f>VLOOKUP(B9,'[2]&lt;300'!$J:$K,2,0)</f>
        <v>MTQMMLNMRAAASPILRSPVELARYAVGFAIVVGGAVELVSQALHALAPVVSAAGG</v>
      </c>
    </row>
    <row r="10" spans="1:18" x14ac:dyDescent="0.25">
      <c r="A10">
        <v>9</v>
      </c>
      <c r="B10" s="4" t="s">
        <v>8</v>
      </c>
      <c r="C10" s="3">
        <v>212</v>
      </c>
      <c r="D10" s="3">
        <f>VLOOKUP(B10,[1]Blad1!$A:$B,2,0)</f>
        <v>648.44824060489464</v>
      </c>
      <c r="E10" t="str">
        <f>VLOOKUP(B10,'[2]&lt;300'!$J:$K,2,0)</f>
        <v>MHIGSIVCTTHIAVPKGARGIVQRILGDMAMVTWYAGVPGESKELNTEPFFLEDLIDTGESVLPAGAALH</v>
      </c>
    </row>
    <row r="11" spans="1:18" x14ac:dyDescent="0.25">
      <c r="A11">
        <v>10</v>
      </c>
      <c r="B11" s="4" t="s">
        <v>9</v>
      </c>
      <c r="C11" s="3">
        <v>269</v>
      </c>
      <c r="D11" s="3">
        <f>VLOOKUP(B11,[1]Blad1!$A:$B,2,0)</f>
        <v>619.46830559823354</v>
      </c>
      <c r="E11" t="str">
        <f>VLOOKUP(B11,'[2]&lt;300'!$J:$K,2,0)</f>
        <v>MSDSHQSDPHRRARLRWRARRGLLENDIVFERFFSRYEYDLTDADVGALSRLLDLSDNDLMDLLLARKEPEGDLDSPDIHRLLEMLRNV</v>
      </c>
    </row>
    <row r="12" spans="1:18" x14ac:dyDescent="0.25">
      <c r="A12">
        <v>11</v>
      </c>
      <c r="B12" s="4" t="s">
        <v>10</v>
      </c>
      <c r="C12" s="3">
        <v>278</v>
      </c>
      <c r="D12" s="3">
        <f>VLOOKUP(B12,[1]Blad1!$A:$B,2,0)</f>
        <v>608.3340722484744</v>
      </c>
      <c r="E12" t="str">
        <f>VLOOKUP(B12,'[2]&lt;300'!$J:$K,2,0)</f>
        <v>MLNWISRWAMRHAPTPEKTAASMLVTARMELFAAEQRVIDAKLQADYWRTRVSFLEEVQKQGIDPWVTSQAAQRPDLDSTPRSTGPRLAAST</v>
      </c>
    </row>
    <row r="13" spans="1:18" x14ac:dyDescent="0.25">
      <c r="A13">
        <v>12</v>
      </c>
      <c r="B13" s="4" t="s">
        <v>11</v>
      </c>
      <c r="C13" s="3">
        <v>224</v>
      </c>
      <c r="D13" s="3">
        <f>VLOOKUP(B13,[1]Blad1!$A:$B,2,0)</f>
        <v>570.81772435700032</v>
      </c>
      <c r="E13" t="str">
        <f>VLOOKUP(B13,'[2]&lt;300'!$J:$K,2,0)</f>
        <v>MDNQRIQQYNGYAVQPSAHRLPDGSFSSNLLLERADSTHGEGRYQFYSLDYFASEAQALAHSARWARHWVDTRG</v>
      </c>
    </row>
    <row r="14" spans="1:18" x14ac:dyDescent="0.25">
      <c r="A14">
        <v>13</v>
      </c>
      <c r="B14" s="4" t="s">
        <v>12</v>
      </c>
      <c r="C14" s="3">
        <v>170</v>
      </c>
      <c r="D14" s="3">
        <f>VLOOKUP(B14,[1]Blad1!$A:$B,2,0)</f>
        <v>524.48050423581128</v>
      </c>
      <c r="E14" t="str">
        <f>VLOOKUP(B14,'[2]&lt;300'!$J:$K,2,0)</f>
        <v>MSSEEIAGLIGLFIGLMVLVALSYFESREYKRSHEGEGMIHHWMAEHHLLDWRRKH</v>
      </c>
    </row>
    <row r="15" spans="1:18" s="6" customFormat="1" x14ac:dyDescent="0.25">
      <c r="A15">
        <v>14</v>
      </c>
      <c r="B15" s="6" t="s">
        <v>13</v>
      </c>
      <c r="C15" s="6">
        <v>224</v>
      </c>
      <c r="D15" s="6">
        <f>VLOOKUP(B15,[1]Blad1!$A:$B,2,0)</f>
        <v>491.12643808298299</v>
      </c>
      <c r="E15" s="6" t="str">
        <f>VLOOKUP(B15,'[2]&lt;300'!$J:$K,2,0)</f>
        <v>MKGFRFGSALGSFYILPGNGGWEATFGNALLGAFSCPEVAADHISRGDCEQLSELDTATLEVPHEIAEWEIVHV</v>
      </c>
    </row>
    <row r="16" spans="1:18" x14ac:dyDescent="0.25">
      <c r="A16">
        <v>15</v>
      </c>
      <c r="B16" s="4" t="s">
        <v>14</v>
      </c>
      <c r="C16" s="3"/>
      <c r="D16" s="3">
        <f>VLOOKUP(B16,[1]Blad1!$A:$B,2,0)</f>
        <v>489.79664196926296</v>
      </c>
      <c r="E16" t="str">
        <f>VLOOKUP(B16,'[2]&lt;300'!$J:$K,2,0)</f>
        <v>MERKKITELYGVKLKPRLIIQPKASVNMSTPAEREDVLRSIRKVIAEHREVLVALKDR</v>
      </c>
    </row>
    <row r="17" spans="1:18" x14ac:dyDescent="0.25">
      <c r="A17">
        <v>16</v>
      </c>
      <c r="B17" s="4" t="s">
        <v>15</v>
      </c>
      <c r="C17" s="3">
        <v>212</v>
      </c>
      <c r="D17" s="3">
        <f>VLOOKUP(B17,[1]Blad1!$A:$B,2,0)</f>
        <v>458.05464048587345</v>
      </c>
      <c r="E17" t="str">
        <f>VLOOKUP(B17,'[2]&lt;300'!$J:$K,2,0)</f>
        <v>MPERFQTLEKFVFSLVVMSAVVCSAFLAYERHPEIKIALHEGEALMRESAKYSVICSPSKVDPCVEMSAY</v>
      </c>
    </row>
    <row r="18" spans="1:18" x14ac:dyDescent="0.25">
      <c r="A18">
        <v>17</v>
      </c>
      <c r="B18" s="4" t="s">
        <v>16</v>
      </c>
      <c r="C18" s="3">
        <v>233</v>
      </c>
      <c r="D18" s="3">
        <f>VLOOKUP(B18,[1]Blad1!$A:$B,2,0)</f>
        <v>442.08504783654297</v>
      </c>
      <c r="E18" t="str">
        <f>VLOOKUP(B18,'[2]&lt;300'!$J:$K,2,0)</f>
        <v>MKKTLASIIAAAFALASVSAFAQASAPAADTSAAAPAPAKKDHSKPKHQLKHHGSKKGQAKAAAASAAGTNDAGTQN</v>
      </c>
    </row>
    <row r="19" spans="1:18" x14ac:dyDescent="0.25">
      <c r="A19">
        <v>18</v>
      </c>
      <c r="B19" s="4" t="s">
        <v>17</v>
      </c>
      <c r="C19" s="3">
        <v>212</v>
      </c>
      <c r="D19" s="3">
        <f>VLOOKUP(B19,[1]Blad1!$A:$B,2,0)</f>
        <v>432.6053046930187</v>
      </c>
      <c r="E19" t="str">
        <f>VLOOKUP(B19,'[2]&lt;300'!$J:$K,2,0)</f>
        <v>MGIVNIDDDLHDQLRKASAVSCRSINAQAAFWIRIGMLCEMNPTQSFNDIVARELRAAGVVAQPIKMGAS</v>
      </c>
    </row>
    <row r="20" spans="1:18" x14ac:dyDescent="0.25">
      <c r="A20">
        <v>19</v>
      </c>
      <c r="B20" s="4" t="s">
        <v>18</v>
      </c>
      <c r="C20" s="3">
        <v>176</v>
      </c>
      <c r="D20" s="3">
        <f>VLOOKUP(B20,[1]Blad1!$A:$B,2,0)</f>
        <v>426.78266360671728</v>
      </c>
      <c r="E20" t="str">
        <f>VLOOKUP(B20,'[2]&lt;300'!$J:$K,2,0)</f>
        <v>MYLLSHLFLMLTKNAEKAAKERTDAYLAEATDIYDLEFRMRKIDRDAALNRPYSIGAR</v>
      </c>
    </row>
    <row r="21" spans="1:18" x14ac:dyDescent="0.25">
      <c r="A21">
        <v>20</v>
      </c>
      <c r="B21" s="4" t="s">
        <v>19</v>
      </c>
      <c r="C21" s="3">
        <v>236</v>
      </c>
      <c r="D21" s="3">
        <v>339.3</v>
      </c>
      <c r="E21" t="str">
        <f>VLOOKUP(B21,'[2]&lt;300'!$J:$K,2,0)</f>
        <v>MTDSDFSELAARVDAVGQTMLRLIGHLEEQGCVDGVRFSQALRRFGAARRQLPDPIQARGGEVVLQMVQMLDEARSRR</v>
      </c>
    </row>
    <row r="22" spans="1:18" x14ac:dyDescent="0.25">
      <c r="A22">
        <v>21</v>
      </c>
      <c r="B22" s="4" t="s">
        <v>20</v>
      </c>
      <c r="C22" s="3">
        <v>188</v>
      </c>
      <c r="D22" s="3">
        <f>VLOOKUP(B22,[1]Blad1!$A:$B,2,0)</f>
        <v>329.35496561227347</v>
      </c>
      <c r="E22" t="str">
        <f>VLOOKUP(B22,'[2]&lt;300'!$J:$K,2,0)</f>
        <v>MPYQSDVTQFLNQLKQQKPTLEEEQRKGRSLLWDKQPIDLEERAEQQESRVKQTPYVYYQNF</v>
      </c>
    </row>
    <row r="23" spans="1:18" x14ac:dyDescent="0.25">
      <c r="A23">
        <v>22</v>
      </c>
      <c r="B23" s="4" t="s">
        <v>21</v>
      </c>
      <c r="C23" s="3">
        <v>269</v>
      </c>
      <c r="D23" s="3">
        <f>VLOOKUP(B23,[1]Blad1!$A:$B,2,0)</f>
        <v>233.8661989939375</v>
      </c>
      <c r="E23" t="str">
        <f>VLOOKUP(B23,'[2]&lt;300'!$J:$K,2,0)</f>
        <v>MATTRFEARIETDVHAAIRRAAEIQGRTMSDFVVSAAREAAQRAIADAEVIRLSVAESERFAHAILTPAEPVEALKRAIDLHDQLLRNA</v>
      </c>
    </row>
    <row r="24" spans="1:18" x14ac:dyDescent="0.25">
      <c r="A24">
        <v>23</v>
      </c>
      <c r="B24" s="4" t="s">
        <v>22</v>
      </c>
      <c r="C24" s="3">
        <v>290</v>
      </c>
      <c r="D24" s="3">
        <f>VLOOKUP(B24,[1]Blad1!$A:$B,2,0)</f>
        <v>227.04486665221592</v>
      </c>
      <c r="E24" t="str">
        <f>VLOOKUP(B24,'[2]&lt;300'!$J:$K,2,0)</f>
        <v>MKASKSLPALDPADVHVEILERSDTLLVVRWVEPGRCHYGEQRWRRRFAQRTGTCALSRQVIHRGDEVFRPAERPAPANAAAMISAAEVLALAGSR</v>
      </c>
    </row>
    <row r="25" spans="1:18" x14ac:dyDescent="0.25">
      <c r="A25">
        <v>24</v>
      </c>
      <c r="B25" s="4" t="s">
        <v>23</v>
      </c>
      <c r="C25" s="3">
        <v>224</v>
      </c>
      <c r="D25" s="3">
        <v>212.6</v>
      </c>
      <c r="E25" t="str">
        <f>VLOOKUP(B25,'[2]&lt;300'!$J:$K,2,0)</f>
        <v>MNIHPVIASFEHQAKILDVTGDQENSDDAIALLAGWIDLSLERLNEFDVSTLVRIGGLLYRDGLNRRNAAQADR</v>
      </c>
    </row>
    <row r="26" spans="1:18" x14ac:dyDescent="0.25">
      <c r="A26">
        <v>25</v>
      </c>
      <c r="B26" s="4" t="s">
        <v>24</v>
      </c>
      <c r="C26" s="3">
        <v>230</v>
      </c>
      <c r="D26" s="3">
        <f>VLOOKUP(B26,[1]Blad1!$A:$B,2,0)</f>
        <v>210.4305818168998</v>
      </c>
      <c r="E26" t="str">
        <f>VLOOKUP(B26,'[2]&lt;300'!$J:$K,2,0)</f>
        <v>MSDISIHDLEAAINFWRARSPSSGDELKLCEEASALSKPYALLIVQRESALQLEGLDPKARKAYETYVRLKDGLES</v>
      </c>
    </row>
    <row r="27" spans="1:18" x14ac:dyDescent="0.25">
      <c r="A27">
        <v>26</v>
      </c>
      <c r="B27" s="4" t="s">
        <v>25</v>
      </c>
      <c r="C27" s="3">
        <v>278</v>
      </c>
      <c r="D27" s="3">
        <f>VLOOKUP(B27,[1]Blad1!$A:$B,2,0)</f>
        <v>202.84089900980041</v>
      </c>
      <c r="E27" t="str">
        <f>VLOOKUP(B27,'[2]&lt;300'!$J:$K,2,0)</f>
        <v>MRSARIALMLTIALAGPYASNFAYAQRPEQGASSRKLPRGKAPQSDRAADMTVRSAVPPDLEQRRRDGHMTPEERHLLRQHIEDAVRELYKR</v>
      </c>
    </row>
    <row r="28" spans="1:18" ht="15.75" thickBot="1" x14ac:dyDescent="0.3">
      <c r="A28" s="11">
        <v>27</v>
      </c>
      <c r="B28" s="12" t="s">
        <v>26</v>
      </c>
      <c r="C28" s="13">
        <v>272</v>
      </c>
      <c r="D28" s="13">
        <f>VLOOKUP(B28,[1]Blad1!$A:$B,2,0)</f>
        <v>201.12785063480138</v>
      </c>
      <c r="E28" s="11" t="str">
        <f>VLOOKUP(B28,'[2]&lt;300'!$J:$K,2,0)</f>
        <v>MGITQEELSRRVILIDETYEVDVYVGPSKTWQVDLVLKSGKRVEVETQRGTPKMWRTLDKALDFVIAYCTQRSRLTVRYQDFELVSLSQD</v>
      </c>
      <c r="F28" s="11"/>
      <c r="G28" s="11"/>
      <c r="H28" s="11"/>
      <c r="I28" s="11"/>
      <c r="J28" s="11"/>
      <c r="K28" s="11"/>
      <c r="L28" s="11"/>
      <c r="M28" s="11"/>
      <c r="N28" s="11"/>
      <c r="O28" s="11"/>
      <c r="P28" s="11"/>
      <c r="Q28" s="11"/>
      <c r="R28" s="11"/>
    </row>
    <row r="29" spans="1:18" ht="15.75" thickTop="1" x14ac:dyDescent="0.25">
      <c r="A29" s="14"/>
      <c r="B29" s="15"/>
      <c r="C29" s="16"/>
      <c r="D29" s="16"/>
      <c r="E29" s="14"/>
      <c r="F29" s="14"/>
      <c r="G29" s="14"/>
      <c r="H29" s="14"/>
      <c r="I29" s="14"/>
      <c r="J29" s="14"/>
      <c r="K29" s="14"/>
      <c r="L29" s="14"/>
      <c r="M29" s="14"/>
      <c r="N29" s="14"/>
      <c r="O29" s="14"/>
      <c r="P29" s="14"/>
      <c r="Q29" s="14"/>
      <c r="R29" s="14"/>
    </row>
    <row r="30" spans="1:18" x14ac:dyDescent="0.25">
      <c r="A30">
        <v>28</v>
      </c>
      <c r="B30" s="4" t="s">
        <v>27</v>
      </c>
      <c r="C30" s="4">
        <v>152</v>
      </c>
      <c r="D30">
        <f>VLOOKUP(B30,[1]Blad1!$A:$B,2,0)</f>
        <v>179.68907105047938</v>
      </c>
      <c r="E30" t="str">
        <f>VLOOKUP(B30,'[2]&lt;300'!$J:$K,2,0)</f>
        <v>MDTHLMIGLGVLLGAAAAAAATRDLLRAMKAKAQMKPVPVRVREPRRPGR</v>
      </c>
    </row>
    <row r="31" spans="1:18" x14ac:dyDescent="0.25">
      <c r="A31">
        <v>29</v>
      </c>
      <c r="B31" s="4" t="s">
        <v>28</v>
      </c>
      <c r="C31" s="4">
        <v>296</v>
      </c>
      <c r="D31">
        <f>VLOOKUP(B31,[1]Blad1!$A:$B,2,0)</f>
        <v>166.26067008597701</v>
      </c>
      <c r="E31" t="str">
        <f>VLOOKUP(B31,'[2]&lt;300'!$J:$K,2,0)</f>
        <v>MRGKGSNGQLYQAQFKAFAENQVGTFAKLSTILNRWRTAQGQAWFKDYLNDLQGQFVIRNRLAHGNDDGVVADFTAVYQRLLSIRKKWHSAVGDFRGF</v>
      </c>
    </row>
    <row r="32" spans="1:18" x14ac:dyDescent="0.25">
      <c r="A32">
        <v>30</v>
      </c>
      <c r="B32" s="4" t="s">
        <v>29</v>
      </c>
      <c r="C32" s="4">
        <v>188</v>
      </c>
      <c r="D32">
        <f>VLOOKUP(B32,[1]Blad1!$A:$B,2,0)</f>
        <v>164.83245097386717</v>
      </c>
      <c r="E32" t="str">
        <f>VLOOKUP(B32,'[2]&lt;300'!$J:$K,2,0)</f>
        <v>MTNPKNNSNSDSTNKGVPTRDSVDYGERRDYNDINKGFEVVNTLPPPPPLPTRDNSNGNDQS</v>
      </c>
    </row>
    <row r="33" spans="1:5" x14ac:dyDescent="0.25">
      <c r="A33">
        <v>31</v>
      </c>
      <c r="B33" s="4" t="s">
        <v>30</v>
      </c>
      <c r="C33" s="4">
        <v>221</v>
      </c>
      <c r="D33">
        <f>VLOOKUP(B33,[1]Blad1!$A:$B,2,0)</f>
        <v>163.21468256688186</v>
      </c>
      <c r="E33" t="str">
        <f>VLOOKUP(B33,'[2]&lt;300'!$J:$K,2,0)</f>
        <v>MDTNTFTKGIYTAKAHTHRADNGEFQGYVILARDDGDETENMRYDVHTTSSSEEEAFEEAKALAHRILGEIEL</v>
      </c>
    </row>
    <row r="34" spans="1:5" x14ac:dyDescent="0.25">
      <c r="A34">
        <v>32</v>
      </c>
      <c r="B34" s="4" t="s">
        <v>31</v>
      </c>
      <c r="C34" s="4">
        <v>257</v>
      </c>
      <c r="D34">
        <f>VLOOKUP(B34,[1]Blad1!$A:$B,2,0)</f>
        <v>151.16568305143872</v>
      </c>
      <c r="E34" t="str">
        <f>VLOOKUP(B34,'[2]&lt;300'!$J:$K,2,0)</f>
        <v>MEQCRYCQRIRDEWDCHGDECRRAIAKALRRQRAGLPMVPDRIRNELPSGAPTQQVIAVLSRQRLRARRGNEERRERKEIDDDGV</v>
      </c>
    </row>
    <row r="35" spans="1:5" x14ac:dyDescent="0.25">
      <c r="A35">
        <v>33</v>
      </c>
      <c r="B35" s="4" t="s">
        <v>32</v>
      </c>
      <c r="C35" s="4">
        <v>272</v>
      </c>
      <c r="D35">
        <f>VLOOKUP(B35,[1]Blad1!$A:$B,2,0)</f>
        <v>142.65042602496968</v>
      </c>
      <c r="E35" t="str">
        <f>VLOOKUP(B35,'[2]&lt;300'!$J:$K,2,0)</f>
        <v>MKHMLASVCRWPRAAVMLALVAGLGGCGGGAPLFTSDGRPTTQVQCTGSDWSNCTDNARAMCNGDFDVIQQSTDDAVRNLLFACKKKSGY</v>
      </c>
    </row>
    <row r="36" spans="1:5" x14ac:dyDescent="0.25">
      <c r="A36">
        <v>34</v>
      </c>
      <c r="B36" s="4" t="s">
        <v>33</v>
      </c>
      <c r="C36" s="4">
        <v>236</v>
      </c>
      <c r="D36">
        <f>VLOOKUP(B36,[1]Blad1!$A:$B,2,0)</f>
        <v>138.06682632916045</v>
      </c>
      <c r="E36" t="str">
        <f>VLOOKUP(B36,'[2]&lt;300'!$J:$K,2,0)</f>
        <v>MGIIKISEHMHERLRSTSTALSRSINAQAEHWLRVGMLAELNPALSYGDICKMLIEAEARGGDVGPAETAAHGIEQVA</v>
      </c>
    </row>
    <row r="37" spans="1:5" x14ac:dyDescent="0.25">
      <c r="A37">
        <v>35</v>
      </c>
      <c r="B37" s="4" t="s">
        <v>34</v>
      </c>
      <c r="C37" s="4">
        <v>230</v>
      </c>
      <c r="D37">
        <f>VLOOKUP(B37,[1]Blad1!$A:$B,2,0)</f>
        <v>135.93110060606492</v>
      </c>
      <c r="E37" t="str">
        <f>VLOOKUP(B37,'[2]&lt;300'!$J:$K,2,0)</f>
        <v>MAAKEVSKKKYLKILNKRLRAEPAAPAGASFVFFPLGAKAKHATGVVSGDARSKRELAVMAAVQRKAAEEFIVAGA</v>
      </c>
    </row>
    <row r="38" spans="1:5" x14ac:dyDescent="0.25">
      <c r="A38">
        <v>36</v>
      </c>
      <c r="B38" s="4" t="s">
        <v>35</v>
      </c>
      <c r="C38" s="4">
        <v>248</v>
      </c>
      <c r="D38">
        <f>VLOOKUP(B38,[1]Blad1!$A:$B,2,0)</f>
        <v>134.25636086725893</v>
      </c>
      <c r="E38" t="str">
        <f>VLOOKUP(B38,'[2]&lt;300'!$J:$K,2,0)</f>
        <v>MKPMLRAGEHIEGMHWIAEYHPLTHDIRVLRENIEVGTYCAPPTLFGDEAGMGAANHDDHRGREAALRAYLRNFVKEHDAEE</v>
      </c>
    </row>
    <row r="39" spans="1:5" x14ac:dyDescent="0.25">
      <c r="A39">
        <v>37</v>
      </c>
      <c r="B39" s="4" t="s">
        <v>36</v>
      </c>
      <c r="C39" s="4">
        <v>236</v>
      </c>
      <c r="D39">
        <f>VLOOKUP(B39,[1]Blad1!$A:$B,2,0)</f>
        <v>134.21356426336419</v>
      </c>
      <c r="E39" t="str">
        <f>VLOOKUP(B39,'[2]&lt;300'!$J:$K,2,0)</f>
        <v>MGIIKISEHMHERLRSTSTALSRSINAQAEHWLRVGMLAELNPALSYGDICKMLIEAEARGGDVGPAETAAHGIEQVA</v>
      </c>
    </row>
    <row r="40" spans="1:5" x14ac:dyDescent="0.25">
      <c r="A40">
        <v>38</v>
      </c>
      <c r="B40" s="4" t="s">
        <v>37</v>
      </c>
      <c r="C40" s="4">
        <v>287</v>
      </c>
      <c r="D40">
        <f>VLOOKUP(B40,[1]Blad1!$A:$B,2,0)</f>
        <v>130.29068318419078</v>
      </c>
      <c r="E40" t="str">
        <f>VLOOKUP(B40,'[2]&lt;300'!$J:$K,2,0)</f>
        <v>MTPETEGKLLRHGVQIIPLCLGLYAADSLWDAYRNGGILECHQARMHPISCWWITPDMGEHFQRLLASHWHVLGLSVLLSLLLAYVLAPARHPRQ</v>
      </c>
    </row>
    <row r="41" spans="1:5" x14ac:dyDescent="0.25">
      <c r="A41">
        <v>39</v>
      </c>
      <c r="B41" s="4" t="s">
        <v>38</v>
      </c>
      <c r="C41" s="4">
        <v>278</v>
      </c>
      <c r="D41">
        <f>VLOOKUP(B41,[1]Blad1!$A:$B,2,0)</f>
        <v>124.26531344159424</v>
      </c>
      <c r="E41" t="str">
        <f>VLOOKUP(B41,'[2]&lt;300'!$J:$K,2,0)</f>
        <v>MEHLVRIVNDTDRQVLAWLRAQVGDARVERAARQLGHTRKPFPSAVCRYLGMSAPATLRPAAARPRAARDFSVGDRYLSLIRQHLATHTVGR</v>
      </c>
    </row>
    <row r="42" spans="1:5" x14ac:dyDescent="0.25">
      <c r="A42">
        <v>40</v>
      </c>
      <c r="B42" s="4" t="s">
        <v>39</v>
      </c>
      <c r="C42" s="4">
        <v>290</v>
      </c>
      <c r="D42">
        <f>VLOOKUP(B42,[1]Blad1!$A:$B,2,0)</f>
        <v>119.38824468054911</v>
      </c>
      <c r="E42" t="str">
        <f>VLOOKUP(B42,'[2]&lt;300'!$J:$K,2,0)</f>
        <v>MKEEAKTCLRCRPGDLAKIVYSRTPSLKGKRVVVRDWSQRYGRWEVQLLDGPHLGLSIKDGRPMLSSRCYFQDSSLEPIYPRRIDVGEEMTSVSLR</v>
      </c>
    </row>
    <row r="43" spans="1:5" x14ac:dyDescent="0.25">
      <c r="A43">
        <v>41</v>
      </c>
      <c r="B43" s="4" t="s">
        <v>40</v>
      </c>
      <c r="C43" s="4">
        <v>287</v>
      </c>
      <c r="D43">
        <f>VLOOKUP(B43,[1]Blad1!$A:$B,2,0)</f>
        <v>112.09939528391995</v>
      </c>
      <c r="E43" t="str">
        <f>VLOOKUP(B43,'[2]&lt;300'!$J:$K,2,0)</f>
        <v>MQIHFTNEKPEYSGRDLMLGFTALVNGERVQCQITAEALEDHFGAASPRFEDMVGAFDQHRERIEAAARRLLSETRAQCVTLRSGYVRFYEANWR</v>
      </c>
    </row>
    <row r="44" spans="1:5" x14ac:dyDescent="0.25">
      <c r="A44">
        <v>42</v>
      </c>
      <c r="B44" s="4" t="s">
        <v>41</v>
      </c>
      <c r="C44" s="4">
        <v>257</v>
      </c>
      <c r="D44">
        <f>VLOOKUP(B44,[1]Blad1!$A:$B,2,0)</f>
        <v>109.26042539728439</v>
      </c>
      <c r="E44" t="str">
        <f>VLOOKUP(B44,'[2]&lt;300'!$J:$K,2,0)</f>
        <v>MIYTLYAGKKCPLPIVNAEHMRRLEVRTGDGLSVGCWGLLLGDSVVLIDPDGRQKEMSTVVFGRATLNKDGSATLQYPSYSKYQP</v>
      </c>
    </row>
    <row r="45" spans="1:5" x14ac:dyDescent="0.25">
      <c r="A45">
        <v>43</v>
      </c>
      <c r="B45" s="4" t="s">
        <v>42</v>
      </c>
      <c r="C45" s="4">
        <v>275</v>
      </c>
      <c r="D45">
        <f>VLOOKUP(B45,[1]Blad1!$A:$B,2,0)</f>
        <v>101.92374069334141</v>
      </c>
      <c r="E45" t="str">
        <f>VLOOKUP(B45,'[2]&lt;300'!$J:$K,2,0)</f>
        <v>MSTLCMQTVVHGKTVQVVLSPERRTARIDIVDDETGSYPPRTMSIEQYVDAGMADDEIARHVLEVVTMSIEQLARLQPFDRAAGTQTRYSH</v>
      </c>
    </row>
    <row r="46" spans="1:5" x14ac:dyDescent="0.25">
      <c r="A46">
        <v>44</v>
      </c>
      <c r="B46" s="4" t="s">
        <v>43</v>
      </c>
      <c r="C46" s="4">
        <v>263</v>
      </c>
      <c r="D46">
        <f>VLOOKUP(B46,[1]Blad1!$A:$B,2,0)</f>
        <v>99.91479840468503</v>
      </c>
      <c r="E46" t="str">
        <f>VLOOKUP(B46,'[2]&lt;300'!$J:$K,2,0)</f>
        <v>MSAVEAPAGRPAAPPAKKTMLRRLLSHHEIATLLVLLHAPIGANAKPELPALQEAGLVEMVKLDPDTAPSFRLTEDGTAVLKGLGYR</v>
      </c>
    </row>
    <row r="47" spans="1:5" x14ac:dyDescent="0.25">
      <c r="A47">
        <v>45</v>
      </c>
      <c r="B47" s="4" t="s">
        <v>44</v>
      </c>
      <c r="C47" s="4">
        <v>212</v>
      </c>
      <c r="D47">
        <f>VLOOKUP(B47,[1]Blad1!$A:$B,2,0)</f>
        <v>99.06076026728563</v>
      </c>
      <c r="E47" t="str">
        <f>VLOOKUP(B47,'[2]&lt;300'!$J:$K,2,0)</f>
        <v>MKPLHLALVALSLTAAVAHAQPAPADVAPQQANRAEAIKAAGRVDRAQSKQEDPNACVGPVSFCNIYFGS</v>
      </c>
    </row>
    <row r="48" spans="1:5" x14ac:dyDescent="0.25">
      <c r="A48">
        <v>46</v>
      </c>
      <c r="B48" s="4" t="s">
        <v>45</v>
      </c>
      <c r="C48" s="4">
        <v>278</v>
      </c>
      <c r="D48">
        <f>VLOOKUP(B48,[1]Blad1!$A:$B,2,0)</f>
        <v>95.967814959693598</v>
      </c>
      <c r="E48" t="str">
        <f>VLOOKUP(B48,'[2]&lt;300'!$J:$K,2,0)</f>
        <v>MMKTYVALLMMIGALAGQSAFAQAAAPLTRAQVRDELMRLEAAGYDPAKGDDGEYPADIQAAEAKLAEQDRARMAASATPAAEPGMPAQVGN</v>
      </c>
    </row>
    <row r="49" spans="1:5" x14ac:dyDescent="0.25">
      <c r="A49">
        <v>47</v>
      </c>
      <c r="B49" s="4" t="s">
        <v>46</v>
      </c>
      <c r="C49" s="4">
        <v>185</v>
      </c>
      <c r="D49">
        <f>VLOOKUP(B49,[1]Blad1!$A:$B,2,0)</f>
        <v>93.10711704413977</v>
      </c>
      <c r="E49" t="str">
        <f>VLOOKUP(B49,'[2]&lt;300'!$J:$K,2,0)</f>
        <v>MSIYVVKTGEQFLCTAEDGDIGMAPAIEDAASFGSYDEAEKAASAHADPGYEIVAVCVIRH</v>
      </c>
    </row>
    <row r="50" spans="1:5" x14ac:dyDescent="0.25">
      <c r="A50">
        <v>48</v>
      </c>
      <c r="B50" s="4" t="s">
        <v>47</v>
      </c>
      <c r="C50" s="4">
        <v>197</v>
      </c>
      <c r="D50">
        <f>VLOOKUP(B50,[1]Blad1!$A:$B,2,0)</f>
        <v>91.96792604975451</v>
      </c>
      <c r="E50" t="str">
        <f>VLOOKUP(B50,'[2]&lt;300'!$J:$K,2,0)</f>
        <v>MLSPHEFATLLLVKDAPDQRDMDRDELDILLEQQLVRLEGLGSGRKYCVTETGDAALRSIKYRYS</v>
      </c>
    </row>
    <row r="51" spans="1:5" x14ac:dyDescent="0.25">
      <c r="A51">
        <v>49</v>
      </c>
      <c r="B51" s="4" t="s">
        <v>48</v>
      </c>
      <c r="C51" s="4">
        <v>110</v>
      </c>
      <c r="D51">
        <f>VLOOKUP(B51,[1]Blad1!$A:$B,2,0)</f>
        <v>88.056895392508295</v>
      </c>
      <c r="E51" t="str">
        <f>VLOOKUP(B51,'[2]&lt;300'!$J:$K,2,0)</f>
        <v>MLSVGNTSVVKPPIARSSANRPMLELKNVDKTHLSL</v>
      </c>
    </row>
    <row r="52" spans="1:5" x14ac:dyDescent="0.25">
      <c r="A52">
        <v>50</v>
      </c>
      <c r="B52" s="4" t="s">
        <v>49</v>
      </c>
      <c r="C52" s="4">
        <v>248</v>
      </c>
      <c r="D52">
        <f>VLOOKUP(B52,[1]Blad1!$A:$B,2,0)</f>
        <v>86.410423768238942</v>
      </c>
      <c r="E52" t="str">
        <f>VLOOKUP(B52,'[2]&lt;300'!$J:$K,2,0)</f>
        <v>MKKSISLRVAIIASAVAVYSIYMHVQQLISGCMWVRGHQRCSFENSTNFEGWMDLDLMITCCWVAAAVVGWISVAQGTKKPG</v>
      </c>
    </row>
    <row r="53" spans="1:5" x14ac:dyDescent="0.25">
      <c r="A53">
        <v>51</v>
      </c>
      <c r="B53" s="4" t="s">
        <v>50</v>
      </c>
      <c r="C53" s="4">
        <v>251</v>
      </c>
      <c r="D53">
        <f>VLOOKUP(B53,[1]Blad1!$A:$B,2,0)</f>
        <v>75.760992241825591</v>
      </c>
      <c r="E53" t="str">
        <f>VLOOKUP(B53,'[2]&lt;300'!$J:$K,2,0)</f>
        <v>MINLIRLHDDTDHKGKVITASSTMSFDGRYVARKGDYVSCPQHPEVSPNVIEEGDASMMDDGLPIARHGHRATCGCHLISSLV</v>
      </c>
    </row>
    <row r="54" spans="1:5" x14ac:dyDescent="0.25">
      <c r="A54">
        <v>52</v>
      </c>
      <c r="B54" s="4" t="s">
        <v>51</v>
      </c>
      <c r="C54" s="4">
        <v>260</v>
      </c>
      <c r="D54">
        <f>VLOOKUP(B54,[1]Blad1!$A:$B,2,0)</f>
        <v>71.819114283987219</v>
      </c>
      <c r="E54" t="str">
        <f>VLOOKUP(B54,'[2]&lt;300'!$J:$K,2,0)</f>
        <v>MTDASSPRLQALDIDTIVRRMQQHPGDIVFERRVSIPEAEVLCCRYEGERFNVKFDLDYGMFVERVGMLSAEDVAKIVGWLTKEAG</v>
      </c>
    </row>
    <row r="55" spans="1:5" x14ac:dyDescent="0.25">
      <c r="A55">
        <v>53</v>
      </c>
      <c r="B55" s="4" t="s">
        <v>52</v>
      </c>
      <c r="C55" s="4">
        <v>257</v>
      </c>
      <c r="D55">
        <f>VLOOKUP(B55,[1]Blad1!$A:$B,2,0)</f>
        <v>70.6646033189608</v>
      </c>
      <c r="E55" t="str">
        <f>VLOOKUP(B55,'[2]&lt;300'!$J:$K,2,0)</f>
        <v>MKNVFVAACVAALATIATGAYAQNDAMSKDGMSMSKDAMGHDAMAKDGAMKKDGMKKHAMKKDAMGHDAMKKGDAMKKDAMSPSN</v>
      </c>
    </row>
    <row r="56" spans="1:5" x14ac:dyDescent="0.25">
      <c r="A56">
        <v>54</v>
      </c>
      <c r="B56" s="4" t="s">
        <v>53</v>
      </c>
      <c r="C56" s="4">
        <v>290</v>
      </c>
      <c r="D56">
        <f>VLOOKUP(B56,[1]Blad1!$A:$B,2,0)</f>
        <v>67.247302255707083</v>
      </c>
      <c r="E56" t="str">
        <f>VLOOKUP(B56,'[2]&lt;300'!$J:$K,2,0)</f>
        <v>MQRRQTMIKHFDYTLGNETIALCASFGAGPAFRRVLVSRADSMETLVVLDARGLSGLLKVATEEPEGLLDDAIRKVGDEQLVERAISGRTIVEAAL</v>
      </c>
    </row>
    <row r="57" spans="1:5" x14ac:dyDescent="0.25">
      <c r="A57">
        <v>55</v>
      </c>
      <c r="B57" s="4" t="s">
        <v>54</v>
      </c>
      <c r="C57" s="4">
        <v>251</v>
      </c>
      <c r="D57">
        <f>VLOOKUP(B57,[1]Blad1!$A:$B,2,0)</f>
        <v>66.164347472745206</v>
      </c>
      <c r="E57" t="str">
        <f>VLOOKUP(B57,'[2]&lt;300'!$J:$K,2,0)</f>
        <v>MSKLGIAEGIKLRGNVNRITEIMTQGTLEDAIACFALGGMTLQASGGDVPLLRNLSELTRTALPKRVVKDYFGASNGVVMSLA</v>
      </c>
    </row>
    <row r="58" spans="1:5" x14ac:dyDescent="0.25">
      <c r="A58">
        <v>56</v>
      </c>
      <c r="B58" s="4" t="s">
        <v>55</v>
      </c>
      <c r="C58" s="4">
        <v>200</v>
      </c>
      <c r="D58">
        <f>VLOOKUP(B58,[1]Blad1!$A:$B,2,0)</f>
        <v>62.750660911937949</v>
      </c>
      <c r="E58" t="str">
        <f>VLOOKUP(B58,'[2]&lt;300'!$J:$K,2,0)</f>
        <v>MRQLQHAHAPGITYRSQTPNSAAVLEIVSATLRAAALAPTVDAALDTCGDALARVADLARAEVRHG</v>
      </c>
    </row>
    <row r="59" spans="1:5" x14ac:dyDescent="0.25">
      <c r="A59">
        <v>57</v>
      </c>
      <c r="B59" s="4" t="s">
        <v>56</v>
      </c>
      <c r="C59" s="4">
        <v>239</v>
      </c>
      <c r="D59">
        <f>VLOOKUP(B59,[1]Blad1!$A:$B,2,0)</f>
        <v>61.499452530243595</v>
      </c>
      <c r="E59" t="str">
        <f>VLOOKUP(B59,'[2]&lt;300'!$J:$K,2,0)</f>
        <v>MAADDSTARTLPMASNLHDLPDSPCIGVCSTLFDEVCKGCGRTAAEVSNWVFLSDDEKRAVWERITREGTAMRFQYDKL</v>
      </c>
    </row>
    <row r="60" spans="1:5" x14ac:dyDescent="0.25">
      <c r="A60">
        <v>58</v>
      </c>
      <c r="B60" s="4" t="s">
        <v>57</v>
      </c>
      <c r="C60" s="4">
        <v>251</v>
      </c>
      <c r="D60">
        <f>VLOOKUP(B60,[1]Blad1!$A:$B,2,0)</f>
        <v>60.59811418923519</v>
      </c>
      <c r="E60" t="str">
        <f>VLOOKUP(B60,'[2]&lt;300'!$J:$K,2,0)</f>
        <v>MKTMSLLVACGIVVSVALAAPVHADDRVKPPHRQQDHRNTLRQPPSANSSSRQTVPRGDLRGDIASNARARIGSQPPGVPRHP</v>
      </c>
    </row>
    <row r="61" spans="1:5" x14ac:dyDescent="0.25">
      <c r="A61">
        <v>59</v>
      </c>
      <c r="B61" s="4" t="s">
        <v>58</v>
      </c>
      <c r="C61" s="4">
        <v>209</v>
      </c>
      <c r="D61">
        <f>VLOOKUP(B61,[1]Blad1!$A:$B,2,0)</f>
        <v>59.507148146026339</v>
      </c>
      <c r="E61" t="str">
        <f>VLOOKUP(B61,'[2]&lt;300'!$J:$K,2,0)</f>
        <v>MSDHVYKMIELTGSSRQSSDDAIRNAISKAGKTLHNLHWFQVTETRGHIEGDQVVHWQVTLKVGMRIDD</v>
      </c>
    </row>
    <row r="62" spans="1:5" x14ac:dyDescent="0.25">
      <c r="A62">
        <v>60</v>
      </c>
      <c r="B62" s="4" t="s">
        <v>59</v>
      </c>
      <c r="C62" s="4">
        <v>248</v>
      </c>
      <c r="D62">
        <f>VLOOKUP(B62,[1]Blad1!$A:$B,2,0)</f>
        <v>58.12221484962496</v>
      </c>
      <c r="E62" t="str">
        <f>VLOOKUP(B62,'[2]&lt;300'!$J:$K,2,0)</f>
        <v>MNDKPTIPPHDIPNETIDLQIADVLAAVRYPANKDAIVDAARDAGASNEVLSMLDGLPEQDYADVDAVTRWVAGNFGPGLGI</v>
      </c>
    </row>
    <row r="63" spans="1:5" x14ac:dyDescent="0.25">
      <c r="A63">
        <v>61</v>
      </c>
      <c r="B63" s="4" t="s">
        <v>60</v>
      </c>
      <c r="C63" s="4">
        <v>266</v>
      </c>
      <c r="D63">
        <f>VLOOKUP(B63,[1]Blad1!$A:$B,2,0)</f>
        <v>57.256586127322144</v>
      </c>
      <c r="E63" t="str">
        <f>VLOOKUP(B63,'[2]&lt;300'!$J:$K,2,0)</f>
        <v>MAGNLVIVCRDQDADAFYELMQEYGSFQTRLSSTAWYLNMNVVPESLQEEILERLGRYTTVYIFEATTVTYNTIDSNAAETLGTLFGE</v>
      </c>
    </row>
    <row r="64" spans="1:5" x14ac:dyDescent="0.25">
      <c r="A64">
        <v>62</v>
      </c>
      <c r="B64" s="4" t="s">
        <v>61</v>
      </c>
      <c r="C64" s="4">
        <v>215</v>
      </c>
      <c r="D64">
        <f>VLOOKUP(B64,[1]Blad1!$A:$B,2,0)</f>
        <v>56.168388987912373</v>
      </c>
      <c r="E64" t="str">
        <f>VLOOKUP(B64,'[2]&lt;300'!$J:$K,2,0)</f>
        <v>MRSLDLECLVTVTMPFGKYKDRLLADLPGNYLNWLAREGFPRGELGRQLALMHEIDHNGLRGLLDPLRKRG</v>
      </c>
    </row>
    <row r="65" spans="1:5" x14ac:dyDescent="0.25">
      <c r="A65">
        <v>63</v>
      </c>
      <c r="B65" s="4" t="s">
        <v>62</v>
      </c>
      <c r="C65" s="4">
        <v>209</v>
      </c>
      <c r="D65">
        <f>VLOOKUP(B65,[1]Blad1!$A:$B,2,0)</f>
        <v>56.151110061236068</v>
      </c>
      <c r="E65" t="str">
        <f>VLOOKUP(B65,'[2]&lt;300'!$J:$K,2,0)</f>
        <v>MQKKFLMRGYEMNCEPRVTETGKYAAQVEVTKVGFSREAAFRKLGEFDTEAEAVAYARQFSEEWLSRYA</v>
      </c>
    </row>
    <row r="66" spans="1:5" x14ac:dyDescent="0.25">
      <c r="A66">
        <v>64</v>
      </c>
      <c r="B66" s="4" t="s">
        <v>63</v>
      </c>
      <c r="C66" s="4">
        <v>218</v>
      </c>
      <c r="D66">
        <f>VLOOKUP(B66,[1]Blad1!$A:$B,2,0)</f>
        <v>54.991757463847044</v>
      </c>
      <c r="E66" t="str">
        <f>VLOOKUP(B66,'[2]&lt;300'!$J:$K,2,0)</f>
        <v>MEAQTYHGYQIWGHAILQQDEIMQPERFAASGTITQNNRLVEASGVLGVFDTEDDARDAGLEWARAWIDNHS</v>
      </c>
    </row>
    <row r="67" spans="1:5" x14ac:dyDescent="0.25">
      <c r="A67">
        <v>65</v>
      </c>
      <c r="B67" s="4" t="s">
        <v>64</v>
      </c>
      <c r="C67" s="4">
        <v>233</v>
      </c>
      <c r="D67">
        <f>VLOOKUP(B67,[1]Blad1!$A:$B,2,0)</f>
        <v>51.735113633945872</v>
      </c>
      <c r="E67" t="str">
        <f>VLOOKUP(B67,'[2]&lt;300'!$J:$K,2,0)</f>
        <v>MQATTAFTHRGYLLNCAPARASDGSFKPYVVISRSSDGELVANRFFPIELQFNDEGDAIAHARDWAVRWIDASSISM</v>
      </c>
    </row>
    <row r="68" spans="1:5" x14ac:dyDescent="0.25">
      <c r="A68">
        <v>66</v>
      </c>
      <c r="B68" s="4" t="s">
        <v>65</v>
      </c>
      <c r="C68" s="4">
        <v>233</v>
      </c>
      <c r="D68">
        <f>VLOOKUP(B68,[1]Blad1!$A:$B,2,0)</f>
        <v>51.544418114421688</v>
      </c>
      <c r="E68" t="str">
        <f>VLOOKUP(B68,'[2]&lt;300'!$J:$K,2,0)</f>
        <v>MNPEQARAEETEAMERMVAATLRVQSTFASMQKQFPPQGSGEPSPFALQTFDAALQELEDAQAAFDALLNDLIDGNR</v>
      </c>
    </row>
    <row r="69" spans="1:5" x14ac:dyDescent="0.25">
      <c r="A69">
        <v>67</v>
      </c>
      <c r="B69" s="4" t="s">
        <v>66</v>
      </c>
      <c r="C69" s="4">
        <v>233</v>
      </c>
      <c r="D69">
        <f>VLOOKUP(B69,[1]Blad1!$A:$B,2,0)</f>
        <v>51.387658736033892</v>
      </c>
      <c r="E69" t="str">
        <f>VLOOKUP(B69,'[2]&lt;300'!$J:$K,2,0)</f>
        <v>MTKESHASPFLRHLKIAGYCGLAAVVLALFVAMCAILKESALDRDAARHPADTPELHDAGGSPSASAESARTSGSSG</v>
      </c>
    </row>
    <row r="70" spans="1:5" x14ac:dyDescent="0.25">
      <c r="A70">
        <v>68</v>
      </c>
      <c r="B70" s="4" t="s">
        <v>67</v>
      </c>
      <c r="C70" s="4">
        <v>293</v>
      </c>
      <c r="D70">
        <f>VLOOKUP(B70,[1]Blad1!$A:$B,2,0)</f>
        <v>50.926420457047186</v>
      </c>
      <c r="E70" t="str">
        <f>VLOOKUP(B70,'[2]&lt;300'!$J:$K,2,0)</f>
        <v>MTDLSSATEPVDYEGFEIHVVPAAMPGSDTRYTYTGYVCHPGVNPALPGHAVPFHADGEESFASLDEATREAVHIGKSIIDGTHPDLSVLSLVTHGF</v>
      </c>
    </row>
    <row r="71" spans="1:5" x14ac:dyDescent="0.25">
      <c r="A71">
        <v>69</v>
      </c>
      <c r="B71" s="4" t="s">
        <v>68</v>
      </c>
      <c r="C71" s="4">
        <v>230</v>
      </c>
      <c r="D71">
        <f>VLOOKUP(B71,[1]Blad1!$A:$B,2,0)</f>
        <v>48.136013015176921</v>
      </c>
      <c r="E71" t="str">
        <f>VLOOKUP(B71,'[2]&lt;300'!$J:$K,2,0)</f>
        <v>MTMGILNVVGEIAGAVAAVEGAEKLDPDAGLLTKAAAAVAGFKGAEAIEGMLEKKDEQPQQADDTQATDGSDTSQA</v>
      </c>
    </row>
    <row r="72" spans="1:5" x14ac:dyDescent="0.25">
      <c r="A72">
        <v>70</v>
      </c>
      <c r="B72" s="4" t="s">
        <v>69</v>
      </c>
      <c r="C72" s="4">
        <v>242</v>
      </c>
      <c r="D72">
        <f>VLOOKUP(B72,[1]Blad1!$A:$B,2,0)</f>
        <v>48.117890815354123</v>
      </c>
      <c r="E72" t="str">
        <f>VLOOKUP(B72,'[2]&lt;300'!$J:$K,2,0)</f>
        <v>MEYCHDAFTLTAAVLRAVCSAMTQEQRLVVAEELRVQGERLNELKDESMVRLAATLSSFAALARGEPDEASEVFRAIRPR</v>
      </c>
    </row>
    <row r="73" spans="1:5" x14ac:dyDescent="0.25">
      <c r="A73">
        <v>71</v>
      </c>
      <c r="B73" s="4" t="s">
        <v>70</v>
      </c>
      <c r="C73" s="4">
        <v>290</v>
      </c>
      <c r="D73">
        <f>VLOOKUP(B73,[1]Blad1!$A:$B,2,0)</f>
        <v>47.621756440385575</v>
      </c>
      <c r="E73" t="str">
        <f>VLOOKUP(B73,'[2]&lt;300'!$J:$K,2,0)</f>
        <v>MGKPDLRRPVAGPYRQSRWAAGLEAAFGWVAKGTLVLAGLAMVALAALTGEVGALTDLPTTRKGWLYLLLILVVTVALIFAVRYYWLRPATLGPAG</v>
      </c>
    </row>
    <row r="74" spans="1:5" x14ac:dyDescent="0.25">
      <c r="A74">
        <v>72</v>
      </c>
      <c r="B74" s="4" t="s">
        <v>71</v>
      </c>
      <c r="C74" s="4">
        <v>284</v>
      </c>
      <c r="D74">
        <f>VLOOKUP(B74,[1]Blad1!$A:$B,2,0)</f>
        <v>47.580580032439137</v>
      </c>
      <c r="E74" t="str">
        <f>VLOOKUP(B74,'[2]&lt;300'!$J:$K,2,0)</f>
        <v>MSRKFILKGDTTDHGGVVLEGIANSSFDGRELAYLGAAVFCAACKSPGVIVSDGGERTMTVMGKVVALEHDLCQCQCTPLPKLIASQATGTISG</v>
      </c>
    </row>
    <row r="75" spans="1:5" x14ac:dyDescent="0.25">
      <c r="A75">
        <v>73</v>
      </c>
      <c r="B75" s="4" t="s">
        <v>72</v>
      </c>
      <c r="C75" s="4">
        <v>257</v>
      </c>
      <c r="D75">
        <f>VLOOKUP(B75,[1]Blad1!$A:$B,2,0)</f>
        <v>46.571332417617462</v>
      </c>
      <c r="E75" t="str">
        <f>VLOOKUP(B75,'[2]&lt;300'!$J:$K,2,0)</f>
        <v>MRTTKATHAVERLKTRSGNPQFAAVAMAGGLFYLVDRSGGTAEKRCEPLPLDEFVKFVDEFGPKKPRKASKLDLAFEAQIKKSKG</v>
      </c>
    </row>
    <row r="76" spans="1:5" x14ac:dyDescent="0.25">
      <c r="A76">
        <v>74</v>
      </c>
      <c r="B76" s="4" t="s">
        <v>73</v>
      </c>
      <c r="C76" s="4">
        <v>290</v>
      </c>
      <c r="D76">
        <f>VLOOKUP(B76,[1]Blad1!$A:$B,2,0)</f>
        <v>45.906475897044885</v>
      </c>
      <c r="E76" t="str">
        <f>VLOOKUP(B76,'[2]&lt;300'!$J:$K,2,0)</f>
        <v>MTGRQMHITFPPEPPEYCARDLVVAFSALVDGRCVQCAVTAEALEDHFGARSLLERDLLHAFDAHRSAIEAMARRMLEEIGGRPVLLHSGHFRLED</v>
      </c>
    </row>
    <row r="77" spans="1:5" x14ac:dyDescent="0.25">
      <c r="A77">
        <v>75</v>
      </c>
      <c r="B77" s="4" t="s">
        <v>74</v>
      </c>
      <c r="C77" s="4">
        <v>230</v>
      </c>
      <c r="D77">
        <f>VLOOKUP(B77,[1]Blad1!$A:$B,2,0)</f>
        <v>45.350139375708459</v>
      </c>
      <c r="E77" t="str">
        <f>VLOOKUP(B77,'[2]&lt;300'!$J:$K,2,0)</f>
        <v>MSTHICSPEARAAQRFVEATRNVDQAFRAVRGESDDDGSSAEYARAMSRLDRALDELARAQEFFDRVVGADTTHDN</v>
      </c>
    </row>
    <row r="78" spans="1:5" x14ac:dyDescent="0.25">
      <c r="A78">
        <v>76</v>
      </c>
      <c r="B78" s="4" t="s">
        <v>75</v>
      </c>
      <c r="C78" s="4">
        <v>233</v>
      </c>
      <c r="D78">
        <f>VLOOKUP(B78,[1]Blad1!$A:$B,2,0)</f>
        <v>44.955039727874983</v>
      </c>
      <c r="E78" t="str">
        <f>VLOOKUP(B78,'[2]&lt;300'!$J:$K,2,0)</f>
        <v>MSYVDYRSDPGMRATTSDTSGTASLDTVALVALARDAGMLVTLDGQIGRERYESVTGSIATLARFAQALQLAGLKAA</v>
      </c>
    </row>
    <row r="79" spans="1:5" x14ac:dyDescent="0.25">
      <c r="A79">
        <v>77</v>
      </c>
      <c r="B79" s="4" t="s">
        <v>76</v>
      </c>
      <c r="C79" s="4">
        <v>287</v>
      </c>
      <c r="D79">
        <f>VLOOKUP(B79,[1]Blad1!$A:$B,2,0)</f>
        <v>44.232553745220621</v>
      </c>
      <c r="E79" t="str">
        <f>VLOOKUP(B79,'[2]&lt;300'!$J:$K,2,0)</f>
        <v>MECRYYTLSDLSTGKDLNSLDMFSSNGKAPNKIQDGRSYITELLSKADSKMLVAKYYIDASNGKPAECRERKFIIDDNLKMVAIPNSFSSCKTEN</v>
      </c>
    </row>
    <row r="80" spans="1:5" x14ac:dyDescent="0.25">
      <c r="A80">
        <v>78</v>
      </c>
      <c r="B80" s="4" t="s">
        <v>77</v>
      </c>
      <c r="C80" s="4">
        <v>266</v>
      </c>
      <c r="D80">
        <f>VLOOKUP(B80,[1]Blad1!$A:$B,2,0)</f>
        <v>43.620195605902673</v>
      </c>
      <c r="E80" t="str">
        <f>VLOOKUP(B80,'[2]&lt;300'!$J:$K,2,0)</f>
        <v>MWLDGIKRFASRLGRVRRKSRALAESAREAPCDTEFDMTWHGDHWQNLLASPLDARHYVMEDWTYTPPPIEAEEAVPAGKRKRRSYTQ</v>
      </c>
    </row>
    <row r="81" spans="1:5" x14ac:dyDescent="0.25">
      <c r="A81">
        <v>79</v>
      </c>
      <c r="B81" s="4" t="s">
        <v>78</v>
      </c>
      <c r="C81" s="4">
        <v>170</v>
      </c>
      <c r="D81">
        <f>VLOOKUP(B81,[1]Blad1!$A:$B,2,0)</f>
        <v>43.217704928653319</v>
      </c>
      <c r="E81" t="str">
        <f>VLOOKUP(B81,'[2]&lt;300'!$J:$K,2,0)</f>
        <v>MSTAPTPDPRDALPVRDGTSLIAYLHILRKAHAALVGQDHAHQRFSEIVTRGQARQ</v>
      </c>
    </row>
    <row r="82" spans="1:5" x14ac:dyDescent="0.25">
      <c r="A82">
        <v>80</v>
      </c>
      <c r="B82" s="4" t="s">
        <v>79</v>
      </c>
      <c r="C82" s="4">
        <v>212</v>
      </c>
      <c r="D82">
        <f>VLOOKUP(B82,[1]Blad1!$A:$B,2,0)</f>
        <v>41.989243464460117</v>
      </c>
      <c r="E82" t="str">
        <f>VLOOKUP(B82,'[2]&lt;300'!$J:$K,2,0)</f>
        <v>MSRRYIDCREFPSAMHCSVAISADSDNELLEAAVQHAVSVHQHTDSAELRTQLKSLFHDGTPPADTPRQA</v>
      </c>
    </row>
    <row r="83" spans="1:5" x14ac:dyDescent="0.25">
      <c r="A83">
        <v>81</v>
      </c>
      <c r="B83" s="4" t="s">
        <v>80</v>
      </c>
      <c r="C83" s="4">
        <v>245</v>
      </c>
      <c r="D83">
        <f>VLOOKUP(B83,[1]Blad1!$A:$B,2,0)</f>
        <v>41.852174884271044</v>
      </c>
      <c r="E83" t="str">
        <f>VLOOKUP(B83,'[2]&lt;300'!$J:$K,2,0)</f>
        <v>MEPRGSDLGDFSEPYRGFEIEVKTEQVWDGEHAHYRVLQGDAVRIGWRRVKVDGMLLTERRVIERVFDEARRAVDAELGGG</v>
      </c>
    </row>
    <row r="84" spans="1:5" x14ac:dyDescent="0.25">
      <c r="A84">
        <v>82</v>
      </c>
      <c r="B84" s="4" t="s">
        <v>81</v>
      </c>
      <c r="C84" s="4">
        <v>245</v>
      </c>
      <c r="D84">
        <f>VLOOKUP(B84,[1]Blad1!$A:$B,2,0)</f>
        <v>40.371031630952764</v>
      </c>
      <c r="E84" t="str">
        <f>VLOOKUP(B84,'[2]&lt;300'!$J:$K,2,0)</f>
        <v>MTYTVPMVSRGEIVLSDGNRTVRVPGEALSSGVDNGPAFVVYVDSTKYVEPQGDGETIDNATREAVISAITDYFFVATYNG</v>
      </c>
    </row>
    <row r="85" spans="1:5" x14ac:dyDescent="0.25">
      <c r="A85">
        <v>83</v>
      </c>
      <c r="B85" s="4" t="s">
        <v>82</v>
      </c>
      <c r="C85" s="4">
        <v>296</v>
      </c>
      <c r="D85">
        <f>VLOOKUP(B85,[1]Blad1!$A:$B,2,0)</f>
        <v>40.102893088332337</v>
      </c>
      <c r="E85" t="str">
        <f>VLOOKUP(B85,'[2]&lt;300'!$J:$K,2,0)</f>
        <v>MQYRSSHNYWRTARQRRLICPIDVHAGYVRVGFDHELAMKPRGGYRGIDVGVESCSIPELDHPFVPYTADAYRPAGPMRIAVVAYHGPPERDHRVALI</v>
      </c>
    </row>
    <row r="86" spans="1:5" x14ac:dyDescent="0.25">
      <c r="A86">
        <v>84</v>
      </c>
      <c r="B86" s="4" t="s">
        <v>83</v>
      </c>
      <c r="C86" s="4">
        <v>224</v>
      </c>
      <c r="D86">
        <f>VLOOKUP(B86,[1]Blad1!$A:$B,2,0)</f>
        <v>36.46331356038791</v>
      </c>
      <c r="E86" t="str">
        <f>VLOOKUP(B86,'[2]&lt;300'!$J:$K,2,0)</f>
        <v>MIDVFQTIGSRAFSAHLAKDGMVTLMEQRQEVDRVTLATAYAALVEEAEQEDDLLDATVEGMMRALIQGYARSH</v>
      </c>
    </row>
    <row r="87" spans="1:5" x14ac:dyDescent="0.25">
      <c r="A87">
        <v>85</v>
      </c>
      <c r="B87" s="4" t="s">
        <v>84</v>
      </c>
      <c r="C87" s="4">
        <v>233</v>
      </c>
      <c r="D87">
        <f>VLOOKUP(B87,[1]Blad1!$A:$B,2,0)</f>
        <v>36.117457714080082</v>
      </c>
      <c r="E87" t="str">
        <f>VLOOKUP(B87,'[2]&lt;300'!$J:$K,2,0)</f>
        <v>MTVDGCCMKNKIEKTAGPIWGVAAGLFLAAAGLSLGIFPQSLHGSGSANDFMASGVAMLGVFLVVYSTHELRRKRSH</v>
      </c>
    </row>
    <row r="88" spans="1:5" x14ac:dyDescent="0.25">
      <c r="A88">
        <v>86</v>
      </c>
      <c r="B88" s="4" t="s">
        <v>85</v>
      </c>
      <c r="C88" s="4">
        <v>227</v>
      </c>
      <c r="D88">
        <f>VLOOKUP(B88,[1]Blad1!$A:$B,2,0)</f>
        <v>36.039233324295061</v>
      </c>
      <c r="E88" t="str">
        <f>VLOOKUP(B88,'[2]&lt;300'!$J:$K,2,0)</f>
        <v>MNAQSLSGMLRAQELLIVSMIRALPPDARRALVELYTEQIAFAEQAGIESHGDRATHDAFIAHARNLLIRIEALA</v>
      </c>
    </row>
    <row r="89" spans="1:5" x14ac:dyDescent="0.25">
      <c r="A89">
        <v>87</v>
      </c>
      <c r="B89" s="4" t="s">
        <v>86</v>
      </c>
      <c r="C89" s="4">
        <v>281</v>
      </c>
      <c r="D89">
        <f>VLOOKUP(B89,[1]Blad1!$A:$B,2,0)</f>
        <v>35.540579891843613</v>
      </c>
      <c r="E89" t="str">
        <f>VLOOKUP(B89,'[2]&lt;300'!$J:$K,2,0)</f>
        <v>MKKTDLEKNKALKLTHAMKQSSSARFGKGADEAAKLDRRAQRKLDQEQGLVPFACKLNAALVEQLKARAATHPEGMTGLLSELLVNGLAQRDA</v>
      </c>
    </row>
    <row r="90" spans="1:5" x14ac:dyDescent="0.25">
      <c r="A90">
        <v>88</v>
      </c>
      <c r="B90" s="4" t="s">
        <v>87</v>
      </c>
      <c r="C90" s="4">
        <v>248</v>
      </c>
      <c r="D90">
        <f>VLOOKUP(B90,[1]Blad1!$A:$B,2,0)</f>
        <v>34.444602525488285</v>
      </c>
      <c r="E90" t="str">
        <f>VLOOKUP(B90,'[2]&lt;300'!$J:$K,2,0)</f>
        <v>MTVHAPGRRDAVSPAAGLLRLATSRPPSEDKTEERIDEGLEETFPASDPPAVGGATRIDPAKPSGEHERRAPHVPSPPRDHG</v>
      </c>
    </row>
    <row r="91" spans="1:5" x14ac:dyDescent="0.25">
      <c r="A91">
        <v>89</v>
      </c>
      <c r="B91" s="4" t="s">
        <v>88</v>
      </c>
      <c r="C91" s="4">
        <v>296</v>
      </c>
      <c r="D91">
        <f>VLOOKUP(B91,[1]Blad1!$A:$B,2,0)</f>
        <v>33.883277890140363</v>
      </c>
      <c r="E91" t="str">
        <f>VLOOKUP(B91,'[2]&lt;300'!$J:$K,2,0)</f>
        <v>MSNRAMRKEPMLKSYGEAPGGRLYNLRGCRVSEPIRQPWGGGCRIVEWIDEEGRLARKVVSEDVTEAEVAAAIRRPIKGRRHLMGDDEQMPRDTLPRR</v>
      </c>
    </row>
    <row r="92" spans="1:5" x14ac:dyDescent="0.25">
      <c r="A92">
        <v>90</v>
      </c>
      <c r="B92" s="4" t="s">
        <v>89</v>
      </c>
      <c r="C92" s="4">
        <v>227</v>
      </c>
      <c r="D92">
        <f>VLOOKUP(B92,[1]Blad1!$A:$B,2,0)</f>
        <v>33.562621320622846</v>
      </c>
      <c r="E92" t="str">
        <f>VLOOKUP(B92,'[2]&lt;300'!$J:$K,2,0)</f>
        <v>MTTPFRLGDHVRWNSEAGYVTGTIIAIHTADFDYKGHRHRASPDDPQYEIKSDRTDHIAAHRGRVLERIAGKDDA</v>
      </c>
    </row>
    <row r="93" spans="1:5" x14ac:dyDescent="0.25">
      <c r="A93">
        <v>91</v>
      </c>
      <c r="B93" s="4" t="s">
        <v>90</v>
      </c>
      <c r="C93" s="4">
        <v>206</v>
      </c>
      <c r="D93">
        <f>VLOOKUP(B93,[1]Blad1!$A:$B,2,0)</f>
        <v>33.241491355275166</v>
      </c>
      <c r="E93" t="str">
        <f>VLOOKUP(B93,'[2]&lt;300'!$J:$K,2,0)</f>
        <v>MFSDLGSDLRSAGRYLGQALRLMVGLPDYDTYVAHMRETHPDREPMTYEEFFRERQNARYGSGAGKCC</v>
      </c>
    </row>
    <row r="94" spans="1:5" x14ac:dyDescent="0.25">
      <c r="A94">
        <v>92</v>
      </c>
      <c r="B94" s="4" t="s">
        <v>91</v>
      </c>
      <c r="C94" s="4">
        <v>299</v>
      </c>
      <c r="D94">
        <f>VLOOKUP(B94,[1]Blad1!$A:$B,2,0)</f>
        <v>32.615697469453266</v>
      </c>
      <c r="E94" t="str">
        <f>VLOOKUP(B94,'[2]&lt;300'!$J:$K,2,0)</f>
        <v>MQFPTGSVVALSSAAATMFSMGMLFLGYWGLHEALPWRFGDYVVIVPALAGFACLASVPFLATSPMKTPGDESRMFVARRVFLCGAGAVWCAIVASLIV</v>
      </c>
    </row>
    <row r="95" spans="1:5" x14ac:dyDescent="0.25">
      <c r="A95">
        <v>93</v>
      </c>
      <c r="B95" s="4" t="s">
        <v>92</v>
      </c>
      <c r="C95" s="4">
        <v>221</v>
      </c>
      <c r="D95">
        <f>VLOOKUP(B95,[1]Blad1!$A:$B,2,0)</f>
        <v>31.807019078412111</v>
      </c>
      <c r="E95" t="str">
        <f>VLOOKUP(B95,'[2]&lt;300'!$J:$K,2,0)</f>
        <v>MMLGLTFWKHVIGARTPALCEDRTTAHGRHRRVSRTLVLASAIVAFAAIAFGAPVVGISVFLLTTLPFVLSGT</v>
      </c>
    </row>
    <row r="96" spans="1:5" x14ac:dyDescent="0.25">
      <c r="A96">
        <v>94</v>
      </c>
      <c r="B96" s="4" t="s">
        <v>93</v>
      </c>
      <c r="C96" s="4">
        <v>260</v>
      </c>
      <c r="D96">
        <f>VLOOKUP(B96,[1]Blad1!$A:$B,2,0)</f>
        <v>31.39556371331642</v>
      </c>
      <c r="E96" t="str">
        <f>VLOOKUP(B96,'[2]&lt;300'!$J:$K,2,0)</f>
        <v>MALYRSGGYFTCGSGRAFSENLPPGSKVTVAGIYRCTVCGDEIGIAKAQTLPSEEAHPHDLDPPSDPLLDPGPTAWQLIAAAESRS</v>
      </c>
    </row>
    <row r="97" spans="1:5" x14ac:dyDescent="0.25">
      <c r="A97">
        <v>95</v>
      </c>
      <c r="B97" s="4" t="s">
        <v>94</v>
      </c>
      <c r="C97" s="4">
        <v>173</v>
      </c>
      <c r="D97">
        <f>VLOOKUP(B97,[1]Blad1!$A:$B,2,0)</f>
        <v>26.3507863661888</v>
      </c>
      <c r="E97" t="str">
        <f>VLOOKUP(B97,'[2]&lt;300'!$J:$K,2,0)</f>
        <v>MKVMTTEQVRNVHGGGAISSLGSLAVDAAPVVTALGQFLPSLGNYLQNPKTFNNTGK</v>
      </c>
    </row>
    <row r="98" spans="1:5" x14ac:dyDescent="0.25">
      <c r="A98">
        <v>96</v>
      </c>
      <c r="B98" s="4" t="s">
        <v>95</v>
      </c>
      <c r="C98" s="4">
        <v>191</v>
      </c>
      <c r="D98">
        <f>VLOOKUP(B98,[1]Blad1!$A:$B,2,0)</f>
        <v>25.38952587409042</v>
      </c>
      <c r="E98" t="str">
        <f>VLOOKUP(B98,'[2]&lt;300'!$J:$K,2,0)</f>
        <v>MQTQSDCLSGIDAFDQPVRDEAGAPEAGRVTSYQALLQEPTTSLVGGAIDRPEVAAVAILGYN</v>
      </c>
    </row>
    <row r="99" spans="1:5" x14ac:dyDescent="0.25">
      <c r="A99">
        <v>97</v>
      </c>
      <c r="B99" s="4" t="s">
        <v>96</v>
      </c>
      <c r="C99" s="4">
        <v>281</v>
      </c>
      <c r="D99">
        <f>VLOOKUP(B99,[1]Blad1!$A:$B,2,0)</f>
        <v>23.17282298920971</v>
      </c>
      <c r="E99" t="str">
        <f>VLOOKUP(B99,'[2]&lt;300'!$J:$K,2,0)</f>
        <v>MKNVLRFAVATAAAALLSPAFAQTDAAAPAPGLTRAEVIDQLKQAYLDGELPTNDGNYPPNAATRARNRELVQATNPGWLAQTPPAPQSTSQQ</v>
      </c>
    </row>
    <row r="100" spans="1:5" x14ac:dyDescent="0.25">
      <c r="A100">
        <v>98</v>
      </c>
      <c r="B100" s="4" t="s">
        <v>97</v>
      </c>
      <c r="C100" s="4">
        <v>191</v>
      </c>
      <c r="D100">
        <f>VLOOKUP(B100,[1]Blad1!$A:$B,2,0)</f>
        <v>23.080491792222855</v>
      </c>
      <c r="E100" t="str">
        <f>VLOOKUP(B100,'[2]&lt;300'!$J:$K,2,0)</f>
        <v>MTRLLSDALDRRLTLHERLQVRVHLPTCSGCRAYRGQIALLRTAAKAAAGREPDGDDGSSGGG</v>
      </c>
    </row>
    <row r="101" spans="1:5" x14ac:dyDescent="0.25">
      <c r="A101">
        <v>99</v>
      </c>
      <c r="B101" s="4" t="s">
        <v>98</v>
      </c>
      <c r="C101" s="4">
        <v>209</v>
      </c>
      <c r="D101">
        <f>VLOOKUP(B101,[1]Blad1!$A:$B,2,0)</f>
        <v>21.836983034271981</v>
      </c>
      <c r="E101" t="str">
        <f>VLOOKUP(B101,'[2]&lt;300'!$J:$K,2,0)</f>
        <v>MTRRRKLAVAVNGRNMTLRGELDRLPEQGESVRMLGLLYARPDSAAAEFGGTRWYEIRRDGDSYRATPT</v>
      </c>
    </row>
    <row r="102" spans="1:5" x14ac:dyDescent="0.25">
      <c r="A102">
        <v>100</v>
      </c>
      <c r="B102" s="4" t="s">
        <v>99</v>
      </c>
      <c r="C102" s="4">
        <v>233</v>
      </c>
      <c r="D102">
        <f>VLOOKUP(B102,[1]Blad1!$A:$B,2,0)</f>
        <v>21.758407760384799</v>
      </c>
      <c r="E102" t="str">
        <f>VLOOKUP(B102,'[2]&lt;300'!$J:$K,2,0)</f>
        <v>MQDEYRFNAFGRLLAVVRMDGRWAVFDLGAEGKRRPANLQIPSALAADELGQYLGDLLHENATPRYSEVVPVAHRRT</v>
      </c>
    </row>
    <row r="103" spans="1:5" x14ac:dyDescent="0.25">
      <c r="A103">
        <v>101</v>
      </c>
      <c r="B103" s="4" t="s">
        <v>100</v>
      </c>
      <c r="C103" s="4">
        <v>251</v>
      </c>
      <c r="D103">
        <f>VLOOKUP(B103,[1]Blad1!$A:$B,2,0)</f>
        <v>21.349326969152411</v>
      </c>
      <c r="E103" t="str">
        <f>VLOOKUP(B103,'[2]&lt;300'!$J:$K,2,0)</f>
        <v>MMNLIRVGDDTDHGGKVETGSNTMRFDGRYVARKGDRVSCPQHPDVSPNLIEEGDPSMTDDGIPIAQHGHRATCGCHLISSLV</v>
      </c>
    </row>
    <row r="104" spans="1:5" x14ac:dyDescent="0.25">
      <c r="A104">
        <v>102</v>
      </c>
      <c r="B104" s="4" t="s">
        <v>101</v>
      </c>
      <c r="C104" s="4">
        <v>194</v>
      </c>
      <c r="D104">
        <f>VLOOKUP(B104,[1]Blad1!$A:$B,2,0)</f>
        <v>21.234472472244605</v>
      </c>
      <c r="E104" t="str">
        <f>VLOOKUP(B104,'[2]&lt;300'!$J:$K,2,0)</f>
        <v>MSEIKEMPLVELTAKDLPAYCPNPAMTRWNAHPRVFIDVSHGEARCPYCGTRYKLRDGEVVKGH</v>
      </c>
    </row>
    <row r="105" spans="1:5" x14ac:dyDescent="0.25">
      <c r="A105">
        <v>103</v>
      </c>
      <c r="B105" s="4" t="s">
        <v>102</v>
      </c>
      <c r="C105" s="4">
        <v>227</v>
      </c>
      <c r="D105">
        <f>VLOOKUP(B105,[1]Blad1!$A:$B,2,0)</f>
        <v>21.188318698130605</v>
      </c>
      <c r="E105" t="str">
        <f>VLOOKUP(B105,'[2]&lt;300'!$J:$K,2,0)</f>
        <v>MKKTISMYWPLAIVVPLAAVAYLHATAGAPSRGPLAVHQASAELARAVSFGLVGDAATPLPAASGEIALAAPKAL</v>
      </c>
    </row>
    <row r="106" spans="1:5" x14ac:dyDescent="0.25">
      <c r="A106">
        <v>104</v>
      </c>
      <c r="B106" s="4" t="s">
        <v>103</v>
      </c>
      <c r="C106" s="4">
        <v>161</v>
      </c>
      <c r="D106">
        <f>VLOOKUP(B106,[1]Blad1!$A:$B,2,0)</f>
        <v>21.090922121501521</v>
      </c>
      <c r="E106" t="str">
        <f>VLOOKUP(B106,'[2]&lt;300'!$J:$K,2,0)</f>
        <v>MNDQRKKNPVRNVSILIVVAVLLVIGTILYNAISQKHAYDEAHPAEAASAASH</v>
      </c>
    </row>
    <row r="107" spans="1:5" x14ac:dyDescent="0.25">
      <c r="A107">
        <v>105</v>
      </c>
      <c r="B107" s="4" t="s">
        <v>104</v>
      </c>
      <c r="C107" s="4">
        <v>284</v>
      </c>
      <c r="D107">
        <f>VLOOKUP(B107,[1]Blad1!$A:$B,2,0)</f>
        <v>20.210077190946279</v>
      </c>
      <c r="E107" t="str">
        <f>VLOOKUP(B107,'[2]&lt;300'!$J:$K,2,0)</f>
        <v>MNKRQVAGVIGGMALLVSGSAMAGHVDLSVGIGVPVAPVYVEPAPVYVAPQPAVVAYPGYGYGYYGDDDDDRYRKWRKHYYKHWHRHHGDDDDD</v>
      </c>
    </row>
    <row r="108" spans="1:5" x14ac:dyDescent="0.25">
      <c r="A108">
        <v>106</v>
      </c>
      <c r="B108" s="4" t="s">
        <v>105</v>
      </c>
      <c r="C108" s="4">
        <v>275</v>
      </c>
      <c r="D108">
        <f>VLOOKUP(B108,[1]Blad1!$A:$B,2,0)</f>
        <v>19.732009019060147</v>
      </c>
      <c r="E108" t="str">
        <f>VLOOKUP(B108,'[2]&lt;300'!$J:$K,2,0)</f>
        <v>MQISFPSEPPTYCGVDPALRFFALVDGHRVRCAITAAALEDHFRAVSPREQDLVDAFARHRPVIERAARCLLEEMGGRPVLLHSGYFRFCT</v>
      </c>
    </row>
    <row r="109" spans="1:5" x14ac:dyDescent="0.25">
      <c r="A109">
        <v>107</v>
      </c>
      <c r="B109" s="4" t="s">
        <v>106</v>
      </c>
      <c r="C109" s="4">
        <v>290</v>
      </c>
      <c r="D109">
        <f>VLOOKUP(B109,[1]Blad1!$A:$B,2,0)</f>
        <v>19.380161673364501</v>
      </c>
      <c r="E109" t="str">
        <f>VLOOKUP(B109,'[2]&lt;300'!$J:$K,2,0)</f>
        <v>MYVIDIHYTASLERIDDALERHRAYLQPQFDKGIFIAAGPKVPRAGGMILAARIDRDALDAILETDPFVTEGLATYRVTEFRITRAASGFNVPALP</v>
      </c>
    </row>
    <row r="110" spans="1:5" x14ac:dyDescent="0.25">
      <c r="A110">
        <v>108</v>
      </c>
      <c r="B110" s="4" t="s">
        <v>107</v>
      </c>
      <c r="C110" s="4">
        <v>245</v>
      </c>
      <c r="D110">
        <f>VLOOKUP(B110,[1]Blad1!$A:$B,2,0)</f>
        <v>19.207005537271357</v>
      </c>
      <c r="E110" t="str">
        <f>VLOOKUP(B110,'[2]&lt;300'!$J:$K,2,0)</f>
        <v>MPILDPGRVVARPVPPRQGAAAMNIRLANADLVLILALALGGALLLALRFRPKTWRGLVFEALLANLAAIAAVVTVEALLA</v>
      </c>
    </row>
    <row r="111" spans="1:5" x14ac:dyDescent="0.25">
      <c r="A111">
        <v>109</v>
      </c>
      <c r="B111" s="4" t="s">
        <v>108</v>
      </c>
      <c r="C111" s="4">
        <v>185</v>
      </c>
      <c r="D111">
        <f>VLOOKUP(B111,[1]Blad1!$A:$B,2,0)</f>
        <v>17.248801844975969</v>
      </c>
      <c r="E111" t="str">
        <f>VLOOKUP(B111,'[2]&lt;300'!$J:$K,2,0)</f>
        <v>MCLHRKTNPINRYQWESSVGDEAPDPSIHADSALSAAPVSDGSKPDKASRRGECPLTHTET</v>
      </c>
    </row>
    <row r="112" spans="1:5" x14ac:dyDescent="0.25">
      <c r="A112">
        <v>110</v>
      </c>
      <c r="B112" s="4" t="s">
        <v>109</v>
      </c>
      <c r="C112" s="4">
        <v>212</v>
      </c>
      <c r="D112">
        <f>VLOOKUP(B112,[1]Blad1!$A:$B,2,0)</f>
        <v>17.058412297968108</v>
      </c>
      <c r="E112" t="str">
        <f>VLOOKUP(B112,'[2]&lt;300'!$J:$K,2,0)</f>
        <v>MLPPLPSFPDELRGLTCGAKTRAGTPCKLTALYRNGRCKLHGGLSTGPRTAEGKARAALNGRALKRKQTP</v>
      </c>
    </row>
    <row r="113" spans="1:5" x14ac:dyDescent="0.25">
      <c r="A113">
        <v>111</v>
      </c>
      <c r="B113" s="4" t="s">
        <v>110</v>
      </c>
      <c r="C113" s="4">
        <v>194</v>
      </c>
      <c r="D113">
        <f>VLOOKUP(B113,[1]Blad1!$A:$B,2,0)</f>
        <v>17.053673825501338</v>
      </c>
      <c r="E113" t="str">
        <f>VLOOKUP(B113,'[2]&lt;300'!$J:$K,2,0)</f>
        <v>MLRWLMASFVAVMILTRCWPWLGKLGIGRMPGDVTLTLGGRRYPFPFMSTLVLTMLVSMVARLL</v>
      </c>
    </row>
    <row r="114" spans="1:5" x14ac:dyDescent="0.25">
      <c r="A114">
        <v>112</v>
      </c>
      <c r="B114" s="4" t="s">
        <v>111</v>
      </c>
      <c r="C114" s="4">
        <v>197</v>
      </c>
      <c r="D114">
        <f>VLOOKUP(B114,[1]Blad1!$A:$B,2,0)</f>
        <v>16.949883645527137</v>
      </c>
      <c r="E114" t="str">
        <f>VLOOKUP(B114,'[2]&lt;300'!$J:$K,2,0)</f>
        <v>MFTCRNQSCGTQWEQSDVVIKDEGQGLLFRCPLCGARNYLERFEDDEGNVVYEQMEGRPYLGDLS</v>
      </c>
    </row>
    <row r="115" spans="1:5" x14ac:dyDescent="0.25">
      <c r="A115">
        <v>113</v>
      </c>
      <c r="B115" s="4" t="s">
        <v>112</v>
      </c>
      <c r="C115" s="4">
        <v>266</v>
      </c>
      <c r="D115">
        <f>VLOOKUP(B115,[1]Blad1!$A:$B,2,0)</f>
        <v>16.513604311437501</v>
      </c>
      <c r="E115" t="str">
        <f>VLOOKUP(B115,'[2]&lt;300'!$J:$K,2,0)</f>
        <v>MTIELDKDVRDRAIASLQRYFTENMDEPIGNIQAGALLHFFVQEIAPAIYNLAIADAQERLHARIAELDIECHEEPFEYWKQQPGRKR</v>
      </c>
    </row>
    <row r="116" spans="1:5" x14ac:dyDescent="0.25">
      <c r="A116">
        <v>114</v>
      </c>
      <c r="B116" s="4" t="s">
        <v>113</v>
      </c>
      <c r="C116" s="4">
        <v>242</v>
      </c>
      <c r="D116">
        <f>VLOOKUP(B116,[1]Blad1!$A:$B,2,0)</f>
        <v>15.904099373363664</v>
      </c>
      <c r="E116" t="str">
        <f>VLOOKUP(B116,'[2]&lt;300'!$J:$K,2,0)</f>
        <v>MRFRVGDVVTLKTGGPRMTVTYAGPVVFDDGDWLICQWFDESGEFRQEMFHHDTVVPEPRAISAGRVRLRMQSHRDRSAA</v>
      </c>
    </row>
    <row r="117" spans="1:5" x14ac:dyDescent="0.25">
      <c r="A117">
        <v>115</v>
      </c>
      <c r="B117" s="4" t="s">
        <v>114</v>
      </c>
      <c r="C117" s="4">
        <v>254</v>
      </c>
      <c r="D117">
        <f>VLOOKUP(B117,[1]Blad1!$A:$B,2,0)</f>
        <v>15.597108831540012</v>
      </c>
      <c r="E117" t="str">
        <f>VLOOKUP(B117,'[2]&lt;300'!$J:$K,2,0)</f>
        <v>MSKDNLLDSLKEAAEQRAIGADQLRAMLDDEVRALSSGARVHDYIHVFAIRNLRERMRQKDEFDRDTRADAAPADADPRPSHRL</v>
      </c>
    </row>
    <row r="118" spans="1:5" x14ac:dyDescent="0.25">
      <c r="A118">
        <v>116</v>
      </c>
      <c r="B118" s="4" t="s">
        <v>115</v>
      </c>
      <c r="C118" s="4">
        <v>266</v>
      </c>
      <c r="D118">
        <f>VLOOKUP(B118,[1]Blad1!$A:$B,2,0)</f>
        <v>15.145103531149259</v>
      </c>
      <c r="E118" t="str">
        <f>VLOOKUP(B118,'[2]&lt;300'!$J:$K,2,0)</f>
        <v>MFVQSFAVKLKRVVHVACDRSFSGRSPLARAFSRWRGRALAHVPTAPRPLDCVLIAATAAALALAALLCSVAPRVGFAQVWRVGGWLP</v>
      </c>
    </row>
    <row r="119" spans="1:5" x14ac:dyDescent="0.25">
      <c r="A119">
        <v>117</v>
      </c>
      <c r="B119" s="4" t="s">
        <v>116</v>
      </c>
      <c r="C119" s="4">
        <v>233</v>
      </c>
      <c r="D119">
        <f>VLOOKUP(B119,[1]Blad1!$A:$B,2,0)</f>
        <v>14.81148500846391</v>
      </c>
      <c r="E119" t="str">
        <f>VLOOKUP(B119,'[2]&lt;300'!$J:$K,2,0)</f>
        <v>MVAVLICVGLFLMTKVHHGYYSHDKAIADDAEKIAIQRFNSKQFDAIYDSFAENEKQAIPRKQALEAMHATFDRFGT</v>
      </c>
    </row>
    <row r="120" spans="1:5" x14ac:dyDescent="0.25">
      <c r="A120">
        <v>118</v>
      </c>
      <c r="B120" s="4" t="s">
        <v>117</v>
      </c>
      <c r="C120" s="4">
        <v>251</v>
      </c>
      <c r="D120">
        <f>VLOOKUP(B120,[1]Blad1!$A:$B,2,0)</f>
        <v>14.775974755717504</v>
      </c>
      <c r="E120" t="str">
        <f>VLOOKUP(B120,'[2]&lt;300'!$J:$K,2,0)</f>
        <v>MLARDYVERELSHIQRMVALLDSETDVDDVSMSGAGRVRHPSYWRGRIEELLSTPDVPRHVRKLSEAVLAKIDEMEARFATMK</v>
      </c>
    </row>
    <row r="121" spans="1:5" x14ac:dyDescent="0.25">
      <c r="A121">
        <v>119</v>
      </c>
      <c r="B121" s="4" t="s">
        <v>118</v>
      </c>
      <c r="C121" s="4">
        <v>194</v>
      </c>
      <c r="D121">
        <f>VLOOKUP(B121,[1]Blad1!$A:$B,2,0)</f>
        <v>14.659421613282271</v>
      </c>
      <c r="E121" t="str">
        <f>VLOOKUP(B121,'[2]&lt;300'!$J:$K,2,0)</f>
        <v>MKALIESSLYHPSVVLPLAALTQLMVERDFNLGQVGLIMATRGAQAAVSRSRALIFCRHCEARA</v>
      </c>
    </row>
    <row r="122" spans="1:5" x14ac:dyDescent="0.25">
      <c r="A122">
        <v>120</v>
      </c>
      <c r="B122" s="4" t="s">
        <v>119</v>
      </c>
      <c r="C122" s="4">
        <v>203</v>
      </c>
      <c r="D122">
        <f>VLOOKUP(B122,[1]Blad1!$A:$B,2,0)</f>
        <v>13.89179133087662</v>
      </c>
      <c r="E122" t="str">
        <f>VLOOKUP(B122,'[2]&lt;300'!$J:$K,2,0)</f>
        <v>MTLDEIPPVLSVKQFCSIIAKSKSWIYEEWKREGSDLPKPFKIGSATRILGEATANYLKKKSNPDRE</v>
      </c>
    </row>
    <row r="123" spans="1:5" x14ac:dyDescent="0.25">
      <c r="A123">
        <v>121</v>
      </c>
      <c r="B123" s="4" t="s">
        <v>120</v>
      </c>
      <c r="C123" s="4">
        <v>143</v>
      </c>
      <c r="D123">
        <f>VLOOKUP(B123,[1]Blad1!$A:$B,2,0)</f>
        <v>13.833118744075291</v>
      </c>
      <c r="E123" t="str">
        <f>VLOOKUP(B123,'[2]&lt;300'!$J:$K,2,0)</f>
        <v>MHDAEKAAARERSGRQGEIPMRDTGGHHTKPACVLLMNDMPLTIRPV</v>
      </c>
    </row>
    <row r="124" spans="1:5" x14ac:dyDescent="0.25">
      <c r="A124">
        <v>122</v>
      </c>
      <c r="B124" s="4" t="s">
        <v>121</v>
      </c>
      <c r="C124" s="4">
        <v>260</v>
      </c>
      <c r="D124">
        <f>VLOOKUP(B124,[1]Blad1!$A:$B,2,0)</f>
        <v>13.285231030944137</v>
      </c>
      <c r="E124" t="str">
        <f>VLOOKUP(B124,'[2]&lt;300'!$J:$K,2,0)</f>
        <v>MKPYFLSLIAGLLAGVIYGALGVNSPAPPLIALTGLLGMLAGEQILPVARRMLSGHRLNTAWRDAQCSQHMFGALPGGAANDRKPS</v>
      </c>
    </row>
    <row r="125" spans="1:5" x14ac:dyDescent="0.25">
      <c r="A125">
        <v>123</v>
      </c>
      <c r="B125" s="4" t="s">
        <v>122</v>
      </c>
      <c r="C125" s="4">
        <v>245</v>
      </c>
      <c r="D125">
        <f>VLOOKUP(B125,[1]Blad1!$A:$B,2,0)</f>
        <v>13.022617235201656</v>
      </c>
      <c r="E125" t="str">
        <f>VLOOKUP(B125,'[2]&lt;300'!$J:$K,2,0)</f>
        <v>MLELRPGCECCDKDLPPDSAEARICTFECTFCATCADDVLKGRCPNCGGDLVARPRRPASLLAKYPPSTERIHKPGGCANA</v>
      </c>
    </row>
    <row r="126" spans="1:5" x14ac:dyDescent="0.25">
      <c r="A126">
        <v>124</v>
      </c>
      <c r="B126" s="4" t="s">
        <v>123</v>
      </c>
      <c r="C126" s="4">
        <v>197</v>
      </c>
      <c r="D126">
        <f>VLOOKUP(B126,[1]Blad1!$A:$B,2,0)</f>
        <v>12.488937376156295</v>
      </c>
      <c r="E126" t="str">
        <f>VLOOKUP(B126,'[2]&lt;300'!$J:$K,2,0)</f>
        <v>MDRRTVTIAGEGDDERLSQPNDVIGLARHLPALDPERYVDEQARRAFDASLDRWPTLAKLMGLKR</v>
      </c>
    </row>
    <row r="127" spans="1:5" x14ac:dyDescent="0.25">
      <c r="A127">
        <v>125</v>
      </c>
      <c r="B127" s="4" t="s">
        <v>124</v>
      </c>
      <c r="C127" s="4">
        <v>209</v>
      </c>
      <c r="D127">
        <f>VLOOKUP(B127,[1]Blad1!$A:$B,2,0)</f>
        <v>12.482638123992439</v>
      </c>
      <c r="E127" t="str">
        <f>VLOOKUP(B127,'[2]&lt;300'!$J:$K,2,0)</f>
        <v>MSDIAIDIPWPVMMLILGISYWPLWLLVGAGLMYFGMTRLRGIGRIACIVAAVLFIAYTGLGLYVILAR</v>
      </c>
    </row>
    <row r="128" spans="1:5" x14ac:dyDescent="0.25">
      <c r="A128">
        <v>126</v>
      </c>
      <c r="B128" s="4" t="s">
        <v>125</v>
      </c>
      <c r="C128" s="4">
        <v>254</v>
      </c>
      <c r="D128">
        <f>VLOOKUP(B128,[1]Blad1!$A:$B,2,0)</f>
        <v>12.434950085213012</v>
      </c>
      <c r="E128" t="str">
        <f>VLOOKUP(B128,'[2]&lt;300'!$J:$K,2,0)</f>
        <v>MTSNDRKIWFPAKRYGWGWGLPVAWQGWVVLLLFAFGIVASAWLLPPQRSPAAYGACIVVLVALLTAVCWIKGERPRWRWGNDD</v>
      </c>
    </row>
    <row r="129" spans="1:5" x14ac:dyDescent="0.25">
      <c r="A129">
        <v>127</v>
      </c>
      <c r="B129" s="4" t="s">
        <v>126</v>
      </c>
      <c r="C129" s="4">
        <v>251</v>
      </c>
      <c r="D129">
        <f>VLOOKUP(B129,[1]Blad1!$A:$B,2,0)</f>
        <v>12.362784283467873</v>
      </c>
      <c r="E129" t="str">
        <f>VLOOKUP(B129,'[2]&lt;300'!$J:$K,2,0)</f>
        <v>MPSALSTPSVDSGSPLDIARPEYAVHADDDATVFTGLALQTTLSAGVLAKAGAANISARTEIGMRTVRFIGDPSVSWCFLYEK</v>
      </c>
    </row>
    <row r="130" spans="1:5" x14ac:dyDescent="0.25">
      <c r="A130">
        <v>128</v>
      </c>
      <c r="B130" s="4" t="s">
        <v>127</v>
      </c>
      <c r="C130" s="4">
        <v>242</v>
      </c>
      <c r="D130">
        <f>VLOOKUP(B130,[1]Blad1!$A:$B,2,0)</f>
        <v>12.35375613709286</v>
      </c>
      <c r="E130" t="str">
        <f>VLOOKUP(B130,'[2]&lt;300'!$J:$K,2,0)</f>
        <v>MLRWLIAVLFLANMLAFVVARGVFGPLPAAGPREPGVLSRQVRPDALHVTPLLRATDQPVVGGPIAAPAVTTAPLAASAP</v>
      </c>
    </row>
    <row r="131" spans="1:5" x14ac:dyDescent="0.25">
      <c r="A131">
        <v>129</v>
      </c>
      <c r="B131" s="4" t="s">
        <v>128</v>
      </c>
      <c r="C131" s="4">
        <v>266</v>
      </c>
      <c r="D131">
        <f>VLOOKUP(B131,[1]Blad1!$A:$B,2,0)</f>
        <v>12.003525596153054</v>
      </c>
      <c r="E131" t="str">
        <f>VLOOKUP(B131,'[2]&lt;300'!$J:$K,2,0)</f>
        <v>MKPYVASLLAGILAGVVYALIGVPSPAPPTIALAGLLGILAGEQILPVARRMIGGIRLGTAWREAKCSQHMFGALPGGHAADARVKRD</v>
      </c>
    </row>
    <row r="132" spans="1:5" x14ac:dyDescent="0.25">
      <c r="A132">
        <v>130</v>
      </c>
      <c r="B132" s="4" t="s">
        <v>129</v>
      </c>
      <c r="C132" s="4">
        <v>293</v>
      </c>
      <c r="D132">
        <f>VLOOKUP(B132,[1]Blad1!$A:$B,2,0)</f>
        <v>11.421957497726851</v>
      </c>
      <c r="E132" t="str">
        <f>VLOOKUP(B132,'[2]&lt;300'!$J:$K,2,0)</f>
        <v>MRKTTPRAPLRIAAVLAPALPLAGCASRGAPSYVLFGAYFPLWLVSAIVGIVGAIVAHRVFVATGWAATVPYQLAVCTAIGLVIAVIVWLTGTGPFA</v>
      </c>
    </row>
    <row r="133" spans="1:5" x14ac:dyDescent="0.25">
      <c r="A133">
        <v>131</v>
      </c>
      <c r="B133" s="4" t="s">
        <v>130</v>
      </c>
      <c r="C133" s="4">
        <v>179</v>
      </c>
      <c r="D133">
        <f>VLOOKUP(B133,[1]Blad1!$A:$B,2,0)</f>
        <v>11.198392637312708</v>
      </c>
      <c r="E133" t="str">
        <f>VLOOKUP(B133,'[2]&lt;300'!$J:$K,2,0)</f>
        <v>MKTSITTTTDSADRPPEAPRPRMRGWMWFVVLWAGGVIGAVTLGYAFKIFMNLMLFAVK</v>
      </c>
    </row>
    <row r="134" spans="1:5" x14ac:dyDescent="0.25">
      <c r="A134">
        <v>132</v>
      </c>
      <c r="B134" s="4" t="s">
        <v>131</v>
      </c>
      <c r="C134" s="4">
        <v>248</v>
      </c>
      <c r="D134">
        <f>VLOOKUP(B134,[1]Blad1!$A:$B,2,0)</f>
        <v>11.125150847582518</v>
      </c>
      <c r="E134" t="str">
        <f>VLOOKUP(B134,'[2]&lt;300'!$J:$K,2,0)</f>
        <v>MNTHAIVAAALAAASLSAFAQPGVTSSGFPAASPAPAVAQATHRSPAALPPVGFVFAKIDQNNTPPDRGGDPGGRTHAGTHM</v>
      </c>
    </row>
    <row r="135" spans="1:5" x14ac:dyDescent="0.25">
      <c r="A135">
        <v>133</v>
      </c>
      <c r="B135" s="4" t="s">
        <v>132</v>
      </c>
      <c r="C135" s="4">
        <v>266</v>
      </c>
      <c r="D135">
        <f>VLOOKUP(B135,[1]Blad1!$A:$B,2,0)</f>
        <v>11.061418350807733</v>
      </c>
      <c r="E135" t="str">
        <f>VLOOKUP(B135,'[2]&lt;300'!$J:$K,2,0)</f>
        <v>MQKNALFNHGIVRYEVALGVVGAVISKCADQIGDALRQTPPDMETVTHLQAKQRELEVLRTAIDPFDVEKINSVIAQYGPLVRGEQIL</v>
      </c>
    </row>
    <row r="136" spans="1:5" x14ac:dyDescent="0.25">
      <c r="A136">
        <v>134</v>
      </c>
      <c r="B136" s="4" t="s">
        <v>133</v>
      </c>
      <c r="C136" s="4">
        <v>263</v>
      </c>
      <c r="D136">
        <f>VLOOKUP(B136,[1]Blad1!$A:$B,2,0)</f>
        <v>10.836132824000606</v>
      </c>
      <c r="E136" t="str">
        <f>VLOOKUP(B136,'[2]&lt;300'!$J:$K,2,0)</f>
        <v>MPQSKKSASAMSSTELSLRSGSAIRDDPDIEAFVQFNVGLVHIMHVADFRTAGPHEIPVSLIPTINRHLVRAARVLVQRDDRSVPVR</v>
      </c>
    </row>
    <row r="137" spans="1:5" x14ac:dyDescent="0.25">
      <c r="A137">
        <v>135</v>
      </c>
      <c r="B137" s="4" t="s">
        <v>134</v>
      </c>
      <c r="C137" s="4">
        <v>209</v>
      </c>
      <c r="D137">
        <f>VLOOKUP(B137,[1]Blad1!$A:$B,2,0)</f>
        <v>10.791447893920212</v>
      </c>
      <c r="E137" t="str">
        <f>VLOOKUP(B137,'[2]&lt;300'!$J:$K,2,0)</f>
        <v>MAKEKDDDFSCEMATNGKNSFWRVDDSLGRDHGTYDRAHAADVQDRVWKENPDLEWVCMTLVPAVGATH</v>
      </c>
    </row>
    <row r="138" spans="1:5" x14ac:dyDescent="0.25">
      <c r="A138">
        <v>136</v>
      </c>
      <c r="B138" s="4" t="s">
        <v>135</v>
      </c>
      <c r="C138" s="4">
        <v>137</v>
      </c>
      <c r="D138">
        <f>VLOOKUP(B138,[1]Blad1!$A:$B,2,0)</f>
        <v>10.646247215039418</v>
      </c>
      <c r="E138" t="str">
        <f>VLOOKUP(B138,'[2]&lt;300'!$J:$K,2,0)</f>
        <v>MNRIAKILTATALACAVLVPALAEAHSHRVCHFDHHHHRVCRWVR</v>
      </c>
    </row>
    <row r="139" spans="1:5" x14ac:dyDescent="0.25">
      <c r="A139">
        <v>137</v>
      </c>
      <c r="B139" s="4" t="s">
        <v>136</v>
      </c>
      <c r="C139" s="4">
        <v>185</v>
      </c>
      <c r="D139">
        <f>VLOOKUP(B139,[1]Blad1!$A:$B,2,0)</f>
        <v>10.586887794698583</v>
      </c>
      <c r="E139" t="str">
        <f>VLOOKUP(B139,'[2]&lt;300'!$J:$K,2,0)</f>
        <v>MIHHSCRTALATLSVFIALASLLGVVHAMLVDAHVLPYAIVTLVSGIVAFVSQLEPAPRER</v>
      </c>
    </row>
    <row r="140" spans="1:5" x14ac:dyDescent="0.25">
      <c r="A140">
        <v>138</v>
      </c>
      <c r="B140" s="4" t="s">
        <v>137</v>
      </c>
      <c r="C140" s="4">
        <v>239</v>
      </c>
      <c r="D140">
        <f>VLOOKUP(B140,[1]Blad1!$A:$B,2,0)</f>
        <v>10.103091336655089</v>
      </c>
      <c r="E140" t="str">
        <f>VLOOKUP(B140,'[2]&lt;300'!$J:$K,2,0)</f>
        <v>MADKITTLDDALSDSIDSASCSKEGFEQLAKILEAIEHVAGLTCSPHLQTIAQAGIETAERAYSDHRRFENARGEVLHG</v>
      </c>
    </row>
    <row r="141" spans="1:5" x14ac:dyDescent="0.25">
      <c r="A141">
        <v>139</v>
      </c>
      <c r="B141" s="4" t="s">
        <v>138</v>
      </c>
      <c r="C141" s="4">
        <v>275</v>
      </c>
      <c r="D141">
        <f>VLOOKUP(B141,[1]Blad1!$A:$B,2,0)</f>
        <v>10.054572006940541</v>
      </c>
      <c r="E141" t="str">
        <f>VLOOKUP(B141,'[2]&lt;300'!$J:$K,2,0)</f>
        <v>MADFRCRPGDLARVVHSTNPSLIGRITIVERLRSDTRWNVTLLGDPAFGFARNGAPVITNNFAFRDSSLVPLRGEEPESTEQTREVSHDHA</v>
      </c>
    </row>
    <row r="142" spans="1:5" x14ac:dyDescent="0.25">
      <c r="A142">
        <v>140</v>
      </c>
      <c r="B142" s="4" t="s">
        <v>139</v>
      </c>
      <c r="C142" s="4">
        <v>128</v>
      </c>
      <c r="D142">
        <f>VLOOKUP(B142,[1]Blad1!$A:$B,2,0)</f>
        <v>9.4049069066407665</v>
      </c>
      <c r="E142" t="str">
        <f>VLOOKUP(B142,'[2]&lt;300'!$J:$K,2,0)</f>
        <v>MATSSAETTQRLRKAYAVDAALFLQVADKSKHRLPDSVHTCR</v>
      </c>
    </row>
    <row r="143" spans="1:5" x14ac:dyDescent="0.25">
      <c r="A143">
        <v>141</v>
      </c>
      <c r="B143" s="4" t="s">
        <v>140</v>
      </c>
      <c r="C143" s="4">
        <v>212</v>
      </c>
      <c r="D143">
        <f>VLOOKUP(B143,[1]Blad1!$A:$B,2,0)</f>
        <v>9.3457748896640975</v>
      </c>
      <c r="E143" t="str">
        <f>VLOOKUP(B143,'[2]&lt;300'!$J:$K,2,0)</f>
        <v>MPIEGEARASSEIIARGVEQQHASVIKLIRRYEKRFERFGKIRFEIRARRSGQHGGGDVDLRMRMTVRRH</v>
      </c>
    </row>
    <row r="144" spans="1:5" x14ac:dyDescent="0.25">
      <c r="A144">
        <v>142</v>
      </c>
      <c r="B144" s="4" t="s">
        <v>141</v>
      </c>
      <c r="C144" s="4">
        <v>272</v>
      </c>
      <c r="D144">
        <f>VLOOKUP(B144,[1]Blad1!$A:$B,2,0)</f>
        <v>8.9683580483113623</v>
      </c>
      <c r="E144" t="str">
        <f>VLOOKUP(B144,'[2]&lt;300'!$J:$K,2,0)</f>
        <v>MIRILALALLVVAVTRPVFAAASMAAEPDARPTPLMGVPVMTGLSRVSQPAAVIVAPSVSASHPTAAVRDDVVATARKTLSGNEEVLSPQ</v>
      </c>
    </row>
    <row r="145" spans="1:5" x14ac:dyDescent="0.25">
      <c r="A145">
        <v>143</v>
      </c>
      <c r="B145" s="4" t="s">
        <v>142</v>
      </c>
      <c r="C145" s="4">
        <v>290</v>
      </c>
      <c r="D145">
        <f>VLOOKUP(B145,[1]Blad1!$A:$B,2,0)</f>
        <v>8.6812584577253329</v>
      </c>
      <c r="E145" t="str">
        <f>VLOOKUP(B145,'[2]&lt;300'!$J:$K,2,0)</f>
        <v>MNARQHALSLILARLPGNDAGTQRARMLAAMRELGSITTFEAMRFLDVFDPRPRIHELRHRHGHHITTAMRAEQTESGVLHRVGVYFLSSGGGGTC</v>
      </c>
    </row>
    <row r="146" spans="1:5" x14ac:dyDescent="0.25">
      <c r="A146">
        <v>144</v>
      </c>
      <c r="B146" s="4" t="s">
        <v>143</v>
      </c>
      <c r="C146" s="4">
        <v>236</v>
      </c>
      <c r="D146">
        <f>VLOOKUP(B146,[1]Blad1!$A:$B,2,0)</f>
        <v>8.5840791864338133</v>
      </c>
      <c r="E146" t="str">
        <f>VLOOKUP(B146,'[2]&lt;300'!$J:$K,2,0)</f>
        <v>MAGAAARFPAAGVRPALSGEVQDSTPDHLLDCFLAHAERNARYPDSRRADAAHPTGRAVLFAHGRRYVRLMNGAYDRA</v>
      </c>
    </row>
    <row r="147" spans="1:5" x14ac:dyDescent="0.25">
      <c r="A147">
        <v>145</v>
      </c>
      <c r="B147" s="4" t="s">
        <v>144</v>
      </c>
      <c r="C147" s="4">
        <v>221</v>
      </c>
      <c r="D147">
        <f>VLOOKUP(B147,[1]Blad1!$A:$B,2,0)</f>
        <v>8.096620420004113</v>
      </c>
      <c r="E147" t="str">
        <f>VLOOKUP(B147,'[2]&lt;300'!$J:$K,2,0)</f>
        <v>MNDNLTSNTPNLSASAIWALERLADVRYGRDAPALGWSIARELVSAGFVSHPAHGRSGASITAEGRSFLKSRK</v>
      </c>
    </row>
    <row r="148" spans="1:5" x14ac:dyDescent="0.25">
      <c r="A148">
        <v>146</v>
      </c>
      <c r="B148" s="4" t="s">
        <v>145</v>
      </c>
      <c r="C148" s="4">
        <v>197</v>
      </c>
      <c r="D148">
        <f>VLOOKUP(B148,[1]Blad1!$A:$B,2,0)</f>
        <v>7.9071216283970402</v>
      </c>
      <c r="E148" t="str">
        <f>VLOOKUP(B148,'[2]&lt;300'!$J:$K,2,0)</f>
        <v>MLRYLIGIGIPYLGVMGVLPWVAAQDRYVLGVPFIFMWIFAWFVLTSGCLFACWMLFDRRAGGAA</v>
      </c>
    </row>
    <row r="149" spans="1:5" x14ac:dyDescent="0.25">
      <c r="A149">
        <v>147</v>
      </c>
      <c r="B149" s="4" t="s">
        <v>146</v>
      </c>
      <c r="C149" s="4">
        <v>260</v>
      </c>
      <c r="D149">
        <f>VLOOKUP(B149,[1]Blad1!$A:$B,2,0)</f>
        <v>7.7655272495922043</v>
      </c>
      <c r="E149" t="str">
        <f>VLOOKUP(B149,'[2]&lt;300'!$J:$K,2,0)</f>
        <v>MSTLTAEQHDLRDKIVALSAALNTPTSSPLKLASEIMAFGACAHRASDTDMPIPDEVLLALDDDLRRLALSGIVLVLLGTLQQEGA</v>
      </c>
    </row>
    <row r="150" spans="1:5" x14ac:dyDescent="0.25">
      <c r="A150">
        <v>148</v>
      </c>
      <c r="B150" s="4" t="s">
        <v>147</v>
      </c>
      <c r="C150" s="4">
        <v>212</v>
      </c>
      <c r="D150">
        <v>7.2</v>
      </c>
      <c r="E150" t="str">
        <f>VLOOKUP(B150,'[2]&lt;300'!$J:$K,2,0)</f>
        <v>MSANFTTYTACVYPPGDSFNRVVITGLECAEHEVAATAKEYAEKSLRALQAVPAESWRVQILDRAEVTDL</v>
      </c>
    </row>
    <row r="151" spans="1:5" x14ac:dyDescent="0.25">
      <c r="A151">
        <v>149</v>
      </c>
      <c r="B151" s="4" t="s">
        <v>148</v>
      </c>
      <c r="C151" s="4">
        <v>278</v>
      </c>
      <c r="D151">
        <f>VLOOKUP(B151,[1]Blad1!$A:$B,2,0)</f>
        <v>7.0664353422159536</v>
      </c>
      <c r="E151" t="str">
        <f>VLOOKUP(B151,'[2]&lt;300'!$J:$K,2,0)</f>
        <v>MKPYIASLLAGILAGVVYALIGVQSPAPPAVALAGLLGILVGEQILPVVRRMFDGIRLRTAWRDAKCSQHMFGALPGAHADASAKHRESTPT</v>
      </c>
    </row>
    <row r="152" spans="1:5" x14ac:dyDescent="0.25">
      <c r="A152">
        <v>150</v>
      </c>
      <c r="B152" s="4" t="s">
        <v>149</v>
      </c>
      <c r="C152" s="4">
        <v>212</v>
      </c>
      <c r="D152">
        <f>VLOOKUP(B152,[1]Blad1!$A:$B,2,0)</f>
        <v>6.7207857966981877</v>
      </c>
      <c r="E152" t="str">
        <f>VLOOKUP(B152,'[2]&lt;300'!$J:$K,2,0)</f>
        <v>MEPALCLTAQFSACADIGENLQDPLHAPILPIFWADLAKGEVSRDSTGICCEDFREANAILHSKSALGGL</v>
      </c>
    </row>
    <row r="153" spans="1:5" x14ac:dyDescent="0.25">
      <c r="A153">
        <v>151</v>
      </c>
      <c r="B153" s="4" t="s">
        <v>150</v>
      </c>
      <c r="C153" s="4">
        <v>287</v>
      </c>
      <c r="D153">
        <f>VLOOKUP(B153,[1]Blad1!$A:$B,2,0)</f>
        <v>6.5216839846748558</v>
      </c>
      <c r="E153" t="str">
        <f>VLOOKUP(B153,'[2]&lt;300'!$J:$K,2,0)</f>
        <v>MFRGIDQGVGLVTPGRMRQRTAFHSRHFGASRVIAVQPRGQCRRPRFQCFRHDALLPLKSLAPNPTVGFAREKAFGLLAFSVRKSDNENTGLQND</v>
      </c>
    </row>
    <row r="154" spans="1:5" x14ac:dyDescent="0.25">
      <c r="A154">
        <v>152</v>
      </c>
      <c r="B154" s="4" t="s">
        <v>151</v>
      </c>
      <c r="C154" s="4">
        <v>212</v>
      </c>
      <c r="D154">
        <f>VLOOKUP(B154,[1]Blad1!$A:$B,2,0)</f>
        <v>6.450179756266512</v>
      </c>
      <c r="E154" t="str">
        <f>VLOOKUP(B154,'[2]&lt;300'!$J:$K,2,0)</f>
        <v>MIGEIDIFGVFVPAPLVLMLIAYLINIVVRAVLERVGFYRLVWHRSIFDLGIYVFVLAAVVIVSHQLVAT</v>
      </c>
    </row>
    <row r="155" spans="1:5" x14ac:dyDescent="0.25">
      <c r="A155">
        <v>153</v>
      </c>
      <c r="B155" s="4" t="s">
        <v>152</v>
      </c>
      <c r="C155" s="4">
        <v>197</v>
      </c>
      <c r="D155">
        <f>VLOOKUP(B155,[1]Blad1!$A:$B,2,0)</f>
        <v>6.3402119669242483</v>
      </c>
      <c r="E155" t="str">
        <f>VLOOKUP(B155,'[2]&lt;300'!$J:$K,2,0)</f>
        <v>MDVAIIAASILVIALSVALPIFIVRTVRSGTYDSLYFLIPLALGVYWLDYQAYDFLASMAHGFRN</v>
      </c>
    </row>
    <row r="156" spans="1:5" x14ac:dyDescent="0.25">
      <c r="A156">
        <v>154</v>
      </c>
      <c r="B156" s="4" t="s">
        <v>153</v>
      </c>
      <c r="C156" s="4">
        <v>200</v>
      </c>
      <c r="D156">
        <f>VLOOKUP(B156,[1]Blad1!$A:$B,2,0)</f>
        <v>6.3295841657288072</v>
      </c>
      <c r="E156" t="str">
        <f>VLOOKUP(B156,'[2]&lt;300'!$J:$K,2,0)</f>
        <v>MINPIPLLAVDMRIQIPRGAGLRFGGRYATILQIKPQGTTVHLGNGKLVTFAHDALQDAFRRIGSG</v>
      </c>
    </row>
    <row r="157" spans="1:5" x14ac:dyDescent="0.25">
      <c r="A157">
        <v>155</v>
      </c>
      <c r="B157" s="4" t="s">
        <v>154</v>
      </c>
      <c r="C157" s="4">
        <v>221</v>
      </c>
      <c r="D157">
        <f>VLOOKUP(B157,[1]Blad1!$A:$B,2,0)</f>
        <v>6.0972255570578175</v>
      </c>
      <c r="E157" t="str">
        <f>VLOOKUP(B157,'[2]&lt;300'!$J:$K,2,0)</f>
        <v>MRFRKRTSHVDATRWFADGDHERVERRDGKWAVATPEGWRPVQPGDWIVRDEGGNCWPMEDGLFVRCYEPAAD</v>
      </c>
    </row>
    <row r="158" spans="1:5" x14ac:dyDescent="0.25">
      <c r="A158">
        <v>156</v>
      </c>
      <c r="B158" s="4" t="s">
        <v>155</v>
      </c>
      <c r="C158" s="4">
        <v>215</v>
      </c>
      <c r="D158">
        <f>VLOOKUP(B158,[1]Blad1!$A:$B,2,0)</f>
        <v>6.0483910517692339</v>
      </c>
      <c r="E158" t="str">
        <f>VLOOKUP(B158,'[2]&lt;300'!$J:$K,2,0)</f>
        <v>MTTPKGPRRSPRGTMSDKPVYVGLTPVERGELEQLAAQRNRSISSMARELIRLGASHLRAIAAPRSRSARP</v>
      </c>
    </row>
    <row r="159" spans="1:5" x14ac:dyDescent="0.25">
      <c r="A159">
        <v>157</v>
      </c>
      <c r="B159" s="4" t="s">
        <v>156</v>
      </c>
      <c r="C159" s="4">
        <v>245</v>
      </c>
      <c r="D159">
        <v>5.74</v>
      </c>
      <c r="E159" t="str">
        <f>VLOOKUP(B159,'[2]&lt;300'!$J:$K,2,0)</f>
        <v>MKYQYSGPTSGVTLQDGEDVQEVMLHTGADVELPEDHEYTATLLAMGYLKPAAAPSTKPARPSVPEDQPKTAANAVAVKGV</v>
      </c>
    </row>
    <row r="160" spans="1:5" x14ac:dyDescent="0.25">
      <c r="A160">
        <v>158</v>
      </c>
      <c r="B160" s="4" t="s">
        <v>157</v>
      </c>
      <c r="C160" s="4">
        <v>137</v>
      </c>
      <c r="D160">
        <f>VLOOKUP(B160,[1]Blad1!$A:$B,2,0)</f>
        <v>5.5920747509882132</v>
      </c>
      <c r="E160" t="str">
        <f>VLOOKUP(B160,'[2]&lt;300'!$J:$K,2,0)</f>
        <v>MKTLLKTLTAAAMAAAILAPAIAEAHPHRVCHFEHHHHKVCRWVR</v>
      </c>
    </row>
    <row r="161" spans="1:5" x14ac:dyDescent="0.25">
      <c r="A161">
        <v>159</v>
      </c>
      <c r="B161" s="4" t="s">
        <v>158</v>
      </c>
      <c r="C161" s="4">
        <v>263</v>
      </c>
      <c r="D161">
        <f>VLOOKUP(B161,[1]Blad1!$A:$B,2,0)</f>
        <v>5.5044082349485821</v>
      </c>
      <c r="E161" t="str">
        <f>VLOOKUP(B161,'[2]&lt;300'!$J:$K,2,0)</f>
        <v>MRGIIRVGDATSHGGQVVTGSAVSEVMGRPVARLGDTCICPIAGHQACFIAEGDPQVIVDGKPAAFDGHKTSCGATLISSLASSGRE</v>
      </c>
    </row>
    <row r="162" spans="1:5" x14ac:dyDescent="0.25">
      <c r="A162">
        <v>160</v>
      </c>
      <c r="B162" s="4" t="s">
        <v>159</v>
      </c>
      <c r="C162" s="4">
        <v>158</v>
      </c>
      <c r="D162">
        <f>VLOOKUP(B162,[1]Blad1!$A:$B,2,0)</f>
        <v>5.4061428385778578</v>
      </c>
      <c r="E162" t="str">
        <f>VLOOKUP(B162,'[2]&lt;300'!$J:$K,2,0)</f>
        <v>MNRVSQLVNNFLNDFVATAGLNFRTAEARYLRTPTALLPFLPRRVSVSAKEA</v>
      </c>
    </row>
    <row r="163" spans="1:5" x14ac:dyDescent="0.25">
      <c r="A163">
        <v>161</v>
      </c>
      <c r="B163" s="4" t="s">
        <v>160</v>
      </c>
      <c r="C163" s="4">
        <v>284</v>
      </c>
      <c r="D163">
        <f>VLOOKUP(B163,[1]Blad1!$A:$B,2,0)</f>
        <v>5.3294311874983764</v>
      </c>
      <c r="E163" t="str">
        <f>VLOOKUP(B163,'[2]&lt;300'!$J:$K,2,0)</f>
        <v>MKTEVGEFADFCQAVAREMKAKDPTIKSHEVFSSIAFGLWREKVMPVRNGTIDECAMCAEIHSQYPITTDFDRGYDKARKDAAKSIRKLKDRQS</v>
      </c>
    </row>
    <row r="164" spans="1:5" x14ac:dyDescent="0.25">
      <c r="A164">
        <v>162</v>
      </c>
      <c r="B164" s="4" t="s">
        <v>161</v>
      </c>
      <c r="C164" s="4">
        <v>296</v>
      </c>
      <c r="D164">
        <f>VLOOKUP(B164,[1]Blad1!$A:$B,2,0)</f>
        <v>5.2358545941384742</v>
      </c>
      <c r="E164" t="str">
        <f>VLOOKUP(B164,'[2]&lt;300'!$J:$K,2,0)</f>
        <v>MEENAGPTVIVTDGAAVADGGSLWIRIAVDGQTRDYSLDRALASRGTPRYDSIRGTHGVLSNEERRALRVLLERIADPAMWAGIVGTFIEVLKRADGP</v>
      </c>
    </row>
    <row r="165" spans="1:5" x14ac:dyDescent="0.25">
      <c r="A165">
        <v>163</v>
      </c>
      <c r="B165" s="4" t="s">
        <v>162</v>
      </c>
      <c r="C165" s="4">
        <v>167</v>
      </c>
      <c r="D165">
        <f>VLOOKUP(B165,[1]Blad1!$A:$B,2,0)</f>
        <v>5.183942825787482</v>
      </c>
      <c r="E165" t="str">
        <f>VLOOKUP(B165,'[2]&lt;300'!$J:$K,2,0)</f>
        <v>MKLNNERFVVGTRGWDVAEAKRVPAGVARATLQNATWRIPISGAPAPVVRERDPS</v>
      </c>
    </row>
    <row r="166" spans="1:5" x14ac:dyDescent="0.25">
      <c r="A166">
        <v>164</v>
      </c>
      <c r="B166" s="4" t="s">
        <v>163</v>
      </c>
      <c r="C166" s="4">
        <v>275</v>
      </c>
      <c r="D166">
        <f>VLOOKUP(B166,[1]Blad1!$A:$B,2,0)</f>
        <v>5.039552663001829</v>
      </c>
      <c r="E166" t="str">
        <f>VLOOKUP(B166,'[2]&lt;300'!$J:$K,2,0)</f>
        <v>MNTVDVLARTEIIDEQAVIDGASLIRRLVSERRMPAAREAACIDNPPLTLYGAFRQGVADHAARRANPYRAGSRFWALWEEGRLEAETSGR</v>
      </c>
    </row>
    <row r="167" spans="1:5" x14ac:dyDescent="0.25">
      <c r="A167">
        <v>165</v>
      </c>
      <c r="B167" s="4" t="s">
        <v>164</v>
      </c>
      <c r="C167" s="4">
        <v>164</v>
      </c>
      <c r="D167">
        <f>VLOOKUP(B167,[1]Blad1!$A:$B,2,0)</f>
        <v>4.9969763724007672</v>
      </c>
      <c r="E167" t="str">
        <f>VLOOKUP(B167,'[2]&lt;300'!$J:$K,2,0)</f>
        <v>MTAYSYFEACEMTVTRAEAEAEIKKHFVDFSEFLADVGDREEYEGKEVLDWLGY</v>
      </c>
    </row>
    <row r="168" spans="1:5" x14ac:dyDescent="0.25">
      <c r="A168">
        <v>166</v>
      </c>
      <c r="B168" s="4" t="s">
        <v>165</v>
      </c>
      <c r="C168" s="4">
        <v>164</v>
      </c>
      <c r="D168">
        <f>VLOOKUP(B168,[1]Blad1!$A:$B,2,0)</f>
        <v>4.9030290071101179</v>
      </c>
      <c r="E168" t="str">
        <f>VLOOKUP(B168,'[2]&lt;300'!$J:$K,2,0)</f>
        <v>MTERDREIAELSKELLGRIVQGAVTNGAAVDAQQCAALAVQCATALVDRLDALK</v>
      </c>
    </row>
    <row r="169" spans="1:5" x14ac:dyDescent="0.25">
      <c r="A169">
        <v>167</v>
      </c>
      <c r="B169" s="4" t="s">
        <v>166</v>
      </c>
      <c r="C169" s="4">
        <v>290</v>
      </c>
      <c r="D169">
        <f>VLOOKUP(B169,[1]Blad1!$A:$B,2,0)</f>
        <v>4.1445360612002586</v>
      </c>
      <c r="E169" t="str">
        <f>VLOOKUP(B169,'[2]&lt;300'!$J:$K,2,0)</f>
        <v>MSTLINTFRAGFTVDPEKLEREVGKTIARHELYDELDASDKAEARMFELLIEQDKDDVLKAIGRIVWDAFSRVVKREIDTMNEQIAADTVRDRAEV</v>
      </c>
    </row>
    <row r="170" spans="1:5" x14ac:dyDescent="0.25">
      <c r="A170">
        <v>168</v>
      </c>
      <c r="B170" s="4" t="s">
        <v>167</v>
      </c>
      <c r="C170" s="4">
        <v>245</v>
      </c>
      <c r="D170">
        <f>VLOOKUP(B170,[1]Blad1!$A:$B,2,0)</f>
        <v>4.0088090933271241</v>
      </c>
      <c r="E170" t="str">
        <f>VLOOKUP(B170,'[2]&lt;300'!$J:$K,2,0)</f>
        <v>MSASPAERKAGPVSIVRIEAAINAWREVYPPAPDGEDGYALDAGSNCLAELYGTMICYQLPDVPLDSLSHEQRDALYATEG</v>
      </c>
    </row>
    <row r="171" spans="1:5" x14ac:dyDescent="0.25">
      <c r="A171">
        <v>169</v>
      </c>
      <c r="B171" s="4" t="s">
        <v>168</v>
      </c>
      <c r="C171" s="4">
        <v>281</v>
      </c>
      <c r="D171">
        <f>VLOOKUP(B171,[1]Blad1!$A:$B,2,0)</f>
        <v>3.9206845127170404</v>
      </c>
      <c r="E171" t="str">
        <f>VLOOKUP(B171,'[2]&lt;300'!$J:$K,2,0)</f>
        <v>MRGLDIRVSFALARIASITDPEHFDMIEVQIDTETLGRNDYWNGRRELPTMFADEPFLRAAWEQGQNDAAMCEELENCPHCIAARGDPCPIHG</v>
      </c>
    </row>
    <row r="172" spans="1:5" x14ac:dyDescent="0.25">
      <c r="A172">
        <v>170</v>
      </c>
      <c r="B172" s="4" t="s">
        <v>169</v>
      </c>
      <c r="C172" s="4">
        <v>287</v>
      </c>
      <c r="D172">
        <f>VLOOKUP(B172,[1]Blad1!$A:$B,2,0)</f>
        <v>3.8218998925387488</v>
      </c>
      <c r="E172" t="str">
        <f>VLOOKUP(B172,'[2]&lt;300'!$J:$K,2,0)</f>
        <v>MKLELSIDSRPLHVELDDVIAGLLAARLGLPLDGDNRGAIGRYLGDAAGPWTLDDDHMRKRVMRRLILDIADPTLVIQYLMADQGDQTEPDEAGA</v>
      </c>
    </row>
    <row r="173" spans="1:5" x14ac:dyDescent="0.25">
      <c r="A173">
        <v>171</v>
      </c>
      <c r="B173" s="4" t="s">
        <v>170</v>
      </c>
      <c r="C173" s="4">
        <v>272</v>
      </c>
      <c r="D173">
        <f>VLOOKUP(B173,[1]Blad1!$A:$B,2,0)</f>
        <v>3.6612714800768829</v>
      </c>
      <c r="E173" t="str">
        <f>VLOOKUP(B173,'[2]&lt;300'!$J:$K,2,0)</f>
        <v>MAEHLNQHVEPAMDAFSAMGKPIPTNARQAGYEACKDMGLKSARAWECVGAVAEQLERDKPYEAQGAAMKFLDLTGAYRLMATLLAAANA</v>
      </c>
    </row>
    <row r="174" spans="1:5" x14ac:dyDescent="0.25">
      <c r="A174">
        <v>172</v>
      </c>
      <c r="B174" s="4" t="s">
        <v>171</v>
      </c>
      <c r="C174" s="4">
        <v>236</v>
      </c>
      <c r="D174">
        <f>VLOOKUP(B174,[1]Blad1!$A:$B,2,0)</f>
        <v>3.4714137734748647</v>
      </c>
      <c r="E174" t="str">
        <f>VLOOKUP(B174,'[2]&lt;300'!$J:$K,2,0)</f>
        <v>MPYLISPGAGVAIGLLHPLVRVQSPAPPLIALARLFGIVVREHAIPLVPAPLRALAAQARDADPIDKTAEATTCSPRK</v>
      </c>
    </row>
    <row r="175" spans="1:5" x14ac:dyDescent="0.25">
      <c r="A175">
        <v>173</v>
      </c>
      <c r="B175" s="4" t="s">
        <v>172</v>
      </c>
      <c r="C175" s="4">
        <v>179</v>
      </c>
      <c r="D175">
        <f>VLOOKUP(B175,[1]Blad1!$A:$B,2,0)</f>
        <v>3.4622181351887806</v>
      </c>
      <c r="E175" t="str">
        <f>VLOOKUP(B175,'[2]&lt;300'!$J:$K,2,0)</f>
        <v>MSFRILESRMYRDPMLVLQAKQEAEARAKRRRPERSEPSAARRAAEALFDIPPRPVPVP</v>
      </c>
    </row>
    <row r="176" spans="1:5" x14ac:dyDescent="0.25">
      <c r="A176">
        <v>174</v>
      </c>
      <c r="B176" s="4" t="s">
        <v>173</v>
      </c>
      <c r="C176" s="4">
        <v>260</v>
      </c>
      <c r="D176">
        <f>VLOOKUP(B176,[1]Blad1!$A:$B,2,0)</f>
        <v>3.4271787141253989</v>
      </c>
      <c r="E176" t="str">
        <f>VLOOKUP(B176,'[2]&lt;300'!$J:$K,2,0)</f>
        <v>MSYETDELMIEGITEDHFAISHESGIWKHISVHDADGEGLFTLPSGWTAEQINAAIAVYKRGFSHGEKFGAAHARRIVREALGIFH</v>
      </c>
    </row>
    <row r="177" spans="1:5" x14ac:dyDescent="0.25">
      <c r="A177">
        <v>175</v>
      </c>
      <c r="B177" s="4" t="s">
        <v>174</v>
      </c>
      <c r="C177" s="4">
        <v>260</v>
      </c>
      <c r="D177">
        <f>VLOOKUP(B177,[1]Blad1!$A:$B,2,0)</f>
        <v>3.3954161221731241</v>
      </c>
      <c r="E177" t="str">
        <f>VLOOKUP(B177,'[2]&lt;300'!$J:$K,2,0)</f>
        <v>MKRLWLAAFLLASTLGIAHAQNQTFHFGEGQTGVSGAAPHAAAPVARPAPARRHVTAPSPHHRRAVHKRRHSRHARPARSGIHTHA</v>
      </c>
    </row>
    <row r="178" spans="1:5" x14ac:dyDescent="0.25">
      <c r="A178">
        <v>176</v>
      </c>
      <c r="B178" s="4" t="s">
        <v>175</v>
      </c>
      <c r="C178" s="4">
        <v>221</v>
      </c>
      <c r="D178">
        <f>VLOOKUP(B178,[1]Blad1!$A:$B,2,0)</f>
        <v>3.2692155632268367</v>
      </c>
      <c r="E178" t="str">
        <f>VLOOKUP(B178,'[2]&lt;300'!$J:$K,2,0)</f>
        <v>MNTGTILSIDQLERAINIWRARQPSVEGDPILCREARVLAEPYALMILSRETQIDAAHLSDTQRAAFDGAFSR</v>
      </c>
    </row>
    <row r="179" spans="1:5" x14ac:dyDescent="0.25">
      <c r="A179">
        <v>177</v>
      </c>
      <c r="B179" s="4" t="s">
        <v>176</v>
      </c>
      <c r="C179" s="4">
        <v>251</v>
      </c>
      <c r="D179">
        <f>VLOOKUP(B179,[1]Blad1!$A:$B,2,0)</f>
        <v>3.0280787801330526</v>
      </c>
      <c r="E179" t="str">
        <f>VLOOKUP(B179,'[2]&lt;300'!$J:$K,2,0)</f>
        <v>MFDILKDRYGAVMTLDQLAAALSRKPEGLRMALLKPKSEWAHCLNSHKFYVGRRMYFPTEVVAHLFDSGFELQRGGDDEEFSG</v>
      </c>
    </row>
    <row r="180" spans="1:5" x14ac:dyDescent="0.25">
      <c r="A180">
        <v>178</v>
      </c>
      <c r="B180" s="4" t="s">
        <v>177</v>
      </c>
      <c r="C180" s="4">
        <v>185</v>
      </c>
      <c r="D180">
        <f>VLOOKUP(B180,[1]Blad1!$A:$B,2,0)</f>
        <v>2.9269200458980555</v>
      </c>
      <c r="E180" t="str">
        <f>VLOOKUP(B180,'[2]&lt;300'!$J:$K,2,0)</f>
        <v>MRDITEEQARQIRGGASLYSNSAAYTVDLVNQSIGTTLQGLMTQYQAHAVEQFRMSLGSSR</v>
      </c>
    </row>
    <row r="181" spans="1:5" x14ac:dyDescent="0.25">
      <c r="A181">
        <v>179</v>
      </c>
      <c r="B181" s="4" t="s">
        <v>178</v>
      </c>
      <c r="C181" s="4">
        <v>191</v>
      </c>
      <c r="D181">
        <f>VLOOKUP(B181,[1]Blad1!$A:$B,2,0)</f>
        <v>2.8931464749833364</v>
      </c>
      <c r="E181" t="str">
        <f>VLOOKUP(B181,'[2]&lt;300'!$J:$K,2,0)</f>
        <v>MKVAIWALVSLAMLAGCDDKGASAEAKQAASAAQLRDGSNVVSSPPKNWTWGDAPSQQPKKNQ</v>
      </c>
    </row>
    <row r="182" spans="1:5" x14ac:dyDescent="0.25">
      <c r="A182">
        <v>180</v>
      </c>
      <c r="B182" s="4" t="s">
        <v>179</v>
      </c>
      <c r="C182" s="4">
        <v>284</v>
      </c>
      <c r="D182">
        <f>VLOOKUP(B182,[1]Blad1!$A:$B,2,0)</f>
        <v>2.7492355852895938</v>
      </c>
      <c r="E182" t="str">
        <f>VLOOKUP(B182,'[2]&lt;300'!$J:$K,2,0)</f>
        <v>MMTAIESAAIEAACAYGLQLPTVPDWNDEDGSEWARAGKAGREQLLTALAALSDADALRVILENPGIEPDGETPFELVKVHEVQTWRERPDSSR</v>
      </c>
    </row>
    <row r="183" spans="1:5" x14ac:dyDescent="0.25">
      <c r="A183">
        <v>181</v>
      </c>
      <c r="B183" s="4" t="s">
        <v>180</v>
      </c>
      <c r="C183" s="4">
        <v>296</v>
      </c>
      <c r="D183">
        <f>VLOOKUP(B183,[1]Blad1!$A:$B,2,0)</f>
        <v>2.7373023922434481</v>
      </c>
      <c r="E183" t="str">
        <f>VLOOKUP(B183,'[2]&lt;300'!$J:$K,2,0)</f>
        <v>MKNLGTSAKRNSPFWYGWKIRLVWLVAAFVGMFAINAKAWCRNWATAQAYRLGRADFGVFLHTPRFSRIAELTDAYDSGAYDFWLSTLHVGDWSRYLP</v>
      </c>
    </row>
    <row r="184" spans="1:5" x14ac:dyDescent="0.25">
      <c r="A184">
        <v>182</v>
      </c>
      <c r="B184" s="4" t="s">
        <v>181</v>
      </c>
      <c r="C184" s="4">
        <v>209</v>
      </c>
      <c r="D184">
        <f>VLOOKUP(B184,[1]Blad1!$A:$B,2,0)</f>
        <v>2.6707566124611124</v>
      </c>
      <c r="E184" t="str">
        <f>VLOOKUP(B184,'[2]&lt;300'!$J:$K,2,0)</f>
        <v>MTDTERDTLYTALCHTMTRIGEADASLFLARLALLSIEAIDDAATVARLIADAADGLPEATLSTTTHER</v>
      </c>
    </row>
    <row r="185" spans="1:5" x14ac:dyDescent="0.25">
      <c r="A185">
        <v>183</v>
      </c>
      <c r="B185" s="4" t="s">
        <v>182</v>
      </c>
      <c r="C185" s="4">
        <v>155</v>
      </c>
      <c r="D185">
        <f>VLOOKUP(B185,[1]Blad1!$A:$B,2,0)</f>
        <v>2.6311593078011115</v>
      </c>
      <c r="E185" t="str">
        <f>VLOOKUP(B185,'[2]&lt;300'!$J:$K,2,0)</f>
        <v>MKVTEFTEAAVRDRLGELEGSLGEHLDDEARADILDEIAECEDWLEENAAA</v>
      </c>
    </row>
    <row r="186" spans="1:5" x14ac:dyDescent="0.25">
      <c r="A186">
        <v>184</v>
      </c>
      <c r="B186" s="4" t="s">
        <v>183</v>
      </c>
      <c r="C186" s="4">
        <v>77</v>
      </c>
      <c r="D186">
        <f>VLOOKUP(B186,[1]Blad1!$A:$B,2,0)</f>
        <v>2.5857312637924608</v>
      </c>
      <c r="E186" t="str">
        <f>VLOOKUP(B186,'[2]&lt;300'!$J:$K,2,0)</f>
        <v>MNAPRHIDMEIDSLSVAADFLNLTA</v>
      </c>
    </row>
    <row r="187" spans="1:5" x14ac:dyDescent="0.25">
      <c r="A187">
        <v>185</v>
      </c>
      <c r="B187" s="4" t="s">
        <v>184</v>
      </c>
      <c r="C187" s="4">
        <v>203</v>
      </c>
      <c r="D187">
        <f>VLOOKUP(B187,[1]Blad1!$A:$B,2,0)</f>
        <v>2.5753378763627701</v>
      </c>
      <c r="E187" t="str">
        <f>VLOOKUP(B187,'[2]&lt;300'!$J:$K,2,0)</f>
        <v>MTSREISVFGVYFPAVMLTFIAGALISLVANRLLSRTRFCEHVWHPSLFRASLMLCICCALGLTIYS</v>
      </c>
    </row>
    <row r="188" spans="1:5" x14ac:dyDescent="0.25">
      <c r="A188">
        <v>186</v>
      </c>
      <c r="B188" s="4" t="s">
        <v>185</v>
      </c>
      <c r="C188" s="4">
        <v>263</v>
      </c>
      <c r="D188">
        <f>VLOOKUP(B188,[1]Blad1!$A:$B,2,0)</f>
        <v>2.5380235318605138</v>
      </c>
      <c r="E188" t="str">
        <f>VLOOKUP(B188,'[2]&lt;300'!$J:$K,2,0)</f>
        <v>MRGIIRVGDATSHGGQVVTGSAVSEVMGRPVARLGDTCICPIAGHQACFIAEGDPQVIVDGKPAAFDGHKTSCGATLISSLASSGRE</v>
      </c>
    </row>
    <row r="189" spans="1:5" x14ac:dyDescent="0.25">
      <c r="A189">
        <v>187</v>
      </c>
      <c r="B189" s="4" t="s">
        <v>186</v>
      </c>
      <c r="C189" s="4">
        <v>203</v>
      </c>
      <c r="D189">
        <f>VLOOKUP(B189,[1]Blad1!$A:$B,2,0)</f>
        <v>2.434711799119313</v>
      </c>
      <c r="E189" t="str">
        <f>VLOOKUP(B189,'[2]&lt;300'!$J:$K,2,0)</f>
        <v>MLSPHEFSMLLRIARAPDSVDLANPAFAVLVEKRLVDDAQVRMNAIAARPALTPIGQLLLARFDEAA</v>
      </c>
    </row>
    <row r="190" spans="1:5" x14ac:dyDescent="0.25">
      <c r="A190">
        <v>188</v>
      </c>
      <c r="B190" s="4" t="s">
        <v>187</v>
      </c>
      <c r="C190" s="4">
        <v>170</v>
      </c>
      <c r="D190">
        <f>VLOOKUP(B190,[1]Blad1!$A:$B,2,0)</f>
        <v>2.4302006389377468</v>
      </c>
      <c r="E190" t="str">
        <f>VLOOKUP(B190,'[2]&lt;300'!$J:$K,2,0)</f>
        <v>MAELADAHAVIARSANSARHCYRAESGLRYRLLGNHHGVDLVTSAQFTCATAKTTI</v>
      </c>
    </row>
    <row r="191" spans="1:5" x14ac:dyDescent="0.25">
      <c r="A191">
        <v>189</v>
      </c>
      <c r="B191" s="4" t="s">
        <v>188</v>
      </c>
      <c r="C191" s="4">
        <v>293</v>
      </c>
      <c r="D191">
        <f>VLOOKUP(B191,[1]Blad1!$A:$B,2,0)</f>
        <v>2.3849552608978235</v>
      </c>
      <c r="E191" t="str">
        <f>VLOOKUP(B191,'[2]&lt;300'!$J:$K,2,0)</f>
        <v>MCNYSGSHFGAPYPDACCIDGYLWDEDSCYEPGGPLYNGGNIPCPACNLDKFVDYHADDTWTGGNARQRRKFRRTYLRDLRARILRKLGLNGANHAE</v>
      </c>
    </row>
    <row r="192" spans="1:5" x14ac:dyDescent="0.25">
      <c r="A192">
        <v>190</v>
      </c>
      <c r="B192" s="4" t="s">
        <v>189</v>
      </c>
      <c r="C192" s="4">
        <v>218</v>
      </c>
      <c r="D192">
        <f>VLOOKUP(B192,[1]Blad1!$A:$B,2,0)</f>
        <v>2.3222041769251036</v>
      </c>
      <c r="E192" t="str">
        <f>VLOOKUP(B192,'[2]&lt;300'!$J:$K,2,0)</f>
        <v>MVRILYAGYLAFALYLLYPLVQNTLTFSTDCVRSALPMGDHGLAANSASSADGHANRCVPGAHVGIATGRGA</v>
      </c>
    </row>
    <row r="193" spans="1:5" x14ac:dyDescent="0.25">
      <c r="A193">
        <v>191</v>
      </c>
      <c r="B193" s="4" t="s">
        <v>190</v>
      </c>
      <c r="C193" s="4">
        <v>203</v>
      </c>
      <c r="D193">
        <f>VLOOKUP(B193,[1]Blad1!$A:$B,2,0)</f>
        <v>2.2826790242636399</v>
      </c>
      <c r="E193" t="str">
        <f>VLOOKUP(B193,'[2]&lt;300'!$J:$K,2,0)</f>
        <v>MTTTSSKSMPAPRMGQLITVVAGPGRHVVNREFGGVYSETDAMPATVNPRILRLLDDEDLIRQADAQ</v>
      </c>
    </row>
    <row r="194" spans="1:5" x14ac:dyDescent="0.25">
      <c r="A194">
        <v>192</v>
      </c>
      <c r="B194" s="4" t="s">
        <v>191</v>
      </c>
      <c r="C194" s="4">
        <v>281</v>
      </c>
      <c r="D194">
        <f>VLOOKUP(B194,[1]Blad1!$A:$B,2,0)</f>
        <v>2.1893556418007112</v>
      </c>
      <c r="E194" t="str">
        <f>VLOOKUP(B194,'[2]&lt;300'!$J:$K,2,0)</f>
        <v>MTPFSQDVSIKQTAAVARAATPSPVFWKAGPLVEAVPPEPKSTTPDLRDFFAAAALQGLLSRDAGRNVSTIADYESKRAVSAYRLADEMLKAR</v>
      </c>
    </row>
    <row r="195" spans="1:5" x14ac:dyDescent="0.25">
      <c r="A195">
        <v>193</v>
      </c>
      <c r="B195" s="4" t="s">
        <v>192</v>
      </c>
      <c r="C195" s="4">
        <v>281</v>
      </c>
      <c r="D195">
        <f>VLOOKUP(B195,[1]Blad1!$A:$B,2,0)</f>
        <v>1.9274824007799933</v>
      </c>
      <c r="E195" t="str">
        <f>VLOOKUP(B195,'[2]&lt;300'!$J:$K,2,0)</f>
        <v>MLSPHEFATLMLVCQAPDQLDMNRAELDALLERQLVMLEHGAPGRRRAYLTKKGRSILHALGADIASRGRRHEAAAARDHPYDAPVALSDDAG</v>
      </c>
    </row>
    <row r="196" spans="1:5" x14ac:dyDescent="0.25">
      <c r="A196">
        <v>194</v>
      </c>
      <c r="B196" s="4" t="s">
        <v>193</v>
      </c>
      <c r="C196" s="4">
        <v>152</v>
      </c>
      <c r="D196">
        <f>VLOOKUP(B196,[1]Blad1!$A:$B,2,0)</f>
        <v>1.8237159199955892</v>
      </c>
      <c r="E196" t="str">
        <f>VLOOKUP(B196,'[2]&lt;300'!$J:$K,2,0)</f>
        <v>MIHERPMQAIGRACGTLPHERKAGRPDVALRSVPQGLQMDSIDRPVPIGE</v>
      </c>
    </row>
    <row r="197" spans="1:5" x14ac:dyDescent="0.25">
      <c r="A197">
        <v>195</v>
      </c>
      <c r="B197" s="4" t="s">
        <v>194</v>
      </c>
      <c r="C197" s="4">
        <v>287</v>
      </c>
      <c r="D197">
        <f>VLOOKUP(B197,[1]Blad1!$A:$B,2,0)</f>
        <v>1.675359356056578</v>
      </c>
      <c r="E197" t="str">
        <f>VLOOKUP(B197,'[2]&lt;300'!$J:$K,2,0)</f>
        <v>MKRDDMTAGVADTLAIEHGRRPLLDLGDARDCRIVADALRVLLRERSEALAFAMRVADEHGRPRPDAGEFGLTDIIRLTRVVERADRQRERTAVK</v>
      </c>
    </row>
    <row r="198" spans="1:5" x14ac:dyDescent="0.25">
      <c r="A198">
        <v>196</v>
      </c>
      <c r="B198" s="4" t="s">
        <v>195</v>
      </c>
      <c r="C198" s="4">
        <v>278</v>
      </c>
      <c r="D198">
        <f>VLOOKUP(B198,[1]Blad1!$A:$B,2,0)</f>
        <v>1.6402692943841064</v>
      </c>
      <c r="E198" t="str">
        <f>VLOOKUP(B198,'[2]&lt;300'!$J:$K,2,0)</f>
        <v>MIAPIEIALDHPARTLTLRWSDGASQRIDYAQLRGGCPCAECRKIRLDGGHVDARPDLTLDGVEALGYGIRFLFGDGHARGIYPWPYLADLA</v>
      </c>
    </row>
    <row r="199" spans="1:5" x14ac:dyDescent="0.25">
      <c r="A199">
        <v>197</v>
      </c>
      <c r="B199" s="4" t="s">
        <v>196</v>
      </c>
      <c r="C199" s="4">
        <v>287</v>
      </c>
      <c r="D199">
        <f>VLOOKUP(B199,[1]Blad1!$A:$B,2,0)</f>
        <v>1.5774798681603202</v>
      </c>
      <c r="E199" t="str">
        <f>VLOOKUP(B199,'[2]&lt;300'!$J:$K,2,0)</f>
        <v>MKTAKLAALFVTATLSLGMATQAAFAQTQPQGKSRAQVVNELKQAQHDGVVPTSKTQYPPTGEIVARNKELHGISVHGGEKKPQTDNHDNLTAKQ</v>
      </c>
    </row>
    <row r="200" spans="1:5" x14ac:dyDescent="0.25">
      <c r="A200">
        <v>198</v>
      </c>
      <c r="B200" s="4" t="s">
        <v>197</v>
      </c>
      <c r="C200" s="4">
        <v>281</v>
      </c>
      <c r="D200">
        <f>VLOOKUP(B200,[1]Blad1!$A:$B,2,0)</f>
        <v>1.4825887962587976</v>
      </c>
      <c r="E200" t="str">
        <f>VLOOKUP(B200,'[2]&lt;300'!$J:$K,2,0)</f>
        <v>MIGHVADRALRPHAWNEPHSAGQKPDVEVRGGMEATGGTVTCVSTDRSLKRGNIVDGVSDSAASAAGRPPRGAYGMVSVTINKEFAARYRCVR</v>
      </c>
    </row>
    <row r="201" spans="1:5" x14ac:dyDescent="0.25">
      <c r="A201">
        <v>199</v>
      </c>
      <c r="B201" s="4" t="s">
        <v>198</v>
      </c>
      <c r="C201" s="4">
        <v>146</v>
      </c>
      <c r="D201">
        <f>VLOOKUP(B201,[1]Blad1!$A:$B,2,0)</f>
        <v>1.3914294709662653</v>
      </c>
      <c r="E201" t="str">
        <f>VLOOKUP(B201,'[2]&lt;300'!$J:$K,2,0)</f>
        <v>MPFHRLHTEIVPLAGGYLEVACPDIELPELRRHWTIRRLVDWKHVVWC</v>
      </c>
    </row>
    <row r="202" spans="1:5" x14ac:dyDescent="0.25">
      <c r="A202">
        <v>200</v>
      </c>
      <c r="B202" s="4" t="s">
        <v>199</v>
      </c>
      <c r="C202" s="4">
        <v>203</v>
      </c>
      <c r="D202">
        <f>VLOOKUP(B202,[1]Blad1!$A:$B,2,0)</f>
        <v>1.3818082816926482</v>
      </c>
      <c r="E202" t="str">
        <f>VLOOKUP(B202,'[2]&lt;300'!$J:$K,2,0)</f>
        <v>MSQLVQIAPGVVFSADVLGADWARKYQQITEIEVPNGHAQSATRRNRPAKETGQAIDEGTSSQMSLL</v>
      </c>
    </row>
    <row r="203" spans="1:5" x14ac:dyDescent="0.25">
      <c r="A203">
        <v>201</v>
      </c>
      <c r="B203" s="4" t="s">
        <v>200</v>
      </c>
      <c r="C203" s="4">
        <v>146</v>
      </c>
      <c r="D203">
        <f>VLOOKUP(B203,[1]Blad1!$A:$B,2,0)</f>
        <v>1.3659324096492327</v>
      </c>
      <c r="E203" t="str">
        <f>VLOOKUP(B203,'[2]&lt;300'!$J:$K,2,0)</f>
        <v>MSATHATNATPNDEDMTDTPDIPPPEPDDERHDDLPDLPDPTEVGEDG</v>
      </c>
    </row>
    <row r="204" spans="1:5" x14ac:dyDescent="0.25">
      <c r="A204">
        <v>202</v>
      </c>
      <c r="B204" s="4" t="s">
        <v>201</v>
      </c>
      <c r="C204" s="4">
        <v>188</v>
      </c>
      <c r="D204">
        <f>VLOOKUP(B204,[1]Blad1!$A:$B,2,0)</f>
        <v>1.3475144978407376</v>
      </c>
      <c r="E204" t="str">
        <f>VLOOKUP(B204,'[2]&lt;300'!$J:$K,2,0)</f>
        <v>MNRKQYRIALATLSVFIALASLAGIVHGMLFDERVFRYSIVTLILSILSFVVLLNLAPGDRP</v>
      </c>
    </row>
    <row r="205" spans="1:5" x14ac:dyDescent="0.25">
      <c r="A205">
        <v>203</v>
      </c>
      <c r="B205" s="4" t="s">
        <v>202</v>
      </c>
      <c r="C205" s="4">
        <v>200</v>
      </c>
      <c r="D205">
        <f>VLOOKUP(B205,[1]Blad1!$A:$B,2,0)</f>
        <v>1.3246078162847967</v>
      </c>
      <c r="E205" t="str">
        <f>VLOOKUP(B205,'[2]&lt;300'!$J:$K,2,0)</f>
        <v>MNTLDERLKKNPPDVERFNIDLPRQMKADLKAYAKARGVTVARVLRTMIEMSIYQQRAEAQNPDQQ</v>
      </c>
    </row>
    <row r="206" spans="1:5" x14ac:dyDescent="0.25">
      <c r="A206">
        <v>204</v>
      </c>
      <c r="B206" s="4" t="s">
        <v>203</v>
      </c>
      <c r="C206" s="4">
        <v>83</v>
      </c>
      <c r="D206">
        <f>VLOOKUP(B206,[1]Blad1!$A:$B,2,0)</f>
        <v>1.2508193733155075</v>
      </c>
      <c r="E206" t="str">
        <f>VLOOKUP(B206,'[2]&lt;300'!$J:$K,2,0)</f>
        <v>MQSIQQQPRLSRALTNANTKGNDDESH</v>
      </c>
    </row>
    <row r="207" spans="1:5" x14ac:dyDescent="0.25">
      <c r="A207">
        <v>205</v>
      </c>
      <c r="B207" s="4" t="s">
        <v>204</v>
      </c>
      <c r="C207" s="4">
        <v>167</v>
      </c>
      <c r="D207">
        <f>VLOOKUP(B207,[1]Blad1!$A:$B,2,0)</f>
        <v>1.2393300627512713</v>
      </c>
      <c r="E207" t="str">
        <f>VLOOKUP(B207,'[2]&lt;300'!$J:$K,2,0)</f>
        <v>MEPYLVSLGAGVLIGVIYSAIKVRSPAPPLIALVGLLGMLIGVQALPPVKQLFGF</v>
      </c>
    </row>
    <row r="208" spans="1:5" x14ac:dyDescent="0.25">
      <c r="A208">
        <v>206</v>
      </c>
      <c r="B208" s="4" t="s">
        <v>205</v>
      </c>
      <c r="C208" s="4">
        <v>299</v>
      </c>
      <c r="D208">
        <f>VLOOKUP(B208,[1]Blad1!$A:$B,2,0)</f>
        <v>1.1197387311887506</v>
      </c>
      <c r="E208" t="str">
        <f>VLOOKUP(B208,'[2]&lt;300'!$J:$K,2,0)</f>
        <v>MNAARERIRYDANVCGGDFGHVRERFATWKRESLVYRPERRMFDGKDEVRALNDTVYDGPERAQQALIARCEPSDPFALAVQLSAEGRTMWLVMAAYDE</v>
      </c>
    </row>
    <row r="209" spans="1:5" x14ac:dyDescent="0.25">
      <c r="A209">
        <v>207</v>
      </c>
      <c r="B209" s="4" t="s">
        <v>206</v>
      </c>
      <c r="C209" s="4">
        <v>263</v>
      </c>
      <c r="D209">
        <f>VLOOKUP(B209,[1]Blad1!$A:$B,2,0)</f>
        <v>1.0333520374316734</v>
      </c>
      <c r="E209" t="str">
        <f>VLOOKUP(B209,'[2]&lt;300'!$J:$K,2,0)</f>
        <v>MRIQCLNTPLSQVPQLRLSVWLCSNSHFSHFHHSNGVAIAFSSYQGYSVFSVPTDYFYLCEFALAIFQIVRINRRIKKLPCLLRMAI</v>
      </c>
    </row>
    <row r="210" spans="1:5" x14ac:dyDescent="0.25">
      <c r="A210">
        <v>208</v>
      </c>
      <c r="B210" s="4" t="s">
        <v>207</v>
      </c>
      <c r="C210" s="4">
        <v>191</v>
      </c>
      <c r="D210">
        <f>VLOOKUP(B210,[1]Blad1!$A:$B,2,0)</f>
        <v>0.91824248786774831</v>
      </c>
      <c r="E210" t="str">
        <f>VLOOKUP(B210,'[2]&lt;300'!$J:$K,2,0)</f>
        <v>MTREQQQTGKQTGDAKPAEKPDDGQRTFETDISETGDDGTTVRQAEVHEDDLSETKPPSDPAR</v>
      </c>
    </row>
    <row r="211" spans="1:5" x14ac:dyDescent="0.25">
      <c r="A211">
        <v>209</v>
      </c>
      <c r="B211" s="4" t="s">
        <v>208</v>
      </c>
      <c r="C211" s="4">
        <v>257</v>
      </c>
      <c r="D211">
        <f>VLOOKUP(B211,[1]Blad1!$A:$B,2,0)</f>
        <v>0.8885923518731863</v>
      </c>
      <c r="E211" t="str">
        <f>VLOOKUP(B211,'[2]&lt;300'!$J:$K,2,0)</f>
        <v>MRAAINSPAGRGFARGPAFPETPMNKGEFEMLLFAIARIHLNIDTLETRYSDRLDFHDCAVWCIRAALTAAYDAGVIEGRRNASK</v>
      </c>
    </row>
    <row r="212" spans="1:5" x14ac:dyDescent="0.25">
      <c r="A212">
        <v>210</v>
      </c>
      <c r="B212" s="4" t="s">
        <v>209</v>
      </c>
      <c r="C212" s="4">
        <v>290</v>
      </c>
      <c r="D212">
        <f>VLOOKUP(B212,[1]Blad1!$A:$B,2,0)</f>
        <v>0.82250251407446229</v>
      </c>
      <c r="E212" t="str">
        <f>VLOOKUP(B212,'[2]&lt;300'!$J:$K,2,0)</f>
        <v>MTGNDLNDKLLLALGNIQGELRGIREMVQHGQQATNQRIDDLKQTVSDRIDGLEDRVKTLEGDHGKLMAKTAGLGGVAGGAMTALVEVVRYFATKG</v>
      </c>
    </row>
    <row r="213" spans="1:5" x14ac:dyDescent="0.25">
      <c r="A213">
        <v>211</v>
      </c>
      <c r="B213" s="4" t="s">
        <v>210</v>
      </c>
      <c r="C213" s="4">
        <v>233</v>
      </c>
      <c r="D213">
        <f>VLOOKUP(B213,[1]Blad1!$A:$B,2,0)</f>
        <v>0.81473453070397062</v>
      </c>
      <c r="E213" t="str">
        <f>VLOOKUP(B213,'[2]&lt;300'!$J:$K,2,0)</f>
        <v>MIAELVIGFIVGIVIAVPVWIVAQHLGVGRGFHAPRGIDRRDAVPCALVPVALRGRLLPGAGNEGGELNERDSKAPR</v>
      </c>
    </row>
    <row r="214" spans="1:5" x14ac:dyDescent="0.25">
      <c r="A214">
        <v>212</v>
      </c>
      <c r="B214" s="4" t="s">
        <v>211</v>
      </c>
      <c r="C214" s="4">
        <v>287</v>
      </c>
      <c r="D214">
        <f>VLOOKUP(B214,[1]Blad1!$A:$B,2,0)</f>
        <v>0.81231635171064298</v>
      </c>
      <c r="E214" t="str">
        <f>VLOOKUP(B214,'[2]&lt;300'!$J:$K,2,0)</f>
        <v>MVSENTLYVSFNPDPKNGWSYSFSGTDLNGRTQVYTLFAWYNHYSNRYYLRAVSANQTMYLPLVESPDDMDIPLNAAYLATPIIYRASSMVLEIG</v>
      </c>
    </row>
    <row r="215" spans="1:5" x14ac:dyDescent="0.25">
      <c r="A215">
        <v>213</v>
      </c>
      <c r="B215" s="4" t="s">
        <v>212</v>
      </c>
      <c r="C215" s="4">
        <v>179</v>
      </c>
      <c r="D215">
        <f>VLOOKUP(B215,[1]Blad1!$A:$B,2,0)</f>
        <v>0.80332993348107495</v>
      </c>
      <c r="E215" t="str">
        <f>VLOOKUP(B215,'[2]&lt;300'!$J:$K,2,0)</f>
        <v>MSAAFERTRPSGPAASIVSRVCARNHSPIGQGCTLATGATRDWPGHRQSFVRSEPSCAS</v>
      </c>
    </row>
    <row r="216" spans="1:5" x14ac:dyDescent="0.25">
      <c r="A216">
        <v>214</v>
      </c>
      <c r="B216" s="4" t="s">
        <v>213</v>
      </c>
      <c r="C216" s="4">
        <v>257</v>
      </c>
      <c r="D216">
        <f>VLOOKUP(B216,[1]Blad1!$A:$B,2,0)</f>
        <v>0.78981442689619519</v>
      </c>
      <c r="E216" t="str">
        <f>VLOOKUP(B216,'[2]&lt;300'!$J:$K,2,0)</f>
        <v>MKTLMFATLLSALCVALPGQASATQADAAIAPQTLASSTPAPVSQQSAWNAPPAAPLTRAQVYRELVHAERDGQLERLNRELYSH</v>
      </c>
    </row>
    <row r="217" spans="1:5" x14ac:dyDescent="0.25">
      <c r="A217">
        <v>215</v>
      </c>
      <c r="B217" s="4" t="s">
        <v>214</v>
      </c>
      <c r="C217" s="4">
        <v>203</v>
      </c>
      <c r="D217">
        <f>VLOOKUP(B217,[1]Blad1!$A:$B,2,0)</f>
        <v>0.77661389870623021</v>
      </c>
      <c r="E217" t="str">
        <f>VLOOKUP(B217,'[2]&lt;300'!$J:$K,2,0)</f>
        <v>MRIGNRTSRLAGEPGLFVKQYGRNARKHLDPNDTERAMRRLSTADLPGLPADDATEEDQSGVDSGPV</v>
      </c>
    </row>
    <row r="218" spans="1:5" x14ac:dyDescent="0.25">
      <c r="A218">
        <v>216</v>
      </c>
      <c r="B218" s="4" t="s">
        <v>215</v>
      </c>
      <c r="C218" s="4">
        <v>269</v>
      </c>
      <c r="D218">
        <f>VLOOKUP(B218,[1]Blad1!$A:$B,2,0)</f>
        <v>0.71267709185286765</v>
      </c>
      <c r="E218" t="str">
        <f>VLOOKUP(B218,'[2]&lt;300'!$J:$K,2,0)</f>
        <v>MDEDRETQIRERAYQLWQADGAPDGRADEYWQRAEQQLDAEGSSADGRAEQTADLPADQAAKRRVPGEPLQDVDALPTSEVAHERRRTR</v>
      </c>
    </row>
    <row r="219" spans="1:5" x14ac:dyDescent="0.25">
      <c r="A219">
        <v>217</v>
      </c>
      <c r="B219" s="4" t="s">
        <v>216</v>
      </c>
      <c r="C219" s="4">
        <v>167</v>
      </c>
      <c r="D219">
        <f>VLOOKUP(B219,[1]Blad1!$A:$B,2,0)</f>
        <v>0.69653674239339314</v>
      </c>
      <c r="E219" t="str">
        <f>VLOOKUP(B219,'[2]&lt;300'!$J:$K,2,0)</f>
        <v>MTLVRYVVIALSAVGAAVVAAMLLDGLGIGHVRIYFGADPLVCTVPTETSRGVTL</v>
      </c>
    </row>
    <row r="220" spans="1:5" x14ac:dyDescent="0.25">
      <c r="A220">
        <v>218</v>
      </c>
      <c r="B220" s="4" t="s">
        <v>217</v>
      </c>
      <c r="C220" s="4">
        <v>209</v>
      </c>
      <c r="D220">
        <f>VLOOKUP(B220,[1]Blad1!$A:$B,2,0)</f>
        <v>0.58262136941239651</v>
      </c>
      <c r="E220" t="str">
        <f>VLOOKUP(B220,'[2]&lt;300'!$J:$K,2,0)</f>
        <v>MSSSLPDGTYWATCRERTIFAASANGHGDIFPRAEMIVKDGWATFTRDGVEVWNCSARYAAAHFDVQSA</v>
      </c>
    </row>
    <row r="221" spans="1:5" x14ac:dyDescent="0.25">
      <c r="A221">
        <v>219</v>
      </c>
      <c r="B221" s="4" t="s">
        <v>218</v>
      </c>
      <c r="C221" s="4">
        <v>131</v>
      </c>
      <c r="D221">
        <f>VLOOKUP(B221,[1]Blad1!$A:$B,2,0)</f>
        <v>0.55497820736618053</v>
      </c>
      <c r="E221" t="str">
        <f>VLOOKUP(B221,'[2]&lt;300'!$J:$K,2,0)</f>
        <v>METNRLHHWIVVLHCAYMEYTYTPWDGRNYYRRTVAYDHVVWC</v>
      </c>
    </row>
    <row r="222" spans="1:5" x14ac:dyDescent="0.25">
      <c r="A222">
        <v>220</v>
      </c>
      <c r="B222" s="4" t="s">
        <v>219</v>
      </c>
      <c r="C222" s="4">
        <v>188</v>
      </c>
      <c r="D222">
        <f>VLOOKUP(B222,[1]Blad1!$A:$B,2,0)</f>
        <v>0.54630429567669347</v>
      </c>
      <c r="E222" t="str">
        <f>VLOOKUP(B222,'[2]&lt;300'!$J:$K,2,0)</f>
        <v>MTNQTDSHITIRHTAGRTTVRATGRYARPFLDALANGAPSGEAAAFSAWLTFQPRTASEVTA</v>
      </c>
    </row>
    <row r="223" spans="1:5" x14ac:dyDescent="0.25">
      <c r="A223">
        <v>221</v>
      </c>
      <c r="B223" s="4" t="s">
        <v>220</v>
      </c>
      <c r="C223" s="4">
        <v>269</v>
      </c>
      <c r="D223">
        <f>VLOOKUP(B223,[1]Blad1!$A:$B,2,0)</f>
        <v>0.49495116501572806</v>
      </c>
      <c r="E223" t="str">
        <f>VLOOKUP(B223,'[2]&lt;300'!$J:$K,2,0)</f>
        <v>MKRGAVSRRVTGLAIAAWLAAVATPVFARGQPQLPDDDGGRASVLRALNPGFDPQRHAVDPRPAHVHAAPISRAPSAIPRAAIDALAAR</v>
      </c>
    </row>
    <row r="224" spans="1:5" x14ac:dyDescent="0.25">
      <c r="A224">
        <v>222</v>
      </c>
      <c r="B224" s="4" t="s">
        <v>221</v>
      </c>
      <c r="C224" s="4">
        <v>275</v>
      </c>
      <c r="D224">
        <f>VLOOKUP(B224,[1]Blad1!$A:$B,2,0)</f>
        <v>0.47905108286074133</v>
      </c>
      <c r="E224" t="str">
        <f>VLOOKUP(B224,'[2]&lt;300'!$J:$K,2,0)</f>
        <v>MNIPRPMIVIAAAALSIAAFSQAVAAQPKSRQEVIQELVRARHDGVIPSPNHDYPASPAAVARNQEIHRATVHRGEKMPMVDAHDNRFAVL</v>
      </c>
    </row>
    <row r="225" spans="1:5" x14ac:dyDescent="0.25">
      <c r="A225">
        <v>223</v>
      </c>
      <c r="B225" s="4" t="s">
        <v>222</v>
      </c>
      <c r="C225" s="4">
        <v>260</v>
      </c>
      <c r="D225">
        <f>VLOOKUP(B225,[1]Blad1!$A:$B,2,0)</f>
        <v>0.46750924615726541</v>
      </c>
      <c r="E225" t="str">
        <f>VLOOKUP(B225,'[2]&lt;300'!$J:$K,2,0)</f>
        <v>MKYGIRSIHSNHSGIRLDQGHSRTVPPRPAASRIPHWRGVFMIALLCTLAGCGDGDSSPAGNIAAARASAPASASAPVVHCATACH</v>
      </c>
    </row>
    <row r="226" spans="1:5" x14ac:dyDescent="0.25">
      <c r="A226">
        <v>224</v>
      </c>
      <c r="B226" s="4" t="s">
        <v>223</v>
      </c>
      <c r="C226" s="4">
        <v>206</v>
      </c>
      <c r="D226">
        <f>VLOOKUP(B226,[1]Blad1!$A:$B,2,0)</f>
        <v>0.42632628211461859</v>
      </c>
      <c r="E226" t="str">
        <f>VLOOKUP(B226,'[2]&lt;300'!$J:$K,2,0)</f>
        <v>MRLALRLPRLPFGQLDAIARERFVVQVEDARRAAAVAAVFQFGLDRRGRTGIVDGWISGNLVRHVVVR</v>
      </c>
    </row>
    <row r="227" spans="1:5" x14ac:dyDescent="0.25">
      <c r="A227">
        <v>225</v>
      </c>
      <c r="B227" s="4" t="s">
        <v>224</v>
      </c>
      <c r="C227" s="4">
        <v>167</v>
      </c>
      <c r="D227">
        <f>VLOOKUP(B227,[1]Blad1!$A:$B,2,0)</f>
        <v>0.34487830416475324</v>
      </c>
      <c r="E227" t="str">
        <f>VLOOKUP(B227,'[2]&lt;300'!$J:$K,2,0)</f>
        <v>MPRYLIDAILAVIAANAFGPEISLVWDSDTEIEVLPASLRYAMLEAFQAGQCARR</v>
      </c>
    </row>
    <row r="228" spans="1:5" x14ac:dyDescent="0.25">
      <c r="A228">
        <v>226</v>
      </c>
      <c r="B228" s="4" t="s">
        <v>225</v>
      </c>
      <c r="C228" s="4">
        <v>215</v>
      </c>
      <c r="D228">
        <f>VLOOKUP(B228,[1]Blad1!$A:$B,2,0)</f>
        <v>0.26265824635281959</v>
      </c>
      <c r="E228" t="str">
        <f>VLOOKUP(B228,'[2]&lt;300'!$J:$K,2,0)</f>
        <v>MTNLECLTEIMTFSRYGALAQAFVMDALSQHAERVATTPPDQLQVNPMISARAWQGVALEIHAKLEAHFSR</v>
      </c>
    </row>
    <row r="229" spans="1:5" x14ac:dyDescent="0.25">
      <c r="A229">
        <v>227</v>
      </c>
      <c r="B229" s="4" t="s">
        <v>226</v>
      </c>
      <c r="C229" s="4">
        <v>149</v>
      </c>
      <c r="D229">
        <f>VLOOKUP(B229,[1]Blad1!$A:$B,2,0)</f>
        <v>0.25662218048922897</v>
      </c>
      <c r="E229" t="str">
        <f>VLOOKUP(B229,'[2]&lt;300'!$J:$K,2,0)</f>
        <v>MLSRAPASVGESRRDWIGLAIEEGVYARTAGGVGRLQRRDEVKCFTDVT</v>
      </c>
    </row>
    <row r="230" spans="1:5" x14ac:dyDescent="0.25">
      <c r="A230">
        <v>228</v>
      </c>
      <c r="B230" s="4" t="s">
        <v>227</v>
      </c>
      <c r="C230" s="4">
        <v>215</v>
      </c>
      <c r="D230">
        <f>VLOOKUP(B230,[1]Blad1!$A:$B,2,0)</f>
        <v>0.25538366576107674</v>
      </c>
      <c r="E230" t="str">
        <f>VLOOKUP(B230,'[2]&lt;300'!$J:$K,2,0)</f>
        <v>MTNLECLTDIMTFSRYGALAQAFVMDALSQYAERVATTPPDQLQVNPMVSARAWQGVALEIHAKLEAHFSR</v>
      </c>
    </row>
    <row r="231" spans="1:5" x14ac:dyDescent="0.25">
      <c r="A231">
        <v>229</v>
      </c>
      <c r="B231" s="4" t="s">
        <v>228</v>
      </c>
      <c r="C231" s="4">
        <v>284</v>
      </c>
      <c r="D231">
        <f>VLOOKUP(B231,[1]Blad1!$A:$B,2,0)</f>
        <v>0.22399187193253256</v>
      </c>
      <c r="E231" t="str">
        <f>VLOOKUP(B231,'[2]&lt;300'!$J:$K,2,0)</f>
        <v>MTEHSQRQDPASPDAAREAADAPQRRNPTPGGGESTARPGHAPGGGELDTIPDDQARKVVPDDPRQTEVRDPAGQPWPDEHDAPDDSGNRPRPL</v>
      </c>
    </row>
    <row r="232" spans="1:5" x14ac:dyDescent="0.25">
      <c r="A232">
        <v>230</v>
      </c>
      <c r="B232" s="4" t="s">
        <v>229</v>
      </c>
      <c r="C232" s="4">
        <v>203</v>
      </c>
      <c r="D232">
        <f>VLOOKUP(B232,[1]Blad1!$A:$B,2,0)</f>
        <v>0.16699852493300246</v>
      </c>
      <c r="E232" t="str">
        <f>VLOOKUP(B232,'[2]&lt;300'!$J:$K,2,0)</f>
        <v>MAVKSSLVTGGITIGVTDLVPTVDWVLGGCKGPVPASLSSLIAGLVAAAFHAAVEAYTNRGATPAQQ</v>
      </c>
    </row>
    <row r="233" spans="1:5" x14ac:dyDescent="0.25">
      <c r="A233">
        <v>231</v>
      </c>
      <c r="B233" s="4" t="s">
        <v>230</v>
      </c>
      <c r="C233" s="4">
        <v>200</v>
      </c>
      <c r="D233">
        <f>VLOOKUP(B233,[1]Blad1!$A:$B,2,0)</f>
        <v>0.1032696646825859</v>
      </c>
      <c r="E233" t="str">
        <f>VLOOKUP(B233,'[2]&lt;300'!$J:$K,2,0)</f>
        <v>MALCQLARTRCQERQSLVEGLLYVFTLKVLMYGIFITVHYQSFTLDANIAGQNRCVKKYLMQHNFV</v>
      </c>
    </row>
    <row r="234" spans="1:5" x14ac:dyDescent="0.25">
      <c r="A234">
        <v>232</v>
      </c>
      <c r="B234" s="4" t="s">
        <v>231</v>
      </c>
      <c r="C234" s="4">
        <v>257</v>
      </c>
      <c r="D234">
        <f>VLOOKUP(B234,[1]Blad1!$A:$B,2,0)</f>
        <v>8.1629680420784237E-2</v>
      </c>
      <c r="E234" t="str">
        <f>VLOOKUP(B234,'[2]&lt;300'!$J:$K,2,0)</f>
        <v>MNRYAEPAPHDVALRAAIAAAADTLRGDPASGSAARQPALGPFVSALADRLALGFPQSAAALHALVAPPACAGDPARHAQPEPQQ</v>
      </c>
    </row>
    <row r="235" spans="1:5" x14ac:dyDescent="0.25">
      <c r="A235">
        <v>233</v>
      </c>
      <c r="B235" s="4" t="s">
        <v>232</v>
      </c>
      <c r="C235" s="4">
        <v>143</v>
      </c>
      <c r="D235">
        <f>VLOOKUP(B235,[1]Blad1!$A:$B,2,0)</f>
        <v>6.7554274356799782E-2</v>
      </c>
      <c r="E235" t="str">
        <f>VLOOKUP(B235,'[2]&lt;300'!$J:$K,2,0)</f>
        <v>MPYWIGSQRKVGKLATAKTQQRDDLTALKMRTTTDNVTPMTHITIKN</v>
      </c>
    </row>
    <row r="236" spans="1:5" x14ac:dyDescent="0.25">
      <c r="A236">
        <v>234</v>
      </c>
      <c r="B236" s="4" t="s">
        <v>233</v>
      </c>
      <c r="C236" s="4">
        <v>119</v>
      </c>
      <c r="D236">
        <f>VLOOKUP(B236,[1]Blad1!$A:$B,2,0)</f>
        <v>0</v>
      </c>
      <c r="E236" t="str">
        <f>VLOOKUP(B236,'[2]&lt;300'!$J:$K,2,0)</f>
        <v>MGSPLTGLPFFIPFPHAAAYPVNNIGYGAKNGPEIPNYI</v>
      </c>
    </row>
  </sheetData>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5"/>
  <sheetViews>
    <sheetView workbookViewId="0">
      <selection activeCell="A20" sqref="A20:A25"/>
    </sheetView>
  </sheetViews>
  <sheetFormatPr defaultRowHeight="15" x14ac:dyDescent="0.25"/>
  <cols>
    <col min="1" max="2" width="9.140625" style="5" customWidth="1"/>
    <col min="3" max="16384" width="9.140625" style="5"/>
  </cols>
  <sheetData>
    <row r="1" spans="1:6" x14ac:dyDescent="0.25">
      <c r="A1" s="5" t="s">
        <v>661</v>
      </c>
    </row>
    <row r="3" spans="1:6" x14ac:dyDescent="0.25">
      <c r="A3" s="5" t="s">
        <v>662</v>
      </c>
    </row>
    <row r="4" spans="1:6" x14ac:dyDescent="0.25">
      <c r="A4" s="5" t="s">
        <v>245</v>
      </c>
      <c r="B4" s="5" t="s">
        <v>246</v>
      </c>
      <c r="C4" s="5" t="s">
        <v>247</v>
      </c>
      <c r="D4" s="5" t="s">
        <v>248</v>
      </c>
      <c r="E4" s="5" t="s">
        <v>268</v>
      </c>
      <c r="F4" s="5" t="s">
        <v>249</v>
      </c>
    </row>
    <row r="5" spans="1:6" x14ac:dyDescent="0.25">
      <c r="A5" s="5" t="s">
        <v>663</v>
      </c>
      <c r="B5" s="5" t="s">
        <v>664</v>
      </c>
      <c r="C5" s="5" t="s">
        <v>299</v>
      </c>
      <c r="F5" s="5" t="s">
        <v>665</v>
      </c>
    </row>
    <row r="6" spans="1:6" x14ac:dyDescent="0.25">
      <c r="A6" s="5" t="s">
        <v>666</v>
      </c>
      <c r="B6" s="5" t="s">
        <v>667</v>
      </c>
      <c r="C6" s="5" t="s">
        <v>299</v>
      </c>
      <c r="F6" s="5" t="s">
        <v>668</v>
      </c>
    </row>
    <row r="7" spans="1:6" x14ac:dyDescent="0.25">
      <c r="A7" s="5" t="s">
        <v>669</v>
      </c>
      <c r="B7" s="5" t="s">
        <v>670</v>
      </c>
      <c r="C7" s="5" t="s">
        <v>299</v>
      </c>
      <c r="F7" s="5" t="s">
        <v>671</v>
      </c>
    </row>
    <row r="8" spans="1:6" x14ac:dyDescent="0.25">
      <c r="A8" s="5" t="s">
        <v>672</v>
      </c>
      <c r="B8" s="5" t="s">
        <v>696</v>
      </c>
      <c r="C8" s="5" t="s">
        <v>299</v>
      </c>
      <c r="F8" s="5" t="s">
        <v>673</v>
      </c>
    </row>
    <row r="9" spans="1:6" x14ac:dyDescent="0.25">
      <c r="A9" s="5" t="s">
        <v>674</v>
      </c>
      <c r="B9" s="5" t="s">
        <v>675</v>
      </c>
      <c r="C9" s="5" t="s">
        <v>299</v>
      </c>
      <c r="F9" s="5" t="s">
        <v>676</v>
      </c>
    </row>
    <row r="10" spans="1:6" x14ac:dyDescent="0.25">
      <c r="A10" s="5" t="s">
        <v>677</v>
      </c>
      <c r="B10" s="5" t="s">
        <v>678</v>
      </c>
      <c r="C10" s="5" t="s">
        <v>302</v>
      </c>
      <c r="F10" s="5" t="s">
        <v>679</v>
      </c>
    </row>
    <row r="11" spans="1:6" x14ac:dyDescent="0.25">
      <c r="A11" s="5" t="s">
        <v>680</v>
      </c>
      <c r="B11" s="5" t="s">
        <v>697</v>
      </c>
      <c r="C11" s="5" t="s">
        <v>299</v>
      </c>
      <c r="F11" s="5" t="s">
        <v>681</v>
      </c>
    </row>
    <row r="12" spans="1:6" x14ac:dyDescent="0.25">
      <c r="A12" s="5" t="s">
        <v>682</v>
      </c>
      <c r="B12" s="5" t="s">
        <v>683</v>
      </c>
      <c r="C12" s="5" t="s">
        <v>299</v>
      </c>
      <c r="F12" s="5" t="s">
        <v>684</v>
      </c>
    </row>
    <row r="13" spans="1:6" x14ac:dyDescent="0.25">
      <c r="A13" s="5" t="s">
        <v>685</v>
      </c>
      <c r="B13" s="5" t="s">
        <v>686</v>
      </c>
      <c r="C13" s="5" t="s">
        <v>299</v>
      </c>
      <c r="F13" s="5" t="s">
        <v>687</v>
      </c>
    </row>
    <row r="14" spans="1:6" x14ac:dyDescent="0.25">
      <c r="A14" s="5" t="s">
        <v>688</v>
      </c>
      <c r="B14" s="5" t="s">
        <v>698</v>
      </c>
      <c r="C14" s="5" t="s">
        <v>302</v>
      </c>
      <c r="F14" s="5" t="s">
        <v>689</v>
      </c>
    </row>
    <row r="15" spans="1:6" x14ac:dyDescent="0.25">
      <c r="A15" s="5" t="s">
        <v>690</v>
      </c>
      <c r="B15" s="5" t="s">
        <v>591</v>
      </c>
      <c r="C15" s="5" t="s">
        <v>299</v>
      </c>
      <c r="F15" s="5" t="s">
        <v>691</v>
      </c>
    </row>
    <row r="16" spans="1:6" x14ac:dyDescent="0.25">
      <c r="A16" s="5" t="s">
        <v>692</v>
      </c>
      <c r="B16" s="5" t="s">
        <v>693</v>
      </c>
      <c r="C16" s="5" t="s">
        <v>302</v>
      </c>
      <c r="F16" s="5" t="s">
        <v>694</v>
      </c>
    </row>
    <row r="18" spans="1:1" x14ac:dyDescent="0.25">
      <c r="A18" s="5" t="s">
        <v>695</v>
      </c>
    </row>
    <row r="20" spans="1:1" x14ac:dyDescent="0.25">
      <c r="A20" s="5" t="s">
        <v>1178</v>
      </c>
    </row>
    <row r="22" spans="1:1" x14ac:dyDescent="0.25">
      <c r="A22" s="5" t="s">
        <v>1198</v>
      </c>
    </row>
    <row r="23" spans="1:1" x14ac:dyDescent="0.25">
      <c r="A23" s="5" t="s">
        <v>1223</v>
      </c>
    </row>
    <row r="25" spans="1:1" x14ac:dyDescent="0.25">
      <c r="A25" s="5" t="s">
        <v>1224</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8"/>
  <sheetViews>
    <sheetView workbookViewId="0">
      <selection activeCell="A20" sqref="A20:A28"/>
    </sheetView>
  </sheetViews>
  <sheetFormatPr defaultRowHeight="15" x14ac:dyDescent="0.25"/>
  <cols>
    <col min="1" max="2" width="9.140625" style="5" customWidth="1"/>
    <col min="3" max="16384" width="9.140625" style="5"/>
  </cols>
  <sheetData>
    <row r="1" spans="1:7" x14ac:dyDescent="0.25">
      <c r="A1" s="5" t="s">
        <v>699</v>
      </c>
    </row>
    <row r="3" spans="1:7" x14ac:dyDescent="0.25">
      <c r="A3" s="5" t="s">
        <v>700</v>
      </c>
    </row>
    <row r="4" spans="1:7" x14ac:dyDescent="0.25">
      <c r="A4" s="5" t="s">
        <v>245</v>
      </c>
      <c r="B4" s="5" t="s">
        <v>246</v>
      </c>
      <c r="C4" s="5" t="s">
        <v>247</v>
      </c>
      <c r="D4" s="5" t="s">
        <v>248</v>
      </c>
      <c r="F4" s="5" t="s">
        <v>268</v>
      </c>
      <c r="G4" s="5" t="s">
        <v>249</v>
      </c>
    </row>
    <row r="5" spans="1:7" x14ac:dyDescent="0.25">
      <c r="A5" s="5" t="s">
        <v>701</v>
      </c>
      <c r="B5" s="5" t="s">
        <v>702</v>
      </c>
      <c r="C5" s="5" t="s">
        <v>299</v>
      </c>
      <c r="D5" s="5" t="s">
        <v>703</v>
      </c>
      <c r="E5" s="5" t="s">
        <v>704</v>
      </c>
      <c r="G5" s="5" t="s">
        <v>705</v>
      </c>
    </row>
    <row r="6" spans="1:7" x14ac:dyDescent="0.25">
      <c r="A6" s="5" t="s">
        <v>706</v>
      </c>
      <c r="B6" s="5" t="s">
        <v>707</v>
      </c>
      <c r="C6" s="5" t="s">
        <v>299</v>
      </c>
      <c r="D6" s="5" t="s">
        <v>703</v>
      </c>
      <c r="E6" s="5" t="s">
        <v>708</v>
      </c>
      <c r="G6" s="5" t="s">
        <v>709</v>
      </c>
    </row>
    <row r="7" spans="1:7" x14ac:dyDescent="0.25">
      <c r="A7" s="5" t="s">
        <v>710</v>
      </c>
      <c r="B7" s="5" t="s">
        <v>403</v>
      </c>
      <c r="C7" s="5" t="s">
        <v>302</v>
      </c>
      <c r="D7" s="5" t="s">
        <v>703</v>
      </c>
      <c r="E7" s="5" t="s">
        <v>711</v>
      </c>
      <c r="G7" s="5" t="s">
        <v>712</v>
      </c>
    </row>
    <row r="8" spans="1:7" x14ac:dyDescent="0.25">
      <c r="A8" s="5" t="s">
        <v>713</v>
      </c>
      <c r="B8" s="5" t="s">
        <v>714</v>
      </c>
      <c r="C8" s="5" t="s">
        <v>299</v>
      </c>
      <c r="D8" s="5" t="s">
        <v>715</v>
      </c>
      <c r="E8" s="5" t="s">
        <v>716</v>
      </c>
      <c r="G8" s="5" t="s">
        <v>717</v>
      </c>
    </row>
    <row r="9" spans="1:7" x14ac:dyDescent="0.25">
      <c r="A9" s="5" t="s">
        <v>718</v>
      </c>
      <c r="B9" s="5" t="s">
        <v>719</v>
      </c>
      <c r="C9" s="5" t="s">
        <v>299</v>
      </c>
      <c r="G9" s="5" t="s">
        <v>720</v>
      </c>
    </row>
    <row r="10" spans="1:7" x14ac:dyDescent="0.25">
      <c r="A10" s="5" t="s">
        <v>721</v>
      </c>
      <c r="B10" s="5" t="s">
        <v>519</v>
      </c>
      <c r="C10" s="5" t="s">
        <v>299</v>
      </c>
      <c r="G10" s="5" t="s">
        <v>722</v>
      </c>
    </row>
    <row r="11" spans="1:7" x14ac:dyDescent="0.25">
      <c r="A11" s="5" t="s">
        <v>723</v>
      </c>
      <c r="B11" s="5" t="s">
        <v>724</v>
      </c>
      <c r="C11" s="5" t="s">
        <v>299</v>
      </c>
      <c r="D11" s="5" t="s">
        <v>725</v>
      </c>
      <c r="E11" s="5" t="s">
        <v>726</v>
      </c>
      <c r="G11" s="5" t="s">
        <v>727</v>
      </c>
    </row>
    <row r="12" spans="1:7" x14ac:dyDescent="0.25">
      <c r="A12" s="5" t="s">
        <v>728</v>
      </c>
      <c r="B12" s="5" t="s">
        <v>414</v>
      </c>
      <c r="C12" s="5" t="s">
        <v>299</v>
      </c>
      <c r="G12" s="5" t="s">
        <v>729</v>
      </c>
    </row>
    <row r="13" spans="1:7" x14ac:dyDescent="0.25">
      <c r="A13" s="5" t="s">
        <v>730</v>
      </c>
      <c r="B13" s="5" t="s">
        <v>731</v>
      </c>
      <c r="C13" s="5" t="s">
        <v>302</v>
      </c>
      <c r="G13" s="5" t="s">
        <v>732</v>
      </c>
    </row>
    <row r="14" spans="1:7" x14ac:dyDescent="0.25">
      <c r="A14" s="5" t="s">
        <v>733</v>
      </c>
      <c r="B14" s="5" t="s">
        <v>734</v>
      </c>
      <c r="C14" s="5" t="s">
        <v>302</v>
      </c>
      <c r="D14" s="5" t="s">
        <v>735</v>
      </c>
      <c r="E14" s="5" t="s">
        <v>736</v>
      </c>
      <c r="G14" s="5" t="s">
        <v>737</v>
      </c>
    </row>
    <row r="15" spans="1:7" x14ac:dyDescent="0.25">
      <c r="A15" s="5" t="s">
        <v>738</v>
      </c>
      <c r="B15" s="5" t="s">
        <v>582</v>
      </c>
      <c r="C15" s="5" t="s">
        <v>302</v>
      </c>
      <c r="D15" s="5" t="s">
        <v>725</v>
      </c>
      <c r="E15" s="5" t="s">
        <v>739</v>
      </c>
      <c r="G15" s="5" t="s">
        <v>740</v>
      </c>
    </row>
    <row r="16" spans="1:7" x14ac:dyDescent="0.25">
      <c r="A16" s="5" t="s">
        <v>741</v>
      </c>
      <c r="B16" s="5" t="s">
        <v>742</v>
      </c>
      <c r="C16" s="5" t="s">
        <v>302</v>
      </c>
      <c r="G16" s="5" t="s">
        <v>743</v>
      </c>
    </row>
    <row r="18" spans="1:1" x14ac:dyDescent="0.25">
      <c r="A18" s="5" t="s">
        <v>297</v>
      </c>
    </row>
    <row r="20" spans="1:1" x14ac:dyDescent="0.25">
      <c r="A20" s="5" t="s">
        <v>1178</v>
      </c>
    </row>
    <row r="22" spans="1:1" x14ac:dyDescent="0.25">
      <c r="A22" s="5" t="s">
        <v>1179</v>
      </c>
    </row>
    <row r="23" spans="1:1" x14ac:dyDescent="0.25">
      <c r="A23" s="5" t="s">
        <v>1225</v>
      </c>
    </row>
    <row r="25" spans="1:1" x14ac:dyDescent="0.25">
      <c r="A25" s="5" t="s">
        <v>1200</v>
      </c>
    </row>
    <row r="26" spans="1:1" x14ac:dyDescent="0.25">
      <c r="A26" s="5" t="s">
        <v>1226</v>
      </c>
    </row>
    <row r="28" spans="1:1" x14ac:dyDescent="0.25">
      <c r="A28" s="5" t="s">
        <v>1227</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4"/>
  <sheetViews>
    <sheetView workbookViewId="0">
      <selection activeCell="I26" sqref="I26"/>
    </sheetView>
  </sheetViews>
  <sheetFormatPr defaultRowHeight="15" x14ac:dyDescent="0.25"/>
  <cols>
    <col min="1" max="2" width="9.140625" style="5" customWidth="1"/>
    <col min="3" max="16384" width="9.140625" style="5"/>
  </cols>
  <sheetData>
    <row r="1" spans="1:6" x14ac:dyDescent="0.25">
      <c r="A1" s="5" t="s">
        <v>744</v>
      </c>
    </row>
    <row r="3" spans="1:6" x14ac:dyDescent="0.25">
      <c r="A3" s="5" t="s">
        <v>745</v>
      </c>
    </row>
    <row r="4" spans="1:6" x14ac:dyDescent="0.25">
      <c r="A4" s="5" t="s">
        <v>245</v>
      </c>
      <c r="B4" s="5" t="s">
        <v>246</v>
      </c>
      <c r="C4" s="5" t="s">
        <v>247</v>
      </c>
      <c r="D4" s="5" t="s">
        <v>248</v>
      </c>
      <c r="E4" s="5" t="s">
        <v>268</v>
      </c>
      <c r="F4" s="5" t="s">
        <v>249</v>
      </c>
    </row>
    <row r="5" spans="1:6" x14ac:dyDescent="0.25">
      <c r="A5" s="5" t="s">
        <v>746</v>
      </c>
      <c r="B5" s="5" t="s">
        <v>747</v>
      </c>
      <c r="C5" s="5" t="s">
        <v>299</v>
      </c>
      <c r="F5" s="5" t="s">
        <v>748</v>
      </c>
    </row>
    <row r="6" spans="1:6" x14ac:dyDescent="0.25">
      <c r="A6" s="5" t="s">
        <v>746</v>
      </c>
      <c r="B6" s="5" t="s">
        <v>749</v>
      </c>
      <c r="C6" s="5" t="s">
        <v>299</v>
      </c>
      <c r="F6" s="5" t="s">
        <v>750</v>
      </c>
    </row>
    <row r="7" spans="1:6" x14ac:dyDescent="0.25">
      <c r="A7" s="5" t="s">
        <v>751</v>
      </c>
      <c r="B7" s="5" t="s">
        <v>752</v>
      </c>
      <c r="C7" s="5" t="s">
        <v>302</v>
      </c>
      <c r="F7" s="5" t="s">
        <v>753</v>
      </c>
    </row>
    <row r="8" spans="1:6" x14ac:dyDescent="0.25">
      <c r="A8" s="5" t="s">
        <v>754</v>
      </c>
      <c r="B8" s="5" t="s">
        <v>755</v>
      </c>
      <c r="C8" s="5" t="s">
        <v>299</v>
      </c>
      <c r="F8" s="5" t="s">
        <v>756</v>
      </c>
    </row>
    <row r="9" spans="1:6" x14ac:dyDescent="0.25">
      <c r="A9" s="5" t="s">
        <v>757</v>
      </c>
      <c r="B9" s="5" t="s">
        <v>758</v>
      </c>
      <c r="C9" s="5" t="s">
        <v>302</v>
      </c>
      <c r="F9" s="5" t="s">
        <v>759</v>
      </c>
    </row>
    <row r="10" spans="1:6" x14ac:dyDescent="0.25">
      <c r="A10" s="5" t="s">
        <v>760</v>
      </c>
      <c r="B10" s="5" t="s">
        <v>761</v>
      </c>
      <c r="C10" s="5" t="s">
        <v>299</v>
      </c>
      <c r="F10" s="5" t="s">
        <v>762</v>
      </c>
    </row>
    <row r="11" spans="1:6" x14ac:dyDescent="0.25">
      <c r="A11" s="5" t="s">
        <v>763</v>
      </c>
      <c r="B11" s="5" t="s">
        <v>764</v>
      </c>
      <c r="C11" s="5" t="s">
        <v>299</v>
      </c>
      <c r="F11" s="5" t="s">
        <v>765</v>
      </c>
    </row>
    <row r="12" spans="1:6" x14ac:dyDescent="0.25">
      <c r="A12" s="5" t="s">
        <v>766</v>
      </c>
      <c r="B12" s="5" t="s">
        <v>767</v>
      </c>
      <c r="C12" s="5" t="s">
        <v>299</v>
      </c>
      <c r="F12" s="5" t="s">
        <v>768</v>
      </c>
    </row>
    <row r="14" spans="1:6" x14ac:dyDescent="0.25">
      <c r="A14" s="5" t="s">
        <v>769</v>
      </c>
    </row>
    <row r="16" spans="1:6" x14ac:dyDescent="0.25">
      <c r="A16" s="5" t="s">
        <v>1178</v>
      </c>
    </row>
    <row r="18" spans="1:1" x14ac:dyDescent="0.25">
      <c r="A18" s="5" t="s">
        <v>1179</v>
      </c>
    </row>
    <row r="19" spans="1:1" x14ac:dyDescent="0.25">
      <c r="A19" s="5" t="s">
        <v>1228</v>
      </c>
    </row>
    <row r="21" spans="1:1" x14ac:dyDescent="0.25">
      <c r="A21" s="5" t="s">
        <v>1200</v>
      </c>
    </row>
    <row r="22" spans="1:1" x14ac:dyDescent="0.25">
      <c r="A22" s="5" t="s">
        <v>1229</v>
      </c>
    </row>
    <row r="24" spans="1:1" x14ac:dyDescent="0.25">
      <c r="A24" s="5" t="s">
        <v>1230</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7"/>
  <sheetViews>
    <sheetView workbookViewId="0">
      <selection activeCell="A19" sqref="A19:A27"/>
    </sheetView>
  </sheetViews>
  <sheetFormatPr defaultRowHeight="15" x14ac:dyDescent="0.25"/>
  <cols>
    <col min="1" max="2" width="9.140625" style="5" customWidth="1"/>
    <col min="3" max="16384" width="9.140625" style="5"/>
  </cols>
  <sheetData>
    <row r="1" spans="1:7" x14ac:dyDescent="0.25">
      <c r="A1" s="5" t="s">
        <v>770</v>
      </c>
    </row>
    <row r="3" spans="1:7" x14ac:dyDescent="0.25">
      <c r="A3" s="5" t="s">
        <v>771</v>
      </c>
    </row>
    <row r="4" spans="1:7" x14ac:dyDescent="0.25">
      <c r="A4" s="5" t="s">
        <v>245</v>
      </c>
      <c r="B4" s="5" t="s">
        <v>246</v>
      </c>
      <c r="C4" s="5" t="s">
        <v>247</v>
      </c>
      <c r="D4" s="5" t="s">
        <v>248</v>
      </c>
      <c r="F4" s="5" t="s">
        <v>268</v>
      </c>
      <c r="G4" s="5" t="s">
        <v>249</v>
      </c>
    </row>
    <row r="5" spans="1:7" x14ac:dyDescent="0.25">
      <c r="A5" s="5" t="s">
        <v>772</v>
      </c>
      <c r="B5" s="5" t="s">
        <v>773</v>
      </c>
      <c r="C5" s="5" t="s">
        <v>299</v>
      </c>
      <c r="D5" s="5" t="s">
        <v>363</v>
      </c>
      <c r="E5" s="5" t="s">
        <v>774</v>
      </c>
      <c r="G5" s="5" t="s">
        <v>775</v>
      </c>
    </row>
    <row r="6" spans="1:7" x14ac:dyDescent="0.25">
      <c r="A6" s="5" t="s">
        <v>776</v>
      </c>
      <c r="B6" s="5" t="s">
        <v>777</v>
      </c>
      <c r="C6" s="5" t="s">
        <v>299</v>
      </c>
      <c r="D6" s="5" t="s">
        <v>363</v>
      </c>
      <c r="E6" s="5" t="s">
        <v>778</v>
      </c>
      <c r="G6" s="5" t="s">
        <v>779</v>
      </c>
    </row>
    <row r="7" spans="1:7" x14ac:dyDescent="0.25">
      <c r="A7" s="5" t="s">
        <v>780</v>
      </c>
      <c r="B7" s="5" t="s">
        <v>781</v>
      </c>
      <c r="C7" s="5" t="s">
        <v>302</v>
      </c>
      <c r="D7" s="5" t="s">
        <v>363</v>
      </c>
      <c r="E7" s="5" t="s">
        <v>782</v>
      </c>
      <c r="G7" s="5" t="s">
        <v>783</v>
      </c>
    </row>
    <row r="8" spans="1:7" x14ac:dyDescent="0.25">
      <c r="A8" s="5" t="s">
        <v>784</v>
      </c>
      <c r="B8" s="5" t="s">
        <v>785</v>
      </c>
      <c r="C8" s="5" t="s">
        <v>299</v>
      </c>
      <c r="D8" s="5" t="s">
        <v>786</v>
      </c>
      <c r="E8" s="5" t="s">
        <v>787</v>
      </c>
      <c r="G8" s="5" t="s">
        <v>788</v>
      </c>
    </row>
    <row r="9" spans="1:7" x14ac:dyDescent="0.25">
      <c r="A9" s="5" t="s">
        <v>789</v>
      </c>
      <c r="B9" s="5" t="s">
        <v>376</v>
      </c>
      <c r="C9" s="5" t="s">
        <v>299</v>
      </c>
      <c r="G9" s="5" t="s">
        <v>790</v>
      </c>
    </row>
    <row r="10" spans="1:7" x14ac:dyDescent="0.25">
      <c r="A10" s="5" t="s">
        <v>791</v>
      </c>
      <c r="B10" s="5" t="s">
        <v>792</v>
      </c>
      <c r="C10" s="5" t="s">
        <v>302</v>
      </c>
      <c r="G10" s="5" t="s">
        <v>793</v>
      </c>
    </row>
    <row r="11" spans="1:7" x14ac:dyDescent="0.25">
      <c r="A11" s="5" t="s">
        <v>794</v>
      </c>
      <c r="B11" s="5" t="s">
        <v>795</v>
      </c>
      <c r="C11" s="5" t="s">
        <v>299</v>
      </c>
      <c r="G11" s="5" t="s">
        <v>796</v>
      </c>
    </row>
    <row r="12" spans="1:7" x14ac:dyDescent="0.25">
      <c r="A12" s="5" t="s">
        <v>797</v>
      </c>
      <c r="B12" s="5" t="s">
        <v>798</v>
      </c>
      <c r="C12" s="5" t="s">
        <v>299</v>
      </c>
      <c r="G12" s="5" t="s">
        <v>799</v>
      </c>
    </row>
    <row r="13" spans="1:7" x14ac:dyDescent="0.25">
      <c r="A13" s="5" t="s">
        <v>800</v>
      </c>
      <c r="B13" s="5" t="s">
        <v>678</v>
      </c>
      <c r="C13" s="5" t="s">
        <v>302</v>
      </c>
      <c r="G13" s="5" t="s">
        <v>801</v>
      </c>
    </row>
    <row r="14" spans="1:7" x14ac:dyDescent="0.25">
      <c r="A14" s="5" t="s">
        <v>802</v>
      </c>
      <c r="B14" s="5" t="s">
        <v>803</v>
      </c>
      <c r="C14" s="5" t="s">
        <v>302</v>
      </c>
      <c r="G14" s="5" t="s">
        <v>804</v>
      </c>
    </row>
    <row r="15" spans="1:7" x14ac:dyDescent="0.25">
      <c r="A15" s="5" t="s">
        <v>805</v>
      </c>
      <c r="B15" s="5" t="s">
        <v>806</v>
      </c>
      <c r="C15" s="5" t="s">
        <v>299</v>
      </c>
      <c r="D15" s="5" t="s">
        <v>786</v>
      </c>
      <c r="E15" s="5" t="s">
        <v>807</v>
      </c>
      <c r="G15" s="5" t="s">
        <v>808</v>
      </c>
    </row>
    <row r="17" spans="1:1" x14ac:dyDescent="0.25">
      <c r="A17" s="5" t="s">
        <v>264</v>
      </c>
    </row>
    <row r="19" spans="1:1" x14ac:dyDescent="0.25">
      <c r="A19" s="5" t="s">
        <v>1178</v>
      </c>
    </row>
    <row r="21" spans="1:1" x14ac:dyDescent="0.25">
      <c r="A21" s="5" t="s">
        <v>1179</v>
      </c>
    </row>
    <row r="22" spans="1:1" x14ac:dyDescent="0.25">
      <c r="A22" s="5" t="s">
        <v>1231</v>
      </c>
    </row>
    <row r="24" spans="1:1" x14ac:dyDescent="0.25">
      <c r="A24" s="5" t="s">
        <v>1200</v>
      </c>
    </row>
    <row r="25" spans="1:1" x14ac:dyDescent="0.25">
      <c r="A25" s="5" t="s">
        <v>1232</v>
      </c>
    </row>
    <row r="27" spans="1:1" x14ac:dyDescent="0.25">
      <c r="A27" s="5" t="s">
        <v>1233</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0"/>
  <sheetViews>
    <sheetView workbookViewId="0">
      <selection activeCell="A15" sqref="A15:A20"/>
    </sheetView>
  </sheetViews>
  <sheetFormatPr defaultRowHeight="15" x14ac:dyDescent="0.25"/>
  <cols>
    <col min="1" max="2" width="9.140625" style="5" customWidth="1"/>
    <col min="3" max="16384" width="9.140625" style="5"/>
  </cols>
  <sheetData>
    <row r="1" spans="1:6" x14ac:dyDescent="0.25">
      <c r="A1" s="5" t="s">
        <v>809</v>
      </c>
    </row>
    <row r="3" spans="1:6" x14ac:dyDescent="0.25">
      <c r="A3" s="5" t="s">
        <v>810</v>
      </c>
    </row>
    <row r="4" spans="1:6" x14ac:dyDescent="0.25">
      <c r="A4" s="5" t="s">
        <v>245</v>
      </c>
      <c r="B4" s="5" t="s">
        <v>246</v>
      </c>
      <c r="C4" s="5" t="s">
        <v>247</v>
      </c>
      <c r="D4" s="5" t="s">
        <v>248</v>
      </c>
      <c r="E4" s="5" t="s">
        <v>268</v>
      </c>
      <c r="F4" s="5" t="s">
        <v>249</v>
      </c>
    </row>
    <row r="5" spans="1:6" x14ac:dyDescent="0.25">
      <c r="A5" s="5" t="s">
        <v>811</v>
      </c>
      <c r="B5" s="5" t="s">
        <v>812</v>
      </c>
      <c r="C5" s="5" t="s">
        <v>299</v>
      </c>
      <c r="F5" s="5" t="s">
        <v>813</v>
      </c>
    </row>
    <row r="6" spans="1:6" x14ac:dyDescent="0.25">
      <c r="A6" s="5" t="s">
        <v>814</v>
      </c>
      <c r="B6" s="5" t="s">
        <v>815</v>
      </c>
      <c r="C6" s="5" t="s">
        <v>299</v>
      </c>
      <c r="F6" s="5" t="s">
        <v>816</v>
      </c>
    </row>
    <row r="7" spans="1:6" x14ac:dyDescent="0.25">
      <c r="A7" s="5" t="s">
        <v>817</v>
      </c>
      <c r="B7" s="5" t="s">
        <v>463</v>
      </c>
      <c r="C7" s="5" t="s">
        <v>299</v>
      </c>
      <c r="F7" s="5" t="s">
        <v>818</v>
      </c>
    </row>
    <row r="8" spans="1:6" x14ac:dyDescent="0.25">
      <c r="A8" s="5" t="s">
        <v>819</v>
      </c>
      <c r="B8" s="5" t="s">
        <v>820</v>
      </c>
      <c r="C8" s="5" t="s">
        <v>302</v>
      </c>
      <c r="F8" s="5" t="s">
        <v>821</v>
      </c>
    </row>
    <row r="9" spans="1:6" x14ac:dyDescent="0.25">
      <c r="A9" s="5" t="s">
        <v>822</v>
      </c>
      <c r="B9" s="5" t="s">
        <v>823</v>
      </c>
      <c r="C9" s="5" t="s">
        <v>299</v>
      </c>
      <c r="F9" s="5" t="s">
        <v>824</v>
      </c>
    </row>
    <row r="10" spans="1:6" x14ac:dyDescent="0.25">
      <c r="A10" s="5" t="s">
        <v>825</v>
      </c>
      <c r="B10" s="5" t="s">
        <v>826</v>
      </c>
      <c r="C10" s="5" t="s">
        <v>302</v>
      </c>
      <c r="F10" s="5" t="s">
        <v>827</v>
      </c>
    </row>
    <row r="11" spans="1:6" x14ac:dyDescent="0.25">
      <c r="A11" s="5" t="s">
        <v>828</v>
      </c>
      <c r="B11" s="5" t="s">
        <v>829</v>
      </c>
      <c r="C11" s="5" t="s">
        <v>302</v>
      </c>
      <c r="F11" s="5" t="s">
        <v>830</v>
      </c>
    </row>
    <row r="13" spans="1:6" x14ac:dyDescent="0.25">
      <c r="A13" s="5" t="s">
        <v>831</v>
      </c>
    </row>
    <row r="15" spans="1:6" x14ac:dyDescent="0.25">
      <c r="A15" s="5" t="s">
        <v>1178</v>
      </c>
    </row>
    <row r="17" spans="1:1" x14ac:dyDescent="0.25">
      <c r="A17" s="5" t="s">
        <v>1198</v>
      </c>
    </row>
    <row r="18" spans="1:1" x14ac:dyDescent="0.25">
      <c r="A18" s="5" t="s">
        <v>1234</v>
      </c>
    </row>
    <row r="20" spans="1:1" x14ac:dyDescent="0.25">
      <c r="A20" s="5" t="s">
        <v>1235</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8"/>
  <sheetViews>
    <sheetView workbookViewId="0">
      <selection activeCell="A20" sqref="A20:A28"/>
    </sheetView>
  </sheetViews>
  <sheetFormatPr defaultRowHeight="15" x14ac:dyDescent="0.25"/>
  <cols>
    <col min="1" max="2" width="9.140625" style="5" customWidth="1"/>
    <col min="3" max="16384" width="9.140625" style="5"/>
  </cols>
  <sheetData>
    <row r="1" spans="1:7" x14ac:dyDescent="0.25">
      <c r="A1" s="5" t="s">
        <v>832</v>
      </c>
    </row>
    <row r="3" spans="1:7" x14ac:dyDescent="0.25">
      <c r="A3" s="5" t="s">
        <v>833</v>
      </c>
    </row>
    <row r="4" spans="1:7" x14ac:dyDescent="0.25">
      <c r="A4" s="5" t="s">
        <v>245</v>
      </c>
      <c r="B4" s="5" t="s">
        <v>246</v>
      </c>
      <c r="C4" s="5" t="s">
        <v>247</v>
      </c>
      <c r="D4" s="5" t="s">
        <v>248</v>
      </c>
      <c r="F4" s="5" t="s">
        <v>268</v>
      </c>
      <c r="G4" s="5" t="s">
        <v>249</v>
      </c>
    </row>
    <row r="5" spans="1:7" x14ac:dyDescent="0.25">
      <c r="A5" s="5" t="s">
        <v>834</v>
      </c>
      <c r="B5" s="5" t="s">
        <v>835</v>
      </c>
      <c r="C5" s="5" t="s">
        <v>299</v>
      </c>
      <c r="G5" s="5" t="s">
        <v>836</v>
      </c>
    </row>
    <row r="6" spans="1:7" x14ac:dyDescent="0.25">
      <c r="A6" s="5" t="s">
        <v>837</v>
      </c>
      <c r="B6" s="5" t="s">
        <v>838</v>
      </c>
      <c r="C6" s="5" t="s">
        <v>299</v>
      </c>
      <c r="D6" s="5" t="s">
        <v>270</v>
      </c>
      <c r="E6" s="5" t="s">
        <v>839</v>
      </c>
      <c r="G6" s="5" t="s">
        <v>840</v>
      </c>
    </row>
    <row r="7" spans="1:7" x14ac:dyDescent="0.25">
      <c r="A7" s="5" t="s">
        <v>841</v>
      </c>
      <c r="B7" s="5" t="s">
        <v>842</v>
      </c>
      <c r="C7" s="5" t="s">
        <v>299</v>
      </c>
      <c r="G7" s="5" t="s">
        <v>843</v>
      </c>
    </row>
    <row r="8" spans="1:7" x14ac:dyDescent="0.25">
      <c r="A8" s="5" t="s">
        <v>844</v>
      </c>
      <c r="B8" s="5" t="s">
        <v>845</v>
      </c>
      <c r="C8" s="5" t="s">
        <v>299</v>
      </c>
      <c r="D8" s="5" t="s">
        <v>270</v>
      </c>
      <c r="E8" s="5" t="s">
        <v>846</v>
      </c>
      <c r="G8" s="5" t="s">
        <v>847</v>
      </c>
    </row>
    <row r="9" spans="1:7" x14ac:dyDescent="0.25">
      <c r="A9" s="5" t="s">
        <v>848</v>
      </c>
      <c r="B9" s="5" t="s">
        <v>849</v>
      </c>
      <c r="C9" s="5" t="s">
        <v>299</v>
      </c>
      <c r="G9" s="5" t="s">
        <v>850</v>
      </c>
    </row>
    <row r="10" spans="1:7" x14ac:dyDescent="0.25">
      <c r="A10" s="5" t="s">
        <v>851</v>
      </c>
      <c r="B10" s="5" t="s">
        <v>852</v>
      </c>
      <c r="C10" s="5" t="s">
        <v>302</v>
      </c>
      <c r="G10" s="5" t="s">
        <v>853</v>
      </c>
    </row>
    <row r="11" spans="1:7" x14ac:dyDescent="0.25">
      <c r="A11" s="5" t="s">
        <v>854</v>
      </c>
      <c r="B11" s="5" t="s">
        <v>855</v>
      </c>
      <c r="C11" s="5" t="s">
        <v>302</v>
      </c>
      <c r="D11" s="5" t="s">
        <v>270</v>
      </c>
      <c r="E11" s="5" t="s">
        <v>856</v>
      </c>
      <c r="G11" s="5" t="s">
        <v>857</v>
      </c>
    </row>
    <row r="12" spans="1:7" x14ac:dyDescent="0.25">
      <c r="A12" s="5" t="s">
        <v>858</v>
      </c>
      <c r="B12" s="5" t="s">
        <v>307</v>
      </c>
      <c r="C12" s="5" t="s">
        <v>302</v>
      </c>
      <c r="G12" s="5" t="s">
        <v>859</v>
      </c>
    </row>
    <row r="13" spans="1:7" x14ac:dyDescent="0.25">
      <c r="A13" s="5" t="s">
        <v>860</v>
      </c>
      <c r="B13" s="5" t="s">
        <v>861</v>
      </c>
      <c r="C13" s="5" t="s">
        <v>299</v>
      </c>
      <c r="G13" s="5" t="s">
        <v>862</v>
      </c>
    </row>
    <row r="14" spans="1:7" x14ac:dyDescent="0.25">
      <c r="A14" s="5" t="s">
        <v>863</v>
      </c>
      <c r="B14" s="5" t="s">
        <v>864</v>
      </c>
      <c r="C14" s="5" t="s">
        <v>302</v>
      </c>
      <c r="G14" s="5" t="s">
        <v>865</v>
      </c>
    </row>
    <row r="15" spans="1:7" x14ac:dyDescent="0.25">
      <c r="A15" s="5" t="s">
        <v>866</v>
      </c>
      <c r="B15" s="5" t="s">
        <v>867</v>
      </c>
      <c r="C15" s="5" t="s">
        <v>302</v>
      </c>
      <c r="G15" s="5" t="s">
        <v>868</v>
      </c>
    </row>
    <row r="16" spans="1:7" x14ac:dyDescent="0.25">
      <c r="A16" s="5" t="s">
        <v>869</v>
      </c>
      <c r="B16" s="5" t="s">
        <v>870</v>
      </c>
      <c r="C16" s="5" t="s">
        <v>299</v>
      </c>
      <c r="G16" s="5" t="s">
        <v>871</v>
      </c>
    </row>
    <row r="18" spans="1:1" x14ac:dyDescent="0.25">
      <c r="A18" s="5" t="s">
        <v>872</v>
      </c>
    </row>
    <row r="20" spans="1:1" x14ac:dyDescent="0.25">
      <c r="A20" s="5" t="s">
        <v>1178</v>
      </c>
    </row>
    <row r="22" spans="1:1" x14ac:dyDescent="0.25">
      <c r="A22" s="5" t="s">
        <v>1179</v>
      </c>
    </row>
    <row r="23" spans="1:1" x14ac:dyDescent="0.25">
      <c r="A23" s="5" t="s">
        <v>1236</v>
      </c>
    </row>
    <row r="25" spans="1:1" x14ac:dyDescent="0.25">
      <c r="A25" s="5" t="s">
        <v>1200</v>
      </c>
    </row>
    <row r="26" spans="1:1" x14ac:dyDescent="0.25">
      <c r="A26" s="5" t="s">
        <v>1237</v>
      </c>
    </row>
    <row r="28" spans="1:1" x14ac:dyDescent="0.25">
      <c r="A28" s="5" t="s">
        <v>1238</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9"/>
  <sheetViews>
    <sheetView workbookViewId="0">
      <selection activeCell="A21" sqref="A21:A29"/>
    </sheetView>
  </sheetViews>
  <sheetFormatPr defaultRowHeight="15" x14ac:dyDescent="0.25"/>
  <cols>
    <col min="1" max="2" width="9.140625" style="5" customWidth="1"/>
    <col min="3" max="16384" width="9.140625" style="5"/>
  </cols>
  <sheetData>
    <row r="1" spans="1:6" x14ac:dyDescent="0.25">
      <c r="A1" s="5" t="s">
        <v>873</v>
      </c>
    </row>
    <row r="3" spans="1:6" x14ac:dyDescent="0.25">
      <c r="A3" s="5" t="s">
        <v>874</v>
      </c>
    </row>
    <row r="4" spans="1:6" x14ac:dyDescent="0.25">
      <c r="A4" s="5" t="s">
        <v>245</v>
      </c>
      <c r="B4" s="5" t="s">
        <v>246</v>
      </c>
      <c r="C4" s="5" t="s">
        <v>247</v>
      </c>
      <c r="D4" s="5" t="s">
        <v>248</v>
      </c>
      <c r="E4" s="5" t="s">
        <v>268</v>
      </c>
      <c r="F4" s="5" t="s">
        <v>249</v>
      </c>
    </row>
    <row r="5" spans="1:6" x14ac:dyDescent="0.25">
      <c r="A5" s="5" t="s">
        <v>875</v>
      </c>
      <c r="B5" s="5" t="s">
        <v>876</v>
      </c>
      <c r="C5" s="5" t="s">
        <v>299</v>
      </c>
      <c r="F5" s="5" t="s">
        <v>877</v>
      </c>
    </row>
    <row r="6" spans="1:6" x14ac:dyDescent="0.25">
      <c r="A6" s="5" t="s">
        <v>878</v>
      </c>
      <c r="B6" s="5" t="s">
        <v>879</v>
      </c>
      <c r="C6" s="5" t="s">
        <v>299</v>
      </c>
      <c r="F6" s="5" t="s">
        <v>880</v>
      </c>
    </row>
    <row r="7" spans="1:6" x14ac:dyDescent="0.25">
      <c r="A7" s="5" t="s">
        <v>881</v>
      </c>
      <c r="B7" s="5" t="s">
        <v>792</v>
      </c>
      <c r="C7" s="5" t="s">
        <v>302</v>
      </c>
      <c r="F7" s="5" t="s">
        <v>882</v>
      </c>
    </row>
    <row r="8" spans="1:6" x14ac:dyDescent="0.25">
      <c r="A8" s="5" t="s">
        <v>883</v>
      </c>
      <c r="B8" s="5" t="s">
        <v>884</v>
      </c>
      <c r="C8" s="5" t="s">
        <v>299</v>
      </c>
      <c r="F8" s="5" t="s">
        <v>885</v>
      </c>
    </row>
    <row r="9" spans="1:6" x14ac:dyDescent="0.25">
      <c r="A9" s="5" t="s">
        <v>886</v>
      </c>
      <c r="B9" s="5" t="s">
        <v>382</v>
      </c>
      <c r="C9" s="5" t="s">
        <v>299</v>
      </c>
      <c r="F9" s="5" t="s">
        <v>887</v>
      </c>
    </row>
    <row r="10" spans="1:6" x14ac:dyDescent="0.25">
      <c r="A10" s="5" t="s">
        <v>888</v>
      </c>
      <c r="B10" s="5" t="s">
        <v>889</v>
      </c>
      <c r="C10" s="5" t="s">
        <v>299</v>
      </c>
      <c r="F10" s="5" t="s">
        <v>890</v>
      </c>
    </row>
    <row r="11" spans="1:6" x14ac:dyDescent="0.25">
      <c r="A11" s="5" t="s">
        <v>891</v>
      </c>
      <c r="B11" s="5" t="s">
        <v>892</v>
      </c>
      <c r="C11" s="5" t="s">
        <v>302</v>
      </c>
      <c r="F11" s="5" t="s">
        <v>893</v>
      </c>
    </row>
    <row r="12" spans="1:6" x14ac:dyDescent="0.25">
      <c r="A12" s="5" t="s">
        <v>894</v>
      </c>
      <c r="B12" s="5" t="s">
        <v>895</v>
      </c>
      <c r="C12" s="5" t="s">
        <v>302</v>
      </c>
      <c r="F12" s="5" t="s">
        <v>896</v>
      </c>
    </row>
    <row r="13" spans="1:6" x14ac:dyDescent="0.25">
      <c r="A13" s="5" t="s">
        <v>897</v>
      </c>
      <c r="B13" s="5" t="s">
        <v>898</v>
      </c>
      <c r="C13" s="5" t="s">
        <v>299</v>
      </c>
      <c r="F13" s="5" t="s">
        <v>899</v>
      </c>
    </row>
    <row r="14" spans="1:6" x14ac:dyDescent="0.25">
      <c r="A14" s="5" t="s">
        <v>900</v>
      </c>
      <c r="B14" s="5" t="s">
        <v>901</v>
      </c>
      <c r="C14" s="5" t="s">
        <v>302</v>
      </c>
      <c r="F14" s="5" t="s">
        <v>902</v>
      </c>
    </row>
    <row r="15" spans="1:6" x14ac:dyDescent="0.25">
      <c r="A15" s="5" t="s">
        <v>903</v>
      </c>
      <c r="B15" s="5" t="s">
        <v>904</v>
      </c>
      <c r="C15" s="5" t="s">
        <v>299</v>
      </c>
      <c r="F15" s="5" t="s">
        <v>905</v>
      </c>
    </row>
    <row r="16" spans="1:6" x14ac:dyDescent="0.25">
      <c r="A16" s="5" t="s">
        <v>906</v>
      </c>
      <c r="B16" s="5" t="s">
        <v>907</v>
      </c>
      <c r="C16" s="5" t="s">
        <v>302</v>
      </c>
      <c r="F16" s="5" t="s">
        <v>908</v>
      </c>
    </row>
    <row r="17" spans="1:6" x14ac:dyDescent="0.25">
      <c r="A17" s="5" t="s">
        <v>909</v>
      </c>
      <c r="B17" s="5" t="s">
        <v>910</v>
      </c>
      <c r="C17" s="5" t="s">
        <v>302</v>
      </c>
      <c r="F17" s="5" t="s">
        <v>911</v>
      </c>
    </row>
    <row r="19" spans="1:6" x14ac:dyDescent="0.25">
      <c r="A19" s="5" t="s">
        <v>264</v>
      </c>
    </row>
    <row r="21" spans="1:6" x14ac:dyDescent="0.25">
      <c r="A21" s="5" t="s">
        <v>1178</v>
      </c>
    </row>
    <row r="23" spans="1:6" x14ac:dyDescent="0.25">
      <c r="A23" s="5" t="s">
        <v>1179</v>
      </c>
    </row>
    <row r="24" spans="1:6" x14ac:dyDescent="0.25">
      <c r="A24" s="5" t="s">
        <v>1239</v>
      </c>
    </row>
    <row r="27" spans="1:6" x14ac:dyDescent="0.25">
      <c r="A27" s="5" t="s">
        <v>1240</v>
      </c>
    </row>
    <row r="29" spans="1:6" x14ac:dyDescent="0.25">
      <c r="A29" s="5" t="s">
        <v>1241</v>
      </c>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4"/>
  <sheetViews>
    <sheetView workbookViewId="0">
      <selection activeCell="A26" sqref="A26:A34"/>
    </sheetView>
  </sheetViews>
  <sheetFormatPr defaultRowHeight="15" x14ac:dyDescent="0.25"/>
  <cols>
    <col min="1" max="2" width="9.140625" style="5" customWidth="1"/>
    <col min="3" max="16384" width="9.140625" style="5"/>
  </cols>
  <sheetData>
    <row r="1" spans="1:6" x14ac:dyDescent="0.25">
      <c r="A1" s="5" t="s">
        <v>912</v>
      </c>
    </row>
    <row r="3" spans="1:6" x14ac:dyDescent="0.25">
      <c r="A3" s="5" t="s">
        <v>913</v>
      </c>
    </row>
    <row r="4" spans="1:6" x14ac:dyDescent="0.25">
      <c r="A4" s="5" t="s">
        <v>245</v>
      </c>
      <c r="B4" s="5" t="s">
        <v>246</v>
      </c>
      <c r="C4" s="5" t="s">
        <v>247</v>
      </c>
      <c r="D4" s="5" t="s">
        <v>248</v>
      </c>
      <c r="E4" s="5" t="s">
        <v>268</v>
      </c>
      <c r="F4" s="5" t="s">
        <v>249</v>
      </c>
    </row>
    <row r="5" spans="1:6" x14ac:dyDescent="0.25">
      <c r="A5" s="5" t="s">
        <v>914</v>
      </c>
      <c r="B5" s="5" t="s">
        <v>915</v>
      </c>
      <c r="C5" s="5" t="s">
        <v>299</v>
      </c>
      <c r="F5" s="5" t="s">
        <v>916</v>
      </c>
    </row>
    <row r="6" spans="1:6" x14ac:dyDescent="0.25">
      <c r="A6" s="5" t="s">
        <v>917</v>
      </c>
      <c r="B6" s="5" t="s">
        <v>918</v>
      </c>
      <c r="C6" s="5" t="s">
        <v>299</v>
      </c>
      <c r="F6" s="5" t="s">
        <v>919</v>
      </c>
    </row>
    <row r="7" spans="1:6" x14ac:dyDescent="0.25">
      <c r="A7" s="5" t="s">
        <v>920</v>
      </c>
      <c r="B7" s="5" t="s">
        <v>921</v>
      </c>
      <c r="C7" s="5" t="s">
        <v>299</v>
      </c>
      <c r="F7" s="5" t="s">
        <v>922</v>
      </c>
    </row>
    <row r="8" spans="1:6" x14ac:dyDescent="0.25">
      <c r="A8" s="5" t="s">
        <v>923</v>
      </c>
      <c r="B8" s="5" t="s">
        <v>924</v>
      </c>
      <c r="C8" s="5" t="s">
        <v>299</v>
      </c>
      <c r="F8" s="5" t="s">
        <v>925</v>
      </c>
    </row>
    <row r="9" spans="1:6" x14ac:dyDescent="0.25">
      <c r="A9" s="5" t="s">
        <v>926</v>
      </c>
      <c r="B9" s="5" t="s">
        <v>927</v>
      </c>
      <c r="C9" s="5" t="s">
        <v>299</v>
      </c>
      <c r="F9" s="5" t="s">
        <v>928</v>
      </c>
    </row>
    <row r="10" spans="1:6" x14ac:dyDescent="0.25">
      <c r="A10" s="5" t="s">
        <v>929</v>
      </c>
      <c r="B10" s="5" t="s">
        <v>930</v>
      </c>
      <c r="C10" s="5" t="s">
        <v>302</v>
      </c>
      <c r="F10" s="5" t="s">
        <v>931</v>
      </c>
    </row>
    <row r="11" spans="1:6" x14ac:dyDescent="0.25">
      <c r="A11" s="5" t="s">
        <v>932</v>
      </c>
      <c r="B11" s="5" t="s">
        <v>933</v>
      </c>
      <c r="C11" s="5" t="s">
        <v>299</v>
      </c>
      <c r="F11" s="5" t="s">
        <v>934</v>
      </c>
    </row>
    <row r="12" spans="1:6" x14ac:dyDescent="0.25">
      <c r="A12" s="5" t="s">
        <v>935</v>
      </c>
      <c r="B12" s="5" t="s">
        <v>936</v>
      </c>
      <c r="C12" s="5" t="s">
        <v>299</v>
      </c>
      <c r="F12" s="5" t="s">
        <v>937</v>
      </c>
    </row>
    <row r="13" spans="1:6" x14ac:dyDescent="0.25">
      <c r="A13" s="5" t="s">
        <v>938</v>
      </c>
      <c r="B13" s="5" t="s">
        <v>939</v>
      </c>
      <c r="C13" s="5" t="s">
        <v>299</v>
      </c>
      <c r="F13" s="5" t="s">
        <v>940</v>
      </c>
    </row>
    <row r="14" spans="1:6" x14ac:dyDescent="0.25">
      <c r="A14" s="5" t="s">
        <v>941</v>
      </c>
      <c r="B14" s="5" t="s">
        <v>942</v>
      </c>
      <c r="C14" s="5" t="s">
        <v>299</v>
      </c>
      <c r="F14" s="5" t="s">
        <v>943</v>
      </c>
    </row>
    <row r="15" spans="1:6" x14ac:dyDescent="0.25">
      <c r="A15" s="5" t="s">
        <v>944</v>
      </c>
      <c r="B15" s="5" t="s">
        <v>945</v>
      </c>
      <c r="C15" s="5" t="s">
        <v>299</v>
      </c>
      <c r="F15" s="5" t="s">
        <v>946</v>
      </c>
    </row>
    <row r="16" spans="1:6" x14ac:dyDescent="0.25">
      <c r="A16" s="5" t="s">
        <v>947</v>
      </c>
      <c r="B16" s="5" t="s">
        <v>948</v>
      </c>
      <c r="C16" s="5" t="s">
        <v>302</v>
      </c>
      <c r="F16" s="5" t="s">
        <v>949</v>
      </c>
    </row>
    <row r="17" spans="1:6" x14ac:dyDescent="0.25">
      <c r="A17" s="5" t="s">
        <v>950</v>
      </c>
      <c r="B17" s="5" t="s">
        <v>951</v>
      </c>
      <c r="C17" s="5" t="s">
        <v>302</v>
      </c>
      <c r="F17" s="5" t="s">
        <v>952</v>
      </c>
    </row>
    <row r="18" spans="1:6" x14ac:dyDescent="0.25">
      <c r="A18" s="5" t="s">
        <v>953</v>
      </c>
      <c r="B18" s="5" t="s">
        <v>954</v>
      </c>
      <c r="C18" s="5" t="s">
        <v>302</v>
      </c>
      <c r="F18" s="5" t="s">
        <v>955</v>
      </c>
    </row>
    <row r="19" spans="1:6" x14ac:dyDescent="0.25">
      <c r="A19" s="5" t="s">
        <v>956</v>
      </c>
      <c r="B19" s="5" t="s">
        <v>449</v>
      </c>
      <c r="C19" s="5" t="s">
        <v>299</v>
      </c>
      <c r="F19" s="5" t="s">
        <v>957</v>
      </c>
    </row>
    <row r="20" spans="1:6" x14ac:dyDescent="0.25">
      <c r="A20" s="5" t="s">
        <v>958</v>
      </c>
      <c r="B20" s="5" t="s">
        <v>898</v>
      </c>
      <c r="C20" s="5" t="s">
        <v>302</v>
      </c>
      <c r="F20" s="5" t="s">
        <v>959</v>
      </c>
    </row>
    <row r="21" spans="1:6" x14ac:dyDescent="0.25">
      <c r="A21" s="5" t="s">
        <v>960</v>
      </c>
      <c r="B21" s="5" t="s">
        <v>961</v>
      </c>
      <c r="C21" s="5" t="s">
        <v>299</v>
      </c>
      <c r="F21" s="5" t="s">
        <v>962</v>
      </c>
    </row>
    <row r="22" spans="1:6" x14ac:dyDescent="0.25">
      <c r="A22" s="5" t="s">
        <v>963</v>
      </c>
      <c r="B22" s="5" t="s">
        <v>964</v>
      </c>
      <c r="C22" s="5" t="s">
        <v>302</v>
      </c>
      <c r="F22" s="5" t="s">
        <v>965</v>
      </c>
    </row>
    <row r="24" spans="1:6" x14ac:dyDescent="0.25">
      <c r="A24" s="5" t="s">
        <v>264</v>
      </c>
    </row>
    <row r="26" spans="1:6" x14ac:dyDescent="0.25">
      <c r="A26" s="5" t="s">
        <v>1178</v>
      </c>
    </row>
    <row r="28" spans="1:6" x14ac:dyDescent="0.25">
      <c r="A28" s="5" t="s">
        <v>1179</v>
      </c>
    </row>
    <row r="29" spans="1:6" x14ac:dyDescent="0.25">
      <c r="A29" s="5" t="s">
        <v>1242</v>
      </c>
    </row>
    <row r="31" spans="1:6" x14ac:dyDescent="0.25">
      <c r="A31" s="5" t="s">
        <v>1181</v>
      </c>
    </row>
    <row r="32" spans="1:6" x14ac:dyDescent="0.25">
      <c r="A32" s="5" t="s">
        <v>1243</v>
      </c>
    </row>
    <row r="34" spans="1:1" x14ac:dyDescent="0.25">
      <c r="A34" s="5" t="s">
        <v>1244</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9"/>
  <sheetViews>
    <sheetView workbookViewId="0">
      <selection activeCell="E30" sqref="E30"/>
    </sheetView>
  </sheetViews>
  <sheetFormatPr defaultRowHeight="15" x14ac:dyDescent="0.25"/>
  <cols>
    <col min="1" max="2" width="9.140625" style="5" customWidth="1"/>
    <col min="3" max="16384" width="9.140625" style="5"/>
  </cols>
  <sheetData>
    <row r="1" spans="1:7" x14ac:dyDescent="0.25">
      <c r="A1" s="5" t="s">
        <v>966</v>
      </c>
    </row>
    <row r="3" spans="1:7" x14ac:dyDescent="0.25">
      <c r="A3" s="5" t="s">
        <v>967</v>
      </c>
    </row>
    <row r="4" spans="1:7" x14ac:dyDescent="0.25">
      <c r="A4" s="5" t="s">
        <v>245</v>
      </c>
      <c r="B4" s="5" t="s">
        <v>246</v>
      </c>
      <c r="C4" s="5" t="s">
        <v>247</v>
      </c>
      <c r="D4" s="5" t="s">
        <v>248</v>
      </c>
      <c r="F4" s="5" t="s">
        <v>268</v>
      </c>
      <c r="G4" s="5" t="s">
        <v>249</v>
      </c>
    </row>
    <row r="5" spans="1:7" x14ac:dyDescent="0.25">
      <c r="A5" s="5" t="s">
        <v>968</v>
      </c>
      <c r="B5" s="5" t="s">
        <v>969</v>
      </c>
      <c r="C5" s="5" t="s">
        <v>299</v>
      </c>
      <c r="G5" s="5" t="s">
        <v>970</v>
      </c>
    </row>
    <row r="6" spans="1:7" x14ac:dyDescent="0.25">
      <c r="A6" s="5" t="s">
        <v>971</v>
      </c>
      <c r="B6" s="5" t="s">
        <v>972</v>
      </c>
      <c r="C6" s="5" t="s">
        <v>302</v>
      </c>
      <c r="G6" s="5" t="s">
        <v>973</v>
      </c>
    </row>
    <row r="7" spans="1:7" x14ac:dyDescent="0.25">
      <c r="A7" s="5" t="s">
        <v>974</v>
      </c>
      <c r="B7" s="5" t="s">
        <v>975</v>
      </c>
      <c r="C7" s="5" t="s">
        <v>299</v>
      </c>
      <c r="G7" s="5" t="s">
        <v>976</v>
      </c>
    </row>
    <row r="8" spans="1:7" x14ac:dyDescent="0.25">
      <c r="A8" s="5" t="s">
        <v>977</v>
      </c>
      <c r="B8" s="5" t="s">
        <v>978</v>
      </c>
      <c r="C8" s="5" t="s">
        <v>299</v>
      </c>
      <c r="G8" s="5" t="s">
        <v>979</v>
      </c>
    </row>
    <row r="9" spans="1:7" x14ac:dyDescent="0.25">
      <c r="A9" s="5" t="s">
        <v>980</v>
      </c>
      <c r="B9" s="5" t="s">
        <v>981</v>
      </c>
      <c r="C9" s="5" t="s">
        <v>302</v>
      </c>
      <c r="G9" s="5" t="s">
        <v>982</v>
      </c>
    </row>
    <row r="10" spans="1:7" x14ac:dyDescent="0.25">
      <c r="A10" s="5" t="s">
        <v>983</v>
      </c>
      <c r="B10" s="5" t="s">
        <v>984</v>
      </c>
      <c r="C10" s="5" t="s">
        <v>299</v>
      </c>
      <c r="G10" s="5" t="s">
        <v>985</v>
      </c>
    </row>
    <row r="11" spans="1:7" x14ac:dyDescent="0.25">
      <c r="A11" s="5" t="s">
        <v>986</v>
      </c>
      <c r="B11" s="5" t="s">
        <v>987</v>
      </c>
      <c r="C11" s="5" t="s">
        <v>299</v>
      </c>
      <c r="D11" s="5" t="s">
        <v>988</v>
      </c>
      <c r="E11" s="5" t="s">
        <v>989</v>
      </c>
      <c r="G11" s="5" t="s">
        <v>990</v>
      </c>
    </row>
    <row r="12" spans="1:7" x14ac:dyDescent="0.25">
      <c r="A12" s="5" t="s">
        <v>991</v>
      </c>
      <c r="B12" s="5" t="s">
        <v>992</v>
      </c>
      <c r="C12" s="5" t="s">
        <v>299</v>
      </c>
      <c r="D12" s="5" t="s">
        <v>993</v>
      </c>
      <c r="E12" s="5" t="s">
        <v>994</v>
      </c>
      <c r="G12" s="5" t="s">
        <v>995</v>
      </c>
    </row>
    <row r="13" spans="1:7" x14ac:dyDescent="0.25">
      <c r="A13" s="5" t="s">
        <v>996</v>
      </c>
      <c r="B13" s="5" t="s">
        <v>997</v>
      </c>
      <c r="C13" s="5" t="s">
        <v>299</v>
      </c>
      <c r="D13" s="5" t="s">
        <v>993</v>
      </c>
      <c r="E13" s="5" t="s">
        <v>998</v>
      </c>
      <c r="G13" s="5" t="s">
        <v>999</v>
      </c>
    </row>
    <row r="14" spans="1:7" x14ac:dyDescent="0.25">
      <c r="A14" s="5" t="s">
        <v>1000</v>
      </c>
      <c r="B14" s="5" t="s">
        <v>1001</v>
      </c>
      <c r="C14" s="5" t="s">
        <v>299</v>
      </c>
      <c r="D14" s="5" t="s">
        <v>988</v>
      </c>
      <c r="E14" s="5" t="s">
        <v>1002</v>
      </c>
      <c r="G14" s="5" t="s">
        <v>1003</v>
      </c>
    </row>
    <row r="15" spans="1:7" x14ac:dyDescent="0.25">
      <c r="A15" s="5" t="s">
        <v>1004</v>
      </c>
      <c r="B15" s="5" t="s">
        <v>1005</v>
      </c>
      <c r="C15" s="5" t="s">
        <v>302</v>
      </c>
      <c r="G15" s="5" t="s">
        <v>1006</v>
      </c>
    </row>
    <row r="16" spans="1:7" x14ac:dyDescent="0.25">
      <c r="A16" s="5" t="s">
        <v>1007</v>
      </c>
      <c r="B16" s="5" t="s">
        <v>1008</v>
      </c>
      <c r="C16" s="5" t="s">
        <v>302</v>
      </c>
      <c r="D16" s="5" t="s">
        <v>988</v>
      </c>
      <c r="E16" s="5" t="s">
        <v>1009</v>
      </c>
      <c r="G16" s="5" t="s">
        <v>1010</v>
      </c>
    </row>
    <row r="17" spans="1:7" x14ac:dyDescent="0.25">
      <c r="A17" s="5" t="s">
        <v>1011</v>
      </c>
      <c r="B17" s="5" t="s">
        <v>1012</v>
      </c>
      <c r="C17" s="5" t="s">
        <v>302</v>
      </c>
      <c r="D17" s="5" t="s">
        <v>993</v>
      </c>
      <c r="E17" s="5" t="s">
        <v>1013</v>
      </c>
      <c r="G17" s="5" t="s">
        <v>1014</v>
      </c>
    </row>
    <row r="19" spans="1:7" x14ac:dyDescent="0.25">
      <c r="A19" s="5" t="s">
        <v>1015</v>
      </c>
    </row>
    <row r="21" spans="1:7" x14ac:dyDescent="0.25">
      <c r="A21" s="5" t="s">
        <v>1178</v>
      </c>
    </row>
    <row r="23" spans="1:7" x14ac:dyDescent="0.25">
      <c r="A23" s="5" t="s">
        <v>1179</v>
      </c>
    </row>
    <row r="24" spans="1:7" x14ac:dyDescent="0.25">
      <c r="A24" s="5" t="s">
        <v>1245</v>
      </c>
    </row>
    <row r="26" spans="1:7" x14ac:dyDescent="0.25">
      <c r="A26" s="5" t="s">
        <v>1212</v>
      </c>
    </row>
    <row r="27" spans="1:7" x14ac:dyDescent="0.25">
      <c r="A27" s="5" t="s">
        <v>1246</v>
      </c>
    </row>
    <row r="29" spans="1:7" x14ac:dyDescent="0.25">
      <c r="A29" s="5" t="s">
        <v>1247</v>
      </c>
    </row>
  </sheetData>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
  <sheetViews>
    <sheetView workbookViewId="0">
      <selection activeCell="D24" sqref="D24"/>
    </sheetView>
  </sheetViews>
  <sheetFormatPr defaultRowHeight="15" x14ac:dyDescent="0.25"/>
  <cols>
    <col min="1" max="2" width="9.140625" style="5" customWidth="1"/>
    <col min="3" max="16384" width="9.140625" style="5"/>
  </cols>
  <sheetData>
    <row r="1" spans="1:6" x14ac:dyDescent="0.25">
      <c r="A1" s="5" t="s">
        <v>1016</v>
      </c>
    </row>
    <row r="3" spans="1:6" x14ac:dyDescent="0.25">
      <c r="A3" s="5" t="s">
        <v>1017</v>
      </c>
    </row>
    <row r="4" spans="1:6" x14ac:dyDescent="0.25">
      <c r="A4" s="5" t="s">
        <v>245</v>
      </c>
      <c r="B4" s="5" t="s">
        <v>246</v>
      </c>
      <c r="C4" s="5" t="s">
        <v>247</v>
      </c>
      <c r="D4" s="5" t="s">
        <v>248</v>
      </c>
      <c r="E4" s="5" t="s">
        <v>268</v>
      </c>
      <c r="F4" s="5" t="s">
        <v>249</v>
      </c>
    </row>
    <row r="5" spans="1:6" x14ac:dyDescent="0.25">
      <c r="A5" s="5" t="s">
        <v>1018</v>
      </c>
      <c r="B5" s="5" t="s">
        <v>1019</v>
      </c>
      <c r="C5" s="5" t="s">
        <v>302</v>
      </c>
      <c r="F5" s="5" t="s">
        <v>1020</v>
      </c>
    </row>
    <row r="6" spans="1:6" x14ac:dyDescent="0.25">
      <c r="A6" s="5" t="s">
        <v>1021</v>
      </c>
      <c r="B6" s="5" t="s">
        <v>1022</v>
      </c>
      <c r="C6" s="5" t="s">
        <v>299</v>
      </c>
      <c r="F6" s="5" t="s">
        <v>1023</v>
      </c>
    </row>
    <row r="7" spans="1:6" x14ac:dyDescent="0.25">
      <c r="A7" s="5" t="s">
        <v>1024</v>
      </c>
      <c r="B7" s="5" t="s">
        <v>792</v>
      </c>
      <c r="C7" s="5" t="s">
        <v>302</v>
      </c>
      <c r="F7" s="5" t="s">
        <v>1025</v>
      </c>
    </row>
    <row r="8" spans="1:6" x14ac:dyDescent="0.25">
      <c r="A8" s="5" t="s">
        <v>1026</v>
      </c>
      <c r="B8" s="5" t="s">
        <v>1027</v>
      </c>
      <c r="C8" s="5" t="s">
        <v>299</v>
      </c>
      <c r="F8" s="5" t="s">
        <v>1028</v>
      </c>
    </row>
    <row r="9" spans="1:6" x14ac:dyDescent="0.25">
      <c r="A9" s="5" t="s">
        <v>1029</v>
      </c>
      <c r="B9" s="5" t="s">
        <v>1030</v>
      </c>
      <c r="C9" s="5" t="s">
        <v>302</v>
      </c>
      <c r="F9" s="5" t="s">
        <v>1031</v>
      </c>
    </row>
    <row r="10" spans="1:6" x14ac:dyDescent="0.25">
      <c r="A10" s="5" t="s">
        <v>1032</v>
      </c>
      <c r="B10" s="5" t="s">
        <v>1033</v>
      </c>
      <c r="C10" s="5" t="s">
        <v>299</v>
      </c>
      <c r="F10" s="5" t="s">
        <v>1034</v>
      </c>
    </row>
    <row r="11" spans="1:6" x14ac:dyDescent="0.25">
      <c r="A11" s="5" t="s">
        <v>1035</v>
      </c>
      <c r="B11" s="5" t="s">
        <v>452</v>
      </c>
      <c r="C11" s="5" t="s">
        <v>302</v>
      </c>
      <c r="F11" s="5" t="s">
        <v>1036</v>
      </c>
    </row>
    <row r="13" spans="1:6" x14ac:dyDescent="0.25">
      <c r="A13" s="5" t="s">
        <v>264</v>
      </c>
    </row>
    <row r="15" spans="1:6" x14ac:dyDescent="0.25">
      <c r="A15" s="5" t="s">
        <v>1178</v>
      </c>
    </row>
    <row r="17" spans="1:1" x14ac:dyDescent="0.25">
      <c r="A17" s="5" t="s">
        <v>1179</v>
      </c>
    </row>
    <row r="18" spans="1:1" x14ac:dyDescent="0.25">
      <c r="A18" s="5" t="s">
        <v>1248</v>
      </c>
    </row>
    <row r="20" spans="1:1" x14ac:dyDescent="0.25">
      <c r="A20" s="5" t="s">
        <v>1200</v>
      </c>
    </row>
    <row r="21" spans="1:1" x14ac:dyDescent="0.25">
      <c r="A21" s="5" t="s">
        <v>1249</v>
      </c>
    </row>
    <row r="23" spans="1:1" x14ac:dyDescent="0.25">
      <c r="A23" s="5" t="s">
        <v>125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5"/>
  <sheetViews>
    <sheetView tabSelected="1" zoomScaleNormal="100" workbookViewId="0">
      <selection activeCell="G13" sqref="G13"/>
    </sheetView>
  </sheetViews>
  <sheetFormatPr defaultRowHeight="15" x14ac:dyDescent="0.25"/>
  <cols>
    <col min="1" max="1" width="22.42578125" style="22" customWidth="1"/>
    <col min="2" max="3" width="11" style="22" customWidth="1"/>
    <col min="4" max="4" width="13.140625" style="22" customWidth="1"/>
    <col min="5" max="16384" width="9.140625" style="22"/>
  </cols>
  <sheetData>
    <row r="1" spans="1:6" ht="15" customHeight="1" x14ac:dyDescent="0.25">
      <c r="A1" s="28" t="s">
        <v>1284</v>
      </c>
      <c r="B1" s="29" t="s">
        <v>1267</v>
      </c>
      <c r="C1" s="29" t="s">
        <v>1268</v>
      </c>
    </row>
    <row r="2" spans="1:6" x14ac:dyDescent="0.25">
      <c r="A2" s="28"/>
      <c r="B2" s="29"/>
      <c r="C2" s="29"/>
    </row>
    <row r="3" spans="1:6" x14ac:dyDescent="0.25">
      <c r="A3" s="20">
        <v>4</v>
      </c>
      <c r="B3" s="21" t="s">
        <v>1269</v>
      </c>
      <c r="C3" s="21"/>
      <c r="D3" s="20" t="s">
        <v>3</v>
      </c>
    </row>
    <row r="4" spans="1:6" x14ac:dyDescent="0.25">
      <c r="A4" s="20">
        <v>7</v>
      </c>
      <c r="B4" s="21" t="s">
        <v>1269</v>
      </c>
      <c r="C4" s="21" t="s">
        <v>1269</v>
      </c>
      <c r="D4" s="20" t="s">
        <v>6</v>
      </c>
    </row>
    <row r="5" spans="1:6" x14ac:dyDescent="0.25">
      <c r="A5" s="20">
        <v>10</v>
      </c>
      <c r="B5" s="21" t="s">
        <v>1269</v>
      </c>
      <c r="C5" s="21" t="s">
        <v>1269</v>
      </c>
      <c r="D5" s="20" t="s">
        <v>9</v>
      </c>
      <c r="F5"/>
    </row>
    <row r="6" spans="1:6" x14ac:dyDescent="0.25">
      <c r="A6" s="20">
        <v>15</v>
      </c>
      <c r="B6" s="21"/>
      <c r="C6" s="21" t="s">
        <v>1269</v>
      </c>
      <c r="D6" s="20" t="s">
        <v>14</v>
      </c>
    </row>
    <row r="7" spans="1:6" x14ac:dyDescent="0.25">
      <c r="A7" s="20">
        <v>21</v>
      </c>
      <c r="B7" s="21"/>
      <c r="C7" s="21" t="s">
        <v>1269</v>
      </c>
      <c r="D7" s="20" t="s">
        <v>20</v>
      </c>
    </row>
    <row r="8" spans="1:6" x14ac:dyDescent="0.25">
      <c r="A8" s="20">
        <v>22</v>
      </c>
      <c r="B8" s="21" t="s">
        <v>1269</v>
      </c>
      <c r="C8" s="21" t="s">
        <v>1269</v>
      </c>
      <c r="D8" s="20" t="s">
        <v>21</v>
      </c>
    </row>
    <row r="9" spans="1:6" x14ac:dyDescent="0.25">
      <c r="A9" s="20">
        <v>24</v>
      </c>
      <c r="B9" s="21"/>
      <c r="C9" s="21" t="s">
        <v>1269</v>
      </c>
      <c r="D9" s="20" t="s">
        <v>23</v>
      </c>
    </row>
    <row r="10" spans="1:6" x14ac:dyDescent="0.25">
      <c r="A10" s="20">
        <v>25</v>
      </c>
      <c r="B10" s="21" t="s">
        <v>1269</v>
      </c>
      <c r="C10" s="21" t="s">
        <v>1269</v>
      </c>
      <c r="D10" s="20" t="s">
        <v>24</v>
      </c>
    </row>
    <row r="11" spans="1:6" ht="15.75" thickBot="1" x14ac:dyDescent="0.3">
      <c r="A11" s="24">
        <v>27</v>
      </c>
      <c r="B11" s="25" t="s">
        <v>1269</v>
      </c>
      <c r="C11" s="25"/>
      <c r="D11" s="24" t="s">
        <v>26</v>
      </c>
    </row>
    <row r="12" spans="1:6" s="24" customFormat="1" ht="15.75" thickTop="1" x14ac:dyDescent="0.25">
      <c r="A12" s="26"/>
      <c r="B12" s="27"/>
      <c r="C12" s="27"/>
      <c r="D12" s="26"/>
    </row>
    <row r="13" spans="1:6" x14ac:dyDescent="0.25">
      <c r="A13" s="22">
        <v>30</v>
      </c>
      <c r="B13" s="23"/>
      <c r="C13" s="23" t="s">
        <v>1269</v>
      </c>
    </row>
    <row r="14" spans="1:6" x14ac:dyDescent="0.25">
      <c r="A14" s="22">
        <v>31</v>
      </c>
      <c r="B14" s="23" t="s">
        <v>1269</v>
      </c>
      <c r="C14" s="23" t="s">
        <v>1269</v>
      </c>
    </row>
    <row r="15" spans="1:6" x14ac:dyDescent="0.25">
      <c r="A15" s="22">
        <v>33</v>
      </c>
      <c r="B15" s="23" t="s">
        <v>1269</v>
      </c>
      <c r="C15" s="23" t="s">
        <v>1269</v>
      </c>
    </row>
    <row r="16" spans="1:6" x14ac:dyDescent="0.25">
      <c r="A16" s="22">
        <v>36</v>
      </c>
      <c r="B16" s="23" t="s">
        <v>1269</v>
      </c>
      <c r="C16" s="23" t="s">
        <v>1269</v>
      </c>
    </row>
    <row r="17" spans="1:3" x14ac:dyDescent="0.25">
      <c r="A17" s="22">
        <v>37</v>
      </c>
      <c r="C17" s="23" t="s">
        <v>1269</v>
      </c>
    </row>
    <row r="18" spans="1:3" x14ac:dyDescent="0.25">
      <c r="A18" s="22">
        <v>41</v>
      </c>
      <c r="C18" s="23" t="s">
        <v>1269</v>
      </c>
    </row>
    <row r="19" spans="1:3" x14ac:dyDescent="0.25">
      <c r="A19" s="22">
        <v>42</v>
      </c>
      <c r="C19" s="23" t="s">
        <v>1269</v>
      </c>
    </row>
    <row r="20" spans="1:3" x14ac:dyDescent="0.25">
      <c r="A20" s="22">
        <v>43</v>
      </c>
      <c r="C20" s="23" t="s">
        <v>1269</v>
      </c>
    </row>
    <row r="21" spans="1:3" x14ac:dyDescent="0.25">
      <c r="A21" s="22">
        <v>46</v>
      </c>
      <c r="B21" s="23" t="s">
        <v>1269</v>
      </c>
      <c r="C21" s="23"/>
    </row>
    <row r="22" spans="1:3" x14ac:dyDescent="0.25">
      <c r="A22" s="22">
        <v>54</v>
      </c>
      <c r="B22" s="23" t="s">
        <v>1269</v>
      </c>
      <c r="C22" s="23"/>
    </row>
    <row r="23" spans="1:3" x14ac:dyDescent="0.25">
      <c r="A23" s="22">
        <v>59</v>
      </c>
      <c r="B23" s="23" t="s">
        <v>1269</v>
      </c>
      <c r="C23" s="23" t="s">
        <v>1269</v>
      </c>
    </row>
    <row r="24" spans="1:3" x14ac:dyDescent="0.25">
      <c r="A24" s="22">
        <v>60</v>
      </c>
      <c r="C24" s="23" t="s">
        <v>1269</v>
      </c>
    </row>
    <row r="25" spans="1:3" x14ac:dyDescent="0.25">
      <c r="A25" s="22">
        <v>61</v>
      </c>
      <c r="B25" s="23" t="s">
        <v>1269</v>
      </c>
      <c r="C25" s="23" t="s">
        <v>1269</v>
      </c>
    </row>
    <row r="26" spans="1:3" x14ac:dyDescent="0.25">
      <c r="A26" s="22">
        <v>64</v>
      </c>
      <c r="B26" s="23" t="s">
        <v>1269</v>
      </c>
      <c r="C26" s="23" t="s">
        <v>1269</v>
      </c>
    </row>
    <row r="27" spans="1:3" x14ac:dyDescent="0.25">
      <c r="A27" s="22">
        <v>67</v>
      </c>
      <c r="C27" s="23" t="s">
        <v>1269</v>
      </c>
    </row>
    <row r="28" spans="1:3" x14ac:dyDescent="0.25">
      <c r="A28" s="22">
        <v>68</v>
      </c>
      <c r="B28" s="23" t="s">
        <v>1269</v>
      </c>
      <c r="C28" s="23" t="s">
        <v>1269</v>
      </c>
    </row>
    <row r="29" spans="1:3" x14ac:dyDescent="0.25">
      <c r="A29" s="22">
        <v>73</v>
      </c>
      <c r="C29" s="23" t="s">
        <v>1269</v>
      </c>
    </row>
    <row r="30" spans="1:3" x14ac:dyDescent="0.25">
      <c r="A30" s="22">
        <v>74</v>
      </c>
      <c r="B30" s="23" t="s">
        <v>1269</v>
      </c>
      <c r="C30" s="23" t="s">
        <v>1269</v>
      </c>
    </row>
    <row r="31" spans="1:3" x14ac:dyDescent="0.25">
      <c r="A31" s="22">
        <v>79</v>
      </c>
      <c r="C31" s="23" t="s">
        <v>1269</v>
      </c>
    </row>
    <row r="32" spans="1:3" x14ac:dyDescent="0.25">
      <c r="A32" s="22">
        <v>81</v>
      </c>
      <c r="B32" s="23" t="s">
        <v>1269</v>
      </c>
      <c r="C32" s="23" t="s">
        <v>1269</v>
      </c>
    </row>
    <row r="33" spans="1:3" x14ac:dyDescent="0.25">
      <c r="A33" s="22">
        <v>87</v>
      </c>
      <c r="B33" s="23" t="s">
        <v>1269</v>
      </c>
      <c r="C33" s="23"/>
    </row>
    <row r="34" spans="1:3" x14ac:dyDescent="0.25">
      <c r="A34" s="22">
        <v>88</v>
      </c>
      <c r="C34" s="23" t="s">
        <v>1269</v>
      </c>
    </row>
    <row r="35" spans="1:3" x14ac:dyDescent="0.25">
      <c r="A35" s="22">
        <v>98</v>
      </c>
      <c r="B35" s="23" t="s">
        <v>1269</v>
      </c>
      <c r="C35" s="23" t="s">
        <v>1269</v>
      </c>
    </row>
    <row r="36" spans="1:3" x14ac:dyDescent="0.25">
      <c r="A36" s="22">
        <v>100</v>
      </c>
      <c r="C36" s="23" t="s">
        <v>1269</v>
      </c>
    </row>
    <row r="37" spans="1:3" x14ac:dyDescent="0.25">
      <c r="A37" s="22">
        <v>102</v>
      </c>
      <c r="B37" s="23" t="s">
        <v>1269</v>
      </c>
      <c r="C37" s="23" t="s">
        <v>1269</v>
      </c>
    </row>
    <row r="38" spans="1:3" x14ac:dyDescent="0.25">
      <c r="A38" s="22">
        <v>104</v>
      </c>
      <c r="C38" s="23" t="s">
        <v>1269</v>
      </c>
    </row>
    <row r="39" spans="1:3" x14ac:dyDescent="0.25">
      <c r="A39" s="22">
        <v>106</v>
      </c>
      <c r="B39" s="23" t="s">
        <v>1269</v>
      </c>
      <c r="C39" s="23" t="s">
        <v>1269</v>
      </c>
    </row>
    <row r="40" spans="1:3" x14ac:dyDescent="0.25">
      <c r="A40" s="22">
        <v>107</v>
      </c>
      <c r="B40" s="23" t="s">
        <v>1269</v>
      </c>
      <c r="C40" s="23" t="s">
        <v>1269</v>
      </c>
    </row>
    <row r="41" spans="1:3" x14ac:dyDescent="0.25">
      <c r="A41" s="22">
        <v>115</v>
      </c>
      <c r="B41" s="23" t="s">
        <v>1269</v>
      </c>
      <c r="C41" s="23" t="s">
        <v>1269</v>
      </c>
    </row>
    <row r="42" spans="1:3" x14ac:dyDescent="0.25">
      <c r="A42" s="22">
        <v>128</v>
      </c>
      <c r="B42" s="23" t="s">
        <v>1269</v>
      </c>
      <c r="C42" s="23" t="s">
        <v>1269</v>
      </c>
    </row>
    <row r="43" spans="1:3" x14ac:dyDescent="0.25">
      <c r="A43" s="22">
        <v>171</v>
      </c>
      <c r="C43" s="23" t="s">
        <v>1269</v>
      </c>
    </row>
    <row r="44" spans="1:3" x14ac:dyDescent="0.25">
      <c r="A44" s="22">
        <v>176</v>
      </c>
      <c r="C44" s="23" t="s">
        <v>1269</v>
      </c>
    </row>
    <row r="45" spans="1:3" x14ac:dyDescent="0.25">
      <c r="A45" s="22">
        <v>216</v>
      </c>
      <c r="C45" s="23" t="s">
        <v>1269</v>
      </c>
    </row>
  </sheetData>
  <sortState ref="A3:D44">
    <sortCondition ref="A3"/>
  </sortState>
  <mergeCells count="3">
    <mergeCell ref="A1:A2"/>
    <mergeCell ref="B1:B2"/>
    <mergeCell ref="C1:C2"/>
  </mergeCells>
  <pageMargins left="0.7" right="0.7" top="0.75" bottom="0.75" header="0.3" footer="0.3"/>
  <pageSetup paperSize="9" orientation="portrait"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9"/>
  <sheetViews>
    <sheetView workbookViewId="0">
      <selection activeCell="A21" sqref="A21:A29"/>
    </sheetView>
  </sheetViews>
  <sheetFormatPr defaultRowHeight="15" x14ac:dyDescent="0.25"/>
  <cols>
    <col min="1" max="2" width="9.140625" style="5" customWidth="1"/>
    <col min="3" max="16384" width="9.140625" style="5"/>
  </cols>
  <sheetData>
    <row r="1" spans="1:7" x14ac:dyDescent="0.25">
      <c r="A1" s="5" t="s">
        <v>1037</v>
      </c>
    </row>
    <row r="3" spans="1:7" x14ac:dyDescent="0.25">
      <c r="A3" s="5" t="s">
        <v>1038</v>
      </c>
    </row>
    <row r="4" spans="1:7" x14ac:dyDescent="0.25">
      <c r="A4" s="5" t="s">
        <v>245</v>
      </c>
      <c r="B4" s="5" t="s">
        <v>246</v>
      </c>
      <c r="C4" s="5" t="s">
        <v>247</v>
      </c>
      <c r="D4" s="5" t="s">
        <v>248</v>
      </c>
      <c r="F4" s="5" t="s">
        <v>268</v>
      </c>
      <c r="G4" s="5" t="s">
        <v>249</v>
      </c>
    </row>
    <row r="5" spans="1:7" x14ac:dyDescent="0.25">
      <c r="A5" s="5" t="s">
        <v>1039</v>
      </c>
      <c r="B5" s="5" t="s">
        <v>1040</v>
      </c>
      <c r="C5" s="5" t="s">
        <v>299</v>
      </c>
      <c r="D5" s="5" t="s">
        <v>1041</v>
      </c>
      <c r="E5" s="5" t="s">
        <v>1042</v>
      </c>
      <c r="G5" s="5" t="s">
        <v>1043</v>
      </c>
    </row>
    <row r="6" spans="1:7" x14ac:dyDescent="0.25">
      <c r="A6" s="5" t="s">
        <v>1044</v>
      </c>
      <c r="B6" s="5" t="s">
        <v>1045</v>
      </c>
      <c r="C6" s="5" t="s">
        <v>299</v>
      </c>
      <c r="D6" s="5" t="s">
        <v>1041</v>
      </c>
      <c r="E6" s="5" t="s">
        <v>1046</v>
      </c>
      <c r="G6" s="5" t="s">
        <v>1047</v>
      </c>
    </row>
    <row r="7" spans="1:7" x14ac:dyDescent="0.25">
      <c r="A7" s="5" t="s">
        <v>1048</v>
      </c>
      <c r="B7" s="5" t="s">
        <v>495</v>
      </c>
      <c r="C7" s="5" t="s">
        <v>299</v>
      </c>
      <c r="G7" s="5" t="s">
        <v>1049</v>
      </c>
    </row>
    <row r="8" spans="1:7" x14ac:dyDescent="0.25">
      <c r="A8" s="5" t="s">
        <v>1050</v>
      </c>
      <c r="B8" s="5" t="s">
        <v>1051</v>
      </c>
      <c r="C8" s="5" t="s">
        <v>302</v>
      </c>
      <c r="D8" s="5" t="s">
        <v>1041</v>
      </c>
      <c r="E8" s="5" t="s">
        <v>1052</v>
      </c>
      <c r="G8" s="5" t="s">
        <v>1053</v>
      </c>
    </row>
    <row r="9" spans="1:7" x14ac:dyDescent="0.25">
      <c r="A9" s="5" t="s">
        <v>1054</v>
      </c>
      <c r="B9" s="5" t="s">
        <v>463</v>
      </c>
      <c r="C9" s="5" t="s">
        <v>302</v>
      </c>
      <c r="G9" s="5" t="s">
        <v>1055</v>
      </c>
    </row>
    <row r="10" spans="1:7" x14ac:dyDescent="0.25">
      <c r="A10" s="5" t="s">
        <v>1056</v>
      </c>
      <c r="B10" s="5" t="s">
        <v>1057</v>
      </c>
      <c r="C10" s="5" t="s">
        <v>299</v>
      </c>
      <c r="G10" s="5" t="s">
        <v>1058</v>
      </c>
    </row>
    <row r="11" spans="1:7" x14ac:dyDescent="0.25">
      <c r="A11" s="5" t="s">
        <v>1059</v>
      </c>
      <c r="B11" s="5" t="s">
        <v>997</v>
      </c>
      <c r="C11" s="5" t="s">
        <v>302</v>
      </c>
      <c r="G11" s="5" t="s">
        <v>1060</v>
      </c>
    </row>
    <row r="12" spans="1:7" x14ac:dyDescent="0.25">
      <c r="A12" s="5" t="s">
        <v>1061</v>
      </c>
      <c r="B12" s="5" t="s">
        <v>1062</v>
      </c>
      <c r="C12" s="5" t="s">
        <v>299</v>
      </c>
      <c r="G12" s="5" t="s">
        <v>1063</v>
      </c>
    </row>
    <row r="13" spans="1:7" x14ac:dyDescent="0.25">
      <c r="A13" s="5" t="s">
        <v>1064</v>
      </c>
      <c r="B13" s="5" t="s">
        <v>1065</v>
      </c>
      <c r="C13" s="5" t="s">
        <v>299</v>
      </c>
      <c r="G13" s="5" t="s">
        <v>1066</v>
      </c>
    </row>
    <row r="14" spans="1:7" x14ac:dyDescent="0.25">
      <c r="A14" s="5" t="s">
        <v>1067</v>
      </c>
      <c r="B14" s="5" t="s">
        <v>1068</v>
      </c>
      <c r="C14" s="5" t="s">
        <v>299</v>
      </c>
      <c r="G14" s="5" t="s">
        <v>1069</v>
      </c>
    </row>
    <row r="15" spans="1:7" x14ac:dyDescent="0.25">
      <c r="A15" s="5" t="s">
        <v>1070</v>
      </c>
      <c r="B15" s="5" t="s">
        <v>1071</v>
      </c>
      <c r="C15" s="5" t="s">
        <v>302</v>
      </c>
      <c r="G15" s="5" t="s">
        <v>1072</v>
      </c>
    </row>
    <row r="16" spans="1:7" x14ac:dyDescent="0.25">
      <c r="A16" s="5" t="s">
        <v>1073</v>
      </c>
      <c r="B16" s="5" t="s">
        <v>1074</v>
      </c>
      <c r="C16" s="5" t="s">
        <v>302</v>
      </c>
      <c r="G16" s="5" t="s">
        <v>1075</v>
      </c>
    </row>
    <row r="17" spans="1:7" x14ac:dyDescent="0.25">
      <c r="A17" s="5" t="s">
        <v>1076</v>
      </c>
      <c r="B17" s="5" t="s">
        <v>1077</v>
      </c>
      <c r="C17" s="5" t="s">
        <v>299</v>
      </c>
      <c r="G17" s="5" t="s">
        <v>1078</v>
      </c>
    </row>
    <row r="19" spans="1:7" x14ac:dyDescent="0.25">
      <c r="A19" s="5" t="s">
        <v>264</v>
      </c>
    </row>
    <row r="21" spans="1:7" x14ac:dyDescent="0.25">
      <c r="A21" s="5" t="s">
        <v>1178</v>
      </c>
    </row>
    <row r="23" spans="1:7" x14ac:dyDescent="0.25">
      <c r="A23" s="5" t="s">
        <v>1179</v>
      </c>
    </row>
    <row r="24" spans="1:7" x14ac:dyDescent="0.25">
      <c r="A24" s="5" t="s">
        <v>1251</v>
      </c>
    </row>
    <row r="26" spans="1:7" x14ac:dyDescent="0.25">
      <c r="A26" s="5" t="s">
        <v>1200</v>
      </c>
    </row>
    <row r="27" spans="1:7" x14ac:dyDescent="0.25">
      <c r="A27" s="5" t="s">
        <v>1252</v>
      </c>
    </row>
    <row r="29" spans="1:7" x14ac:dyDescent="0.25">
      <c r="A29" s="5" t="s">
        <v>1253</v>
      </c>
    </row>
  </sheetData>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1"/>
  <sheetViews>
    <sheetView workbookViewId="0">
      <selection activeCell="A23" sqref="A23:A31"/>
    </sheetView>
  </sheetViews>
  <sheetFormatPr defaultRowHeight="15" x14ac:dyDescent="0.25"/>
  <cols>
    <col min="1" max="2" width="9.140625" style="5" customWidth="1"/>
    <col min="3" max="16384" width="9.140625" style="5"/>
  </cols>
  <sheetData>
    <row r="1" spans="1:6" x14ac:dyDescent="0.25">
      <c r="A1" s="5" t="s">
        <v>1079</v>
      </c>
    </row>
    <row r="3" spans="1:6" x14ac:dyDescent="0.25">
      <c r="A3" s="5" t="s">
        <v>1080</v>
      </c>
    </row>
    <row r="4" spans="1:6" x14ac:dyDescent="0.25">
      <c r="A4" s="5" t="s">
        <v>245</v>
      </c>
      <c r="B4" s="5" t="s">
        <v>246</v>
      </c>
      <c r="C4" s="5" t="s">
        <v>247</v>
      </c>
      <c r="D4" s="5" t="s">
        <v>248</v>
      </c>
      <c r="E4" s="5" t="s">
        <v>268</v>
      </c>
      <c r="F4" s="5" t="s">
        <v>249</v>
      </c>
    </row>
    <row r="5" spans="1:6" x14ac:dyDescent="0.25">
      <c r="A5" s="5" t="s">
        <v>1081</v>
      </c>
      <c r="B5" s="5" t="s">
        <v>1082</v>
      </c>
      <c r="C5" s="5" t="s">
        <v>299</v>
      </c>
      <c r="F5" s="5" t="s">
        <v>1083</v>
      </c>
    </row>
    <row r="6" spans="1:6" x14ac:dyDescent="0.25">
      <c r="A6" s="5" t="s">
        <v>1084</v>
      </c>
      <c r="B6" s="5" t="s">
        <v>1085</v>
      </c>
      <c r="C6" s="5" t="s">
        <v>299</v>
      </c>
      <c r="F6" s="5" t="s">
        <v>1086</v>
      </c>
    </row>
    <row r="7" spans="1:6" x14ac:dyDescent="0.25">
      <c r="A7" s="5" t="s">
        <v>1087</v>
      </c>
      <c r="B7" s="5" t="s">
        <v>1088</v>
      </c>
      <c r="C7" s="5" t="s">
        <v>302</v>
      </c>
      <c r="F7" s="5" t="s">
        <v>1089</v>
      </c>
    </row>
    <row r="8" spans="1:6" x14ac:dyDescent="0.25">
      <c r="A8" s="5" t="s">
        <v>1090</v>
      </c>
      <c r="B8" s="5" t="s">
        <v>1091</v>
      </c>
      <c r="C8" s="5" t="s">
        <v>299</v>
      </c>
      <c r="F8" s="5" t="s">
        <v>1092</v>
      </c>
    </row>
    <row r="9" spans="1:6" x14ac:dyDescent="0.25">
      <c r="A9" s="5" t="s">
        <v>1093</v>
      </c>
      <c r="B9" s="5" t="s">
        <v>1094</v>
      </c>
      <c r="C9" s="5" t="s">
        <v>299</v>
      </c>
      <c r="F9" s="5" t="s">
        <v>1095</v>
      </c>
    </row>
    <row r="10" spans="1:6" x14ac:dyDescent="0.25">
      <c r="A10" s="5" t="s">
        <v>442</v>
      </c>
      <c r="B10" s="5" t="s">
        <v>1096</v>
      </c>
      <c r="C10" s="5" t="s">
        <v>299</v>
      </c>
      <c r="F10" s="5" t="s">
        <v>1097</v>
      </c>
    </row>
    <row r="11" spans="1:6" x14ac:dyDescent="0.25">
      <c r="A11" s="5" t="s">
        <v>1098</v>
      </c>
      <c r="B11" s="5" t="s">
        <v>1099</v>
      </c>
      <c r="C11" s="5" t="s">
        <v>299</v>
      </c>
      <c r="F11" s="5" t="s">
        <v>1100</v>
      </c>
    </row>
    <row r="12" spans="1:6" x14ac:dyDescent="0.25">
      <c r="A12" s="5" t="s">
        <v>1101</v>
      </c>
      <c r="B12" s="5" t="s">
        <v>347</v>
      </c>
      <c r="C12" s="5" t="s">
        <v>299</v>
      </c>
      <c r="F12" s="5" t="s">
        <v>1102</v>
      </c>
    </row>
    <row r="13" spans="1:6" x14ac:dyDescent="0.25">
      <c r="A13" s="5" t="s">
        <v>1103</v>
      </c>
      <c r="B13" s="5" t="s">
        <v>1104</v>
      </c>
      <c r="C13" s="5" t="s">
        <v>299</v>
      </c>
      <c r="F13" s="5" t="s">
        <v>1105</v>
      </c>
    </row>
    <row r="14" spans="1:6" x14ac:dyDescent="0.25">
      <c r="A14" s="5" t="s">
        <v>1106</v>
      </c>
      <c r="B14" s="5" t="s">
        <v>1107</v>
      </c>
      <c r="C14" s="5" t="s">
        <v>299</v>
      </c>
      <c r="F14" s="5" t="s">
        <v>1108</v>
      </c>
    </row>
    <row r="15" spans="1:6" x14ac:dyDescent="0.25">
      <c r="A15" s="5" t="s">
        <v>1109</v>
      </c>
      <c r="B15" s="5" t="s">
        <v>1110</v>
      </c>
      <c r="C15" s="5" t="s">
        <v>302</v>
      </c>
      <c r="F15" s="5" t="s">
        <v>1111</v>
      </c>
    </row>
    <row r="16" spans="1:6" x14ac:dyDescent="0.25">
      <c r="A16" s="5" t="s">
        <v>1112</v>
      </c>
      <c r="B16" s="5" t="s">
        <v>1113</v>
      </c>
      <c r="C16" s="5" t="s">
        <v>302</v>
      </c>
      <c r="F16" s="5" t="s">
        <v>1114</v>
      </c>
    </row>
    <row r="17" spans="1:6" x14ac:dyDescent="0.25">
      <c r="A17" s="5" t="s">
        <v>1115</v>
      </c>
      <c r="B17" s="5" t="s">
        <v>1116</v>
      </c>
      <c r="C17" s="5" t="s">
        <v>302</v>
      </c>
      <c r="F17" s="5" t="s">
        <v>1117</v>
      </c>
    </row>
    <row r="18" spans="1:6" x14ac:dyDescent="0.25">
      <c r="A18" s="5" t="s">
        <v>1118</v>
      </c>
      <c r="B18" s="5" t="s">
        <v>1119</v>
      </c>
      <c r="C18" s="5" t="s">
        <v>299</v>
      </c>
      <c r="F18" s="5" t="s">
        <v>1120</v>
      </c>
    </row>
    <row r="19" spans="1:6" x14ac:dyDescent="0.25">
      <c r="A19" s="5" t="s">
        <v>1121</v>
      </c>
      <c r="B19" s="5" t="s">
        <v>1122</v>
      </c>
      <c r="C19" s="5" t="s">
        <v>302</v>
      </c>
      <c r="F19" s="5" t="s">
        <v>1123</v>
      </c>
    </row>
    <row r="21" spans="1:6" x14ac:dyDescent="0.25">
      <c r="A21" s="5" t="s">
        <v>1124</v>
      </c>
    </row>
    <row r="23" spans="1:6" x14ac:dyDescent="0.25">
      <c r="A23" s="5" t="s">
        <v>1178</v>
      </c>
    </row>
    <row r="25" spans="1:6" x14ac:dyDescent="0.25">
      <c r="A25" s="5" t="s">
        <v>1179</v>
      </c>
    </row>
    <row r="26" spans="1:6" x14ac:dyDescent="0.25">
      <c r="A26" s="5" t="s">
        <v>1254</v>
      </c>
    </row>
    <row r="28" spans="1:6" x14ac:dyDescent="0.25">
      <c r="A28" s="5" t="s">
        <v>1212</v>
      </c>
    </row>
    <row r="29" spans="1:6" x14ac:dyDescent="0.25">
      <c r="A29" s="5" t="s">
        <v>1255</v>
      </c>
    </row>
    <row r="31" spans="1:6" x14ac:dyDescent="0.25">
      <c r="A31" s="5" t="s">
        <v>1256</v>
      </c>
    </row>
  </sheetData>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3"/>
  <sheetViews>
    <sheetView workbookViewId="0">
      <selection activeCell="K27" sqref="K27"/>
    </sheetView>
  </sheetViews>
  <sheetFormatPr defaultRowHeight="15" x14ac:dyDescent="0.25"/>
  <cols>
    <col min="1" max="2" width="9.140625" style="5" customWidth="1"/>
    <col min="3" max="16384" width="9.140625" style="5"/>
  </cols>
  <sheetData>
    <row r="1" spans="1:7" x14ac:dyDescent="0.25">
      <c r="A1" s="5" t="s">
        <v>1125</v>
      </c>
    </row>
    <row r="3" spans="1:7" x14ac:dyDescent="0.25">
      <c r="A3" s="5" t="s">
        <v>1126</v>
      </c>
    </row>
    <row r="4" spans="1:7" x14ac:dyDescent="0.25">
      <c r="A4" s="5" t="s">
        <v>245</v>
      </c>
      <c r="B4" s="5" t="s">
        <v>246</v>
      </c>
      <c r="C4" s="5" t="s">
        <v>247</v>
      </c>
      <c r="D4" s="5" t="s">
        <v>248</v>
      </c>
      <c r="F4" s="5" t="s">
        <v>268</v>
      </c>
      <c r="G4" s="5" t="s">
        <v>249</v>
      </c>
    </row>
    <row r="5" spans="1:7" x14ac:dyDescent="0.25">
      <c r="A5" s="5" t="s">
        <v>1127</v>
      </c>
      <c r="B5" s="5" t="s">
        <v>1128</v>
      </c>
      <c r="C5" s="5" t="s">
        <v>299</v>
      </c>
      <c r="G5" s="5" t="s">
        <v>1129</v>
      </c>
    </row>
    <row r="6" spans="1:7" x14ac:dyDescent="0.25">
      <c r="A6" s="5" t="s">
        <v>1130</v>
      </c>
      <c r="B6" s="5" t="s">
        <v>1131</v>
      </c>
      <c r="C6" s="5" t="s">
        <v>299</v>
      </c>
      <c r="G6" s="5" t="s">
        <v>1132</v>
      </c>
    </row>
    <row r="7" spans="1:7" x14ac:dyDescent="0.25">
      <c r="A7" s="5" t="s">
        <v>1133</v>
      </c>
      <c r="B7" s="5" t="s">
        <v>1134</v>
      </c>
      <c r="C7" s="5" t="s">
        <v>302</v>
      </c>
      <c r="G7" s="5" t="s">
        <v>1135</v>
      </c>
    </row>
    <row r="8" spans="1:7" x14ac:dyDescent="0.25">
      <c r="A8" s="5" t="s">
        <v>1136</v>
      </c>
      <c r="B8" s="5" t="s">
        <v>1137</v>
      </c>
      <c r="C8" s="5" t="s">
        <v>299</v>
      </c>
      <c r="G8" s="5" t="s">
        <v>1138</v>
      </c>
    </row>
    <row r="9" spans="1:7" x14ac:dyDescent="0.25">
      <c r="A9" s="5" t="s">
        <v>1139</v>
      </c>
      <c r="B9" s="5" t="s">
        <v>1140</v>
      </c>
      <c r="C9" s="5" t="s">
        <v>299</v>
      </c>
      <c r="D9" s="5" t="s">
        <v>1141</v>
      </c>
      <c r="E9" s="5" t="s">
        <v>1142</v>
      </c>
      <c r="G9" s="5" t="s">
        <v>1143</v>
      </c>
    </row>
    <row r="10" spans="1:7" x14ac:dyDescent="0.25">
      <c r="A10" s="5" t="s">
        <v>1144</v>
      </c>
      <c r="B10" s="5" t="s">
        <v>1145</v>
      </c>
      <c r="C10" s="5" t="s">
        <v>299</v>
      </c>
      <c r="D10" s="5" t="s">
        <v>1141</v>
      </c>
      <c r="E10" s="5" t="s">
        <v>1146</v>
      </c>
      <c r="G10" s="5" t="s">
        <v>1147</v>
      </c>
    </row>
    <row r="11" spans="1:7" x14ac:dyDescent="0.25">
      <c r="A11" s="5" t="s">
        <v>1148</v>
      </c>
      <c r="B11" s="5" t="s">
        <v>1149</v>
      </c>
      <c r="C11" s="5" t="s">
        <v>302</v>
      </c>
      <c r="G11" s="5" t="s">
        <v>1150</v>
      </c>
    </row>
    <row r="12" spans="1:7" x14ac:dyDescent="0.25">
      <c r="A12" s="5" t="s">
        <v>1151</v>
      </c>
      <c r="B12" s="5" t="s">
        <v>1152</v>
      </c>
      <c r="C12" s="5" t="s">
        <v>302</v>
      </c>
      <c r="D12" s="5" t="s">
        <v>1141</v>
      </c>
      <c r="E12" s="5" t="s">
        <v>1153</v>
      </c>
      <c r="G12" s="5" t="s">
        <v>1154</v>
      </c>
    </row>
    <row r="13" spans="1:7" x14ac:dyDescent="0.25">
      <c r="A13" s="5" t="s">
        <v>1155</v>
      </c>
      <c r="B13" s="5" t="s">
        <v>1156</v>
      </c>
      <c r="C13" s="5" t="s">
        <v>299</v>
      </c>
      <c r="G13" s="5" t="s">
        <v>1157</v>
      </c>
    </row>
    <row r="14" spans="1:7" x14ac:dyDescent="0.25">
      <c r="A14" s="5" t="s">
        <v>1158</v>
      </c>
      <c r="B14" s="5" t="s">
        <v>309</v>
      </c>
      <c r="C14" s="5" t="s">
        <v>299</v>
      </c>
      <c r="G14" s="5" t="s">
        <v>1159</v>
      </c>
    </row>
    <row r="15" spans="1:7" x14ac:dyDescent="0.25">
      <c r="A15" s="5" t="s">
        <v>1160</v>
      </c>
      <c r="B15" s="5" t="s">
        <v>1161</v>
      </c>
      <c r="C15" s="5" t="s">
        <v>299</v>
      </c>
      <c r="G15" s="5" t="s">
        <v>1162</v>
      </c>
    </row>
    <row r="16" spans="1:7" x14ac:dyDescent="0.25">
      <c r="A16" s="5" t="s">
        <v>1163</v>
      </c>
      <c r="B16" s="5" t="s">
        <v>414</v>
      </c>
      <c r="C16" s="5" t="s">
        <v>302</v>
      </c>
      <c r="G16" s="5" t="s">
        <v>1164</v>
      </c>
    </row>
    <row r="17" spans="1:7" x14ac:dyDescent="0.25">
      <c r="A17" s="5" t="s">
        <v>1165</v>
      </c>
      <c r="B17" s="5" t="s">
        <v>1166</v>
      </c>
      <c r="C17" s="5" t="s">
        <v>302</v>
      </c>
      <c r="G17" s="5" t="s">
        <v>1167</v>
      </c>
    </row>
    <row r="18" spans="1:7" x14ac:dyDescent="0.25">
      <c r="A18" s="5" t="s">
        <v>1168</v>
      </c>
      <c r="B18" s="5" t="s">
        <v>1169</v>
      </c>
      <c r="C18" s="5" t="s">
        <v>299</v>
      </c>
      <c r="G18" s="5" t="s">
        <v>1170</v>
      </c>
    </row>
    <row r="19" spans="1:7" x14ac:dyDescent="0.25">
      <c r="A19" s="5" t="s">
        <v>1171</v>
      </c>
      <c r="B19" s="5" t="s">
        <v>1172</v>
      </c>
      <c r="C19" s="5" t="s">
        <v>299</v>
      </c>
      <c r="G19" s="5" t="s">
        <v>1173</v>
      </c>
    </row>
    <row r="20" spans="1:7" x14ac:dyDescent="0.25">
      <c r="A20" s="5" t="s">
        <v>1174</v>
      </c>
      <c r="B20" s="5" t="s">
        <v>693</v>
      </c>
      <c r="C20" s="5" t="s">
        <v>299</v>
      </c>
      <c r="G20" s="5" t="s">
        <v>1175</v>
      </c>
    </row>
    <row r="21" spans="1:7" x14ac:dyDescent="0.25">
      <c r="A21" s="5" t="s">
        <v>1176</v>
      </c>
      <c r="B21" s="5" t="s">
        <v>591</v>
      </c>
      <c r="C21" s="5" t="s">
        <v>302</v>
      </c>
      <c r="G21" s="5" t="s">
        <v>1177</v>
      </c>
    </row>
    <row r="23" spans="1:7" x14ac:dyDescent="0.25">
      <c r="A23" s="5" t="s">
        <v>264</v>
      </c>
    </row>
    <row r="25" spans="1:7" x14ac:dyDescent="0.25">
      <c r="A25" s="5" t="s">
        <v>1178</v>
      </c>
    </row>
    <row r="27" spans="1:7" x14ac:dyDescent="0.25">
      <c r="A27" s="5" t="s">
        <v>1179</v>
      </c>
    </row>
    <row r="28" spans="1:7" x14ac:dyDescent="0.25">
      <c r="A28" s="5" t="s">
        <v>1257</v>
      </c>
    </row>
    <row r="30" spans="1:7" x14ac:dyDescent="0.25">
      <c r="A30" s="5" t="s">
        <v>1212</v>
      </c>
    </row>
    <row r="31" spans="1:7" x14ac:dyDescent="0.25">
      <c r="A31" s="5" t="s">
        <v>1258</v>
      </c>
    </row>
    <row r="33" spans="1:1" x14ac:dyDescent="0.25">
      <c r="A33" s="5" t="s">
        <v>125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6"/>
  <sheetViews>
    <sheetView workbookViewId="0">
      <selection activeCell="H32" sqref="H32"/>
    </sheetView>
  </sheetViews>
  <sheetFormatPr defaultRowHeight="15" x14ac:dyDescent="0.25"/>
  <cols>
    <col min="1" max="1" width="19.5703125" bestFit="1" customWidth="1"/>
    <col min="2" max="11" width="8.42578125" customWidth="1"/>
  </cols>
  <sheetData>
    <row r="1" spans="1:12" x14ac:dyDescent="0.25">
      <c r="A1" s="31" t="s">
        <v>1260</v>
      </c>
      <c r="B1" s="32" t="s">
        <v>1273</v>
      </c>
      <c r="C1" s="32" t="s">
        <v>1274</v>
      </c>
      <c r="D1" s="32" t="s">
        <v>1275</v>
      </c>
      <c r="E1" s="32" t="s">
        <v>1276</v>
      </c>
      <c r="F1" s="32" t="s">
        <v>1277</v>
      </c>
      <c r="G1" s="32" t="s">
        <v>1261</v>
      </c>
      <c r="H1" s="32" t="s">
        <v>1262</v>
      </c>
      <c r="I1" s="32" t="s">
        <v>1263</v>
      </c>
      <c r="J1" s="32" t="s">
        <v>1264</v>
      </c>
      <c r="K1" s="32" t="s">
        <v>1265</v>
      </c>
      <c r="L1" s="30"/>
    </row>
    <row r="2" spans="1:12" x14ac:dyDescent="0.25">
      <c r="A2" s="31"/>
      <c r="B2" s="32"/>
      <c r="C2" s="32"/>
      <c r="D2" s="32"/>
      <c r="E2" s="32"/>
      <c r="F2" s="32"/>
      <c r="G2" s="32"/>
      <c r="H2" s="32"/>
      <c r="I2" s="32"/>
      <c r="J2" s="32"/>
      <c r="K2" s="32"/>
      <c r="L2" s="30"/>
    </row>
    <row r="3" spans="1:12" x14ac:dyDescent="0.25">
      <c r="A3" s="7">
        <v>61</v>
      </c>
      <c r="B3" s="8" t="s">
        <v>1266</v>
      </c>
      <c r="C3" s="8" t="s">
        <v>1266</v>
      </c>
      <c r="D3" s="8" t="s">
        <v>1266</v>
      </c>
      <c r="E3" s="8" t="s">
        <v>1266</v>
      </c>
      <c r="F3" s="8" t="s">
        <v>1266</v>
      </c>
      <c r="G3" s="8"/>
      <c r="H3" s="8" t="s">
        <v>1266</v>
      </c>
      <c r="I3" s="8" t="s">
        <v>1266</v>
      </c>
      <c r="J3" s="8"/>
      <c r="K3" s="8"/>
    </row>
    <row r="4" spans="1:12" x14ac:dyDescent="0.25">
      <c r="A4" s="7">
        <v>74</v>
      </c>
      <c r="B4" s="8" t="s">
        <v>1266</v>
      </c>
      <c r="C4" s="8" t="s">
        <v>1266</v>
      </c>
      <c r="D4" s="8" t="s">
        <v>1266</v>
      </c>
      <c r="E4" s="8" t="s">
        <v>1266</v>
      </c>
      <c r="F4" s="8" t="s">
        <v>1266</v>
      </c>
      <c r="G4" s="8" t="s">
        <v>1266</v>
      </c>
      <c r="H4" s="8" t="s">
        <v>1266</v>
      </c>
      <c r="I4" s="8" t="s">
        <v>1266</v>
      </c>
      <c r="J4" s="8" t="s">
        <v>1266</v>
      </c>
      <c r="K4" s="8" t="s">
        <v>1266</v>
      </c>
    </row>
    <row r="5" spans="1:12" s="2" customFormat="1" x14ac:dyDescent="0.25">
      <c r="A5" s="9">
        <v>10</v>
      </c>
      <c r="B5" s="10" t="s">
        <v>1266</v>
      </c>
      <c r="C5" s="10" t="s">
        <v>1266</v>
      </c>
      <c r="D5" s="10" t="s">
        <v>1266</v>
      </c>
      <c r="E5" s="10" t="s">
        <v>1266</v>
      </c>
      <c r="F5" s="10" t="s">
        <v>1266</v>
      </c>
      <c r="G5" s="10" t="s">
        <v>1266</v>
      </c>
      <c r="H5" s="10" t="s">
        <v>1266</v>
      </c>
      <c r="I5" s="10" t="s">
        <v>1266</v>
      </c>
      <c r="J5" s="10" t="s">
        <v>1266</v>
      </c>
      <c r="K5" s="10" t="s">
        <v>1266</v>
      </c>
    </row>
    <row r="6" spans="1:12" x14ac:dyDescent="0.25">
      <c r="A6" s="7">
        <v>106</v>
      </c>
      <c r="B6" s="8" t="s">
        <v>1266</v>
      </c>
      <c r="C6" s="8" t="s">
        <v>1266</v>
      </c>
      <c r="D6" s="8" t="s">
        <v>1266</v>
      </c>
      <c r="E6" s="8" t="s">
        <v>1266</v>
      </c>
      <c r="F6" s="8"/>
      <c r="G6" s="8"/>
      <c r="H6" s="8"/>
      <c r="I6" s="8"/>
      <c r="J6" s="8"/>
      <c r="K6" s="8"/>
    </row>
    <row r="7" spans="1:12" s="2" customFormat="1" x14ac:dyDescent="0.25">
      <c r="A7" s="9">
        <v>25</v>
      </c>
      <c r="B7" s="10" t="s">
        <v>1266</v>
      </c>
      <c r="C7" s="10" t="s">
        <v>1266</v>
      </c>
      <c r="D7" s="10" t="s">
        <v>1266</v>
      </c>
      <c r="E7" s="10" t="s">
        <v>1266</v>
      </c>
      <c r="F7" s="10"/>
      <c r="G7" s="10"/>
      <c r="H7" s="10"/>
      <c r="I7" s="10"/>
      <c r="J7" s="10"/>
      <c r="K7" s="10"/>
    </row>
    <row r="8" spans="1:12" x14ac:dyDescent="0.25">
      <c r="A8" s="7">
        <v>33</v>
      </c>
      <c r="B8" s="8" t="s">
        <v>1266</v>
      </c>
      <c r="C8" s="8" t="s">
        <v>1266</v>
      </c>
      <c r="D8" s="8"/>
      <c r="E8" s="8" t="s">
        <v>1266</v>
      </c>
      <c r="F8" s="8" t="s">
        <v>1266</v>
      </c>
      <c r="G8" s="8"/>
      <c r="H8" s="8"/>
      <c r="I8" s="8" t="s">
        <v>1266</v>
      </c>
      <c r="J8" s="8"/>
      <c r="K8" s="8"/>
    </row>
    <row r="9" spans="1:12" x14ac:dyDescent="0.25">
      <c r="A9" s="7">
        <v>59</v>
      </c>
      <c r="B9" s="8"/>
      <c r="C9" s="8" t="s">
        <v>1266</v>
      </c>
      <c r="D9" s="8"/>
      <c r="E9" s="8"/>
      <c r="F9" s="8" t="s">
        <v>1266</v>
      </c>
      <c r="G9" s="8"/>
      <c r="H9" s="8"/>
      <c r="I9" s="8"/>
      <c r="J9" s="8"/>
      <c r="K9" s="8"/>
    </row>
    <row r="10" spans="1:12" x14ac:dyDescent="0.25">
      <c r="A10" s="7">
        <v>64</v>
      </c>
      <c r="B10" s="8" t="s">
        <v>1266</v>
      </c>
      <c r="C10" s="8"/>
      <c r="D10" s="8" t="s">
        <v>1266</v>
      </c>
      <c r="E10" s="8"/>
      <c r="F10" s="8"/>
      <c r="G10" s="8" t="s">
        <v>1266</v>
      </c>
      <c r="H10" s="8"/>
      <c r="I10" s="8"/>
      <c r="J10" s="8"/>
      <c r="K10" s="8"/>
    </row>
    <row r="11" spans="1:12" x14ac:dyDescent="0.25">
      <c r="A11" s="7">
        <v>54</v>
      </c>
      <c r="B11" s="8"/>
      <c r="C11" s="8"/>
      <c r="D11" s="8" t="s">
        <v>1266</v>
      </c>
      <c r="E11" s="8" t="s">
        <v>1266</v>
      </c>
      <c r="F11" s="8" t="s">
        <v>1266</v>
      </c>
      <c r="G11" s="8"/>
      <c r="H11" s="8"/>
      <c r="I11" s="8"/>
      <c r="J11" s="8"/>
      <c r="K11" s="8"/>
    </row>
    <row r="12" spans="1:12" x14ac:dyDescent="0.25">
      <c r="A12" s="7">
        <v>46</v>
      </c>
      <c r="B12" s="8" t="s">
        <v>1266</v>
      </c>
      <c r="C12" s="8"/>
      <c r="D12" s="8" t="s">
        <v>1266</v>
      </c>
      <c r="E12" s="8"/>
      <c r="F12" s="8"/>
      <c r="G12" s="8"/>
      <c r="H12" s="8"/>
      <c r="I12" s="8"/>
      <c r="J12" s="8" t="s">
        <v>1266</v>
      </c>
      <c r="K12" s="8"/>
    </row>
    <row r="13" spans="1:12" x14ac:dyDescent="0.25">
      <c r="A13" s="7">
        <v>115</v>
      </c>
      <c r="B13" s="8" t="s">
        <v>1266</v>
      </c>
      <c r="C13" s="8"/>
      <c r="D13" s="8" t="s">
        <v>1266</v>
      </c>
      <c r="E13" s="8"/>
      <c r="F13" s="8"/>
      <c r="G13" s="8"/>
      <c r="H13" s="8"/>
      <c r="I13" s="8"/>
      <c r="J13" s="8"/>
      <c r="K13" s="8"/>
    </row>
    <row r="14" spans="1:12" x14ac:dyDescent="0.25">
      <c r="A14" s="7">
        <v>98</v>
      </c>
      <c r="B14" s="8" t="s">
        <v>1266</v>
      </c>
      <c r="C14" s="8"/>
      <c r="D14" s="8" t="s">
        <v>1266</v>
      </c>
      <c r="E14" s="8"/>
      <c r="F14" s="8"/>
      <c r="G14" s="8"/>
      <c r="H14" s="8"/>
      <c r="I14" s="8"/>
      <c r="J14" s="8"/>
      <c r="K14" s="8"/>
    </row>
    <row r="15" spans="1:12" x14ac:dyDescent="0.25">
      <c r="A15" s="7">
        <v>81</v>
      </c>
      <c r="B15" s="8"/>
      <c r="C15" s="8"/>
      <c r="D15" s="8" t="s">
        <v>1266</v>
      </c>
      <c r="E15" s="8"/>
      <c r="F15" s="8"/>
      <c r="G15" s="8"/>
      <c r="H15" s="8"/>
      <c r="I15" s="8"/>
      <c r="J15" s="8"/>
      <c r="K15" s="8"/>
    </row>
    <row r="16" spans="1:12" s="2" customFormat="1" x14ac:dyDescent="0.25">
      <c r="A16" s="9">
        <v>22</v>
      </c>
      <c r="B16" s="10"/>
      <c r="C16" s="10"/>
      <c r="D16" s="10" t="s">
        <v>1266</v>
      </c>
      <c r="E16" s="10"/>
      <c r="F16" s="10"/>
      <c r="G16" s="10"/>
      <c r="H16" s="10"/>
      <c r="I16" s="10"/>
      <c r="J16" s="10"/>
      <c r="K16" s="10"/>
    </row>
    <row r="17" spans="1:11" s="2" customFormat="1" x14ac:dyDescent="0.25">
      <c r="A17" s="9">
        <v>7</v>
      </c>
      <c r="B17" s="10"/>
      <c r="C17" s="10"/>
      <c r="D17" s="10" t="s">
        <v>1266</v>
      </c>
      <c r="E17" s="10"/>
      <c r="F17" s="10"/>
      <c r="G17" s="10" t="s">
        <v>1266</v>
      </c>
      <c r="H17" s="10" t="s">
        <v>1266</v>
      </c>
      <c r="I17" s="10" t="s">
        <v>1266</v>
      </c>
      <c r="J17" s="10"/>
      <c r="K17" s="10" t="s">
        <v>1266</v>
      </c>
    </row>
    <row r="18" spans="1:11" x14ac:dyDescent="0.25">
      <c r="A18" s="7">
        <v>68</v>
      </c>
      <c r="B18" s="8"/>
      <c r="C18" s="8"/>
      <c r="D18" s="8" t="s">
        <v>1266</v>
      </c>
      <c r="E18" s="8" t="s">
        <v>1266</v>
      </c>
      <c r="F18" s="8"/>
      <c r="G18" s="8"/>
      <c r="H18" s="8"/>
      <c r="I18" s="8"/>
      <c r="J18" s="8"/>
      <c r="K18" s="8"/>
    </row>
    <row r="19" spans="1:11" x14ac:dyDescent="0.25">
      <c r="A19" s="7">
        <v>102</v>
      </c>
      <c r="B19" s="8" t="s">
        <v>1266</v>
      </c>
      <c r="C19" s="8"/>
      <c r="D19" s="8"/>
      <c r="E19" s="8"/>
      <c r="F19" s="8"/>
      <c r="G19" s="8" t="s">
        <v>1266</v>
      </c>
      <c r="H19" s="8"/>
      <c r="I19" s="8"/>
      <c r="J19" s="8"/>
      <c r="K19" s="8"/>
    </row>
    <row r="20" spans="1:11" x14ac:dyDescent="0.25">
      <c r="A20" s="7">
        <v>31</v>
      </c>
      <c r="B20" s="8" t="s">
        <v>1266</v>
      </c>
      <c r="C20" s="8"/>
      <c r="D20" s="8"/>
      <c r="E20" s="8" t="s">
        <v>1266</v>
      </c>
      <c r="F20" s="8"/>
      <c r="G20" s="8"/>
      <c r="H20" s="8"/>
      <c r="I20" s="8"/>
      <c r="J20" s="8"/>
      <c r="K20" s="8"/>
    </row>
    <row r="21" spans="1:11" x14ac:dyDescent="0.25">
      <c r="A21" s="7">
        <v>36</v>
      </c>
      <c r="B21" s="8" t="s">
        <v>1266</v>
      </c>
      <c r="C21" s="8"/>
      <c r="D21" s="8"/>
      <c r="E21" s="8"/>
      <c r="F21" s="8"/>
      <c r="G21" s="8"/>
      <c r="H21" s="8"/>
      <c r="I21" s="8"/>
      <c r="J21" s="8"/>
      <c r="K21" s="8"/>
    </row>
    <row r="22" spans="1:11" s="2" customFormat="1" x14ac:dyDescent="0.25">
      <c r="A22" s="9">
        <v>4</v>
      </c>
      <c r="B22" s="10" t="s">
        <v>1266</v>
      </c>
      <c r="C22" s="10"/>
      <c r="D22" s="10"/>
      <c r="E22" s="10" t="s">
        <v>1266</v>
      </c>
      <c r="F22" s="10"/>
      <c r="G22" s="10"/>
      <c r="H22" s="10"/>
      <c r="I22" s="10"/>
      <c r="J22" s="10"/>
      <c r="K22" s="10"/>
    </row>
    <row r="23" spans="1:11" x14ac:dyDescent="0.25">
      <c r="A23" s="7">
        <v>128</v>
      </c>
      <c r="B23" s="8"/>
      <c r="C23" s="8"/>
      <c r="D23" s="8"/>
      <c r="E23" s="8" t="s">
        <v>1266</v>
      </c>
      <c r="F23" s="8"/>
      <c r="G23" s="8"/>
      <c r="H23" s="8"/>
      <c r="I23" s="8"/>
      <c r="J23" s="8"/>
      <c r="K23" s="8"/>
    </row>
    <row r="24" spans="1:11" s="2" customFormat="1" x14ac:dyDescent="0.25">
      <c r="A24" s="9">
        <v>27</v>
      </c>
      <c r="B24" s="10"/>
      <c r="C24" s="10"/>
      <c r="D24" s="10"/>
      <c r="E24" s="10" t="s">
        <v>1266</v>
      </c>
      <c r="F24" s="10"/>
      <c r="G24" s="10"/>
      <c r="H24" s="10"/>
      <c r="I24" s="10"/>
      <c r="J24" s="10"/>
      <c r="K24" s="10"/>
    </row>
    <row r="25" spans="1:11" x14ac:dyDescent="0.25">
      <c r="A25" s="7">
        <v>87</v>
      </c>
      <c r="B25" s="8"/>
      <c r="C25" s="8"/>
      <c r="D25" s="8"/>
      <c r="E25" s="8"/>
      <c r="F25" s="8" t="s">
        <v>1266</v>
      </c>
      <c r="G25" s="8"/>
      <c r="H25" s="8"/>
      <c r="I25" s="8"/>
      <c r="J25" s="8"/>
      <c r="K25" s="8"/>
    </row>
    <row r="26" spans="1:11" x14ac:dyDescent="0.25">
      <c r="A26" s="7">
        <v>107</v>
      </c>
      <c r="B26" s="8"/>
      <c r="C26" s="8"/>
      <c r="D26" s="8"/>
      <c r="E26" s="8"/>
      <c r="F26" s="8"/>
      <c r="G26" s="8"/>
      <c r="H26" s="8"/>
      <c r="I26" s="8" t="s">
        <v>1266</v>
      </c>
      <c r="J26" s="8"/>
      <c r="K26" s="8"/>
    </row>
  </sheetData>
  <mergeCells count="12">
    <mergeCell ref="L1:L2"/>
    <mergeCell ref="A1:A2"/>
    <mergeCell ref="B1:B2"/>
    <mergeCell ref="C1:C2"/>
    <mergeCell ref="D1:D2"/>
    <mergeCell ref="E1:E2"/>
    <mergeCell ref="F1:F2"/>
    <mergeCell ref="G1:G2"/>
    <mergeCell ref="H1:H2"/>
    <mergeCell ref="I1:I2"/>
    <mergeCell ref="J1:J2"/>
    <mergeCell ref="K1:K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3"/>
  <sheetViews>
    <sheetView workbookViewId="0">
      <selection activeCell="I39" sqref="I39"/>
    </sheetView>
  </sheetViews>
  <sheetFormatPr defaultRowHeight="15" x14ac:dyDescent="0.25"/>
  <sheetData>
    <row r="1" spans="1:1" x14ac:dyDescent="0.25">
      <c r="A1" t="s">
        <v>237</v>
      </c>
    </row>
    <row r="3" spans="1:1" x14ac:dyDescent="0.25">
      <c r="A3" t="s">
        <v>238</v>
      </c>
    </row>
    <row r="5" spans="1:1" x14ac:dyDescent="0.25">
      <c r="A5" t="s">
        <v>239</v>
      </c>
    </row>
    <row r="7" spans="1:1" x14ac:dyDescent="0.25">
      <c r="A7" t="s">
        <v>240</v>
      </c>
    </row>
    <row r="9" spans="1:1" x14ac:dyDescent="0.25">
      <c r="A9" t="s">
        <v>241</v>
      </c>
    </row>
    <row r="11" spans="1:1" x14ac:dyDescent="0.25">
      <c r="A11" t="s">
        <v>242</v>
      </c>
    </row>
    <row r="13" spans="1:1" x14ac:dyDescent="0.25">
      <c r="A13" t="s">
        <v>24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
  <sheetViews>
    <sheetView workbookViewId="0">
      <selection activeCell="E23" sqref="E23"/>
    </sheetView>
  </sheetViews>
  <sheetFormatPr defaultRowHeight="15" x14ac:dyDescent="0.25"/>
  <sheetData>
    <row r="1" spans="1:6" x14ac:dyDescent="0.25">
      <c r="A1" t="s">
        <v>236</v>
      </c>
    </row>
    <row r="3" spans="1:6" x14ac:dyDescent="0.25">
      <c r="A3" t="s">
        <v>244</v>
      </c>
    </row>
    <row r="4" spans="1:6" x14ac:dyDescent="0.25">
      <c r="A4" t="s">
        <v>245</v>
      </c>
      <c r="B4" t="s">
        <v>246</v>
      </c>
      <c r="C4" t="s">
        <v>247</v>
      </c>
      <c r="D4" t="s">
        <v>248</v>
      </c>
      <c r="F4" t="s">
        <v>249</v>
      </c>
    </row>
    <row r="5" spans="1:6" x14ac:dyDescent="0.25">
      <c r="A5">
        <v>1956.4487999999999</v>
      </c>
      <c r="B5" s="5" t="s">
        <v>250</v>
      </c>
      <c r="C5">
        <v>1</v>
      </c>
      <c r="F5" t="s">
        <v>251</v>
      </c>
    </row>
    <row r="6" spans="1:6" x14ac:dyDescent="0.25">
      <c r="A6">
        <v>1913.8778</v>
      </c>
      <c r="B6" s="5" t="s">
        <v>265</v>
      </c>
      <c r="C6">
        <v>0</v>
      </c>
      <c r="D6" t="s">
        <v>252</v>
      </c>
      <c r="E6">
        <v>1942.3886</v>
      </c>
      <c r="F6" t="s">
        <v>253</v>
      </c>
    </row>
    <row r="7" spans="1:6" x14ac:dyDescent="0.25">
      <c r="A7">
        <v>1738.8190999999999</v>
      </c>
      <c r="B7" s="5" t="s">
        <v>254</v>
      </c>
      <c r="C7">
        <v>0</v>
      </c>
      <c r="F7" t="s">
        <v>255</v>
      </c>
    </row>
    <row r="8" spans="1:6" x14ac:dyDescent="0.25">
      <c r="A8">
        <v>880.94989999999996</v>
      </c>
      <c r="B8" s="5" t="s">
        <v>256</v>
      </c>
      <c r="C8">
        <v>1</v>
      </c>
      <c r="F8" t="s">
        <v>257</v>
      </c>
    </row>
    <row r="9" spans="1:6" x14ac:dyDescent="0.25">
      <c r="A9">
        <v>797.91480000000001</v>
      </c>
      <c r="B9" s="5" t="s">
        <v>258</v>
      </c>
      <c r="C9">
        <v>1</v>
      </c>
      <c r="F9" t="s">
        <v>259</v>
      </c>
    </row>
    <row r="10" spans="1:6" x14ac:dyDescent="0.25">
      <c r="A10">
        <v>646.33000000000004</v>
      </c>
      <c r="B10" s="5" t="s">
        <v>260</v>
      </c>
      <c r="C10">
        <v>0</v>
      </c>
      <c r="F10" t="s">
        <v>261</v>
      </c>
    </row>
    <row r="11" spans="1:6" x14ac:dyDescent="0.25">
      <c r="A11">
        <v>379.22699999999998</v>
      </c>
      <c r="B11" s="5" t="s">
        <v>262</v>
      </c>
      <c r="C11">
        <v>1</v>
      </c>
      <c r="F11" t="s">
        <v>263</v>
      </c>
    </row>
    <row r="13" spans="1:6" x14ac:dyDescent="0.25">
      <c r="A13" t="s">
        <v>264</v>
      </c>
    </row>
    <row r="15" spans="1:6" x14ac:dyDescent="0.25">
      <c r="A15" t="s">
        <v>1178</v>
      </c>
    </row>
    <row r="17" spans="1:1" x14ac:dyDescent="0.25">
      <c r="A17" t="s">
        <v>1179</v>
      </c>
    </row>
    <row r="18" spans="1:1" x14ac:dyDescent="0.25">
      <c r="A18" t="s">
        <v>1180</v>
      </c>
    </row>
    <row r="20" spans="1:1" x14ac:dyDescent="0.25">
      <c r="A20" t="s">
        <v>1181</v>
      </c>
    </row>
    <row r="21" spans="1:1" x14ac:dyDescent="0.25">
      <c r="A21" t="s">
        <v>1182</v>
      </c>
    </row>
    <row r="23" spans="1:1" x14ac:dyDescent="0.25">
      <c r="A23" t="s">
        <v>1183</v>
      </c>
    </row>
  </sheetData>
  <pageMargins left="0.7" right="0.7" top="0.75" bottom="0.75" header="0.3" footer="0.3"/>
  <pageSetup paperSize="9" orientation="portrait" r:id="rId1"/>
  <ignoredErrors>
    <ignoredError sqref="B6" twoDigitTextYear="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0"/>
  <sheetViews>
    <sheetView workbookViewId="0">
      <selection activeCell="E21" sqref="E21"/>
    </sheetView>
  </sheetViews>
  <sheetFormatPr defaultRowHeight="15" x14ac:dyDescent="0.25"/>
  <cols>
    <col min="1" max="1" width="21.42578125" customWidth="1"/>
    <col min="5" max="5" width="14.7109375" customWidth="1"/>
    <col min="7" max="7" width="39.7109375" bestFit="1" customWidth="1"/>
  </cols>
  <sheetData>
    <row r="1" spans="1:7" x14ac:dyDescent="0.25">
      <c r="A1" t="s">
        <v>266</v>
      </c>
    </row>
    <row r="2" spans="1:7" s="5" customFormat="1" x14ac:dyDescent="0.25"/>
    <row r="3" spans="1:7" s="5" customFormat="1" x14ac:dyDescent="0.25">
      <c r="A3" s="5" t="s">
        <v>267</v>
      </c>
    </row>
    <row r="4" spans="1:7" s="5" customFormat="1" x14ac:dyDescent="0.25">
      <c r="A4" s="5" t="s">
        <v>245</v>
      </c>
      <c r="B4" s="5" t="s">
        <v>246</v>
      </c>
      <c r="C4" s="5" t="s">
        <v>247</v>
      </c>
      <c r="D4" s="5" t="s">
        <v>248</v>
      </c>
      <c r="F4" s="5" t="s">
        <v>268</v>
      </c>
      <c r="G4" s="5" t="s">
        <v>249</v>
      </c>
    </row>
    <row r="5" spans="1:7" s="5" customFormat="1" x14ac:dyDescent="0.25">
      <c r="A5" s="5" t="s">
        <v>298</v>
      </c>
      <c r="B5" s="5" t="s">
        <v>269</v>
      </c>
      <c r="C5" s="5" t="s">
        <v>299</v>
      </c>
      <c r="D5" s="5" t="s">
        <v>270</v>
      </c>
      <c r="E5" s="5" t="s">
        <v>300</v>
      </c>
      <c r="G5" s="5" t="s">
        <v>271</v>
      </c>
    </row>
    <row r="6" spans="1:7" s="5" customFormat="1" x14ac:dyDescent="0.25">
      <c r="A6" s="5" t="s">
        <v>301</v>
      </c>
      <c r="B6" s="5" t="s">
        <v>272</v>
      </c>
      <c r="C6" s="5" t="s">
        <v>302</v>
      </c>
      <c r="D6" s="5" t="s">
        <v>270</v>
      </c>
      <c r="E6" s="5" t="s">
        <v>303</v>
      </c>
      <c r="G6" s="5" t="s">
        <v>273</v>
      </c>
    </row>
    <row r="7" spans="1:7" s="5" customFormat="1" x14ac:dyDescent="0.25">
      <c r="A7" s="5" t="s">
        <v>304</v>
      </c>
      <c r="B7" s="5" t="s">
        <v>274</v>
      </c>
      <c r="C7" s="5" t="s">
        <v>299</v>
      </c>
      <c r="G7" s="5" t="s">
        <v>275</v>
      </c>
    </row>
    <row r="8" spans="1:7" s="5" customFormat="1" x14ac:dyDescent="0.25">
      <c r="A8" s="5" t="s">
        <v>305</v>
      </c>
      <c r="B8" s="5" t="s">
        <v>276</v>
      </c>
      <c r="C8" s="5" t="s">
        <v>302</v>
      </c>
      <c r="G8" s="5" t="s">
        <v>277</v>
      </c>
    </row>
    <row r="9" spans="1:7" s="5" customFormat="1" x14ac:dyDescent="0.25">
      <c r="A9" s="5" t="s">
        <v>306</v>
      </c>
      <c r="B9" s="5" t="s">
        <v>307</v>
      </c>
      <c r="C9" s="5" t="s">
        <v>299</v>
      </c>
      <c r="G9" s="5" t="s">
        <v>278</v>
      </c>
    </row>
    <row r="10" spans="1:7" s="5" customFormat="1" x14ac:dyDescent="0.25">
      <c r="A10" s="5" t="s">
        <v>308</v>
      </c>
      <c r="B10" s="5" t="s">
        <v>309</v>
      </c>
      <c r="C10" s="5" t="s">
        <v>302</v>
      </c>
      <c r="G10" s="5" t="s">
        <v>279</v>
      </c>
    </row>
    <row r="11" spans="1:7" s="5" customFormat="1" x14ac:dyDescent="0.25"/>
    <row r="12" spans="1:7" s="5" customFormat="1" x14ac:dyDescent="0.25">
      <c r="A12" s="5" t="s">
        <v>280</v>
      </c>
    </row>
    <row r="13" spans="1:7" s="5" customFormat="1" x14ac:dyDescent="0.25"/>
    <row r="14" spans="1:7" s="5" customFormat="1" x14ac:dyDescent="0.25">
      <c r="A14" s="5" t="s">
        <v>1178</v>
      </c>
    </row>
    <row r="15" spans="1:7" s="5" customFormat="1" x14ac:dyDescent="0.25"/>
    <row r="16" spans="1:7" s="5" customFormat="1" x14ac:dyDescent="0.25">
      <c r="A16" s="5" t="s">
        <v>1179</v>
      </c>
    </row>
    <row r="17" spans="1:1" s="5" customFormat="1" x14ac:dyDescent="0.25">
      <c r="A17" s="5" t="s">
        <v>1184</v>
      </c>
    </row>
    <row r="18" spans="1:1" s="5" customFormat="1" x14ac:dyDescent="0.25"/>
    <row r="19" spans="1:1" s="5" customFormat="1" x14ac:dyDescent="0.25"/>
    <row r="20" spans="1:1" s="5" customFormat="1" x14ac:dyDescent="0.25">
      <c r="A20" s="5" t="s">
        <v>1185</v>
      </c>
    </row>
    <row r="21" spans="1:1" s="5" customFormat="1" x14ac:dyDescent="0.25"/>
    <row r="22" spans="1:1" s="5" customFormat="1" x14ac:dyDescent="0.25">
      <c r="A22" s="5" t="s">
        <v>1186</v>
      </c>
    </row>
    <row r="23" spans="1:1" s="5" customFormat="1" x14ac:dyDescent="0.25"/>
    <row r="24" spans="1:1" s="5" customFormat="1" x14ac:dyDescent="0.25"/>
    <row r="25" spans="1:1" s="5" customFormat="1" x14ac:dyDescent="0.25"/>
    <row r="26" spans="1:1" s="5" customFormat="1" x14ac:dyDescent="0.25"/>
    <row r="27" spans="1:1" s="5" customFormat="1" x14ac:dyDescent="0.25"/>
    <row r="28" spans="1:1" s="5" customFormat="1" x14ac:dyDescent="0.25"/>
    <row r="29" spans="1:1" s="5" customFormat="1" x14ac:dyDescent="0.25"/>
    <row r="30" spans="1:1" s="5" customFormat="1" x14ac:dyDescent="0.25"/>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2"/>
  <sheetViews>
    <sheetView workbookViewId="0">
      <selection activeCell="D22" sqref="D22"/>
    </sheetView>
  </sheetViews>
  <sheetFormatPr defaultRowHeight="15" x14ac:dyDescent="0.25"/>
  <cols>
    <col min="1" max="1" width="9.140625" style="5" customWidth="1"/>
    <col min="2" max="2" width="9.140625" customWidth="1"/>
    <col min="7" max="16384" width="9.140625" style="5"/>
  </cols>
  <sheetData>
    <row r="1" spans="1:6" x14ac:dyDescent="0.25">
      <c r="A1" s="5" t="s">
        <v>281</v>
      </c>
      <c r="B1" s="5"/>
      <c r="C1" s="5"/>
      <c r="D1" s="5"/>
      <c r="E1" s="5"/>
      <c r="F1" s="5"/>
    </row>
    <row r="2" spans="1:6" x14ac:dyDescent="0.25">
      <c r="B2" s="5"/>
      <c r="C2" s="5"/>
      <c r="D2" s="5"/>
      <c r="E2" s="5"/>
      <c r="F2" s="5"/>
    </row>
    <row r="3" spans="1:6" x14ac:dyDescent="0.25">
      <c r="A3" s="5" t="s">
        <v>282</v>
      </c>
      <c r="B3" s="5"/>
      <c r="C3" s="5"/>
      <c r="D3" s="5"/>
      <c r="E3" s="5"/>
      <c r="F3" s="5"/>
    </row>
    <row r="4" spans="1:6" x14ac:dyDescent="0.25">
      <c r="A4" s="5" t="s">
        <v>245</v>
      </c>
      <c r="B4" s="5" t="s">
        <v>246</v>
      </c>
      <c r="C4" s="5" t="s">
        <v>247</v>
      </c>
      <c r="D4" s="5" t="s">
        <v>248</v>
      </c>
      <c r="E4" s="5" t="s">
        <v>268</v>
      </c>
      <c r="F4" s="5" t="s">
        <v>249</v>
      </c>
    </row>
    <row r="5" spans="1:6" x14ac:dyDescent="0.25">
      <c r="A5" s="5" t="s">
        <v>310</v>
      </c>
      <c r="B5" s="5" t="s">
        <v>319</v>
      </c>
      <c r="C5" s="5" t="s">
        <v>299</v>
      </c>
      <c r="D5" s="5"/>
      <c r="E5" s="5"/>
      <c r="F5" s="5" t="s">
        <v>283</v>
      </c>
    </row>
    <row r="6" spans="1:6" x14ac:dyDescent="0.25">
      <c r="A6" s="5" t="s">
        <v>311</v>
      </c>
      <c r="B6" s="5" t="s">
        <v>284</v>
      </c>
      <c r="C6" s="5" t="s">
        <v>299</v>
      </c>
      <c r="D6" s="5"/>
      <c r="E6" s="5"/>
      <c r="F6" s="5" t="s">
        <v>285</v>
      </c>
    </row>
    <row r="7" spans="1:6" x14ac:dyDescent="0.25">
      <c r="A7" s="5" t="s">
        <v>312</v>
      </c>
      <c r="B7" s="5" t="s">
        <v>286</v>
      </c>
      <c r="C7" s="5" t="s">
        <v>299</v>
      </c>
      <c r="D7" s="5"/>
      <c r="E7" s="5"/>
      <c r="F7" s="5" t="s">
        <v>287</v>
      </c>
    </row>
    <row r="8" spans="1:6" x14ac:dyDescent="0.25">
      <c r="A8" s="5" t="s">
        <v>313</v>
      </c>
      <c r="B8" s="5" t="s">
        <v>288</v>
      </c>
      <c r="C8" s="5" t="s">
        <v>302</v>
      </c>
      <c r="D8" s="5"/>
      <c r="E8" s="5"/>
      <c r="F8" s="5" t="s">
        <v>289</v>
      </c>
    </row>
    <row r="9" spans="1:6" x14ac:dyDescent="0.25">
      <c r="A9" s="5" t="s">
        <v>314</v>
      </c>
      <c r="B9" s="5" t="s">
        <v>320</v>
      </c>
      <c r="C9" s="5" t="s">
        <v>299</v>
      </c>
      <c r="D9" s="5"/>
      <c r="E9" s="5"/>
      <c r="F9" s="5" t="s">
        <v>290</v>
      </c>
    </row>
    <row r="10" spans="1:6" x14ac:dyDescent="0.25">
      <c r="A10" s="5" t="s">
        <v>315</v>
      </c>
      <c r="B10" s="5" t="s">
        <v>291</v>
      </c>
      <c r="C10" s="5" t="s">
        <v>299</v>
      </c>
      <c r="D10" s="5"/>
      <c r="E10" s="5"/>
      <c r="F10" s="5" t="s">
        <v>292</v>
      </c>
    </row>
    <row r="11" spans="1:6" x14ac:dyDescent="0.25">
      <c r="A11" s="5" t="s">
        <v>316</v>
      </c>
      <c r="B11" s="5" t="s">
        <v>321</v>
      </c>
      <c r="C11" s="5" t="s">
        <v>302</v>
      </c>
      <c r="D11" s="5"/>
      <c r="E11" s="5"/>
      <c r="F11" s="5" t="s">
        <v>293</v>
      </c>
    </row>
    <row r="12" spans="1:6" x14ac:dyDescent="0.25">
      <c r="A12" s="5" t="s">
        <v>317</v>
      </c>
      <c r="B12" s="5" t="s">
        <v>294</v>
      </c>
      <c r="C12" s="5" t="s">
        <v>302</v>
      </c>
      <c r="D12" s="5"/>
      <c r="E12" s="5"/>
      <c r="F12" s="5" t="s">
        <v>295</v>
      </c>
    </row>
    <row r="13" spans="1:6" x14ac:dyDescent="0.25">
      <c r="A13" s="5" t="s">
        <v>318</v>
      </c>
      <c r="B13" s="5" t="s">
        <v>322</v>
      </c>
      <c r="C13" s="5" t="s">
        <v>302</v>
      </c>
      <c r="D13" s="5"/>
      <c r="E13" s="5"/>
      <c r="F13" s="5" t="s">
        <v>296</v>
      </c>
    </row>
    <row r="14" spans="1:6" x14ac:dyDescent="0.25">
      <c r="B14" s="5"/>
      <c r="C14" s="5"/>
      <c r="D14" s="5"/>
      <c r="E14" s="5"/>
      <c r="F14" s="5"/>
    </row>
    <row r="15" spans="1:6" x14ac:dyDescent="0.25">
      <c r="A15" s="5" t="s">
        <v>297</v>
      </c>
      <c r="B15" s="5"/>
      <c r="C15" s="5"/>
      <c r="D15" s="5"/>
      <c r="E15" s="5"/>
      <c r="F15" s="5"/>
    </row>
    <row r="16" spans="1:6" x14ac:dyDescent="0.25">
      <c r="B16" s="5"/>
      <c r="C16" s="5"/>
      <c r="D16" s="5"/>
      <c r="E16" s="5"/>
      <c r="F16" s="5"/>
    </row>
    <row r="17" spans="1:6" x14ac:dyDescent="0.25">
      <c r="A17" s="5" t="s">
        <v>1178</v>
      </c>
      <c r="B17" s="5"/>
      <c r="C17" s="5"/>
      <c r="D17" s="5"/>
      <c r="E17" s="5"/>
      <c r="F17" s="5"/>
    </row>
    <row r="18" spans="1:6" x14ac:dyDescent="0.25">
      <c r="B18" s="5"/>
      <c r="C18" s="5"/>
      <c r="D18" s="5"/>
      <c r="E18" s="5"/>
      <c r="F18" s="5"/>
    </row>
    <row r="19" spans="1:6" x14ac:dyDescent="0.25">
      <c r="A19" s="5" t="s">
        <v>1187</v>
      </c>
      <c r="B19" s="5"/>
      <c r="C19" s="5"/>
      <c r="D19" s="5"/>
      <c r="E19" s="5"/>
      <c r="F19" s="5"/>
    </row>
    <row r="20" spans="1:6" x14ac:dyDescent="0.25">
      <c r="A20" s="5" t="s">
        <v>1188</v>
      </c>
      <c r="B20" s="5"/>
      <c r="C20" s="5"/>
      <c r="D20" s="5"/>
      <c r="E20" s="5"/>
      <c r="F20" s="5"/>
    </row>
    <row r="21" spans="1:6" x14ac:dyDescent="0.25">
      <c r="B21" s="5"/>
      <c r="C21" s="5"/>
      <c r="D21" s="5"/>
      <c r="E21" s="5"/>
      <c r="F21" s="5"/>
    </row>
    <row r="22" spans="1:6" x14ac:dyDescent="0.25">
      <c r="A22" s="5" t="s">
        <v>1189</v>
      </c>
      <c r="B22" s="5"/>
      <c r="C22" s="5"/>
      <c r="D22" s="5"/>
      <c r="E22" s="5"/>
      <c r="F22" s="5"/>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5"/>
  <sheetViews>
    <sheetView workbookViewId="0">
      <selection activeCell="H28" sqref="H28"/>
    </sheetView>
  </sheetViews>
  <sheetFormatPr defaultRowHeight="15" x14ac:dyDescent="0.25"/>
  <cols>
    <col min="1" max="2" width="9.140625" style="5" customWidth="1"/>
    <col min="3" max="16384" width="9.140625" style="5"/>
  </cols>
  <sheetData>
    <row r="1" spans="1:7" x14ac:dyDescent="0.25">
      <c r="A1" s="5" t="s">
        <v>323</v>
      </c>
    </row>
    <row r="3" spans="1:7" x14ac:dyDescent="0.25">
      <c r="A3" s="5" t="s">
        <v>324</v>
      </c>
    </row>
    <row r="4" spans="1:7" x14ac:dyDescent="0.25">
      <c r="A4" s="5" t="s">
        <v>245</v>
      </c>
      <c r="B4" s="5" t="s">
        <v>246</v>
      </c>
      <c r="C4" s="5" t="s">
        <v>247</v>
      </c>
      <c r="D4" s="5" t="s">
        <v>248</v>
      </c>
      <c r="F4" s="5" t="s">
        <v>268</v>
      </c>
      <c r="G4" s="5" t="s">
        <v>249</v>
      </c>
    </row>
    <row r="5" spans="1:7" x14ac:dyDescent="0.25">
      <c r="A5" s="5" t="s">
        <v>325</v>
      </c>
      <c r="B5" s="5" t="s">
        <v>326</v>
      </c>
      <c r="C5" s="5" t="s">
        <v>299</v>
      </c>
      <c r="G5" s="5" t="s">
        <v>327</v>
      </c>
    </row>
    <row r="6" spans="1:7" x14ac:dyDescent="0.25">
      <c r="A6" s="5" t="s">
        <v>328</v>
      </c>
      <c r="B6" s="5" t="s">
        <v>352</v>
      </c>
      <c r="C6" s="5" t="s">
        <v>302</v>
      </c>
      <c r="D6" s="5" t="s">
        <v>329</v>
      </c>
      <c r="E6" s="5" t="s">
        <v>353</v>
      </c>
      <c r="G6" s="5" t="s">
        <v>330</v>
      </c>
    </row>
    <row r="7" spans="1:7" x14ac:dyDescent="0.25">
      <c r="A7" s="5" t="s">
        <v>331</v>
      </c>
      <c r="B7" s="5" t="s">
        <v>332</v>
      </c>
      <c r="C7" s="5" t="s">
        <v>299</v>
      </c>
      <c r="G7" s="5" t="s">
        <v>333</v>
      </c>
    </row>
    <row r="8" spans="1:7" x14ac:dyDescent="0.25">
      <c r="A8" s="5" t="s">
        <v>334</v>
      </c>
      <c r="B8" s="5" t="s">
        <v>335</v>
      </c>
      <c r="C8" s="5" t="s">
        <v>299</v>
      </c>
      <c r="G8" s="5" t="s">
        <v>336</v>
      </c>
    </row>
    <row r="9" spans="1:7" x14ac:dyDescent="0.25">
      <c r="A9" s="5" t="s">
        <v>337</v>
      </c>
      <c r="B9" s="5" t="s">
        <v>338</v>
      </c>
      <c r="C9" s="5" t="s">
        <v>302</v>
      </c>
      <c r="G9" s="5" t="s">
        <v>339</v>
      </c>
    </row>
    <row r="10" spans="1:7" x14ac:dyDescent="0.25">
      <c r="A10" s="5" t="s">
        <v>340</v>
      </c>
      <c r="B10" s="5" t="s">
        <v>341</v>
      </c>
      <c r="C10" s="5" t="s">
        <v>302</v>
      </c>
      <c r="G10" s="5" t="s">
        <v>342</v>
      </c>
    </row>
    <row r="11" spans="1:7" x14ac:dyDescent="0.25">
      <c r="A11" s="5" t="s">
        <v>343</v>
      </c>
      <c r="B11" s="5" t="s">
        <v>344</v>
      </c>
      <c r="C11" s="5" t="s">
        <v>299</v>
      </c>
      <c r="G11" s="5" t="s">
        <v>345</v>
      </c>
    </row>
    <row r="12" spans="1:7" x14ac:dyDescent="0.25">
      <c r="A12" s="5" t="s">
        <v>346</v>
      </c>
      <c r="B12" s="5" t="s">
        <v>347</v>
      </c>
      <c r="C12" s="5" t="s">
        <v>302</v>
      </c>
      <c r="G12" s="5" t="s">
        <v>348</v>
      </c>
    </row>
    <row r="13" spans="1:7" x14ac:dyDescent="0.25">
      <c r="A13" s="5" t="s">
        <v>349</v>
      </c>
      <c r="B13" s="5" t="s">
        <v>350</v>
      </c>
      <c r="C13" s="5" t="s">
        <v>299</v>
      </c>
      <c r="G13" s="5" t="s">
        <v>351</v>
      </c>
    </row>
    <row r="15" spans="1:7" x14ac:dyDescent="0.25">
      <c r="A15" s="5" t="s">
        <v>297</v>
      </c>
    </row>
    <row r="17" spans="1:1" x14ac:dyDescent="0.25">
      <c r="A17" s="5" t="s">
        <v>1178</v>
      </c>
    </row>
    <row r="19" spans="1:1" x14ac:dyDescent="0.25">
      <c r="A19" s="5" t="s">
        <v>1179</v>
      </c>
    </row>
    <row r="20" spans="1:1" x14ac:dyDescent="0.25">
      <c r="A20" s="5" t="s">
        <v>1190</v>
      </c>
    </row>
    <row r="22" spans="1:1" x14ac:dyDescent="0.25">
      <c r="A22" s="5" t="s">
        <v>1181</v>
      </c>
    </row>
    <row r="23" spans="1:1" x14ac:dyDescent="0.25">
      <c r="A23" s="5" t="s">
        <v>1191</v>
      </c>
    </row>
    <row r="25" spans="1:1" x14ac:dyDescent="0.25">
      <c r="A25" s="5" t="s">
        <v>1192</v>
      </c>
    </row>
  </sheetData>
  <conditionalFormatting sqref="C5:C13">
    <cfRule type="colorScale" priority="1">
      <colorScale>
        <cfvo type="num" val="1"/>
        <cfvo type="max"/>
        <color rgb="FFFF7128"/>
        <color rgb="FFFFEF9C"/>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2</vt:i4>
      </vt:variant>
    </vt:vector>
  </HeadingPairs>
  <TitlesOfParts>
    <vt:vector size="32" baseType="lpstr">
      <vt:lpstr>Table Legend</vt:lpstr>
      <vt:lpstr>Miniprotein Overview</vt:lpstr>
      <vt:lpstr>MPs Identified</vt:lpstr>
      <vt:lpstr>MPs Found in each HDDDArun</vt:lpstr>
      <vt:lpstr>Theoretical Digests</vt:lpstr>
      <vt:lpstr>BCAL0683</vt:lpstr>
      <vt:lpstr>BCAS0245A</vt:lpstr>
      <vt:lpstr>BCAL2308</vt:lpstr>
      <vt:lpstr>BCAM2623</vt:lpstr>
      <vt:lpstr>BCAS0244</vt:lpstr>
      <vt:lpstr>BCAM2685</vt:lpstr>
      <vt:lpstr>BCAL3186</vt:lpstr>
      <vt:lpstr>BCAL3298</vt:lpstr>
      <vt:lpstr>BCAL0516</vt:lpstr>
      <vt:lpstr>BCAM0971</vt:lpstr>
      <vt:lpstr>BCAM2207</vt:lpstr>
      <vt:lpstr>BCAM1811</vt:lpstr>
      <vt:lpstr>BCAL1282</vt:lpstr>
      <vt:lpstr>BCAL2734</vt:lpstr>
      <vt:lpstr>BCAM1052</vt:lpstr>
      <vt:lpstr>BCAL1747A</vt:lpstr>
      <vt:lpstr>BCAL0193</vt:lpstr>
      <vt:lpstr>BCAL2532</vt:lpstr>
      <vt:lpstr>BCAM0895</vt:lpstr>
      <vt:lpstr>BCAS0540b</vt:lpstr>
      <vt:lpstr>BCAL2649</vt:lpstr>
      <vt:lpstr>BCAM0271</vt:lpstr>
      <vt:lpstr>BCAM2287</vt:lpstr>
      <vt:lpstr>BCAS0535</vt:lpstr>
      <vt:lpstr>BCAL0008A</vt:lpstr>
      <vt:lpstr>BCAL2010</vt:lpstr>
      <vt:lpstr>pBCA050</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leen</dc:creator>
  <cp:lastModifiedBy>Tom</cp:lastModifiedBy>
  <dcterms:created xsi:type="dcterms:W3CDTF">2016-06-29T14:39:44Z</dcterms:created>
  <dcterms:modified xsi:type="dcterms:W3CDTF">2018-10-25T06:12:35Z</dcterms:modified>
</cp:coreProperties>
</file>